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9f1db24d5ab8a2a/Desktop/Università/Articoli/In scrittura/2023/Low-cost multiparametric stations/Calibrazioni/CH4/"/>
    </mc:Choice>
  </mc:AlternateContent>
  <xr:revisionPtr revIDLastSave="5" documentId="13_ncr:1_{61F16A52-4FCE-4C27-A0C7-F7066D8FFD81}" xr6:coauthVersionLast="47" xr6:coauthVersionMax="47" xr10:uidLastSave="{D14382C6-5A02-4112-B1C0-33995FC40072}"/>
  <bookViews>
    <workbookView xWindow="-90" yWindow="-90" windowWidth="19380" windowHeight="11460" xr2:uid="{D4AA4F91-68F3-4087-8BD1-91242ABB266D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  <c r="F1062" i="1"/>
  <c r="F1063" i="1"/>
  <c r="F1064" i="1"/>
  <c r="F1065" i="1"/>
  <c r="F1066" i="1"/>
  <c r="F1067" i="1"/>
  <c r="F1068" i="1"/>
  <c r="F1069" i="1"/>
  <c r="F1070" i="1"/>
  <c r="F1071" i="1"/>
  <c r="F1072" i="1"/>
  <c r="F1073" i="1"/>
  <c r="F1074" i="1"/>
  <c r="F1075" i="1"/>
  <c r="F1076" i="1"/>
  <c r="F1077" i="1"/>
  <c r="F1078" i="1"/>
  <c r="F1079" i="1"/>
  <c r="F1080" i="1"/>
  <c r="F1081" i="1"/>
  <c r="F1082" i="1"/>
  <c r="F1083" i="1"/>
  <c r="F1084" i="1"/>
  <c r="F1085" i="1"/>
  <c r="F1086" i="1"/>
  <c r="F1087" i="1"/>
  <c r="F1088" i="1"/>
  <c r="F1089" i="1"/>
  <c r="F1090" i="1"/>
  <c r="F1091" i="1"/>
  <c r="F1092" i="1"/>
  <c r="F1093" i="1"/>
  <c r="F1094" i="1"/>
  <c r="F1095" i="1"/>
  <c r="F1096" i="1"/>
  <c r="F1097" i="1"/>
  <c r="F1098" i="1"/>
  <c r="F1099" i="1"/>
  <c r="F1100" i="1"/>
  <c r="F1101" i="1"/>
  <c r="F1102" i="1"/>
  <c r="F1103" i="1"/>
  <c r="F1104" i="1"/>
  <c r="F1105" i="1"/>
  <c r="F1106" i="1"/>
  <c r="F1107" i="1"/>
  <c r="F1108" i="1"/>
  <c r="F1109" i="1"/>
  <c r="F1110" i="1"/>
  <c r="F1111" i="1"/>
  <c r="F1112" i="1"/>
  <c r="F1113" i="1"/>
  <c r="F1114" i="1"/>
  <c r="F1115" i="1"/>
  <c r="F1116" i="1"/>
  <c r="F1117" i="1"/>
  <c r="F1118" i="1"/>
  <c r="F1119" i="1"/>
  <c r="F1120" i="1"/>
  <c r="F1121" i="1"/>
  <c r="F1122" i="1"/>
  <c r="F1123" i="1"/>
  <c r="F1124" i="1"/>
  <c r="F1125" i="1"/>
  <c r="F1126" i="1"/>
  <c r="F1127" i="1"/>
  <c r="F1128" i="1"/>
  <c r="F1129" i="1"/>
  <c r="F1130" i="1"/>
  <c r="F1131" i="1"/>
  <c r="F1132" i="1"/>
  <c r="F1133" i="1"/>
  <c r="F1134" i="1"/>
  <c r="F1135" i="1"/>
  <c r="F1136" i="1"/>
  <c r="F1137" i="1"/>
  <c r="F1138" i="1"/>
  <c r="F1139" i="1"/>
  <c r="F1140" i="1"/>
  <c r="F1141" i="1"/>
  <c r="F1142" i="1"/>
  <c r="F1143" i="1"/>
  <c r="F1144" i="1"/>
  <c r="F1145" i="1"/>
  <c r="F1146" i="1"/>
  <c r="F1147" i="1"/>
  <c r="F1148" i="1"/>
  <c r="F1149" i="1"/>
  <c r="F1150" i="1"/>
  <c r="F1151" i="1"/>
  <c r="F1152" i="1"/>
  <c r="F1153" i="1"/>
  <c r="F1154" i="1"/>
  <c r="F1155" i="1"/>
  <c r="F1156" i="1"/>
  <c r="F1157" i="1"/>
  <c r="F1158" i="1"/>
  <c r="F1159" i="1"/>
  <c r="F1160" i="1"/>
  <c r="F1161" i="1"/>
  <c r="F1162" i="1"/>
  <c r="F1163" i="1"/>
  <c r="F1164" i="1"/>
  <c r="F1165" i="1"/>
  <c r="F1166" i="1"/>
  <c r="F1167" i="1"/>
  <c r="F1168" i="1"/>
  <c r="F1169" i="1"/>
  <c r="F1170" i="1"/>
  <c r="F1171" i="1"/>
  <c r="F1172" i="1"/>
  <c r="F1173" i="1"/>
  <c r="F1174" i="1"/>
  <c r="F1175" i="1"/>
  <c r="F1176" i="1"/>
  <c r="F1177" i="1"/>
  <c r="F1178" i="1"/>
  <c r="F1179" i="1"/>
  <c r="F1180" i="1"/>
  <c r="F1181" i="1"/>
  <c r="F1182" i="1"/>
  <c r="F1183" i="1"/>
  <c r="F1184" i="1"/>
  <c r="F1185" i="1"/>
  <c r="F1186" i="1"/>
  <c r="F1187" i="1"/>
  <c r="F1188" i="1"/>
  <c r="F1189" i="1"/>
  <c r="F1190" i="1"/>
  <c r="F1191" i="1"/>
  <c r="F1192" i="1"/>
  <c r="F1193" i="1"/>
  <c r="F1194" i="1"/>
  <c r="F1195" i="1"/>
  <c r="F1196" i="1"/>
  <c r="F1197" i="1"/>
  <c r="F1198" i="1"/>
  <c r="F1199" i="1"/>
  <c r="F1200" i="1"/>
  <c r="F1201" i="1"/>
  <c r="F1202" i="1"/>
  <c r="F1203" i="1"/>
  <c r="F1204" i="1"/>
  <c r="F1205" i="1"/>
  <c r="F1206" i="1"/>
  <c r="F1207" i="1"/>
  <c r="F1208" i="1"/>
  <c r="F1209" i="1"/>
  <c r="F1210" i="1"/>
  <c r="F1211" i="1"/>
  <c r="F1212" i="1"/>
  <c r="F1213" i="1"/>
  <c r="F1214" i="1"/>
  <c r="F1215" i="1"/>
  <c r="F1216" i="1"/>
  <c r="F1217" i="1"/>
  <c r="F1218" i="1"/>
  <c r="F1219" i="1"/>
  <c r="F1220" i="1"/>
  <c r="F1221" i="1"/>
  <c r="F1222" i="1"/>
  <c r="F1223" i="1"/>
  <c r="F1224" i="1"/>
  <c r="F1225" i="1"/>
  <c r="F1226" i="1"/>
  <c r="F1227" i="1"/>
  <c r="F1228" i="1"/>
  <c r="F1229" i="1"/>
  <c r="F1230" i="1"/>
  <c r="F1231" i="1"/>
  <c r="F1232" i="1"/>
  <c r="F1233" i="1"/>
  <c r="F1234" i="1"/>
  <c r="F1235" i="1"/>
  <c r="F1236" i="1"/>
  <c r="F1237" i="1"/>
  <c r="F1238" i="1"/>
  <c r="F1239" i="1"/>
  <c r="F1240" i="1"/>
  <c r="F1241" i="1"/>
  <c r="F1242" i="1"/>
  <c r="F1243" i="1"/>
  <c r="F1244" i="1"/>
  <c r="F1245" i="1"/>
  <c r="F1246" i="1"/>
  <c r="F1247" i="1"/>
  <c r="F1248" i="1"/>
  <c r="F1249" i="1"/>
  <c r="F1250" i="1"/>
  <c r="F1251" i="1"/>
  <c r="F1252" i="1"/>
  <c r="F1253" i="1"/>
  <c r="F1254" i="1"/>
  <c r="F1255" i="1"/>
  <c r="F1256" i="1"/>
  <c r="F1257" i="1"/>
  <c r="F1258" i="1"/>
  <c r="F1259" i="1"/>
  <c r="F1260" i="1"/>
  <c r="F1261" i="1"/>
  <c r="F1262" i="1"/>
  <c r="F1263" i="1"/>
  <c r="F1264" i="1"/>
  <c r="F1265" i="1"/>
  <c r="F1266" i="1"/>
  <c r="F1267" i="1"/>
  <c r="F1268" i="1"/>
  <c r="F1269" i="1"/>
  <c r="F1270" i="1"/>
  <c r="F1271" i="1"/>
  <c r="F1272" i="1"/>
  <c r="F1273" i="1"/>
  <c r="F1274" i="1"/>
  <c r="F1275" i="1"/>
  <c r="F1276" i="1"/>
  <c r="F1277" i="1"/>
  <c r="F1278" i="1"/>
  <c r="F1279" i="1"/>
  <c r="F1280" i="1"/>
  <c r="F1281" i="1"/>
  <c r="F1282" i="1"/>
  <c r="F1283" i="1"/>
  <c r="F1284" i="1"/>
  <c r="F1285" i="1"/>
  <c r="F1286" i="1"/>
  <c r="F1287" i="1"/>
  <c r="F1288" i="1"/>
  <c r="F1289" i="1"/>
  <c r="F1290" i="1"/>
  <c r="F1291" i="1"/>
  <c r="F1292" i="1"/>
  <c r="F1293" i="1"/>
  <c r="F1294" i="1"/>
  <c r="F1295" i="1"/>
  <c r="F1296" i="1"/>
  <c r="F1297" i="1"/>
  <c r="F1298" i="1"/>
  <c r="F1299" i="1"/>
  <c r="F1300" i="1"/>
  <c r="F1301" i="1"/>
  <c r="F1302" i="1"/>
  <c r="F1303" i="1"/>
  <c r="F1304" i="1"/>
  <c r="F1305" i="1"/>
  <c r="F1306" i="1"/>
  <c r="F1307" i="1"/>
  <c r="F1308" i="1"/>
  <c r="F1309" i="1"/>
  <c r="F1310" i="1"/>
  <c r="F1311" i="1"/>
  <c r="F1312" i="1"/>
  <c r="F1313" i="1"/>
  <c r="F1314" i="1"/>
  <c r="F1315" i="1"/>
  <c r="F1316" i="1"/>
  <c r="F1317" i="1"/>
  <c r="F1318" i="1"/>
  <c r="F1319" i="1"/>
  <c r="F1320" i="1"/>
  <c r="F1321" i="1"/>
  <c r="F1322" i="1"/>
  <c r="F1323" i="1"/>
  <c r="F1324" i="1"/>
  <c r="F1325" i="1"/>
  <c r="F1326" i="1"/>
  <c r="F1327" i="1"/>
  <c r="F1328" i="1"/>
  <c r="F1329" i="1"/>
  <c r="F1330" i="1"/>
  <c r="F1331" i="1"/>
  <c r="F1332" i="1"/>
  <c r="F1333" i="1"/>
  <c r="F1334" i="1"/>
  <c r="F1335" i="1"/>
  <c r="F1336" i="1"/>
  <c r="F1337" i="1"/>
  <c r="F1338" i="1"/>
  <c r="F1339" i="1"/>
  <c r="F1340" i="1"/>
  <c r="F1341" i="1"/>
  <c r="F1342" i="1"/>
  <c r="F1343" i="1"/>
  <c r="F1344" i="1"/>
  <c r="F1345" i="1"/>
  <c r="F1346" i="1"/>
  <c r="F1347" i="1"/>
  <c r="F1348" i="1"/>
  <c r="F1349" i="1"/>
  <c r="F1350" i="1"/>
  <c r="F1351" i="1"/>
  <c r="F1352" i="1"/>
  <c r="F1353" i="1"/>
  <c r="F1354" i="1"/>
  <c r="F1355" i="1"/>
  <c r="F1356" i="1"/>
  <c r="F1357" i="1"/>
  <c r="F1358" i="1"/>
  <c r="F1359" i="1"/>
  <c r="F1360" i="1"/>
  <c r="F1361" i="1"/>
  <c r="F1362" i="1"/>
  <c r="F1363" i="1"/>
  <c r="F1364" i="1"/>
  <c r="F1365" i="1"/>
  <c r="F1366" i="1"/>
  <c r="F1367" i="1"/>
  <c r="F1368" i="1"/>
  <c r="F1369" i="1"/>
  <c r="F1370" i="1"/>
  <c r="F1371" i="1"/>
  <c r="F1372" i="1"/>
  <c r="F1373" i="1"/>
  <c r="F1374" i="1"/>
  <c r="F1375" i="1"/>
  <c r="F1376" i="1"/>
  <c r="F1377" i="1"/>
  <c r="F1378" i="1"/>
  <c r="F1379" i="1"/>
  <c r="F1380" i="1"/>
  <c r="F1381" i="1"/>
  <c r="F1382" i="1"/>
  <c r="F1383" i="1"/>
  <c r="F1384" i="1"/>
  <c r="F1385" i="1"/>
  <c r="F1386" i="1"/>
  <c r="F1387" i="1"/>
  <c r="F1388" i="1"/>
  <c r="F1389" i="1"/>
  <c r="F1390" i="1"/>
  <c r="F1391" i="1"/>
  <c r="F1392" i="1"/>
  <c r="F1393" i="1"/>
  <c r="F1394" i="1"/>
  <c r="F1395" i="1"/>
  <c r="F1396" i="1"/>
  <c r="F1397" i="1"/>
  <c r="F1398" i="1"/>
  <c r="F1399" i="1"/>
  <c r="F1400" i="1"/>
  <c r="F1401" i="1"/>
  <c r="F1402" i="1"/>
  <c r="F1403" i="1"/>
  <c r="F1404" i="1"/>
  <c r="F1405" i="1"/>
  <c r="F1406" i="1"/>
  <c r="F1407" i="1"/>
  <c r="F1408" i="1"/>
  <c r="F1409" i="1"/>
  <c r="F1410" i="1"/>
  <c r="F1411" i="1"/>
  <c r="F1412" i="1"/>
  <c r="F1413" i="1"/>
  <c r="F1414" i="1"/>
  <c r="F1415" i="1"/>
  <c r="F1416" i="1"/>
  <c r="F1417" i="1"/>
  <c r="F1418" i="1"/>
  <c r="F1419" i="1"/>
  <c r="F1420" i="1"/>
  <c r="F1421" i="1"/>
  <c r="F1422" i="1"/>
  <c r="F1423" i="1"/>
  <c r="F1424" i="1"/>
  <c r="F1425" i="1"/>
  <c r="F1426" i="1"/>
  <c r="F1427" i="1"/>
  <c r="F1428" i="1"/>
  <c r="F1429" i="1"/>
  <c r="F1430" i="1"/>
  <c r="F1431" i="1"/>
  <c r="F1432" i="1"/>
  <c r="F1433" i="1"/>
  <c r="F1434" i="1"/>
  <c r="F1435" i="1"/>
  <c r="F1436" i="1"/>
  <c r="F1437" i="1"/>
  <c r="F1438" i="1"/>
  <c r="F1439" i="1"/>
  <c r="F1440" i="1"/>
  <c r="F1441" i="1"/>
  <c r="F1442" i="1"/>
  <c r="F1443" i="1"/>
  <c r="F1444" i="1"/>
  <c r="F1445" i="1"/>
  <c r="F1446" i="1"/>
  <c r="F1447" i="1"/>
  <c r="F1448" i="1"/>
  <c r="F1449" i="1"/>
  <c r="F1450" i="1"/>
  <c r="F1451" i="1"/>
  <c r="F1452" i="1"/>
  <c r="F1453" i="1"/>
  <c r="F1454" i="1"/>
  <c r="F1455" i="1"/>
  <c r="F1456" i="1"/>
  <c r="F1457" i="1"/>
  <c r="F1458" i="1"/>
  <c r="F1459" i="1"/>
  <c r="F1460" i="1"/>
  <c r="F1461" i="1"/>
  <c r="F1462" i="1"/>
  <c r="F1463" i="1"/>
  <c r="F1464" i="1"/>
  <c r="F1465" i="1"/>
  <c r="F1466" i="1"/>
  <c r="F1467" i="1"/>
  <c r="F1468" i="1"/>
  <c r="F1469" i="1"/>
  <c r="F1470" i="1"/>
  <c r="F1471" i="1"/>
  <c r="F1472" i="1"/>
  <c r="F1473" i="1"/>
  <c r="F1474" i="1"/>
  <c r="F1475" i="1"/>
  <c r="F1476" i="1"/>
  <c r="F1477" i="1"/>
  <c r="F1478" i="1"/>
  <c r="F1479" i="1"/>
  <c r="F1480" i="1"/>
  <c r="F1481" i="1"/>
  <c r="F1482" i="1"/>
  <c r="F1483" i="1"/>
  <c r="F1484" i="1"/>
  <c r="F1485" i="1"/>
  <c r="F1486" i="1"/>
  <c r="F1487" i="1"/>
  <c r="F1488" i="1"/>
  <c r="F1489" i="1"/>
  <c r="F1490" i="1"/>
  <c r="F1491" i="1"/>
  <c r="F1492" i="1"/>
  <c r="F1493" i="1"/>
  <c r="F1494" i="1"/>
  <c r="F1495" i="1"/>
  <c r="F1496" i="1"/>
  <c r="F1497" i="1"/>
  <c r="F1498" i="1"/>
  <c r="F1499" i="1"/>
  <c r="F1500" i="1"/>
  <c r="F1501" i="1"/>
  <c r="F1502" i="1"/>
  <c r="F1503" i="1"/>
  <c r="F1504" i="1"/>
  <c r="F1505" i="1"/>
  <c r="F1506" i="1"/>
  <c r="F1507" i="1"/>
  <c r="F1508" i="1"/>
  <c r="F1509" i="1"/>
  <c r="F1510" i="1"/>
  <c r="F1511" i="1"/>
  <c r="F1512" i="1"/>
  <c r="F1513" i="1"/>
  <c r="F1514" i="1"/>
  <c r="F1515" i="1"/>
  <c r="F1516" i="1"/>
  <c r="F1517" i="1"/>
  <c r="F1518" i="1"/>
  <c r="F1519" i="1"/>
  <c r="F1520" i="1"/>
  <c r="F1521" i="1"/>
  <c r="F1522" i="1"/>
  <c r="F1523" i="1"/>
  <c r="F1524" i="1"/>
  <c r="F1525" i="1"/>
  <c r="F1526" i="1"/>
  <c r="F1527" i="1"/>
  <c r="F1528" i="1"/>
  <c r="F1529" i="1"/>
  <c r="F1530" i="1"/>
  <c r="F1531" i="1"/>
  <c r="F1532" i="1"/>
  <c r="F1533" i="1"/>
  <c r="F1534" i="1"/>
  <c r="F1535" i="1"/>
  <c r="F1536" i="1"/>
  <c r="F1537" i="1"/>
  <c r="F1538" i="1"/>
  <c r="F1539" i="1"/>
  <c r="F1540" i="1"/>
  <c r="F1541" i="1"/>
  <c r="F1542" i="1"/>
  <c r="F1543" i="1"/>
  <c r="F1544" i="1"/>
  <c r="F1545" i="1"/>
  <c r="F1546" i="1"/>
  <c r="F1547" i="1"/>
  <c r="F1548" i="1"/>
  <c r="F1549" i="1"/>
  <c r="F1550" i="1"/>
  <c r="F1551" i="1"/>
  <c r="F1552" i="1"/>
  <c r="F1553" i="1"/>
  <c r="F1554" i="1"/>
  <c r="F1555" i="1"/>
  <c r="F1556" i="1"/>
  <c r="F1557" i="1"/>
  <c r="F1558" i="1"/>
  <c r="F1559" i="1"/>
  <c r="F1560" i="1"/>
  <c r="F1561" i="1"/>
  <c r="F1562" i="1"/>
  <c r="F1563" i="1"/>
  <c r="F1564" i="1"/>
  <c r="F1565" i="1"/>
  <c r="F1566" i="1"/>
  <c r="F1567" i="1"/>
  <c r="F1568" i="1"/>
  <c r="F1569" i="1"/>
  <c r="F1570" i="1"/>
  <c r="F1571" i="1"/>
  <c r="F1572" i="1"/>
  <c r="F1573" i="1"/>
  <c r="F1574" i="1"/>
  <c r="F1575" i="1"/>
  <c r="F1576" i="1"/>
  <c r="F1577" i="1"/>
  <c r="F1578" i="1"/>
  <c r="F1579" i="1"/>
  <c r="F1580" i="1"/>
  <c r="F1581" i="1"/>
  <c r="F1582" i="1"/>
  <c r="F1583" i="1"/>
  <c r="F1584" i="1"/>
  <c r="F1585" i="1"/>
  <c r="F1586" i="1"/>
  <c r="F1587" i="1"/>
  <c r="F1588" i="1"/>
  <c r="F1589" i="1"/>
  <c r="F1590" i="1"/>
  <c r="F1591" i="1"/>
  <c r="F1592" i="1"/>
  <c r="F1593" i="1"/>
  <c r="F1594" i="1"/>
  <c r="F1595" i="1"/>
  <c r="F1596" i="1"/>
  <c r="F1597" i="1"/>
  <c r="F1598" i="1"/>
  <c r="F1599" i="1"/>
  <c r="F1600" i="1"/>
  <c r="F1601" i="1"/>
  <c r="F1602" i="1"/>
  <c r="F1603" i="1"/>
  <c r="F1604" i="1"/>
  <c r="F1605" i="1"/>
  <c r="F1606" i="1"/>
  <c r="F1607" i="1"/>
  <c r="F1608" i="1"/>
  <c r="F1609" i="1"/>
  <c r="F1610" i="1"/>
  <c r="F1611" i="1"/>
  <c r="F1612" i="1"/>
  <c r="F1613" i="1"/>
  <c r="F1614" i="1"/>
  <c r="F1615" i="1"/>
  <c r="F1616" i="1"/>
  <c r="F1617" i="1"/>
  <c r="F1618" i="1"/>
  <c r="F1619" i="1"/>
  <c r="F1620" i="1"/>
  <c r="F1621" i="1"/>
  <c r="F1622" i="1"/>
  <c r="F1623" i="1"/>
  <c r="F1624" i="1"/>
  <c r="F1625" i="1"/>
  <c r="F1626" i="1"/>
  <c r="F1627" i="1"/>
  <c r="F1628" i="1"/>
  <c r="F1629" i="1"/>
  <c r="F1630" i="1"/>
  <c r="F1631" i="1"/>
  <c r="F1632" i="1"/>
  <c r="F1633" i="1"/>
  <c r="F1634" i="1"/>
  <c r="F1635" i="1"/>
  <c r="F1636" i="1"/>
  <c r="F1637" i="1"/>
  <c r="F1638" i="1"/>
  <c r="F1639" i="1"/>
  <c r="F1640" i="1"/>
  <c r="F1641" i="1"/>
  <c r="F1642" i="1"/>
  <c r="F1643" i="1"/>
  <c r="F1644" i="1"/>
  <c r="F1645" i="1"/>
  <c r="F1646" i="1"/>
  <c r="F1647" i="1"/>
  <c r="F1648" i="1"/>
  <c r="F1649" i="1"/>
  <c r="F1650" i="1"/>
  <c r="F1651" i="1"/>
  <c r="F1652" i="1"/>
  <c r="F1653" i="1"/>
  <c r="F1654" i="1"/>
  <c r="F1655" i="1"/>
  <c r="F1656" i="1"/>
  <c r="F1657" i="1"/>
  <c r="F1658" i="1"/>
  <c r="F1659" i="1"/>
  <c r="F1660" i="1"/>
  <c r="F1661" i="1"/>
  <c r="F1662" i="1"/>
  <c r="F1663" i="1"/>
  <c r="F1664" i="1"/>
  <c r="F1665" i="1"/>
  <c r="F1666" i="1"/>
  <c r="F1667" i="1"/>
  <c r="F1668" i="1"/>
  <c r="F1669" i="1"/>
  <c r="F1670" i="1"/>
  <c r="F1671" i="1"/>
  <c r="F1672" i="1"/>
  <c r="F1673" i="1"/>
  <c r="F1674" i="1"/>
  <c r="F1675" i="1"/>
  <c r="F1676" i="1"/>
  <c r="F1677" i="1"/>
  <c r="F1678" i="1"/>
  <c r="F1679" i="1"/>
  <c r="F1680" i="1"/>
  <c r="F1681" i="1"/>
  <c r="F1682" i="1"/>
  <c r="F1683" i="1"/>
  <c r="F1684" i="1"/>
  <c r="F1685" i="1"/>
  <c r="F1686" i="1"/>
  <c r="F1687" i="1"/>
  <c r="F1688" i="1"/>
  <c r="F1689" i="1"/>
  <c r="F1690" i="1"/>
  <c r="F1691" i="1"/>
  <c r="F1692" i="1"/>
  <c r="F1693" i="1"/>
  <c r="F1694" i="1"/>
  <c r="F1695" i="1"/>
  <c r="F1696" i="1"/>
  <c r="F1697" i="1"/>
  <c r="F1698" i="1"/>
  <c r="F1699" i="1"/>
  <c r="F1700" i="1"/>
  <c r="F1701" i="1"/>
  <c r="F1702" i="1"/>
  <c r="F1703" i="1"/>
  <c r="F1704" i="1"/>
  <c r="F1705" i="1"/>
  <c r="F1706" i="1"/>
  <c r="F1707" i="1"/>
  <c r="F1708" i="1"/>
  <c r="F1709" i="1"/>
  <c r="F1710" i="1"/>
  <c r="F1711" i="1"/>
  <c r="F1712" i="1"/>
  <c r="F1713" i="1"/>
  <c r="F1714" i="1"/>
  <c r="F1715" i="1"/>
  <c r="F1716" i="1"/>
  <c r="F1717" i="1"/>
  <c r="F1718" i="1"/>
  <c r="F1719" i="1"/>
  <c r="F1720" i="1"/>
  <c r="F1721" i="1"/>
  <c r="F1722" i="1"/>
  <c r="F1723" i="1"/>
  <c r="F1724" i="1"/>
  <c r="F1725" i="1"/>
  <c r="F1726" i="1"/>
  <c r="F1727" i="1"/>
  <c r="F1728" i="1"/>
  <c r="F1729" i="1"/>
  <c r="F1730" i="1"/>
  <c r="F1731" i="1"/>
  <c r="F1732" i="1"/>
  <c r="F1733" i="1"/>
  <c r="F1734" i="1"/>
  <c r="F1735" i="1"/>
  <c r="F1736" i="1"/>
  <c r="F1737" i="1"/>
  <c r="F1738" i="1"/>
  <c r="F1739" i="1"/>
  <c r="F1740" i="1"/>
  <c r="F1741" i="1"/>
  <c r="F1742" i="1"/>
  <c r="F1743" i="1"/>
  <c r="F1744" i="1"/>
  <c r="F1745" i="1"/>
  <c r="F1746" i="1"/>
  <c r="F1747" i="1"/>
  <c r="F1748" i="1"/>
  <c r="F1749" i="1"/>
  <c r="F1750" i="1"/>
  <c r="F1751" i="1"/>
  <c r="F1752" i="1"/>
  <c r="F1753" i="1"/>
  <c r="F1754" i="1"/>
  <c r="F1755" i="1"/>
  <c r="F1756" i="1"/>
  <c r="F1757" i="1"/>
  <c r="F1758" i="1"/>
  <c r="F1759" i="1"/>
  <c r="F1760" i="1"/>
  <c r="F1761" i="1"/>
  <c r="F1762" i="1"/>
  <c r="F1763" i="1"/>
  <c r="F1764" i="1"/>
  <c r="F1765" i="1"/>
  <c r="F1766" i="1"/>
  <c r="F1767" i="1"/>
  <c r="F1768" i="1"/>
  <c r="F1769" i="1"/>
  <c r="F1770" i="1"/>
  <c r="F1771" i="1"/>
  <c r="F1772" i="1"/>
  <c r="F1773" i="1"/>
  <c r="F1774" i="1"/>
  <c r="F1775" i="1"/>
  <c r="F1776" i="1"/>
  <c r="F1777" i="1"/>
  <c r="F1778" i="1"/>
  <c r="F1779" i="1"/>
  <c r="F1780" i="1"/>
  <c r="F1781" i="1"/>
  <c r="F1782" i="1"/>
  <c r="F1783" i="1"/>
  <c r="F1784" i="1"/>
  <c r="F1785" i="1"/>
  <c r="F1786" i="1"/>
  <c r="F1787" i="1"/>
  <c r="F1788" i="1"/>
  <c r="F1789" i="1"/>
  <c r="F1790" i="1"/>
  <c r="F1791" i="1"/>
  <c r="F1792" i="1"/>
  <c r="F1793" i="1"/>
  <c r="F1794" i="1"/>
  <c r="F1795" i="1"/>
  <c r="F1796" i="1"/>
  <c r="F1797" i="1"/>
  <c r="F1798" i="1"/>
  <c r="F1799" i="1"/>
  <c r="F1800" i="1"/>
  <c r="F1801" i="1"/>
  <c r="F1802" i="1"/>
  <c r="F1803" i="1"/>
  <c r="F1804" i="1"/>
  <c r="F1805" i="1"/>
  <c r="F1806" i="1"/>
  <c r="F1807" i="1"/>
  <c r="F1808" i="1"/>
  <c r="F1809" i="1"/>
  <c r="F1810" i="1"/>
  <c r="F1811" i="1"/>
  <c r="F1812" i="1"/>
  <c r="F1813" i="1"/>
  <c r="F1814" i="1"/>
  <c r="F1815" i="1"/>
  <c r="F1816" i="1"/>
  <c r="F1817" i="1"/>
  <c r="F1818" i="1"/>
  <c r="F1819" i="1"/>
  <c r="F1820" i="1"/>
  <c r="F1821" i="1"/>
  <c r="F1822" i="1"/>
  <c r="F1823" i="1"/>
  <c r="F1824" i="1"/>
  <c r="F1825" i="1"/>
  <c r="F1826" i="1"/>
  <c r="F1827" i="1"/>
  <c r="F1828" i="1"/>
  <c r="F1829" i="1"/>
  <c r="F1830" i="1"/>
  <c r="F1831" i="1"/>
  <c r="F1832" i="1"/>
  <c r="F1833" i="1"/>
  <c r="F1834" i="1"/>
  <c r="F1835" i="1"/>
  <c r="F1836" i="1"/>
  <c r="F1837" i="1"/>
  <c r="F1838" i="1"/>
  <c r="F1839" i="1"/>
  <c r="F1840" i="1"/>
  <c r="F1841" i="1"/>
  <c r="F1842" i="1"/>
  <c r="F1843" i="1"/>
  <c r="F1844" i="1"/>
  <c r="F1845" i="1"/>
  <c r="F1846" i="1"/>
  <c r="F1847" i="1"/>
  <c r="F1848" i="1"/>
  <c r="F1849" i="1"/>
  <c r="F1850" i="1"/>
  <c r="F1851" i="1"/>
  <c r="F1852" i="1"/>
  <c r="F1853" i="1"/>
  <c r="F1854" i="1"/>
  <c r="F1855" i="1"/>
  <c r="F1856" i="1"/>
  <c r="F1857" i="1"/>
  <c r="F1858" i="1"/>
  <c r="F1859" i="1"/>
  <c r="F1860" i="1"/>
  <c r="F1861" i="1"/>
  <c r="F1862" i="1"/>
  <c r="F1863" i="1"/>
  <c r="F1864" i="1"/>
  <c r="F1865" i="1"/>
  <c r="F1866" i="1"/>
  <c r="F1867" i="1"/>
  <c r="F1868" i="1"/>
  <c r="F1869" i="1"/>
  <c r="F1870" i="1"/>
  <c r="F1871" i="1"/>
  <c r="F1872" i="1"/>
  <c r="F1873" i="1"/>
  <c r="F1874" i="1"/>
  <c r="F1875" i="1"/>
  <c r="F1876" i="1"/>
  <c r="F1877" i="1"/>
  <c r="F1878" i="1"/>
  <c r="F1879" i="1"/>
  <c r="F1880" i="1"/>
  <c r="F1881" i="1"/>
  <c r="F1882" i="1"/>
  <c r="F1883" i="1"/>
  <c r="F1884" i="1"/>
  <c r="F1885" i="1"/>
  <c r="F1886" i="1"/>
  <c r="F1887" i="1"/>
  <c r="F1888" i="1"/>
  <c r="F1889" i="1"/>
  <c r="F1890" i="1"/>
  <c r="F1891" i="1"/>
  <c r="F1892" i="1"/>
  <c r="F1893" i="1"/>
  <c r="F1894" i="1"/>
  <c r="F1895" i="1"/>
  <c r="F1896" i="1"/>
  <c r="F1897" i="1"/>
  <c r="F1898" i="1"/>
  <c r="F1899" i="1"/>
  <c r="F1900" i="1"/>
  <c r="F1901" i="1"/>
  <c r="F1902" i="1"/>
  <c r="F1903" i="1"/>
  <c r="F1904" i="1"/>
  <c r="F1905" i="1"/>
  <c r="F1906" i="1"/>
  <c r="F1907" i="1"/>
  <c r="F1908" i="1"/>
  <c r="F1909" i="1"/>
  <c r="F1910" i="1"/>
  <c r="F1911" i="1"/>
  <c r="F1912" i="1"/>
  <c r="F1913" i="1"/>
  <c r="F1914" i="1"/>
  <c r="F1915" i="1"/>
  <c r="F1916" i="1"/>
  <c r="F1917" i="1"/>
  <c r="F1918" i="1"/>
  <c r="F1919" i="1"/>
  <c r="F1920" i="1"/>
  <c r="F1921" i="1"/>
  <c r="F1922" i="1"/>
  <c r="F1923" i="1"/>
  <c r="F1924" i="1"/>
  <c r="F1925" i="1"/>
  <c r="F1926" i="1"/>
  <c r="F1927" i="1"/>
  <c r="F1928" i="1"/>
  <c r="F1929" i="1"/>
  <c r="F1930" i="1"/>
  <c r="F1931" i="1"/>
  <c r="F1932" i="1"/>
  <c r="F1933" i="1"/>
  <c r="F1934" i="1"/>
  <c r="F1935" i="1"/>
  <c r="F1936" i="1"/>
  <c r="F1937" i="1"/>
  <c r="F1938" i="1"/>
  <c r="F1939" i="1"/>
  <c r="F1940" i="1"/>
  <c r="F1941" i="1"/>
  <c r="F1942" i="1"/>
  <c r="F1943" i="1"/>
  <c r="F1944" i="1"/>
  <c r="F1945" i="1"/>
  <c r="F1946" i="1"/>
  <c r="F1947" i="1"/>
  <c r="F1948" i="1"/>
  <c r="F1949" i="1"/>
  <c r="F1950" i="1"/>
  <c r="F1951" i="1"/>
  <c r="F1952" i="1"/>
  <c r="F1953" i="1"/>
  <c r="F1954" i="1"/>
  <c r="F1955" i="1"/>
  <c r="F1956" i="1"/>
  <c r="F1957" i="1"/>
  <c r="F1958" i="1"/>
  <c r="F1959" i="1"/>
  <c r="F1960" i="1"/>
  <c r="F1961" i="1"/>
  <c r="F1962" i="1"/>
  <c r="F1963" i="1"/>
  <c r="F1964" i="1"/>
  <c r="F1965" i="1"/>
  <c r="F1966" i="1"/>
  <c r="F1967" i="1"/>
  <c r="F1968" i="1"/>
  <c r="F1969" i="1"/>
  <c r="F1970" i="1"/>
  <c r="F1971" i="1"/>
  <c r="F1972" i="1"/>
  <c r="F1973" i="1"/>
  <c r="F1974" i="1"/>
  <c r="F1975" i="1"/>
  <c r="F1976" i="1"/>
  <c r="F1977" i="1"/>
  <c r="F1978" i="1"/>
  <c r="F1979" i="1"/>
  <c r="F1980" i="1"/>
  <c r="F1981" i="1"/>
  <c r="F1982" i="1"/>
  <c r="F1983" i="1"/>
  <c r="F1984" i="1"/>
  <c r="F1985" i="1"/>
  <c r="F1986" i="1"/>
  <c r="F1987" i="1"/>
  <c r="F1988" i="1"/>
  <c r="F1989" i="1"/>
  <c r="F1990" i="1"/>
  <c r="F1991" i="1"/>
  <c r="F1992" i="1"/>
  <c r="F1993" i="1"/>
  <c r="F1994" i="1"/>
  <c r="F1995" i="1"/>
  <c r="F1996" i="1"/>
  <c r="F1997" i="1"/>
  <c r="F1998" i="1"/>
  <c r="F1999" i="1"/>
  <c r="F2000" i="1"/>
  <c r="F2001" i="1"/>
  <c r="F2002" i="1"/>
  <c r="F2003" i="1"/>
  <c r="F2004" i="1"/>
  <c r="F2005" i="1"/>
  <c r="F2006" i="1"/>
  <c r="F2007" i="1"/>
  <c r="F2008" i="1"/>
  <c r="F2009" i="1"/>
  <c r="F2010" i="1"/>
  <c r="F2011" i="1"/>
  <c r="F2012" i="1"/>
  <c r="F2013" i="1"/>
  <c r="F2014" i="1"/>
  <c r="F2015" i="1"/>
  <c r="F2016" i="1"/>
  <c r="F2017" i="1"/>
  <c r="F2018" i="1"/>
  <c r="F2019" i="1"/>
  <c r="F2020" i="1"/>
  <c r="F2021" i="1"/>
  <c r="F2022" i="1"/>
  <c r="F2023" i="1"/>
  <c r="F2024" i="1"/>
  <c r="F2025" i="1"/>
  <c r="F2026" i="1"/>
  <c r="F2027" i="1"/>
  <c r="F2028" i="1"/>
  <c r="F2029" i="1"/>
  <c r="F2030" i="1"/>
  <c r="F2031" i="1"/>
  <c r="F2032" i="1"/>
  <c r="F2033" i="1"/>
  <c r="F2034" i="1"/>
  <c r="F2035" i="1"/>
  <c r="F2036" i="1"/>
  <c r="F2037" i="1"/>
  <c r="F2038" i="1"/>
  <c r="F2039" i="1"/>
  <c r="F2040" i="1"/>
  <c r="F2041" i="1"/>
  <c r="F2042" i="1"/>
  <c r="F2043" i="1"/>
  <c r="F2044" i="1"/>
  <c r="F2045" i="1"/>
  <c r="F2046" i="1"/>
  <c r="F2047" i="1"/>
  <c r="F2048" i="1"/>
  <c r="F2049" i="1"/>
  <c r="F2050" i="1"/>
  <c r="F2051" i="1"/>
  <c r="F2052" i="1"/>
  <c r="F2053" i="1"/>
  <c r="F2054" i="1"/>
  <c r="F2055" i="1"/>
  <c r="F2056" i="1"/>
  <c r="F2057" i="1"/>
  <c r="F2058" i="1"/>
  <c r="F2059" i="1"/>
  <c r="F2060" i="1"/>
  <c r="F2061" i="1"/>
  <c r="F2062" i="1"/>
  <c r="F2063" i="1"/>
  <c r="F2064" i="1"/>
  <c r="F2065" i="1"/>
  <c r="F2066" i="1"/>
  <c r="F2067" i="1"/>
  <c r="F2068" i="1"/>
  <c r="F2069" i="1"/>
  <c r="F2070" i="1"/>
  <c r="F2071" i="1"/>
  <c r="F2072" i="1"/>
  <c r="F2073" i="1"/>
  <c r="F2074" i="1"/>
  <c r="F2075" i="1"/>
  <c r="F2076" i="1"/>
  <c r="F2077" i="1"/>
  <c r="F2078" i="1"/>
  <c r="F2079" i="1"/>
  <c r="F2080" i="1"/>
  <c r="F2081" i="1"/>
  <c r="F2082" i="1"/>
  <c r="F2083" i="1"/>
  <c r="F2084" i="1"/>
  <c r="F2085" i="1"/>
  <c r="F2086" i="1"/>
  <c r="F2087" i="1"/>
  <c r="F2088" i="1"/>
  <c r="F2089" i="1"/>
  <c r="F2090" i="1"/>
  <c r="F2091" i="1"/>
  <c r="F2092" i="1"/>
  <c r="F2093" i="1"/>
  <c r="F2094" i="1"/>
  <c r="F2095" i="1"/>
  <c r="F2096" i="1"/>
  <c r="F2097" i="1"/>
  <c r="F2098" i="1"/>
  <c r="F2099" i="1"/>
  <c r="F2100" i="1"/>
  <c r="F2101" i="1"/>
  <c r="F2102" i="1"/>
  <c r="F2103" i="1"/>
  <c r="F2104" i="1"/>
  <c r="F2105" i="1"/>
  <c r="F2106" i="1"/>
  <c r="F2107" i="1"/>
  <c r="F2108" i="1"/>
  <c r="F2109" i="1"/>
  <c r="F2110" i="1"/>
  <c r="F2111" i="1"/>
  <c r="F2112" i="1"/>
  <c r="F2113" i="1"/>
  <c r="F2114" i="1"/>
  <c r="F2115" i="1"/>
  <c r="F2116" i="1"/>
  <c r="F2117" i="1"/>
  <c r="F2118" i="1"/>
  <c r="F2119" i="1"/>
  <c r="F2120" i="1"/>
  <c r="F2121" i="1"/>
  <c r="F2122" i="1"/>
  <c r="F2123" i="1"/>
  <c r="F2124" i="1"/>
  <c r="F2125" i="1"/>
  <c r="F2126" i="1"/>
  <c r="F2127" i="1"/>
  <c r="F2128" i="1"/>
  <c r="F2129" i="1"/>
  <c r="F2130" i="1"/>
  <c r="F2131" i="1"/>
  <c r="F2132" i="1"/>
  <c r="F2133" i="1"/>
  <c r="F2134" i="1"/>
  <c r="F2135" i="1"/>
  <c r="F2136" i="1"/>
  <c r="F2137" i="1"/>
  <c r="F2138" i="1"/>
  <c r="F2139" i="1"/>
  <c r="F2140" i="1"/>
  <c r="F2141" i="1"/>
  <c r="F2142" i="1"/>
  <c r="F2143" i="1"/>
  <c r="F2144" i="1"/>
  <c r="F2145" i="1"/>
  <c r="F2146" i="1"/>
  <c r="F2147" i="1"/>
  <c r="F2148" i="1"/>
  <c r="F2149" i="1"/>
  <c r="F2150" i="1"/>
  <c r="F2151" i="1"/>
  <c r="F2152" i="1"/>
  <c r="F2153" i="1"/>
  <c r="F2154" i="1"/>
  <c r="F2155" i="1"/>
  <c r="F2156" i="1"/>
  <c r="F2157" i="1"/>
  <c r="F2158" i="1"/>
  <c r="F2159" i="1"/>
  <c r="F2160" i="1"/>
  <c r="F2161" i="1"/>
  <c r="F2162" i="1"/>
  <c r="F2163" i="1"/>
  <c r="F2164" i="1"/>
  <c r="F2165" i="1"/>
  <c r="F2166" i="1"/>
  <c r="F2167" i="1"/>
  <c r="F2168" i="1"/>
  <c r="F2169" i="1"/>
  <c r="F2170" i="1"/>
  <c r="F2171" i="1"/>
  <c r="F2172" i="1"/>
  <c r="F2173" i="1"/>
  <c r="F2174" i="1"/>
  <c r="F2175" i="1"/>
  <c r="F2176" i="1"/>
  <c r="F2177" i="1"/>
  <c r="F2178" i="1"/>
  <c r="F2179" i="1"/>
  <c r="F2180" i="1"/>
  <c r="F2181" i="1"/>
  <c r="F2182" i="1"/>
  <c r="F2183" i="1"/>
  <c r="F2184" i="1"/>
  <c r="F2185" i="1"/>
  <c r="F2186" i="1"/>
  <c r="F2187" i="1"/>
  <c r="F2188" i="1"/>
  <c r="F2189" i="1"/>
  <c r="F2190" i="1"/>
  <c r="F2191" i="1"/>
  <c r="F2192" i="1"/>
  <c r="F2193" i="1"/>
  <c r="F2194" i="1"/>
  <c r="F2195" i="1"/>
  <c r="F2196" i="1"/>
  <c r="F2197" i="1"/>
  <c r="F2198" i="1"/>
  <c r="F2199" i="1"/>
  <c r="F2200" i="1"/>
  <c r="F2201" i="1"/>
  <c r="F2202" i="1"/>
  <c r="F2203" i="1"/>
  <c r="F2204" i="1"/>
  <c r="F2205" i="1"/>
  <c r="F2206" i="1"/>
  <c r="F2207" i="1"/>
  <c r="F2208" i="1"/>
  <c r="F2209" i="1"/>
  <c r="F2210" i="1"/>
  <c r="F2211" i="1"/>
  <c r="F2212" i="1"/>
  <c r="F2213" i="1"/>
  <c r="F2214" i="1"/>
  <c r="F2215" i="1"/>
  <c r="F2216" i="1"/>
  <c r="F2217" i="1"/>
  <c r="F2218" i="1"/>
  <c r="F2219" i="1"/>
  <c r="F2220" i="1"/>
  <c r="F2221" i="1"/>
  <c r="F2222" i="1"/>
  <c r="F2223" i="1"/>
  <c r="F2224" i="1"/>
  <c r="F2225" i="1"/>
  <c r="F2226" i="1"/>
  <c r="F2227" i="1"/>
  <c r="F2228" i="1"/>
  <c r="F2229" i="1"/>
  <c r="F2230" i="1"/>
  <c r="F2231" i="1"/>
  <c r="F2232" i="1"/>
  <c r="F2233" i="1"/>
  <c r="F2234" i="1"/>
  <c r="F2235" i="1"/>
  <c r="F2236" i="1"/>
  <c r="F2237" i="1"/>
  <c r="F2238" i="1"/>
  <c r="F2239" i="1"/>
  <c r="F2240" i="1"/>
  <c r="F2241" i="1"/>
  <c r="F2242" i="1"/>
  <c r="F2243" i="1"/>
  <c r="F2244" i="1"/>
  <c r="F2245" i="1"/>
  <c r="F2246" i="1"/>
  <c r="F2247" i="1"/>
  <c r="F2248" i="1"/>
  <c r="F2249" i="1"/>
  <c r="F2250" i="1"/>
  <c r="F2251" i="1"/>
  <c r="F2252" i="1"/>
  <c r="F2253" i="1"/>
  <c r="F2254" i="1"/>
  <c r="F2255" i="1"/>
  <c r="F2256" i="1"/>
  <c r="F2257" i="1"/>
  <c r="F2258" i="1"/>
  <c r="F2259" i="1"/>
  <c r="F2260" i="1"/>
  <c r="F2261" i="1"/>
  <c r="F2262" i="1"/>
  <c r="F2263" i="1"/>
  <c r="F2264" i="1"/>
  <c r="F2265" i="1"/>
  <c r="F2266" i="1"/>
  <c r="F2267" i="1"/>
  <c r="F2268" i="1"/>
  <c r="F2269" i="1"/>
  <c r="F2270" i="1"/>
  <c r="F2271" i="1"/>
  <c r="F2272" i="1"/>
  <c r="F2273" i="1"/>
  <c r="F2274" i="1"/>
  <c r="F2275" i="1"/>
  <c r="F2276" i="1"/>
  <c r="F2277" i="1"/>
  <c r="F2278" i="1"/>
  <c r="F2279" i="1"/>
  <c r="F2280" i="1"/>
  <c r="F2281" i="1"/>
  <c r="F2282" i="1"/>
  <c r="F2283" i="1"/>
  <c r="F2284" i="1"/>
  <c r="F2285" i="1"/>
  <c r="F2286" i="1"/>
  <c r="F2287" i="1"/>
  <c r="F2288" i="1"/>
  <c r="F2289" i="1"/>
  <c r="F2290" i="1"/>
  <c r="F2291" i="1"/>
  <c r="F2292" i="1"/>
  <c r="F2293" i="1"/>
  <c r="F2294" i="1"/>
  <c r="F2295" i="1"/>
  <c r="F2296" i="1"/>
  <c r="F2297" i="1"/>
  <c r="F2298" i="1"/>
  <c r="F2299" i="1"/>
  <c r="F2300" i="1"/>
  <c r="F2301" i="1"/>
  <c r="F2302" i="1"/>
  <c r="F2303" i="1"/>
  <c r="F2304" i="1"/>
  <c r="F2305" i="1"/>
  <c r="F2306" i="1"/>
  <c r="F2307" i="1"/>
  <c r="F2308" i="1"/>
  <c r="F2309" i="1"/>
  <c r="F2310" i="1"/>
  <c r="F2311" i="1"/>
  <c r="F2312" i="1"/>
  <c r="F2313" i="1"/>
  <c r="F2314" i="1"/>
  <c r="F2315" i="1"/>
  <c r="F2316" i="1"/>
  <c r="F2317" i="1"/>
  <c r="F2318" i="1"/>
  <c r="F2319" i="1"/>
  <c r="F2320" i="1"/>
  <c r="F2321" i="1"/>
  <c r="F2322" i="1"/>
  <c r="F2323" i="1"/>
  <c r="F2324" i="1"/>
  <c r="F2325" i="1"/>
  <c r="F2326" i="1"/>
  <c r="F2327" i="1"/>
  <c r="F2328" i="1"/>
  <c r="F2329" i="1"/>
  <c r="F2330" i="1"/>
  <c r="F2331" i="1"/>
  <c r="F2332" i="1"/>
  <c r="F2333" i="1"/>
  <c r="F2334" i="1"/>
  <c r="F2335" i="1"/>
  <c r="F2336" i="1"/>
  <c r="F2337" i="1"/>
  <c r="F2338" i="1"/>
  <c r="F2339" i="1"/>
  <c r="F2340" i="1"/>
  <c r="F2341" i="1"/>
  <c r="F2342" i="1"/>
  <c r="F2343" i="1"/>
  <c r="F2344" i="1"/>
  <c r="F2345" i="1"/>
  <c r="F2346" i="1"/>
  <c r="F2347" i="1"/>
  <c r="F2348" i="1"/>
  <c r="F2349" i="1"/>
  <c r="F2350" i="1"/>
  <c r="F2351" i="1"/>
  <c r="F2352" i="1"/>
  <c r="F2353" i="1"/>
  <c r="F2354" i="1"/>
  <c r="F2355" i="1"/>
  <c r="F2356" i="1"/>
  <c r="F2357" i="1"/>
  <c r="F2358" i="1"/>
  <c r="F2359" i="1"/>
  <c r="F2360" i="1"/>
  <c r="F2361" i="1"/>
  <c r="F2362" i="1"/>
  <c r="F2363" i="1"/>
  <c r="F2364" i="1"/>
  <c r="F2365" i="1"/>
  <c r="F2366" i="1"/>
  <c r="F2367" i="1"/>
  <c r="F2368" i="1"/>
  <c r="F2369" i="1"/>
  <c r="F2370" i="1"/>
  <c r="F2371" i="1"/>
  <c r="F2372" i="1"/>
  <c r="F2373" i="1"/>
  <c r="F2374" i="1"/>
  <c r="F2375" i="1"/>
  <c r="F2376" i="1"/>
  <c r="F2377" i="1"/>
  <c r="F2378" i="1"/>
  <c r="F2379" i="1"/>
  <c r="F2380" i="1"/>
  <c r="F2381" i="1"/>
  <c r="F2382" i="1"/>
  <c r="F2383" i="1"/>
  <c r="F2384" i="1"/>
  <c r="F2385" i="1"/>
  <c r="F2386" i="1"/>
  <c r="F2387" i="1"/>
  <c r="F2388" i="1"/>
  <c r="F2389" i="1"/>
  <c r="F2390" i="1"/>
  <c r="F2391" i="1"/>
  <c r="F2392" i="1"/>
  <c r="F2393" i="1"/>
  <c r="F2394" i="1"/>
  <c r="F2395" i="1"/>
  <c r="F2396" i="1"/>
  <c r="F2397" i="1"/>
  <c r="F2398" i="1"/>
  <c r="F2399" i="1"/>
  <c r="F2400" i="1"/>
  <c r="F2401" i="1"/>
  <c r="F2402" i="1"/>
  <c r="F2403" i="1"/>
  <c r="F2404" i="1"/>
  <c r="F2405" i="1"/>
  <c r="F2406" i="1"/>
  <c r="F2407" i="1"/>
  <c r="F2408" i="1"/>
  <c r="F2409" i="1"/>
  <c r="F2410" i="1"/>
  <c r="F2411" i="1"/>
  <c r="F2412" i="1"/>
  <c r="F2413" i="1"/>
  <c r="F2414" i="1"/>
  <c r="F2415" i="1"/>
  <c r="F2416" i="1"/>
  <c r="F2417" i="1"/>
  <c r="F2418" i="1"/>
  <c r="F2419" i="1"/>
  <c r="F2420" i="1"/>
  <c r="F2421" i="1"/>
  <c r="F2422" i="1"/>
  <c r="F2423" i="1"/>
  <c r="F2424" i="1"/>
  <c r="F2425" i="1"/>
  <c r="F2426" i="1"/>
  <c r="F2427" i="1"/>
  <c r="F2428" i="1"/>
  <c r="F2429" i="1"/>
  <c r="F2430" i="1"/>
  <c r="F2431" i="1"/>
  <c r="F2432" i="1"/>
  <c r="F2433" i="1"/>
  <c r="F2434" i="1"/>
  <c r="F2435" i="1"/>
  <c r="F2436" i="1"/>
  <c r="F2437" i="1"/>
  <c r="F2438" i="1"/>
  <c r="F2439" i="1"/>
  <c r="F2440" i="1"/>
  <c r="F2441" i="1"/>
  <c r="F2442" i="1"/>
  <c r="F2443" i="1"/>
  <c r="F2444" i="1"/>
  <c r="F2445" i="1"/>
  <c r="F2446" i="1"/>
  <c r="F2447" i="1"/>
  <c r="F2448" i="1"/>
  <c r="F2449" i="1"/>
  <c r="F2450" i="1"/>
  <c r="F2451" i="1"/>
  <c r="F2452" i="1"/>
  <c r="F2453" i="1"/>
  <c r="F2454" i="1"/>
  <c r="F2455" i="1"/>
  <c r="F2456" i="1"/>
  <c r="F2457" i="1"/>
  <c r="F2458" i="1"/>
  <c r="F2459" i="1"/>
  <c r="F2460" i="1"/>
  <c r="F2461" i="1"/>
  <c r="F2462" i="1"/>
  <c r="F2463" i="1"/>
  <c r="F2464" i="1"/>
  <c r="F2465" i="1"/>
  <c r="F2466" i="1"/>
  <c r="F2467" i="1"/>
  <c r="F2468" i="1"/>
  <c r="F2469" i="1"/>
  <c r="F2470" i="1"/>
  <c r="F2471" i="1"/>
  <c r="F2472" i="1"/>
  <c r="F2473" i="1"/>
  <c r="F2474" i="1"/>
  <c r="F2475" i="1"/>
  <c r="F2476" i="1"/>
  <c r="F2477" i="1"/>
  <c r="F2478" i="1"/>
  <c r="F2479" i="1"/>
  <c r="F2480" i="1"/>
  <c r="F2481" i="1"/>
  <c r="F2482" i="1"/>
  <c r="F2483" i="1"/>
  <c r="F2484" i="1"/>
  <c r="F2485" i="1"/>
  <c r="F2486" i="1"/>
  <c r="F2487" i="1"/>
  <c r="F2488" i="1"/>
  <c r="F2489" i="1"/>
  <c r="F2490" i="1"/>
  <c r="F2491" i="1"/>
  <c r="F2492" i="1"/>
  <c r="F2493" i="1"/>
  <c r="F2494" i="1"/>
  <c r="F2495" i="1"/>
  <c r="F2496" i="1"/>
  <c r="F2497" i="1"/>
  <c r="F2498" i="1"/>
  <c r="F2499" i="1"/>
  <c r="F2500" i="1"/>
  <c r="F2501" i="1"/>
  <c r="F2502" i="1"/>
  <c r="F2503" i="1"/>
  <c r="F2504" i="1"/>
  <c r="F2505" i="1"/>
  <c r="F2506" i="1"/>
  <c r="F2507" i="1"/>
  <c r="F2508" i="1"/>
  <c r="F2509" i="1"/>
  <c r="F2510" i="1"/>
  <c r="F2511" i="1"/>
  <c r="F2512" i="1"/>
  <c r="F2513" i="1"/>
  <c r="F2514" i="1"/>
  <c r="F2515" i="1"/>
  <c r="F2516" i="1"/>
  <c r="F2517" i="1"/>
  <c r="F2518" i="1"/>
  <c r="F2519" i="1"/>
  <c r="F2520" i="1"/>
  <c r="F2521" i="1"/>
  <c r="F2522" i="1"/>
  <c r="F2523" i="1"/>
  <c r="F2524" i="1"/>
  <c r="F2525" i="1"/>
  <c r="F2526" i="1"/>
  <c r="F2527" i="1"/>
  <c r="F2528" i="1"/>
  <c r="F2529" i="1"/>
  <c r="F2530" i="1"/>
  <c r="F2531" i="1"/>
  <c r="F2532" i="1"/>
  <c r="F2533" i="1"/>
  <c r="F2534" i="1"/>
  <c r="F2535" i="1"/>
  <c r="F2536" i="1"/>
  <c r="F2537" i="1"/>
  <c r="F2538" i="1"/>
  <c r="F2539" i="1"/>
  <c r="F2540" i="1"/>
  <c r="F2541" i="1"/>
  <c r="F2542" i="1"/>
  <c r="F2543" i="1"/>
  <c r="F2544" i="1"/>
  <c r="F2545" i="1"/>
  <c r="F2546" i="1"/>
  <c r="F2547" i="1"/>
  <c r="F2548" i="1"/>
  <c r="F2549" i="1"/>
  <c r="F2550" i="1"/>
  <c r="F2551" i="1"/>
  <c r="F2552" i="1"/>
  <c r="F2553" i="1"/>
  <c r="F2554" i="1"/>
  <c r="F2555" i="1"/>
  <c r="F2556" i="1"/>
  <c r="F2557" i="1"/>
  <c r="F2558" i="1"/>
  <c r="F2559" i="1"/>
  <c r="F2560" i="1"/>
  <c r="F2561" i="1"/>
  <c r="F2562" i="1"/>
  <c r="F2563" i="1"/>
  <c r="F2564" i="1"/>
  <c r="F2565" i="1"/>
  <c r="F2566" i="1"/>
  <c r="F2567" i="1"/>
  <c r="F2568" i="1"/>
  <c r="F2569" i="1"/>
  <c r="F2570" i="1"/>
  <c r="F2571" i="1"/>
  <c r="F2572" i="1"/>
  <c r="F2573" i="1"/>
  <c r="F2574" i="1"/>
  <c r="F2575" i="1"/>
  <c r="F2576" i="1"/>
  <c r="F2577" i="1"/>
  <c r="F2578" i="1"/>
  <c r="F2579" i="1"/>
  <c r="F2580" i="1"/>
  <c r="F2581" i="1"/>
  <c r="F2582" i="1"/>
  <c r="F2583" i="1"/>
  <c r="F2584" i="1"/>
  <c r="F2585" i="1"/>
  <c r="F2586" i="1"/>
  <c r="F2587" i="1"/>
  <c r="F2588" i="1"/>
  <c r="F2589" i="1"/>
  <c r="F2590" i="1"/>
  <c r="F2591" i="1"/>
  <c r="F2592" i="1"/>
  <c r="F2593" i="1"/>
  <c r="F2594" i="1"/>
  <c r="F2595" i="1"/>
  <c r="F2596" i="1"/>
  <c r="F2597" i="1"/>
  <c r="F2598" i="1"/>
  <c r="F2599" i="1"/>
  <c r="F2600" i="1"/>
  <c r="F2601" i="1"/>
  <c r="F2602" i="1"/>
  <c r="F2603" i="1"/>
  <c r="F2604" i="1"/>
  <c r="F2605" i="1"/>
  <c r="F2606" i="1"/>
  <c r="F2607" i="1"/>
  <c r="F2608" i="1"/>
  <c r="F2609" i="1"/>
  <c r="F2610" i="1"/>
  <c r="F2611" i="1"/>
  <c r="F2612" i="1"/>
  <c r="F2613" i="1"/>
  <c r="F2614" i="1"/>
  <c r="F2615" i="1"/>
  <c r="F2616" i="1"/>
  <c r="F2617" i="1"/>
  <c r="F2618" i="1"/>
  <c r="F2619" i="1"/>
  <c r="F2620" i="1"/>
  <c r="F2621" i="1"/>
  <c r="F2622" i="1"/>
  <c r="F2623" i="1"/>
  <c r="F2624" i="1"/>
  <c r="F2625" i="1"/>
  <c r="F2626" i="1"/>
  <c r="F2627" i="1"/>
  <c r="F2628" i="1"/>
  <c r="F2629" i="1"/>
  <c r="F2630" i="1"/>
  <c r="F2631" i="1"/>
  <c r="F2632" i="1"/>
  <c r="F2633" i="1"/>
  <c r="F2634" i="1"/>
  <c r="F2635" i="1"/>
  <c r="F2636" i="1"/>
  <c r="F2637" i="1"/>
  <c r="F2638" i="1"/>
  <c r="F2639" i="1"/>
  <c r="F2640" i="1"/>
  <c r="F2641" i="1"/>
  <c r="F2642" i="1"/>
  <c r="F2643" i="1"/>
  <c r="F2644" i="1"/>
  <c r="F2645" i="1"/>
  <c r="F2646" i="1"/>
  <c r="F2647" i="1"/>
  <c r="F2648" i="1"/>
  <c r="F2649" i="1"/>
  <c r="F2650" i="1"/>
  <c r="F2651" i="1"/>
  <c r="F2652" i="1"/>
  <c r="F2653" i="1"/>
  <c r="F2654" i="1"/>
  <c r="F2655" i="1"/>
  <c r="F2656" i="1"/>
  <c r="F2657" i="1"/>
  <c r="F2658" i="1"/>
  <c r="F2659" i="1"/>
  <c r="F2660" i="1"/>
  <c r="F2661" i="1"/>
  <c r="F2662" i="1"/>
  <c r="F2663" i="1"/>
  <c r="F2664" i="1"/>
  <c r="F2665" i="1"/>
  <c r="F2666" i="1"/>
  <c r="F2667" i="1"/>
  <c r="F2668" i="1"/>
  <c r="F2669" i="1"/>
  <c r="F2670" i="1"/>
  <c r="F2671" i="1"/>
  <c r="F2672" i="1"/>
  <c r="F2673" i="1"/>
  <c r="F2674" i="1"/>
  <c r="F2675" i="1"/>
  <c r="F2676" i="1"/>
  <c r="F2677" i="1"/>
  <c r="F2678" i="1"/>
  <c r="F2679" i="1"/>
  <c r="F2680" i="1"/>
  <c r="F2681" i="1"/>
  <c r="F2682" i="1"/>
  <c r="F2683" i="1"/>
  <c r="F2684" i="1"/>
  <c r="F2685" i="1"/>
  <c r="F2686" i="1"/>
  <c r="F2687" i="1"/>
  <c r="F2688" i="1"/>
  <c r="F2689" i="1"/>
  <c r="F2690" i="1"/>
  <c r="F2691" i="1"/>
  <c r="F2692" i="1"/>
  <c r="F2693" i="1"/>
  <c r="F2694" i="1"/>
  <c r="F2695" i="1"/>
  <c r="F2696" i="1"/>
  <c r="F2697" i="1"/>
  <c r="F2698" i="1"/>
  <c r="F2699" i="1"/>
  <c r="F2700" i="1"/>
  <c r="F2701" i="1"/>
  <c r="F2702" i="1"/>
  <c r="F2703" i="1"/>
  <c r="F2704" i="1"/>
  <c r="F2705" i="1"/>
  <c r="F2706" i="1"/>
  <c r="F2707" i="1"/>
  <c r="F2708" i="1"/>
  <c r="F2709" i="1"/>
  <c r="F2710" i="1"/>
  <c r="F2711" i="1"/>
  <c r="F2712" i="1"/>
  <c r="F2713" i="1"/>
  <c r="F2714" i="1"/>
  <c r="F2715" i="1"/>
  <c r="F2716" i="1"/>
  <c r="F2717" i="1"/>
  <c r="F2718" i="1"/>
  <c r="F2719" i="1"/>
  <c r="F2720" i="1"/>
  <c r="F2721" i="1"/>
  <c r="F2722" i="1"/>
  <c r="F2723" i="1"/>
  <c r="F2724" i="1"/>
  <c r="F2725" i="1"/>
  <c r="F2726" i="1"/>
  <c r="F2727" i="1"/>
  <c r="F2728" i="1"/>
  <c r="F2729" i="1"/>
  <c r="F2730" i="1"/>
  <c r="F2731" i="1"/>
  <c r="F2732" i="1"/>
  <c r="F2733" i="1"/>
  <c r="F2734" i="1"/>
  <c r="F2735" i="1"/>
  <c r="F2736" i="1"/>
  <c r="F2737" i="1"/>
  <c r="F2738" i="1"/>
  <c r="F2739" i="1"/>
  <c r="F2740" i="1"/>
  <c r="F2741" i="1"/>
  <c r="F2742" i="1"/>
  <c r="F2743" i="1"/>
  <c r="F2744" i="1"/>
  <c r="F2745" i="1"/>
  <c r="F2746" i="1"/>
  <c r="F2747" i="1"/>
  <c r="F2748" i="1"/>
  <c r="F2749" i="1"/>
  <c r="F2750" i="1"/>
  <c r="F2751" i="1"/>
  <c r="F2752" i="1"/>
  <c r="F2753" i="1"/>
  <c r="F2754" i="1"/>
  <c r="F2755" i="1"/>
  <c r="F2756" i="1"/>
  <c r="F2757" i="1"/>
  <c r="F2758" i="1"/>
  <c r="F2759" i="1"/>
  <c r="F2760" i="1"/>
  <c r="F2761" i="1"/>
  <c r="F2762" i="1"/>
  <c r="F2763" i="1"/>
  <c r="F2764" i="1"/>
  <c r="F2765" i="1"/>
  <c r="F2766" i="1"/>
  <c r="F2767" i="1"/>
  <c r="F2768" i="1"/>
  <c r="F2769" i="1"/>
  <c r="F2770" i="1"/>
  <c r="F2771" i="1"/>
  <c r="F2772" i="1"/>
  <c r="F2773" i="1"/>
  <c r="F2774" i="1"/>
  <c r="F2775" i="1"/>
  <c r="F2776" i="1"/>
  <c r="F2777" i="1"/>
  <c r="F2778" i="1"/>
  <c r="F2779" i="1"/>
  <c r="F2780" i="1"/>
  <c r="F2781" i="1"/>
  <c r="F2782" i="1"/>
  <c r="F2783" i="1"/>
  <c r="F2784" i="1"/>
  <c r="F2785" i="1"/>
  <c r="F2786" i="1"/>
  <c r="F2787" i="1"/>
  <c r="F2788" i="1"/>
  <c r="F2789" i="1"/>
  <c r="F2790" i="1"/>
  <c r="F2791" i="1"/>
  <c r="F2792" i="1"/>
  <c r="F2793" i="1"/>
  <c r="F2794" i="1"/>
  <c r="F2795" i="1"/>
  <c r="F2796" i="1"/>
  <c r="F2797" i="1"/>
  <c r="F2798" i="1"/>
  <c r="F2799" i="1"/>
  <c r="F2800" i="1"/>
  <c r="F2801" i="1"/>
  <c r="F2802" i="1"/>
  <c r="F2803" i="1"/>
  <c r="F2804" i="1"/>
  <c r="F2805" i="1"/>
  <c r="F2806" i="1"/>
  <c r="F2807" i="1"/>
  <c r="F2808" i="1"/>
  <c r="F2809" i="1"/>
  <c r="F2810" i="1"/>
  <c r="F2811" i="1"/>
  <c r="F2812" i="1"/>
  <c r="F2813" i="1"/>
  <c r="F2814" i="1"/>
  <c r="F2815" i="1"/>
  <c r="F2816" i="1"/>
  <c r="F2817" i="1"/>
  <c r="F2818" i="1"/>
  <c r="F2819" i="1"/>
  <c r="F2820" i="1"/>
  <c r="F2821" i="1"/>
  <c r="F2822" i="1"/>
  <c r="F2823" i="1"/>
  <c r="F2824" i="1"/>
  <c r="F2825" i="1"/>
  <c r="F2826" i="1"/>
  <c r="F2827" i="1"/>
  <c r="F2828" i="1"/>
  <c r="F2829" i="1"/>
  <c r="F2830" i="1"/>
  <c r="F2831" i="1"/>
  <c r="F2832" i="1"/>
  <c r="F2833" i="1"/>
  <c r="F2834" i="1"/>
  <c r="F2835" i="1"/>
  <c r="F2836" i="1"/>
  <c r="F2837" i="1"/>
  <c r="F2838" i="1"/>
  <c r="F2839" i="1"/>
  <c r="F2840" i="1"/>
  <c r="F2841" i="1"/>
  <c r="F2842" i="1"/>
  <c r="F2843" i="1"/>
  <c r="F2844" i="1"/>
  <c r="F2845" i="1"/>
  <c r="F2846" i="1"/>
  <c r="F2847" i="1"/>
  <c r="F2848" i="1"/>
  <c r="F2849" i="1"/>
  <c r="F2850" i="1"/>
  <c r="F2851" i="1"/>
  <c r="F2852" i="1"/>
  <c r="F2853" i="1"/>
  <c r="F2854" i="1"/>
  <c r="F2855" i="1"/>
  <c r="F2856" i="1"/>
  <c r="F2857" i="1"/>
  <c r="F2858" i="1"/>
  <c r="F2859" i="1"/>
  <c r="F2860" i="1"/>
  <c r="F2861" i="1"/>
  <c r="F2862" i="1"/>
  <c r="F2863" i="1"/>
  <c r="F2864" i="1"/>
  <c r="F2865" i="1"/>
  <c r="F2866" i="1"/>
  <c r="F2867" i="1"/>
  <c r="F2868" i="1"/>
  <c r="F2869" i="1"/>
  <c r="F2870" i="1"/>
  <c r="F2871" i="1"/>
  <c r="F2872" i="1"/>
  <c r="F2873" i="1"/>
  <c r="F2874" i="1"/>
  <c r="F2875" i="1"/>
  <c r="F2876" i="1"/>
  <c r="F2877" i="1"/>
  <c r="F2878" i="1"/>
  <c r="F2879" i="1"/>
  <c r="F2880" i="1"/>
  <c r="F2881" i="1"/>
  <c r="F2882" i="1"/>
  <c r="F2883" i="1"/>
  <c r="F2884" i="1"/>
  <c r="F2885" i="1"/>
  <c r="F2886" i="1"/>
  <c r="F2887" i="1"/>
  <c r="F2888" i="1"/>
  <c r="F2889" i="1"/>
  <c r="F2890" i="1"/>
  <c r="F2891" i="1"/>
  <c r="F2892" i="1"/>
  <c r="F2893" i="1"/>
  <c r="F2894" i="1"/>
  <c r="F2895" i="1"/>
  <c r="F2896" i="1"/>
  <c r="F2897" i="1"/>
  <c r="F2898" i="1"/>
  <c r="F2899" i="1"/>
  <c r="F2900" i="1"/>
  <c r="F2901" i="1"/>
  <c r="F2902" i="1"/>
  <c r="F2903" i="1"/>
  <c r="F2904" i="1"/>
  <c r="F2905" i="1"/>
  <c r="F2906" i="1"/>
  <c r="F2907" i="1"/>
  <c r="F2908" i="1"/>
  <c r="F2909" i="1"/>
  <c r="F2910" i="1"/>
  <c r="F2911" i="1"/>
  <c r="F2912" i="1"/>
  <c r="F2913" i="1"/>
  <c r="F2914" i="1"/>
  <c r="F2915" i="1"/>
  <c r="F2916" i="1"/>
  <c r="F2917" i="1"/>
  <c r="F2918" i="1"/>
  <c r="F2919" i="1"/>
  <c r="F2920" i="1"/>
  <c r="F2921" i="1"/>
  <c r="F2922" i="1"/>
  <c r="F2923" i="1"/>
  <c r="F2924" i="1"/>
  <c r="F2925" i="1"/>
  <c r="F2926" i="1"/>
  <c r="F2927" i="1"/>
  <c r="F2928" i="1"/>
  <c r="F2929" i="1"/>
  <c r="F2930" i="1"/>
  <c r="F2931" i="1"/>
  <c r="F2932" i="1"/>
  <c r="F2933" i="1"/>
  <c r="F2934" i="1"/>
  <c r="F2935" i="1"/>
  <c r="F2936" i="1"/>
  <c r="F2937" i="1"/>
  <c r="F2938" i="1"/>
  <c r="F2939" i="1"/>
  <c r="F2940" i="1"/>
  <c r="F2941" i="1"/>
  <c r="F2942" i="1"/>
  <c r="F2943" i="1"/>
  <c r="F2944" i="1"/>
  <c r="F2945" i="1"/>
  <c r="F2946" i="1"/>
  <c r="F2947" i="1"/>
  <c r="F2948" i="1"/>
  <c r="F2949" i="1"/>
  <c r="F2950" i="1"/>
  <c r="F2951" i="1"/>
  <c r="F2952" i="1"/>
  <c r="F2953" i="1"/>
  <c r="F2954" i="1"/>
  <c r="F2955" i="1"/>
  <c r="F2956" i="1"/>
  <c r="F2957" i="1"/>
  <c r="F2958" i="1"/>
  <c r="F2959" i="1"/>
  <c r="F2960" i="1"/>
  <c r="F2961" i="1"/>
  <c r="F2962" i="1"/>
  <c r="F2963" i="1"/>
  <c r="F2964" i="1"/>
  <c r="F2965" i="1"/>
  <c r="F2966" i="1"/>
  <c r="F2967" i="1"/>
  <c r="F2968" i="1"/>
  <c r="F2969" i="1"/>
  <c r="F2970" i="1"/>
  <c r="F2971" i="1"/>
  <c r="F2972" i="1"/>
  <c r="F2973" i="1"/>
  <c r="F2974" i="1"/>
  <c r="F2975" i="1"/>
  <c r="F2976" i="1"/>
  <c r="F2977" i="1"/>
  <c r="F2978" i="1"/>
  <c r="F2979" i="1"/>
  <c r="F2980" i="1"/>
  <c r="F2981" i="1"/>
  <c r="F2982" i="1"/>
  <c r="F2983" i="1"/>
  <c r="F2984" i="1"/>
  <c r="F2985" i="1"/>
  <c r="F2986" i="1"/>
  <c r="F2987" i="1"/>
  <c r="F2988" i="1"/>
  <c r="F2989" i="1"/>
  <c r="F2990" i="1"/>
  <c r="F2991" i="1"/>
  <c r="F2992" i="1"/>
  <c r="F2993" i="1"/>
  <c r="F2994" i="1"/>
  <c r="F2995" i="1"/>
  <c r="F2996" i="1"/>
  <c r="F2997" i="1"/>
  <c r="F2998" i="1"/>
  <c r="F2999" i="1"/>
  <c r="F3000" i="1"/>
  <c r="F3001" i="1"/>
  <c r="F3002" i="1"/>
  <c r="F3003" i="1"/>
  <c r="F3004" i="1"/>
  <c r="F3005" i="1"/>
  <c r="F3006" i="1"/>
  <c r="F3007" i="1"/>
  <c r="F3008" i="1"/>
  <c r="F3009" i="1"/>
  <c r="F3010" i="1"/>
  <c r="F3011" i="1"/>
  <c r="F3012" i="1"/>
  <c r="F3013" i="1"/>
  <c r="F3014" i="1"/>
  <c r="F3015" i="1"/>
  <c r="F3016" i="1"/>
  <c r="F3017" i="1"/>
  <c r="F3018" i="1"/>
  <c r="F3019" i="1"/>
  <c r="F3020" i="1"/>
  <c r="F3021" i="1"/>
  <c r="F3022" i="1"/>
  <c r="F3023" i="1"/>
  <c r="F3024" i="1"/>
  <c r="F3025" i="1"/>
  <c r="F3026" i="1"/>
  <c r="F3027" i="1"/>
  <c r="F3028" i="1"/>
  <c r="F3029" i="1"/>
  <c r="F3030" i="1"/>
  <c r="F3031" i="1"/>
  <c r="F3032" i="1"/>
  <c r="F3033" i="1"/>
  <c r="F3034" i="1"/>
  <c r="F3035" i="1"/>
  <c r="F3036" i="1"/>
  <c r="F3037" i="1"/>
  <c r="F3038" i="1"/>
  <c r="F3039" i="1"/>
  <c r="F3040" i="1"/>
  <c r="F3041" i="1"/>
  <c r="F3042" i="1"/>
  <c r="F3043" i="1"/>
  <c r="F3044" i="1"/>
  <c r="F3045" i="1"/>
  <c r="F3046" i="1"/>
  <c r="F3047" i="1"/>
  <c r="F3048" i="1"/>
  <c r="F3049" i="1"/>
  <c r="F3050" i="1"/>
  <c r="F3051" i="1"/>
  <c r="F3052" i="1"/>
  <c r="F3053" i="1"/>
  <c r="F3054" i="1"/>
  <c r="F3055" i="1"/>
  <c r="F3056" i="1"/>
  <c r="F3057" i="1"/>
  <c r="F3058" i="1"/>
  <c r="F3059" i="1"/>
  <c r="F3060" i="1"/>
  <c r="F3061" i="1"/>
  <c r="F3062" i="1"/>
  <c r="F3063" i="1"/>
  <c r="F3064" i="1"/>
  <c r="F3065" i="1"/>
  <c r="F3066" i="1"/>
  <c r="F3067" i="1"/>
  <c r="F3068" i="1"/>
  <c r="F3069" i="1"/>
  <c r="F3070" i="1"/>
  <c r="F3071" i="1"/>
  <c r="F3072" i="1"/>
  <c r="F3073" i="1"/>
  <c r="F3074" i="1"/>
  <c r="F3075" i="1"/>
  <c r="F3076" i="1"/>
  <c r="F3077" i="1"/>
  <c r="F3078" i="1"/>
  <c r="F3079" i="1"/>
  <c r="F3080" i="1"/>
  <c r="F3081" i="1"/>
  <c r="F3082" i="1"/>
  <c r="F3083" i="1"/>
  <c r="F3084" i="1"/>
  <c r="F3085" i="1"/>
  <c r="F3086" i="1"/>
  <c r="F3087" i="1"/>
  <c r="F3088" i="1"/>
  <c r="F3089" i="1"/>
  <c r="F3090" i="1"/>
  <c r="F3091" i="1"/>
  <c r="F3092" i="1"/>
  <c r="F3093" i="1"/>
  <c r="F3094" i="1"/>
  <c r="F3095" i="1"/>
  <c r="F3096" i="1"/>
  <c r="F3097" i="1"/>
  <c r="F3098" i="1"/>
  <c r="F3099" i="1"/>
  <c r="F3100" i="1"/>
  <c r="F3101" i="1"/>
  <c r="F3102" i="1"/>
  <c r="F3103" i="1"/>
  <c r="F3104" i="1"/>
  <c r="F3105" i="1"/>
  <c r="F3106" i="1"/>
  <c r="F3107" i="1"/>
  <c r="F3108" i="1"/>
  <c r="F3109" i="1"/>
  <c r="F3110" i="1"/>
  <c r="F3111" i="1"/>
  <c r="F3112" i="1"/>
  <c r="F3113" i="1"/>
  <c r="F3114" i="1"/>
  <c r="F3115" i="1"/>
  <c r="F3116" i="1"/>
  <c r="F3117" i="1"/>
  <c r="F3118" i="1"/>
  <c r="F3119" i="1"/>
  <c r="F3120" i="1"/>
  <c r="F3121" i="1"/>
  <c r="F3122" i="1"/>
  <c r="F3123" i="1"/>
  <c r="F3124" i="1"/>
  <c r="F3125" i="1"/>
  <c r="F3126" i="1"/>
  <c r="F3127" i="1"/>
  <c r="F3128" i="1"/>
  <c r="F3129" i="1"/>
  <c r="F3130" i="1"/>
  <c r="F3131" i="1"/>
  <c r="F3132" i="1"/>
  <c r="F3133" i="1"/>
  <c r="F3134" i="1"/>
  <c r="F3135" i="1"/>
  <c r="F3136" i="1"/>
  <c r="F3137" i="1"/>
  <c r="F3138" i="1"/>
  <c r="F3139" i="1"/>
  <c r="F3140" i="1"/>
  <c r="F3141" i="1"/>
  <c r="F3142" i="1"/>
  <c r="F3143" i="1"/>
  <c r="F3144" i="1"/>
  <c r="F3145" i="1"/>
  <c r="F3146" i="1"/>
  <c r="F3147" i="1"/>
  <c r="F3148" i="1"/>
  <c r="F3149" i="1"/>
  <c r="F3150" i="1"/>
  <c r="F3151" i="1"/>
  <c r="F3152" i="1"/>
  <c r="F3153" i="1"/>
  <c r="F3154" i="1"/>
  <c r="F3155" i="1"/>
  <c r="F3156" i="1"/>
  <c r="F3157" i="1"/>
  <c r="F3158" i="1"/>
  <c r="F3159" i="1"/>
  <c r="F3160" i="1"/>
  <c r="F3161" i="1"/>
  <c r="F3162" i="1"/>
  <c r="F3163" i="1"/>
  <c r="F3164" i="1"/>
  <c r="F3165" i="1"/>
  <c r="F3166" i="1"/>
  <c r="F3167" i="1"/>
  <c r="F3168" i="1"/>
  <c r="F3169" i="1"/>
  <c r="F3170" i="1"/>
  <c r="F3171" i="1"/>
  <c r="F3172" i="1"/>
  <c r="F3173" i="1"/>
  <c r="F3174" i="1"/>
  <c r="F3175" i="1"/>
  <c r="F3176" i="1"/>
  <c r="F3177" i="1"/>
  <c r="F3178" i="1"/>
  <c r="F3179" i="1"/>
  <c r="F3180" i="1"/>
  <c r="F3181" i="1"/>
  <c r="F3182" i="1"/>
  <c r="F3183" i="1"/>
  <c r="F3184" i="1"/>
  <c r="F3185" i="1"/>
  <c r="F3186" i="1"/>
  <c r="F3187" i="1"/>
  <c r="F3188" i="1"/>
  <c r="F3189" i="1"/>
  <c r="F3190" i="1"/>
  <c r="F3191" i="1"/>
  <c r="F3192" i="1"/>
  <c r="F3193" i="1"/>
  <c r="F3194" i="1"/>
  <c r="F3195" i="1"/>
  <c r="F3196" i="1"/>
  <c r="F3197" i="1"/>
  <c r="F3198" i="1"/>
  <c r="F3199" i="1"/>
  <c r="F3200" i="1"/>
  <c r="F3201" i="1"/>
  <c r="F3202" i="1"/>
  <c r="F3203" i="1"/>
  <c r="F3204" i="1"/>
  <c r="F3205" i="1"/>
  <c r="F3206" i="1"/>
  <c r="F3207" i="1"/>
  <c r="F3208" i="1"/>
  <c r="F3209" i="1"/>
  <c r="F3210" i="1"/>
  <c r="F3211" i="1"/>
  <c r="F3212" i="1"/>
  <c r="F3213" i="1"/>
  <c r="F3214" i="1"/>
  <c r="F3215" i="1"/>
  <c r="F3216" i="1"/>
  <c r="F3217" i="1"/>
  <c r="F3218" i="1"/>
  <c r="F3219" i="1"/>
  <c r="F3220" i="1"/>
  <c r="F3221" i="1"/>
  <c r="F3222" i="1"/>
  <c r="F3223" i="1"/>
  <c r="F3224" i="1"/>
  <c r="F3225" i="1"/>
  <c r="F3226" i="1"/>
  <c r="F3227" i="1"/>
  <c r="F3228" i="1"/>
  <c r="F3229" i="1"/>
  <c r="F3230" i="1"/>
  <c r="F3231" i="1"/>
  <c r="F3232" i="1"/>
  <c r="F3233" i="1"/>
  <c r="F3234" i="1"/>
  <c r="F3235" i="1"/>
  <c r="F3236" i="1"/>
  <c r="F3237" i="1"/>
  <c r="F3238" i="1"/>
  <c r="F3239" i="1"/>
  <c r="F3240" i="1"/>
  <c r="F3241" i="1"/>
  <c r="F3242" i="1"/>
  <c r="F3243" i="1"/>
  <c r="F3244" i="1"/>
  <c r="F3245" i="1"/>
  <c r="F3246" i="1"/>
  <c r="F3247" i="1"/>
  <c r="F3248" i="1"/>
  <c r="F3249" i="1"/>
  <c r="F3250" i="1"/>
  <c r="F3251" i="1"/>
  <c r="F3252" i="1"/>
  <c r="F3253" i="1"/>
  <c r="F3254" i="1"/>
  <c r="F3255" i="1"/>
  <c r="F3256" i="1"/>
  <c r="F3257" i="1"/>
  <c r="F3258" i="1"/>
  <c r="F3259" i="1"/>
  <c r="F3260" i="1"/>
  <c r="F3261" i="1"/>
  <c r="F3262" i="1"/>
  <c r="F3263" i="1"/>
  <c r="F3264" i="1"/>
  <c r="F3265" i="1"/>
  <c r="F3266" i="1"/>
  <c r="F3267" i="1"/>
  <c r="F3268" i="1"/>
  <c r="F3269" i="1"/>
  <c r="F3270" i="1"/>
  <c r="F3271" i="1"/>
  <c r="F3272" i="1"/>
  <c r="F3273" i="1"/>
  <c r="F3274" i="1"/>
  <c r="F3275" i="1"/>
  <c r="F3276" i="1"/>
  <c r="F3277" i="1"/>
  <c r="F3278" i="1"/>
  <c r="F3279" i="1"/>
  <c r="F3280" i="1"/>
  <c r="F3281" i="1"/>
  <c r="F3282" i="1"/>
  <c r="F3283" i="1"/>
  <c r="F3284" i="1"/>
  <c r="F3285" i="1"/>
  <c r="F3286" i="1"/>
  <c r="F2" i="1"/>
</calcChain>
</file>

<file path=xl/sharedStrings.xml><?xml version="1.0" encoding="utf-8"?>
<sst xmlns="http://schemas.openxmlformats.org/spreadsheetml/2006/main" count="6" uniqueCount="6">
  <si>
    <t>Date</t>
  </si>
  <si>
    <t>T</t>
  </si>
  <si>
    <t>RH</t>
  </si>
  <si>
    <t>CH4_Picarro</t>
  </si>
  <si>
    <t>Rs/R0</t>
  </si>
  <si>
    <t>CH4_station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22" fontId="0" fillId="0" borderId="0" xfId="0" applyNumberFormat="1"/>
    <xf numFmtId="2" fontId="0" fillId="0" borderId="0" xfId="0" applyNumberFormat="1"/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F86AA-D931-4620-B2D1-9BC952A83BC8}">
  <dimension ref="A1:G10539"/>
  <sheetViews>
    <sheetView tabSelected="1" workbookViewId="0">
      <selection activeCell="G2" sqref="G2"/>
    </sheetView>
  </sheetViews>
  <sheetFormatPr defaultRowHeight="14.75" x14ac:dyDescent="0.75"/>
  <cols>
    <col min="1" max="1" width="15.26953125" bestFit="1" customWidth="1"/>
    <col min="2" max="3" width="11.6796875" style="2" bestFit="1" customWidth="1"/>
    <col min="4" max="4" width="10.6796875" bestFit="1" customWidth="1"/>
    <col min="5" max="5" width="11.6796875" bestFit="1" customWidth="1"/>
  </cols>
  <sheetData>
    <row r="1" spans="1:7" x14ac:dyDescent="0.75">
      <c r="A1" t="s">
        <v>0</v>
      </c>
      <c r="B1" s="2" t="s">
        <v>1</v>
      </c>
      <c r="C1" s="2" t="s">
        <v>2</v>
      </c>
      <c r="D1" s="2" t="s">
        <v>3</v>
      </c>
      <c r="E1" s="2" t="s">
        <v>5</v>
      </c>
      <c r="F1" s="2" t="s">
        <v>4</v>
      </c>
    </row>
    <row r="2" spans="1:7" x14ac:dyDescent="0.75">
      <c r="A2" s="1">
        <v>44746.469444444447</v>
      </c>
      <c r="B2" s="2">
        <v>35.833329999999997</v>
      </c>
      <c r="C2" s="2">
        <v>31.33333</v>
      </c>
      <c r="D2">
        <v>2.0257464679999999</v>
      </c>
      <c r="E2">
        <v>69.333333330000002</v>
      </c>
      <c r="F2">
        <f>((5000/E2)-1)/((5000/60.67)-1)</f>
        <v>0.87351328719193333</v>
      </c>
      <c r="G2" s="2"/>
    </row>
    <row r="3" spans="1:7" x14ac:dyDescent="0.75">
      <c r="A3" s="1">
        <v>44746.470138888886</v>
      </c>
      <c r="B3" s="2">
        <v>35.933329999999998</v>
      </c>
      <c r="C3" s="2">
        <v>31.566669999999998</v>
      </c>
      <c r="D3">
        <v>2.031059661</v>
      </c>
      <c r="E3">
        <v>70.5</v>
      </c>
      <c r="F3">
        <f t="shared" ref="F3:F66" si="0">((5000/E3)-1)/((5000/60.67)-1)</f>
        <v>0.85885471904744648</v>
      </c>
    </row>
    <row r="4" spans="1:7" x14ac:dyDescent="0.75">
      <c r="A4" s="1">
        <v>44746.470833333333</v>
      </c>
      <c r="B4" s="2">
        <v>36</v>
      </c>
      <c r="C4" s="2">
        <v>34.433329999999998</v>
      </c>
      <c r="D4">
        <v>2.0275327079999999</v>
      </c>
      <c r="E4">
        <v>70</v>
      </c>
      <c r="F4">
        <f t="shared" si="0"/>
        <v>0.86507713162947775</v>
      </c>
    </row>
    <row r="5" spans="1:7" x14ac:dyDescent="0.75">
      <c r="A5" s="1">
        <v>44746.47152777778</v>
      </c>
      <c r="B5" s="2">
        <v>36.216670000000001</v>
      </c>
      <c r="C5" s="2">
        <v>35.083329999999997</v>
      </c>
      <c r="D5">
        <v>2.0146502740000001</v>
      </c>
      <c r="E5">
        <v>70.333333330000002</v>
      </c>
      <c r="F5">
        <f t="shared" si="0"/>
        <v>0.86091902658049957</v>
      </c>
    </row>
    <row r="6" spans="1:7" x14ac:dyDescent="0.75">
      <c r="A6" s="1">
        <v>44746.472222222219</v>
      </c>
      <c r="B6" s="2">
        <v>36.133330000000001</v>
      </c>
      <c r="C6" s="2">
        <v>36.966670000000001</v>
      </c>
      <c r="D6">
        <v>2.0142309410000001</v>
      </c>
      <c r="E6">
        <v>71.333333330000002</v>
      </c>
      <c r="F6">
        <f t="shared" si="0"/>
        <v>0.84867787607968337</v>
      </c>
    </row>
    <row r="7" spans="1:7" x14ac:dyDescent="0.75">
      <c r="A7" s="1">
        <v>44746.472916666666</v>
      </c>
      <c r="B7" s="2">
        <v>36.266669999999998</v>
      </c>
      <c r="C7" s="2">
        <v>34.216670000000001</v>
      </c>
      <c r="D7">
        <v>2.0141000199999999</v>
      </c>
      <c r="E7">
        <v>71</v>
      </c>
      <c r="F7">
        <f t="shared" si="0"/>
        <v>0.85271994607924662</v>
      </c>
    </row>
    <row r="8" spans="1:7" x14ac:dyDescent="0.75">
      <c r="A8" s="1">
        <v>44746.473611111112</v>
      </c>
      <c r="B8" s="2">
        <v>36.316670000000002</v>
      </c>
      <c r="C8" s="2">
        <v>36.4</v>
      </c>
      <c r="D8">
        <v>2.0144932130000002</v>
      </c>
      <c r="E8">
        <v>71.833333330000002</v>
      </c>
      <c r="F8">
        <f t="shared" si="0"/>
        <v>0.84268510866513646</v>
      </c>
    </row>
    <row r="9" spans="1:7" x14ac:dyDescent="0.75">
      <c r="A9" s="1">
        <v>44746.474305555559</v>
      </c>
      <c r="B9" s="2">
        <v>36.083329999999997</v>
      </c>
      <c r="C9" s="2">
        <v>35.116669999999999</v>
      </c>
      <c r="D9">
        <v>2.016665573</v>
      </c>
      <c r="E9">
        <v>70.333333330000002</v>
      </c>
      <c r="F9">
        <f t="shared" si="0"/>
        <v>0.86091902658049957</v>
      </c>
    </row>
    <row r="10" spans="1:7" x14ac:dyDescent="0.75">
      <c r="A10" s="1">
        <v>44746.474999999999</v>
      </c>
      <c r="B10" s="2">
        <v>36.233330000000002</v>
      </c>
      <c r="C10" s="2">
        <v>35.15</v>
      </c>
      <c r="D10">
        <v>2.0198190280000001</v>
      </c>
      <c r="E10">
        <v>71.166666669999998</v>
      </c>
      <c r="F10">
        <f t="shared" si="0"/>
        <v>0.85069417791583757</v>
      </c>
    </row>
    <row r="11" spans="1:7" x14ac:dyDescent="0.75">
      <c r="A11" s="1">
        <v>44746.475694444445</v>
      </c>
      <c r="B11" s="2">
        <v>36.450000000000003</v>
      </c>
      <c r="C11" s="2">
        <v>34.566670000000002</v>
      </c>
      <c r="D11">
        <v>2.0170748380000001</v>
      </c>
      <c r="E11">
        <v>71.833333330000002</v>
      </c>
      <c r="F11">
        <f t="shared" si="0"/>
        <v>0.84268510866513646</v>
      </c>
    </row>
    <row r="12" spans="1:7" x14ac:dyDescent="0.75">
      <c r="A12" s="1">
        <v>44746.476388888892</v>
      </c>
      <c r="B12" s="2">
        <v>36.566670000000002</v>
      </c>
      <c r="C12" s="2">
        <v>33.133330000000001</v>
      </c>
      <c r="D12">
        <v>2.016242826</v>
      </c>
      <c r="E12">
        <v>71.833333330000002</v>
      </c>
      <c r="F12">
        <f t="shared" si="0"/>
        <v>0.84268510866513646</v>
      </c>
    </row>
    <row r="13" spans="1:7" x14ac:dyDescent="0.75">
      <c r="A13" s="1">
        <v>44746.477083333331</v>
      </c>
      <c r="B13" s="2">
        <v>36.533329999999999</v>
      </c>
      <c r="C13" s="2">
        <v>31.016670000000001</v>
      </c>
      <c r="D13">
        <v>2.0256259210000001</v>
      </c>
      <c r="E13">
        <v>70.333333330000002</v>
      </c>
      <c r="F13">
        <f t="shared" si="0"/>
        <v>0.86091902658049957</v>
      </c>
    </row>
    <row r="14" spans="1:7" x14ac:dyDescent="0.75">
      <c r="A14" s="1">
        <v>44746.477777777778</v>
      </c>
      <c r="B14" s="2">
        <v>36.6</v>
      </c>
      <c r="C14" s="2">
        <v>32.933329999999998</v>
      </c>
      <c r="D14">
        <v>2.0366982739999999</v>
      </c>
      <c r="E14">
        <v>70</v>
      </c>
      <c r="F14">
        <f t="shared" si="0"/>
        <v>0.86507713162947775</v>
      </c>
    </row>
    <row r="15" spans="1:7" x14ac:dyDescent="0.75">
      <c r="A15" s="1">
        <v>44746.478472222225</v>
      </c>
      <c r="B15" s="2">
        <v>36.65</v>
      </c>
      <c r="C15" s="2">
        <v>34.333329999999997</v>
      </c>
      <c r="D15">
        <v>2.0228138859999998</v>
      </c>
      <c r="E15">
        <v>71.5</v>
      </c>
      <c r="F15">
        <f t="shared" si="0"/>
        <v>0.8466709741315811</v>
      </c>
    </row>
    <row r="16" spans="1:7" x14ac:dyDescent="0.75">
      <c r="A16" s="1">
        <v>44746.479166666664</v>
      </c>
      <c r="B16" s="2">
        <v>36.700000000000003</v>
      </c>
      <c r="C16" s="2">
        <v>32.116669999999999</v>
      </c>
      <c r="D16">
        <v>2.0172188200000001</v>
      </c>
      <c r="E16">
        <v>70.166666669999998</v>
      </c>
      <c r="F16">
        <f t="shared" si="0"/>
        <v>0.86299314067562527</v>
      </c>
    </row>
    <row r="17" spans="1:6" x14ac:dyDescent="0.75">
      <c r="A17" s="1">
        <v>44746.479861111111</v>
      </c>
      <c r="B17" s="2">
        <v>36.833329999999997</v>
      </c>
      <c r="C17" s="2">
        <v>31.95</v>
      </c>
      <c r="D17">
        <v>2.0138964389999998</v>
      </c>
      <c r="E17">
        <v>73.166666669999998</v>
      </c>
      <c r="F17">
        <f t="shared" si="0"/>
        <v>0.82710482337423974</v>
      </c>
    </row>
    <row r="18" spans="1:6" x14ac:dyDescent="0.75">
      <c r="A18" s="1">
        <v>44746.480555555558</v>
      </c>
      <c r="B18" s="2">
        <v>36.883330000000001</v>
      </c>
      <c r="C18" s="2">
        <v>31.33333</v>
      </c>
      <c r="D18">
        <v>2.0126247579999998</v>
      </c>
      <c r="E18">
        <v>68.166666669999998</v>
      </c>
      <c r="F18">
        <f t="shared" si="0"/>
        <v>0.88867361548451773</v>
      </c>
    </row>
    <row r="19" spans="1:6" x14ac:dyDescent="0.75">
      <c r="A19" s="1">
        <v>44746.481249999997</v>
      </c>
      <c r="B19" s="2">
        <v>36.766669999999998</v>
      </c>
      <c r="C19" s="2">
        <v>29.91667</v>
      </c>
      <c r="D19">
        <v>2.0112122270000001</v>
      </c>
      <c r="E19">
        <v>71.833333330000002</v>
      </c>
      <c r="F19">
        <f t="shared" si="0"/>
        <v>0.84268510866513646</v>
      </c>
    </row>
    <row r="20" spans="1:6" x14ac:dyDescent="0.75">
      <c r="A20" s="1">
        <v>44746.481944444444</v>
      </c>
      <c r="B20" s="2">
        <v>36.766669999999998</v>
      </c>
      <c r="C20" s="2">
        <v>30.83333</v>
      </c>
      <c r="D20">
        <v>2.0116135019999999</v>
      </c>
      <c r="E20">
        <v>66.833333330000002</v>
      </c>
      <c r="F20">
        <f t="shared" si="0"/>
        <v>0.90664781323955346</v>
      </c>
    </row>
    <row r="21" spans="1:6" x14ac:dyDescent="0.75">
      <c r="A21" s="1">
        <v>44746.482638888891</v>
      </c>
      <c r="B21" s="2">
        <v>36.883330000000001</v>
      </c>
      <c r="C21" s="2">
        <v>29.766670000000001</v>
      </c>
      <c r="D21">
        <v>2.010776302</v>
      </c>
      <c r="E21">
        <v>71.166666669999998</v>
      </c>
      <c r="F21">
        <f t="shared" si="0"/>
        <v>0.85069417791583757</v>
      </c>
    </row>
    <row r="22" spans="1:6" x14ac:dyDescent="0.75">
      <c r="A22" s="1">
        <v>44746.48333333333</v>
      </c>
      <c r="B22" s="2">
        <v>36.9</v>
      </c>
      <c r="C22" s="2">
        <v>29.766670000000001</v>
      </c>
      <c r="D22">
        <v>2.011102121</v>
      </c>
      <c r="E22">
        <v>68.333333330000002</v>
      </c>
      <c r="F22">
        <f t="shared" si="0"/>
        <v>0.8864761603090856</v>
      </c>
    </row>
    <row r="23" spans="1:6" x14ac:dyDescent="0.75">
      <c r="A23" s="1">
        <v>44746.484027777777</v>
      </c>
      <c r="B23" s="2">
        <v>36.916670000000003</v>
      </c>
      <c r="C23" s="2">
        <v>30.4</v>
      </c>
      <c r="D23">
        <v>2.0092827340000001</v>
      </c>
      <c r="E23">
        <v>71.833333330000002</v>
      </c>
      <c r="F23">
        <f t="shared" si="0"/>
        <v>0.84268510866513646</v>
      </c>
    </row>
    <row r="24" spans="1:6" x14ac:dyDescent="0.75">
      <c r="A24" s="1">
        <v>44746.484722222223</v>
      </c>
      <c r="B24" s="2">
        <v>36.983330000000002</v>
      </c>
      <c r="C24" s="2">
        <v>32.516669999999998</v>
      </c>
      <c r="D24">
        <v>2.0098421289999999</v>
      </c>
      <c r="E24">
        <v>69.166666669999998</v>
      </c>
      <c r="F24">
        <f t="shared" si="0"/>
        <v>0.8756477360935101</v>
      </c>
    </row>
    <row r="25" spans="1:6" x14ac:dyDescent="0.75">
      <c r="A25" s="1">
        <v>44746.48541666667</v>
      </c>
      <c r="B25" s="2">
        <v>37.033329999999999</v>
      </c>
      <c r="C25" s="2">
        <v>33.933329999999998</v>
      </c>
      <c r="D25">
        <v>2.0130911</v>
      </c>
      <c r="E25">
        <v>73.333333330000002</v>
      </c>
      <c r="F25">
        <f t="shared" si="0"/>
        <v>0.82519712375543552</v>
      </c>
    </row>
    <row r="26" spans="1:6" x14ac:dyDescent="0.75">
      <c r="A26" s="1">
        <v>44746.486111111109</v>
      </c>
      <c r="B26" s="2">
        <v>37.183329999999998</v>
      </c>
      <c r="C26" s="2">
        <v>32.916670000000003</v>
      </c>
      <c r="D26">
        <v>2.0134964989999999</v>
      </c>
      <c r="E26">
        <v>71.666666669999998</v>
      </c>
      <c r="F26">
        <f t="shared" si="0"/>
        <v>0.84467340661133083</v>
      </c>
    </row>
    <row r="27" spans="1:6" x14ac:dyDescent="0.75">
      <c r="A27" s="1">
        <v>44746.486805555556</v>
      </c>
      <c r="B27" s="2">
        <v>37.216670000000001</v>
      </c>
      <c r="C27" s="2">
        <v>32.716670000000001</v>
      </c>
      <c r="D27">
        <v>2.013411595</v>
      </c>
      <c r="E27">
        <v>72</v>
      </c>
      <c r="F27">
        <f t="shared" si="0"/>
        <v>0.84070601568318859</v>
      </c>
    </row>
    <row r="28" spans="1:6" x14ac:dyDescent="0.75">
      <c r="A28" s="1">
        <v>44746.487500000003</v>
      </c>
      <c r="B28" s="2">
        <v>37.15</v>
      </c>
      <c r="C28" s="2">
        <v>31.8</v>
      </c>
      <c r="D28">
        <v>2.0135089910000001</v>
      </c>
      <c r="E28">
        <v>71</v>
      </c>
      <c r="F28">
        <f t="shared" si="0"/>
        <v>0.85271994607924662</v>
      </c>
    </row>
    <row r="29" spans="1:6" x14ac:dyDescent="0.75">
      <c r="A29" s="1">
        <v>44746.488194444442</v>
      </c>
      <c r="B29" s="2">
        <v>37.316670000000002</v>
      </c>
      <c r="C29" s="2">
        <v>29.866669999999999</v>
      </c>
      <c r="D29">
        <v>2.019845557</v>
      </c>
      <c r="E29">
        <v>71</v>
      </c>
      <c r="F29">
        <f t="shared" si="0"/>
        <v>0.85271994607924662</v>
      </c>
    </row>
    <row r="30" spans="1:6" x14ac:dyDescent="0.75">
      <c r="A30" s="1">
        <v>44746.488888888889</v>
      </c>
      <c r="B30" s="2">
        <v>37.333329999999997</v>
      </c>
      <c r="C30" s="2">
        <v>33.783329999999999</v>
      </c>
      <c r="D30">
        <v>2.0235527499999999</v>
      </c>
      <c r="E30">
        <v>71.166666669999998</v>
      </c>
      <c r="F30">
        <f t="shared" si="0"/>
        <v>0.85069417791583757</v>
      </c>
    </row>
    <row r="31" spans="1:6" x14ac:dyDescent="0.75">
      <c r="A31" s="1">
        <v>44746.489583333336</v>
      </c>
      <c r="B31" s="2">
        <v>37.483330000000002</v>
      </c>
      <c r="C31" s="2">
        <v>31.933330000000002</v>
      </c>
      <c r="D31">
        <v>2.022486282</v>
      </c>
      <c r="E31">
        <v>72.333333330000002</v>
      </c>
      <c r="F31">
        <f t="shared" si="0"/>
        <v>0.83677519056968852</v>
      </c>
    </row>
    <row r="32" spans="1:6" x14ac:dyDescent="0.75">
      <c r="A32" s="1">
        <v>44746.490277777775</v>
      </c>
      <c r="B32" s="2">
        <v>37.533329999999999</v>
      </c>
      <c r="C32" s="2">
        <v>29.883330000000001</v>
      </c>
      <c r="D32">
        <v>2.016564695</v>
      </c>
      <c r="E32">
        <v>71.333333330000002</v>
      </c>
      <c r="F32">
        <f t="shared" si="0"/>
        <v>0.84867787607968337</v>
      </c>
    </row>
    <row r="33" spans="1:6" x14ac:dyDescent="0.75">
      <c r="A33" s="1">
        <v>44746.490972222222</v>
      </c>
      <c r="B33" s="2">
        <v>37.583329999999997</v>
      </c>
      <c r="C33" s="2">
        <v>28.933330000000002</v>
      </c>
      <c r="D33">
        <v>2.0091553659999999</v>
      </c>
      <c r="E33">
        <v>71.166666669999998</v>
      </c>
      <c r="F33">
        <f t="shared" si="0"/>
        <v>0.85069417791583757</v>
      </c>
    </row>
    <row r="34" spans="1:6" x14ac:dyDescent="0.75">
      <c r="A34" s="1">
        <v>44746.491666666669</v>
      </c>
      <c r="B34" s="2">
        <v>37.75</v>
      </c>
      <c r="C34" s="2">
        <v>29.983329999999999</v>
      </c>
      <c r="D34">
        <v>2.0078027879999998</v>
      </c>
      <c r="E34">
        <v>71.833333330000002</v>
      </c>
      <c r="F34">
        <f t="shared" si="0"/>
        <v>0.84268510866513646</v>
      </c>
    </row>
    <row r="35" spans="1:6" x14ac:dyDescent="0.75">
      <c r="A35" s="1">
        <v>44746.492361111108</v>
      </c>
      <c r="B35" s="2">
        <v>37.799999999999997</v>
      </c>
      <c r="C35" s="2">
        <v>31.83333</v>
      </c>
      <c r="D35">
        <v>2.017204408</v>
      </c>
      <c r="E35">
        <v>72.166666669999998</v>
      </c>
      <c r="F35">
        <f t="shared" si="0"/>
        <v>0.83873606400849932</v>
      </c>
    </row>
    <row r="36" spans="1:6" x14ac:dyDescent="0.75">
      <c r="A36" s="1">
        <v>44746.493055555555</v>
      </c>
      <c r="B36" s="2">
        <v>37.766669999999998</v>
      </c>
      <c r="C36" s="2">
        <v>31.883330000000001</v>
      </c>
      <c r="D36">
        <v>2.0061067509999999</v>
      </c>
      <c r="E36">
        <v>72.666666669999998</v>
      </c>
      <c r="F36">
        <f t="shared" si="0"/>
        <v>0.83288042795524431</v>
      </c>
    </row>
    <row r="37" spans="1:6" x14ac:dyDescent="0.75">
      <c r="A37" s="1">
        <v>44746.493750000001</v>
      </c>
      <c r="B37" s="2">
        <v>37.75</v>
      </c>
      <c r="C37" s="2">
        <v>32.75</v>
      </c>
      <c r="D37">
        <v>2.0069371340000002</v>
      </c>
      <c r="E37">
        <v>72.833333330000002</v>
      </c>
      <c r="F37">
        <f t="shared" si="0"/>
        <v>0.83094641551445647</v>
      </c>
    </row>
    <row r="38" spans="1:6" x14ac:dyDescent="0.75">
      <c r="A38" s="1">
        <v>44746.494444444441</v>
      </c>
      <c r="B38" s="2">
        <v>37.333329999999997</v>
      </c>
      <c r="C38" s="2">
        <v>31.91667</v>
      </c>
      <c r="D38">
        <v>2.0082749569999998</v>
      </c>
      <c r="E38">
        <v>71.333333330000002</v>
      </c>
      <c r="F38">
        <f t="shared" si="0"/>
        <v>0.84867787607968337</v>
      </c>
    </row>
    <row r="39" spans="1:6" x14ac:dyDescent="0.75">
      <c r="A39" s="1">
        <v>44746.495138888888</v>
      </c>
      <c r="B39" s="2">
        <v>36.816670000000002</v>
      </c>
      <c r="C39" s="2">
        <v>32.85</v>
      </c>
      <c r="D39">
        <v>2.0068283230000001</v>
      </c>
      <c r="E39">
        <v>69.833333330000002</v>
      </c>
      <c r="F39">
        <f t="shared" si="0"/>
        <v>0.86717107003438343</v>
      </c>
    </row>
    <row r="40" spans="1:6" x14ac:dyDescent="0.75">
      <c r="A40" s="1">
        <v>44746.495833333334</v>
      </c>
      <c r="B40" s="2">
        <v>36.883330000000001</v>
      </c>
      <c r="C40" s="2">
        <v>32.066670000000002</v>
      </c>
      <c r="D40">
        <v>2.00737941</v>
      </c>
      <c r="E40">
        <v>69.666666669999998</v>
      </c>
      <c r="F40">
        <f t="shared" si="0"/>
        <v>0.86927502715699367</v>
      </c>
    </row>
    <row r="41" spans="1:6" x14ac:dyDescent="0.75">
      <c r="A41" s="1">
        <v>44746.496527777781</v>
      </c>
      <c r="B41" s="2">
        <v>37.066670000000002</v>
      </c>
      <c r="C41" s="2">
        <v>30.783329999999999</v>
      </c>
      <c r="D41">
        <v>2.0055303979999999</v>
      </c>
      <c r="E41">
        <v>71.333333330000002</v>
      </c>
      <c r="F41">
        <f t="shared" si="0"/>
        <v>0.84867787607968337</v>
      </c>
    </row>
    <row r="42" spans="1:6" x14ac:dyDescent="0.75">
      <c r="A42" s="1">
        <v>44746.49722222222</v>
      </c>
      <c r="B42" s="2">
        <v>37.016669999999998</v>
      </c>
      <c r="C42" s="2">
        <v>34.083329999999997</v>
      </c>
      <c r="D42">
        <v>2.0062845870000001</v>
      </c>
      <c r="E42">
        <v>71</v>
      </c>
      <c r="F42">
        <f t="shared" si="0"/>
        <v>0.85271994607924662</v>
      </c>
    </row>
    <row r="43" spans="1:6" x14ac:dyDescent="0.75">
      <c r="A43" s="1">
        <v>44746.497916666667</v>
      </c>
      <c r="B43" s="2">
        <v>37.466670000000001</v>
      </c>
      <c r="C43" s="2">
        <v>27.7</v>
      </c>
      <c r="D43">
        <v>2.0072341919999999</v>
      </c>
      <c r="E43">
        <v>72.333333330000002</v>
      </c>
      <c r="F43">
        <f t="shared" si="0"/>
        <v>0.83677519056968852</v>
      </c>
    </row>
    <row r="44" spans="1:6" x14ac:dyDescent="0.75">
      <c r="A44" s="1">
        <v>44746.498611111114</v>
      </c>
      <c r="B44" s="2">
        <v>37.799999999999997</v>
      </c>
      <c r="C44" s="2">
        <v>28.066669999999998</v>
      </c>
      <c r="D44">
        <v>2.014787278</v>
      </c>
      <c r="E44">
        <v>72.166666669999998</v>
      </c>
      <c r="F44">
        <f t="shared" si="0"/>
        <v>0.83873606400849932</v>
      </c>
    </row>
    <row r="45" spans="1:6" x14ac:dyDescent="0.75">
      <c r="A45" s="1">
        <v>44746.499305555553</v>
      </c>
      <c r="B45" s="2">
        <v>37.366669999999999</v>
      </c>
      <c r="C45" s="2">
        <v>31.55</v>
      </c>
      <c r="D45">
        <v>2.019637667</v>
      </c>
      <c r="E45">
        <v>71.666666669999998</v>
      </c>
      <c r="F45">
        <f t="shared" si="0"/>
        <v>0.84467340661133083</v>
      </c>
    </row>
    <row r="46" spans="1:6" x14ac:dyDescent="0.75">
      <c r="A46" s="1">
        <v>44746.5</v>
      </c>
      <c r="B46" s="2">
        <v>37.466670000000001</v>
      </c>
      <c r="C46" s="2">
        <v>31.45</v>
      </c>
      <c r="D46">
        <v>2.0166401380000001</v>
      </c>
      <c r="E46">
        <v>71</v>
      </c>
      <c r="F46">
        <f t="shared" si="0"/>
        <v>0.85271994607924662</v>
      </c>
    </row>
    <row r="47" spans="1:6" x14ac:dyDescent="0.75">
      <c r="A47" s="1">
        <v>44746.500694444447</v>
      </c>
      <c r="B47" s="2">
        <v>37.716670000000001</v>
      </c>
      <c r="C47" s="2">
        <v>31.283329999999999</v>
      </c>
      <c r="D47">
        <v>2.0172156540000001</v>
      </c>
      <c r="E47">
        <v>72</v>
      </c>
      <c r="F47">
        <f t="shared" si="0"/>
        <v>0.84070601568318859</v>
      </c>
    </row>
    <row r="48" spans="1:6" x14ac:dyDescent="0.75">
      <c r="A48" s="1">
        <v>44746.501388888886</v>
      </c>
      <c r="B48" s="2">
        <v>37.833329999999997</v>
      </c>
      <c r="C48" s="2">
        <v>31.58333</v>
      </c>
      <c r="D48">
        <v>2.0134617420000001</v>
      </c>
      <c r="E48">
        <v>73</v>
      </c>
      <c r="F48">
        <f t="shared" si="0"/>
        <v>0.82902123406510486</v>
      </c>
    </row>
    <row r="49" spans="1:6" x14ac:dyDescent="0.75">
      <c r="A49" s="1">
        <v>44746.502083333333</v>
      </c>
      <c r="B49" s="2">
        <v>37.983330000000002</v>
      </c>
      <c r="C49" s="2">
        <v>31.7</v>
      </c>
      <c r="D49">
        <v>2.0116836930000002</v>
      </c>
      <c r="E49">
        <v>74.833333330000002</v>
      </c>
      <c r="F49">
        <f t="shared" si="0"/>
        <v>0.80841021619181186</v>
      </c>
    </row>
    <row r="50" spans="1:6" x14ac:dyDescent="0.75">
      <c r="A50" s="1">
        <v>44746.50277777778</v>
      </c>
      <c r="B50" s="2">
        <v>37.9</v>
      </c>
      <c r="C50" s="2">
        <v>31.616669999999999</v>
      </c>
      <c r="D50">
        <v>2.0054901630000002</v>
      </c>
      <c r="E50">
        <v>73.5</v>
      </c>
      <c r="F50">
        <f t="shared" si="0"/>
        <v>0.82329807572155356</v>
      </c>
    </row>
    <row r="51" spans="1:6" x14ac:dyDescent="0.75">
      <c r="A51" s="1">
        <v>44746.503472222219</v>
      </c>
      <c r="B51" s="2">
        <v>38.016669999999998</v>
      </c>
      <c r="C51" s="2">
        <v>30.866669999999999</v>
      </c>
      <c r="D51">
        <v>2.0059402890000002</v>
      </c>
      <c r="E51">
        <v>73.666666669999998</v>
      </c>
      <c r="F51">
        <f t="shared" si="0"/>
        <v>0.82140762066537187</v>
      </c>
    </row>
    <row r="52" spans="1:6" x14ac:dyDescent="0.75">
      <c r="A52" s="1">
        <v>44746.504166666666</v>
      </c>
      <c r="B52" s="2">
        <v>38.183329999999998</v>
      </c>
      <c r="C52" s="2">
        <v>31.05</v>
      </c>
      <c r="D52">
        <v>2.0024981080000002</v>
      </c>
      <c r="E52">
        <v>74</v>
      </c>
      <c r="F52">
        <f t="shared" si="0"/>
        <v>0.81765225735561786</v>
      </c>
    </row>
    <row r="53" spans="1:6" x14ac:dyDescent="0.75">
      <c r="A53" s="1">
        <v>44746.504861111112</v>
      </c>
      <c r="B53" s="2">
        <v>38.35</v>
      </c>
      <c r="C53" s="2">
        <v>29.33333</v>
      </c>
      <c r="D53">
        <v>2.003121642</v>
      </c>
      <c r="E53">
        <v>74.166666669999998</v>
      </c>
      <c r="F53">
        <f t="shared" si="0"/>
        <v>0.81578723417279997</v>
      </c>
    </row>
    <row r="54" spans="1:6" x14ac:dyDescent="0.75">
      <c r="A54" s="1">
        <v>44746.505555555559</v>
      </c>
      <c r="B54" s="2">
        <v>38.466670000000001</v>
      </c>
      <c r="C54" s="2">
        <v>29.716670000000001</v>
      </c>
      <c r="D54">
        <v>2.0027390359999999</v>
      </c>
      <c r="E54">
        <v>74</v>
      </c>
      <c r="F54">
        <f t="shared" si="0"/>
        <v>0.81765225735561786</v>
      </c>
    </row>
    <row r="55" spans="1:6" x14ac:dyDescent="0.75">
      <c r="A55" s="1">
        <v>44746.506249999999</v>
      </c>
      <c r="B55" s="2">
        <v>38.450000000000003</v>
      </c>
      <c r="C55" s="2">
        <v>29.516670000000001</v>
      </c>
      <c r="D55">
        <v>2.0103603309999998</v>
      </c>
      <c r="E55">
        <v>73.5</v>
      </c>
      <c r="F55">
        <f t="shared" si="0"/>
        <v>0.82329807572155356</v>
      </c>
    </row>
    <row r="56" spans="1:6" x14ac:dyDescent="0.75">
      <c r="A56" s="1">
        <v>44746.506944444445</v>
      </c>
      <c r="B56" s="2">
        <v>38.549999999999997</v>
      </c>
      <c r="C56" s="2">
        <v>29.533329999999999</v>
      </c>
      <c r="D56">
        <v>2.0095151449999999</v>
      </c>
      <c r="E56">
        <v>73.5</v>
      </c>
      <c r="F56">
        <f t="shared" si="0"/>
        <v>0.82329807572155356</v>
      </c>
    </row>
    <row r="57" spans="1:6" x14ac:dyDescent="0.75">
      <c r="A57" s="1">
        <v>44746.507638888892</v>
      </c>
      <c r="B57" s="2">
        <v>38.5</v>
      </c>
      <c r="C57" s="2">
        <v>29.91667</v>
      </c>
      <c r="D57">
        <v>1.9948418429999999</v>
      </c>
      <c r="E57">
        <v>73.833333330000002</v>
      </c>
      <c r="F57">
        <f t="shared" si="0"/>
        <v>0.81952570050782714</v>
      </c>
    </row>
    <row r="58" spans="1:6" x14ac:dyDescent="0.75">
      <c r="A58" s="1">
        <v>44746.508333333331</v>
      </c>
      <c r="B58" s="2">
        <v>38.233330000000002</v>
      </c>
      <c r="C58" s="2">
        <v>28.85</v>
      </c>
      <c r="D58">
        <v>1.993996152</v>
      </c>
      <c r="E58">
        <v>74.5</v>
      </c>
      <c r="F58">
        <f t="shared" si="0"/>
        <v>0.81208222178654044</v>
      </c>
    </row>
    <row r="59" spans="1:6" x14ac:dyDescent="0.75">
      <c r="A59" s="1">
        <v>44746.509027777778</v>
      </c>
      <c r="B59" s="2">
        <v>38.200000000000003</v>
      </c>
      <c r="C59" s="2">
        <v>30.366669999999999</v>
      </c>
      <c r="D59">
        <v>1.988307053</v>
      </c>
      <c r="E59">
        <v>72.666666669999998</v>
      </c>
      <c r="F59">
        <f t="shared" si="0"/>
        <v>0.83288042795524431</v>
      </c>
    </row>
    <row r="60" spans="1:6" x14ac:dyDescent="0.75">
      <c r="A60" s="1">
        <v>44746.509722222225</v>
      </c>
      <c r="B60" s="2">
        <v>38.533329999999999</v>
      </c>
      <c r="C60" s="2">
        <v>26.45</v>
      </c>
      <c r="D60">
        <v>1.985253696</v>
      </c>
      <c r="E60">
        <v>74.166666669999998</v>
      </c>
      <c r="F60">
        <f t="shared" si="0"/>
        <v>0.81578723417279997</v>
      </c>
    </row>
    <row r="61" spans="1:6" x14ac:dyDescent="0.75">
      <c r="A61" s="1">
        <v>44746.510416666664</v>
      </c>
      <c r="B61" s="2">
        <v>38.75</v>
      </c>
      <c r="C61" s="2">
        <v>26.33333</v>
      </c>
      <c r="D61">
        <v>1.985690613</v>
      </c>
      <c r="E61">
        <v>72.166666669999998</v>
      </c>
      <c r="F61">
        <f t="shared" si="0"/>
        <v>0.83873606400849932</v>
      </c>
    </row>
    <row r="62" spans="1:6" x14ac:dyDescent="0.75">
      <c r="A62" s="1">
        <v>44746.511111111111</v>
      </c>
      <c r="B62" s="2">
        <v>38.549999999999997</v>
      </c>
      <c r="C62" s="2">
        <v>28.066669999999998</v>
      </c>
      <c r="D62">
        <v>1.98233405</v>
      </c>
      <c r="E62">
        <v>71.166666669999998</v>
      </c>
      <c r="F62">
        <f t="shared" si="0"/>
        <v>0.85069417791583757</v>
      </c>
    </row>
    <row r="63" spans="1:6" x14ac:dyDescent="0.75">
      <c r="A63" s="1">
        <v>44746.511805555558</v>
      </c>
      <c r="B63" s="2">
        <v>38.683329999999998</v>
      </c>
      <c r="C63" s="2">
        <v>29.116669999999999</v>
      </c>
      <c r="D63">
        <v>1.9845761799999999</v>
      </c>
      <c r="E63">
        <v>71.833333330000002</v>
      </c>
      <c r="F63">
        <f t="shared" si="0"/>
        <v>0.84268510866513646</v>
      </c>
    </row>
    <row r="64" spans="1:6" x14ac:dyDescent="0.75">
      <c r="A64" s="1">
        <v>44746.512499999997</v>
      </c>
      <c r="B64" s="2">
        <v>38.666670000000003</v>
      </c>
      <c r="C64" s="2">
        <v>29.033329999999999</v>
      </c>
      <c r="D64">
        <v>1.986598098</v>
      </c>
      <c r="E64">
        <v>72.833333330000002</v>
      </c>
      <c r="F64">
        <f t="shared" si="0"/>
        <v>0.83094641551445647</v>
      </c>
    </row>
    <row r="65" spans="1:6" x14ac:dyDescent="0.75">
      <c r="A65" s="1">
        <v>44746.513194444444</v>
      </c>
      <c r="B65" s="2">
        <v>38.566670000000002</v>
      </c>
      <c r="C65" s="2">
        <v>28.216670000000001</v>
      </c>
      <c r="D65">
        <v>1.9905798560000001</v>
      </c>
      <c r="E65">
        <v>72.166666669999998</v>
      </c>
      <c r="F65">
        <f t="shared" si="0"/>
        <v>0.83873606400849932</v>
      </c>
    </row>
    <row r="66" spans="1:6" x14ac:dyDescent="0.75">
      <c r="A66" s="1">
        <v>44746.513888888891</v>
      </c>
      <c r="B66" s="2">
        <v>38.616669999999999</v>
      </c>
      <c r="C66" s="2">
        <v>28.616669999999999</v>
      </c>
      <c r="D66">
        <v>1.9955948569999999</v>
      </c>
      <c r="E66">
        <v>73</v>
      </c>
      <c r="F66">
        <f t="shared" si="0"/>
        <v>0.82902123406510486</v>
      </c>
    </row>
    <row r="67" spans="1:6" x14ac:dyDescent="0.75">
      <c r="A67" s="1">
        <v>44746.51458333333</v>
      </c>
      <c r="B67" s="2">
        <v>38.816670000000002</v>
      </c>
      <c r="C67" s="2">
        <v>27.566669999999998</v>
      </c>
      <c r="D67">
        <v>2.0006310580000002</v>
      </c>
      <c r="E67">
        <v>74.166666669999998</v>
      </c>
      <c r="F67">
        <f t="shared" ref="F67:F130" si="1">((5000/E67)-1)/((5000/60.67)-1)</f>
        <v>0.81578723417279997</v>
      </c>
    </row>
    <row r="68" spans="1:6" x14ac:dyDescent="0.75">
      <c r="A68" s="1">
        <v>44746.515277777777</v>
      </c>
      <c r="B68" s="2">
        <v>38.9</v>
      </c>
      <c r="C68" s="2">
        <v>27.91667</v>
      </c>
      <c r="D68">
        <v>1.999952972</v>
      </c>
      <c r="E68">
        <v>72.833333330000002</v>
      </c>
      <c r="F68">
        <f t="shared" si="1"/>
        <v>0.83094641551445647</v>
      </c>
    </row>
    <row r="69" spans="1:6" x14ac:dyDescent="0.75">
      <c r="A69" s="1">
        <v>44746.515972222223</v>
      </c>
      <c r="B69" s="2">
        <v>38.6</v>
      </c>
      <c r="C69" s="2">
        <v>29.16667</v>
      </c>
      <c r="D69">
        <v>1.995280927</v>
      </c>
      <c r="E69">
        <v>73.5</v>
      </c>
      <c r="F69">
        <f t="shared" si="1"/>
        <v>0.82329807572155356</v>
      </c>
    </row>
    <row r="70" spans="1:6" x14ac:dyDescent="0.75">
      <c r="A70" s="1">
        <v>44746.51666666667</v>
      </c>
      <c r="B70" s="2">
        <v>38.483330000000002</v>
      </c>
      <c r="C70" s="2">
        <v>27.766670000000001</v>
      </c>
      <c r="D70">
        <v>1.988021043</v>
      </c>
      <c r="E70">
        <v>72</v>
      </c>
      <c r="F70">
        <f t="shared" si="1"/>
        <v>0.84070601568318859</v>
      </c>
    </row>
    <row r="71" spans="1:6" x14ac:dyDescent="0.75">
      <c r="A71" s="1">
        <v>44746.517361111109</v>
      </c>
      <c r="B71" s="2">
        <v>38.15</v>
      </c>
      <c r="C71" s="2">
        <v>28.883330000000001</v>
      </c>
      <c r="D71">
        <v>1.98536453</v>
      </c>
      <c r="E71">
        <v>71.833333330000002</v>
      </c>
      <c r="F71">
        <f t="shared" si="1"/>
        <v>0.84268510866513646</v>
      </c>
    </row>
    <row r="72" spans="1:6" x14ac:dyDescent="0.75">
      <c r="A72" s="1">
        <v>44746.518055555556</v>
      </c>
      <c r="B72" s="2">
        <v>37.6</v>
      </c>
      <c r="C72" s="2">
        <v>29.9</v>
      </c>
      <c r="D72">
        <v>1.987077838</v>
      </c>
      <c r="E72">
        <v>69.666666669999998</v>
      </c>
      <c r="F72">
        <f t="shared" si="1"/>
        <v>0.86927502715699367</v>
      </c>
    </row>
    <row r="73" spans="1:6" x14ac:dyDescent="0.75">
      <c r="A73" s="1">
        <v>44746.518750000003</v>
      </c>
      <c r="B73" s="2">
        <v>37.5</v>
      </c>
      <c r="C73" s="2">
        <v>29.7</v>
      </c>
      <c r="D73">
        <v>1.992903012</v>
      </c>
      <c r="E73">
        <v>69.166666669999998</v>
      </c>
      <c r="F73">
        <f t="shared" si="1"/>
        <v>0.8756477360935101</v>
      </c>
    </row>
    <row r="74" spans="1:6" x14ac:dyDescent="0.75">
      <c r="A74" s="1">
        <v>44746.519444444442</v>
      </c>
      <c r="B74" s="2">
        <v>38</v>
      </c>
      <c r="C74" s="2">
        <v>29.4</v>
      </c>
      <c r="D74">
        <v>1.994219814</v>
      </c>
      <c r="E74">
        <v>71.5</v>
      </c>
      <c r="F74">
        <f t="shared" si="1"/>
        <v>0.8466709741315811</v>
      </c>
    </row>
    <row r="75" spans="1:6" x14ac:dyDescent="0.75">
      <c r="A75" s="1">
        <v>44746.520138888889</v>
      </c>
      <c r="B75" s="2">
        <v>38.283329999999999</v>
      </c>
      <c r="C75" s="2">
        <v>28.716670000000001</v>
      </c>
      <c r="D75">
        <v>2.0000190450000002</v>
      </c>
      <c r="E75">
        <v>73.166666669999998</v>
      </c>
      <c r="F75">
        <f t="shared" si="1"/>
        <v>0.82710482337423974</v>
      </c>
    </row>
    <row r="76" spans="1:6" x14ac:dyDescent="0.75">
      <c r="A76" s="1">
        <v>44746.520833333336</v>
      </c>
      <c r="B76" s="2">
        <v>38.616669999999999</v>
      </c>
      <c r="C76" s="2">
        <v>27.7</v>
      </c>
      <c r="D76">
        <v>2.0021294900000002</v>
      </c>
      <c r="E76">
        <v>74.833333330000002</v>
      </c>
      <c r="F76">
        <f t="shared" si="1"/>
        <v>0.80841021619181186</v>
      </c>
    </row>
    <row r="77" spans="1:6" x14ac:dyDescent="0.75">
      <c r="A77" s="1">
        <v>44746.521527777775</v>
      </c>
      <c r="B77" s="2">
        <v>38.866669999999999</v>
      </c>
      <c r="C77" s="2">
        <v>26.55</v>
      </c>
      <c r="D77">
        <v>1.9952140739999999</v>
      </c>
      <c r="E77">
        <v>72.833333330000002</v>
      </c>
      <c r="F77">
        <f t="shared" si="1"/>
        <v>0.83094641551445647</v>
      </c>
    </row>
    <row r="78" spans="1:6" x14ac:dyDescent="0.75">
      <c r="A78" s="1">
        <v>44746.522222222222</v>
      </c>
      <c r="B78" s="2">
        <v>38.983330000000002</v>
      </c>
      <c r="C78" s="2">
        <v>24.85</v>
      </c>
      <c r="D78">
        <v>1.98944331</v>
      </c>
      <c r="E78">
        <v>71.166666669999998</v>
      </c>
      <c r="F78">
        <f t="shared" si="1"/>
        <v>0.85069417791583757</v>
      </c>
    </row>
    <row r="79" spans="1:6" x14ac:dyDescent="0.75">
      <c r="A79" s="1">
        <v>44746.522916666669</v>
      </c>
      <c r="B79" s="2">
        <v>39.200000000000003</v>
      </c>
      <c r="C79" s="2">
        <v>24.633330000000001</v>
      </c>
      <c r="D79">
        <v>1.994264083</v>
      </c>
      <c r="E79">
        <v>70.333333330000002</v>
      </c>
      <c r="F79">
        <f t="shared" si="1"/>
        <v>0.86091902658049957</v>
      </c>
    </row>
    <row r="80" spans="1:6" x14ac:dyDescent="0.75">
      <c r="A80" s="1">
        <v>44746.523611111108</v>
      </c>
      <c r="B80" s="2">
        <v>39.299999999999997</v>
      </c>
      <c r="C80" s="2">
        <v>25.733329999999999</v>
      </c>
      <c r="D80">
        <v>2.0006813810000001</v>
      </c>
      <c r="E80">
        <v>72.666666669999998</v>
      </c>
      <c r="F80">
        <f t="shared" si="1"/>
        <v>0.83288042795524431</v>
      </c>
    </row>
    <row r="81" spans="1:6" x14ac:dyDescent="0.75">
      <c r="A81" s="1">
        <v>44746.524305555555</v>
      </c>
      <c r="B81" s="2">
        <v>39.083329999999997</v>
      </c>
      <c r="C81" s="2">
        <v>24.7</v>
      </c>
      <c r="D81">
        <v>1.99799668</v>
      </c>
      <c r="E81">
        <v>66.5</v>
      </c>
      <c r="F81">
        <f t="shared" si="1"/>
        <v>0.91125398289613069</v>
      </c>
    </row>
    <row r="82" spans="1:6" x14ac:dyDescent="0.75">
      <c r="A82" s="1">
        <v>44746.525000000001</v>
      </c>
      <c r="B82" s="2">
        <v>39.25</v>
      </c>
      <c r="C82" s="2">
        <v>26.283329999999999</v>
      </c>
      <c r="D82">
        <v>1.9953387010000001</v>
      </c>
      <c r="E82">
        <v>73.333333330000002</v>
      </c>
      <c r="F82">
        <f t="shared" si="1"/>
        <v>0.82519712375543552</v>
      </c>
    </row>
    <row r="83" spans="1:6" x14ac:dyDescent="0.75">
      <c r="A83" s="1">
        <v>44746.525694444441</v>
      </c>
      <c r="B83" s="2">
        <v>39.383330000000001</v>
      </c>
      <c r="C83" s="2">
        <v>26.9</v>
      </c>
      <c r="D83">
        <v>1.9925371300000001</v>
      </c>
      <c r="E83">
        <v>69.333333330000002</v>
      </c>
      <c r="F83">
        <f t="shared" si="1"/>
        <v>0.87351328719193333</v>
      </c>
    </row>
    <row r="84" spans="1:6" x14ac:dyDescent="0.75">
      <c r="A84" s="1">
        <v>44746.526388888888</v>
      </c>
      <c r="B84" s="2">
        <v>39.433329999999998</v>
      </c>
      <c r="C84" s="2">
        <v>27.533329999999999</v>
      </c>
      <c r="D84">
        <v>1.995621919</v>
      </c>
      <c r="E84">
        <v>75.666666669999998</v>
      </c>
      <c r="F84">
        <f t="shared" si="1"/>
        <v>0.79937174410857259</v>
      </c>
    </row>
    <row r="85" spans="1:6" x14ac:dyDescent="0.75">
      <c r="A85" s="1">
        <v>44746.527083333334</v>
      </c>
      <c r="B85" s="2">
        <v>39.483330000000002</v>
      </c>
      <c r="C85" s="2">
        <v>26.366669999999999</v>
      </c>
      <c r="D85">
        <v>1.998790158</v>
      </c>
      <c r="E85">
        <v>71.666666669999998</v>
      </c>
      <c r="F85">
        <f t="shared" si="1"/>
        <v>0.84467340661133083</v>
      </c>
    </row>
    <row r="86" spans="1:6" x14ac:dyDescent="0.75">
      <c r="A86" s="1">
        <v>44746.527777777781</v>
      </c>
      <c r="B86" s="2">
        <v>39.4</v>
      </c>
      <c r="C86" s="2">
        <v>24.83333</v>
      </c>
      <c r="D86">
        <v>1.993361817</v>
      </c>
      <c r="E86">
        <v>71</v>
      </c>
      <c r="F86">
        <f t="shared" si="1"/>
        <v>0.85271994607924662</v>
      </c>
    </row>
    <row r="87" spans="1:6" x14ac:dyDescent="0.75">
      <c r="A87" s="1">
        <v>44746.52847222222</v>
      </c>
      <c r="B87" s="2">
        <v>39.6</v>
      </c>
      <c r="C87" s="2">
        <v>24.533329999999999</v>
      </c>
      <c r="D87">
        <v>1.982225444</v>
      </c>
      <c r="E87">
        <v>71.5</v>
      </c>
      <c r="F87">
        <f t="shared" si="1"/>
        <v>0.8466709741315811</v>
      </c>
    </row>
    <row r="88" spans="1:6" x14ac:dyDescent="0.75">
      <c r="A88" s="1">
        <v>44746.529166666667</v>
      </c>
      <c r="B88" s="2">
        <v>39.549999999999997</v>
      </c>
      <c r="C88" s="2">
        <v>25.9</v>
      </c>
      <c r="D88">
        <v>1.980563756</v>
      </c>
      <c r="E88">
        <v>71.666666669999998</v>
      </c>
      <c r="F88">
        <f t="shared" si="1"/>
        <v>0.84467340661133083</v>
      </c>
    </row>
    <row r="89" spans="1:6" x14ac:dyDescent="0.75">
      <c r="A89" s="1">
        <v>44746.529861111114</v>
      </c>
      <c r="B89" s="2">
        <v>39.700000000000003</v>
      </c>
      <c r="C89" s="2">
        <v>23.933330000000002</v>
      </c>
      <c r="D89">
        <v>1.9812052419999999</v>
      </c>
      <c r="E89">
        <v>71.166666669999998</v>
      </c>
      <c r="F89">
        <f t="shared" si="1"/>
        <v>0.85069417791583757</v>
      </c>
    </row>
    <row r="90" spans="1:6" x14ac:dyDescent="0.75">
      <c r="A90" s="1">
        <v>44746.530555555553</v>
      </c>
      <c r="B90" s="2">
        <v>39.583329999999997</v>
      </c>
      <c r="C90" s="2">
        <v>24.7</v>
      </c>
      <c r="D90">
        <v>1.983058593</v>
      </c>
      <c r="E90">
        <v>72</v>
      </c>
      <c r="F90">
        <f t="shared" si="1"/>
        <v>0.84070601568318859</v>
      </c>
    </row>
    <row r="91" spans="1:6" x14ac:dyDescent="0.75">
      <c r="A91" s="1">
        <v>44746.53125</v>
      </c>
      <c r="B91" s="2">
        <v>39.450000000000003</v>
      </c>
      <c r="C91" s="2">
        <v>24.91667</v>
      </c>
      <c r="D91">
        <v>1.989442749</v>
      </c>
      <c r="E91">
        <v>71.166666669999998</v>
      </c>
      <c r="F91">
        <f t="shared" si="1"/>
        <v>0.85069417791583757</v>
      </c>
    </row>
    <row r="92" spans="1:6" x14ac:dyDescent="0.75">
      <c r="A92" s="1">
        <v>44746.531944444447</v>
      </c>
      <c r="B92" s="2">
        <v>39.716670000000001</v>
      </c>
      <c r="C92" s="2">
        <v>25.3</v>
      </c>
      <c r="D92">
        <v>1.9954006630000001</v>
      </c>
      <c r="E92">
        <v>72.833333330000002</v>
      </c>
      <c r="F92">
        <f t="shared" si="1"/>
        <v>0.83094641551445647</v>
      </c>
    </row>
    <row r="93" spans="1:6" x14ac:dyDescent="0.75">
      <c r="A93" s="1">
        <v>44746.532638888886</v>
      </c>
      <c r="B93" s="2">
        <v>39.583329999999997</v>
      </c>
      <c r="C93" s="2">
        <v>25.3</v>
      </c>
      <c r="D93">
        <v>1.9940781919999999</v>
      </c>
      <c r="E93">
        <v>71.833333330000002</v>
      </c>
      <c r="F93">
        <f t="shared" si="1"/>
        <v>0.84268510866513646</v>
      </c>
    </row>
    <row r="94" spans="1:6" x14ac:dyDescent="0.75">
      <c r="A94" s="1">
        <v>44746.533333333333</v>
      </c>
      <c r="B94" s="2">
        <v>39.549999999999997</v>
      </c>
      <c r="C94" s="2">
        <v>23.95</v>
      </c>
      <c r="D94">
        <v>2.0069092589999999</v>
      </c>
      <c r="E94">
        <v>76.666666669999998</v>
      </c>
      <c r="F94">
        <f t="shared" si="1"/>
        <v>0.788784942545396</v>
      </c>
    </row>
    <row r="95" spans="1:6" x14ac:dyDescent="0.75">
      <c r="A95" s="1">
        <v>44746.53402777778</v>
      </c>
      <c r="B95" s="2">
        <v>39.633330000000001</v>
      </c>
      <c r="C95" s="2">
        <v>24.783329999999999</v>
      </c>
      <c r="D95">
        <v>2.0071347240000001</v>
      </c>
      <c r="E95">
        <v>71.166666669999998</v>
      </c>
      <c r="F95">
        <f t="shared" si="1"/>
        <v>0.85069417791583757</v>
      </c>
    </row>
    <row r="96" spans="1:6" x14ac:dyDescent="0.75">
      <c r="A96" s="1">
        <v>44746.534722222219</v>
      </c>
      <c r="B96" s="2">
        <v>39.483330000000002</v>
      </c>
      <c r="C96" s="2">
        <v>26.08333</v>
      </c>
      <c r="D96">
        <v>2.0085272160000001</v>
      </c>
      <c r="E96">
        <v>76.833333330000002</v>
      </c>
      <c r="F96">
        <f t="shared" si="1"/>
        <v>0.7870472680270133</v>
      </c>
    </row>
    <row r="97" spans="1:6" x14ac:dyDescent="0.75">
      <c r="A97" s="1">
        <v>44746.535416666666</v>
      </c>
      <c r="B97" s="2">
        <v>39.766669999999998</v>
      </c>
      <c r="C97" s="2">
        <v>25.683330000000002</v>
      </c>
      <c r="D97">
        <v>1.9982192750000001</v>
      </c>
      <c r="E97">
        <v>75.833333330000002</v>
      </c>
      <c r="F97">
        <f t="shared" si="1"/>
        <v>0.79758788750612197</v>
      </c>
    </row>
    <row r="98" spans="1:6" x14ac:dyDescent="0.75">
      <c r="A98" s="1">
        <v>44746.536111111112</v>
      </c>
      <c r="B98" s="2">
        <v>39.783329999999999</v>
      </c>
      <c r="C98" s="2">
        <v>23.933330000000002</v>
      </c>
      <c r="D98">
        <v>2.000049234</v>
      </c>
      <c r="E98">
        <v>75.333333330000002</v>
      </c>
      <c r="F98">
        <f t="shared" si="1"/>
        <v>0.80296313704138012</v>
      </c>
    </row>
    <row r="99" spans="1:6" x14ac:dyDescent="0.75">
      <c r="A99" s="1">
        <v>44746.536805555559</v>
      </c>
      <c r="B99" s="2">
        <v>39.533329999999999</v>
      </c>
      <c r="C99" s="2">
        <v>23.533329999999999</v>
      </c>
      <c r="D99">
        <v>2.0000512709999998</v>
      </c>
      <c r="E99">
        <v>70.666666669999998</v>
      </c>
      <c r="F99">
        <f t="shared" si="1"/>
        <v>0.8568001488142718</v>
      </c>
    </row>
    <row r="100" spans="1:6" x14ac:dyDescent="0.75">
      <c r="A100" s="1">
        <v>44746.537499999999</v>
      </c>
      <c r="B100" s="2">
        <v>39.700000000000003</v>
      </c>
      <c r="C100" s="2">
        <v>23.75</v>
      </c>
      <c r="D100">
        <v>2.0000193579999999</v>
      </c>
      <c r="E100">
        <v>70.666666669999998</v>
      </c>
      <c r="F100">
        <f t="shared" si="1"/>
        <v>0.8568001488142718</v>
      </c>
    </row>
    <row r="101" spans="1:6" x14ac:dyDescent="0.75">
      <c r="A101" s="1">
        <v>44746.538194444445</v>
      </c>
      <c r="B101" s="2">
        <v>39.799999999999997</v>
      </c>
      <c r="C101" s="2">
        <v>25.05</v>
      </c>
      <c r="D101">
        <v>2.0013640330000002</v>
      </c>
      <c r="E101">
        <v>71.666666669999998</v>
      </c>
      <c r="F101">
        <f t="shared" si="1"/>
        <v>0.84467340661133083</v>
      </c>
    </row>
    <row r="102" spans="1:6" x14ac:dyDescent="0.75">
      <c r="A102" s="1">
        <v>44746.538888888892</v>
      </c>
      <c r="B102" s="2">
        <v>39.933329999999998</v>
      </c>
      <c r="C102" s="2">
        <v>25.8</v>
      </c>
      <c r="D102">
        <v>2.0056761920000001</v>
      </c>
      <c r="E102">
        <v>72.5</v>
      </c>
      <c r="F102">
        <f t="shared" si="1"/>
        <v>0.83482333252373964</v>
      </c>
    </row>
    <row r="103" spans="1:6" x14ac:dyDescent="0.75">
      <c r="A103" s="1">
        <v>44746.539583333331</v>
      </c>
      <c r="B103" s="2">
        <v>39.966670000000001</v>
      </c>
      <c r="C103" s="2">
        <v>24.516670000000001</v>
      </c>
      <c r="D103">
        <v>2.0042865719999998</v>
      </c>
      <c r="E103">
        <v>71.5</v>
      </c>
      <c r="F103">
        <f t="shared" si="1"/>
        <v>0.8466709741315811</v>
      </c>
    </row>
    <row r="104" spans="1:6" x14ac:dyDescent="0.75">
      <c r="A104" s="1">
        <v>44746.540277777778</v>
      </c>
      <c r="B104" s="2">
        <v>39.966670000000001</v>
      </c>
      <c r="C104" s="2">
        <v>21.816669999999998</v>
      </c>
      <c r="D104">
        <v>2.004014228</v>
      </c>
      <c r="E104">
        <v>70.333333330000002</v>
      </c>
      <c r="F104">
        <f t="shared" si="1"/>
        <v>0.86091902658049957</v>
      </c>
    </row>
    <row r="105" spans="1:6" x14ac:dyDescent="0.75">
      <c r="A105" s="1">
        <v>44746.540972222225</v>
      </c>
      <c r="B105" s="2">
        <v>39.966670000000001</v>
      </c>
      <c r="C105" s="2">
        <v>21.7</v>
      </c>
      <c r="D105">
        <v>1.999402627</v>
      </c>
      <c r="E105">
        <v>68.333333330000002</v>
      </c>
      <c r="F105">
        <f t="shared" si="1"/>
        <v>0.8864761603090856</v>
      </c>
    </row>
    <row r="106" spans="1:6" x14ac:dyDescent="0.75">
      <c r="A106" s="1">
        <v>44746.541666666664</v>
      </c>
      <c r="B106" s="2">
        <v>40.166670000000003</v>
      </c>
      <c r="C106" s="2">
        <v>21.366669999999999</v>
      </c>
      <c r="D106">
        <v>1.9990853820000001</v>
      </c>
      <c r="E106">
        <v>68.666666669999998</v>
      </c>
      <c r="F106">
        <f t="shared" si="1"/>
        <v>0.88211325147084507</v>
      </c>
    </row>
    <row r="107" spans="1:6" x14ac:dyDescent="0.75">
      <c r="A107" s="1">
        <v>44746.542361111111</v>
      </c>
      <c r="B107" s="2">
        <v>40.283329999999999</v>
      </c>
      <c r="C107" s="2">
        <v>22.016670000000001</v>
      </c>
      <c r="D107">
        <v>1.9993169719999999</v>
      </c>
      <c r="E107">
        <v>68.666666669999998</v>
      </c>
      <c r="F107">
        <f t="shared" si="1"/>
        <v>0.88211325147084507</v>
      </c>
    </row>
    <row r="108" spans="1:6" x14ac:dyDescent="0.75">
      <c r="A108" s="1">
        <v>44746.543055555558</v>
      </c>
      <c r="B108" s="2">
        <v>40.433329999999998</v>
      </c>
      <c r="C108" s="2">
        <v>23.266670000000001</v>
      </c>
      <c r="D108">
        <v>1.9957996899999999</v>
      </c>
      <c r="E108">
        <v>69</v>
      </c>
      <c r="F108">
        <f t="shared" si="1"/>
        <v>0.87779249647101987</v>
      </c>
    </row>
    <row r="109" spans="1:6" x14ac:dyDescent="0.75">
      <c r="A109" s="1">
        <v>44746.543749999997</v>
      </c>
      <c r="B109" s="2">
        <v>40.549999999999997</v>
      </c>
      <c r="C109" s="2">
        <v>22.85</v>
      </c>
      <c r="D109">
        <v>1.9936664770000001</v>
      </c>
      <c r="E109">
        <v>68.666666669999998</v>
      </c>
      <c r="F109">
        <f t="shared" si="1"/>
        <v>0.88211325147084507</v>
      </c>
    </row>
    <row r="110" spans="1:6" x14ac:dyDescent="0.75">
      <c r="A110" s="1">
        <v>44746.544444444444</v>
      </c>
      <c r="B110" s="2">
        <v>40.6</v>
      </c>
      <c r="C110" s="2">
        <v>22.183330000000002</v>
      </c>
      <c r="D110">
        <v>1.9952933319999999</v>
      </c>
      <c r="E110">
        <v>69</v>
      </c>
      <c r="F110">
        <f t="shared" si="1"/>
        <v>0.87779249647101987</v>
      </c>
    </row>
    <row r="111" spans="1:6" x14ac:dyDescent="0.75">
      <c r="A111" s="1">
        <v>44746.545138888891</v>
      </c>
      <c r="B111" s="2">
        <v>40.666670000000003</v>
      </c>
      <c r="C111" s="2">
        <v>19.633330000000001</v>
      </c>
      <c r="D111">
        <v>2.0009291340000002</v>
      </c>
      <c r="E111">
        <v>67.833333330000002</v>
      </c>
      <c r="F111">
        <f t="shared" si="1"/>
        <v>0.89310092101761274</v>
      </c>
    </row>
    <row r="112" spans="1:6" x14ac:dyDescent="0.75">
      <c r="A112" s="1">
        <v>44746.54583333333</v>
      </c>
      <c r="B112" s="2">
        <v>40.700000000000003</v>
      </c>
      <c r="C112" s="2">
        <v>20.33333</v>
      </c>
      <c r="D112">
        <v>2.001457265</v>
      </c>
      <c r="E112">
        <v>67.333333330000002</v>
      </c>
      <c r="F112">
        <f t="shared" si="1"/>
        <v>0.89982406926141989</v>
      </c>
    </row>
    <row r="113" spans="1:6" x14ac:dyDescent="0.75">
      <c r="A113" s="1">
        <v>44746.546527777777</v>
      </c>
      <c r="B113" s="2">
        <v>40.283329999999999</v>
      </c>
      <c r="C113" s="2">
        <v>20.566669999999998</v>
      </c>
      <c r="D113">
        <v>2.0037151149999999</v>
      </c>
      <c r="E113">
        <v>67.5</v>
      </c>
      <c r="F113">
        <f t="shared" si="1"/>
        <v>0.89757195289119662</v>
      </c>
    </row>
    <row r="114" spans="1:6" x14ac:dyDescent="0.75">
      <c r="A114" s="1">
        <v>44746.547222222223</v>
      </c>
      <c r="B114" s="2">
        <v>40.299999999999997</v>
      </c>
      <c r="C114" s="2">
        <v>20.133330000000001</v>
      </c>
      <c r="D114">
        <v>2.0106511930000002</v>
      </c>
      <c r="E114">
        <v>65.5</v>
      </c>
      <c r="F114">
        <f t="shared" si="1"/>
        <v>0.92535378480961272</v>
      </c>
    </row>
    <row r="115" spans="1:6" x14ac:dyDescent="0.75">
      <c r="A115" s="1">
        <v>44746.54791666667</v>
      </c>
      <c r="B115" s="2">
        <v>40.366669999999999</v>
      </c>
      <c r="C115" s="2">
        <v>19.033329999999999</v>
      </c>
      <c r="D115">
        <v>2.0070709099999999</v>
      </c>
      <c r="E115">
        <v>66</v>
      </c>
      <c r="F115">
        <f t="shared" si="1"/>
        <v>0.91825047551229022</v>
      </c>
    </row>
    <row r="116" spans="1:6" x14ac:dyDescent="0.75">
      <c r="A116" s="1">
        <v>44746.548611111109</v>
      </c>
      <c r="B116" s="2">
        <v>40.4</v>
      </c>
      <c r="C116" s="2">
        <v>19.899999999999999</v>
      </c>
      <c r="D116">
        <v>1.9987437459999999</v>
      </c>
      <c r="E116">
        <v>64</v>
      </c>
      <c r="F116">
        <f t="shared" si="1"/>
        <v>0.9473296479482034</v>
      </c>
    </row>
    <row r="117" spans="1:6" x14ac:dyDescent="0.75">
      <c r="A117" s="1">
        <v>44746.549305555556</v>
      </c>
      <c r="B117" s="2">
        <v>40.516669999999998</v>
      </c>
      <c r="C117" s="2">
        <v>19.716670000000001</v>
      </c>
      <c r="D117">
        <v>1.9984645160000001</v>
      </c>
      <c r="E117">
        <v>66</v>
      </c>
      <c r="F117">
        <f t="shared" si="1"/>
        <v>0.91825047551229022</v>
      </c>
    </row>
    <row r="118" spans="1:6" x14ac:dyDescent="0.75">
      <c r="A118" s="1">
        <v>44746.55</v>
      </c>
      <c r="B118" s="2">
        <v>40.616669999999999</v>
      </c>
      <c r="C118" s="2">
        <v>20.05</v>
      </c>
      <c r="D118">
        <v>2.001576746</v>
      </c>
      <c r="E118">
        <v>66</v>
      </c>
      <c r="F118">
        <f t="shared" si="1"/>
        <v>0.91825047551229022</v>
      </c>
    </row>
    <row r="119" spans="1:6" x14ac:dyDescent="0.75">
      <c r="A119" s="1">
        <v>44746.550694444442</v>
      </c>
      <c r="B119" s="2">
        <v>40.733330000000002</v>
      </c>
      <c r="C119" s="2">
        <v>19.933330000000002</v>
      </c>
      <c r="D119">
        <v>1.9989478140000001</v>
      </c>
      <c r="E119">
        <v>66.5</v>
      </c>
      <c r="F119">
        <f t="shared" si="1"/>
        <v>0.91125398289613069</v>
      </c>
    </row>
    <row r="120" spans="1:6" x14ac:dyDescent="0.75">
      <c r="A120" s="1">
        <v>44746.551388888889</v>
      </c>
      <c r="B120" s="2">
        <v>40.716670000000001</v>
      </c>
      <c r="C120" s="2">
        <v>21.016670000000001</v>
      </c>
      <c r="D120">
        <v>2.0011037730000001</v>
      </c>
      <c r="E120">
        <v>66.5</v>
      </c>
      <c r="F120">
        <f t="shared" si="1"/>
        <v>0.91125398289613069</v>
      </c>
    </row>
    <row r="121" spans="1:6" x14ac:dyDescent="0.75">
      <c r="A121" s="1">
        <v>44746.552083333336</v>
      </c>
      <c r="B121" s="2">
        <v>40.716670000000001</v>
      </c>
      <c r="C121" s="2">
        <v>21.566669999999998</v>
      </c>
      <c r="D121">
        <v>2.0079790360000001</v>
      </c>
      <c r="E121">
        <v>67.333333330000002</v>
      </c>
      <c r="F121">
        <f t="shared" si="1"/>
        <v>0.89982406926141989</v>
      </c>
    </row>
    <row r="122" spans="1:6" x14ac:dyDescent="0.75">
      <c r="A122" s="1">
        <v>44746.552777777775</v>
      </c>
      <c r="B122" s="2">
        <v>40.633330000000001</v>
      </c>
      <c r="C122" s="2">
        <v>21.866669999999999</v>
      </c>
      <c r="D122">
        <v>2.017197167</v>
      </c>
      <c r="E122">
        <v>67.5</v>
      </c>
      <c r="F122">
        <f t="shared" si="1"/>
        <v>0.89757195289119662</v>
      </c>
    </row>
    <row r="123" spans="1:6" x14ac:dyDescent="0.75">
      <c r="A123" s="1">
        <v>44746.553472222222</v>
      </c>
      <c r="B123" s="2">
        <v>40.85</v>
      </c>
      <c r="C123" s="2">
        <v>21</v>
      </c>
      <c r="D123">
        <v>2.0175160139999999</v>
      </c>
      <c r="E123">
        <v>68</v>
      </c>
      <c r="F123">
        <f t="shared" si="1"/>
        <v>0.89088184263143089</v>
      </c>
    </row>
    <row r="124" spans="1:6" x14ac:dyDescent="0.75">
      <c r="A124" s="1">
        <v>44746.554166666669</v>
      </c>
      <c r="B124" s="2">
        <v>40.966670000000001</v>
      </c>
      <c r="C124" s="2">
        <v>20.91667</v>
      </c>
      <c r="D124">
        <v>2.0085554000000001</v>
      </c>
      <c r="E124">
        <v>68.166666669999998</v>
      </c>
      <c r="F124">
        <f t="shared" si="1"/>
        <v>0.88867361548451773</v>
      </c>
    </row>
    <row r="125" spans="1:6" x14ac:dyDescent="0.75">
      <c r="A125" s="1">
        <v>44746.554861111108</v>
      </c>
      <c r="B125" s="2">
        <v>40.683329999999998</v>
      </c>
      <c r="C125" s="2">
        <v>20.683330000000002</v>
      </c>
      <c r="D125">
        <v>2.014633634</v>
      </c>
      <c r="E125">
        <v>67.666666669999998</v>
      </c>
      <c r="F125">
        <f t="shared" si="1"/>
        <v>0.89533093069050584</v>
      </c>
    </row>
    <row r="126" spans="1:6" x14ac:dyDescent="0.75">
      <c r="A126" s="1">
        <v>44746.555555555555</v>
      </c>
      <c r="B126" s="2">
        <v>40.633330000000001</v>
      </c>
      <c r="C126" s="2">
        <v>19.16667</v>
      </c>
      <c r="D126">
        <v>2.0243878340000001</v>
      </c>
      <c r="E126">
        <v>66.166666669999998</v>
      </c>
      <c r="F126">
        <f t="shared" si="1"/>
        <v>0.91590656232208123</v>
      </c>
    </row>
    <row r="127" spans="1:6" x14ac:dyDescent="0.75">
      <c r="A127" s="1">
        <v>44746.556250000001</v>
      </c>
      <c r="B127" s="2">
        <v>40.5</v>
      </c>
      <c r="C127" s="2">
        <v>19.850000000000001</v>
      </c>
      <c r="D127">
        <v>2.0123512699999999</v>
      </c>
      <c r="E127">
        <v>67.166666669999998</v>
      </c>
      <c r="F127">
        <f t="shared" si="1"/>
        <v>0.90208736225191333</v>
      </c>
    </row>
    <row r="128" spans="1:6" x14ac:dyDescent="0.75">
      <c r="A128" s="1">
        <v>44746.556944444441</v>
      </c>
      <c r="B128" s="2">
        <v>40.549999999999997</v>
      </c>
      <c r="C128" s="2">
        <v>20.58333</v>
      </c>
      <c r="D128">
        <v>2.0266945490000001</v>
      </c>
      <c r="E128">
        <v>65.833333330000002</v>
      </c>
      <c r="F128">
        <f t="shared" si="1"/>
        <v>0.92060625661762452</v>
      </c>
    </row>
    <row r="129" spans="1:6" x14ac:dyDescent="0.75">
      <c r="A129" s="1">
        <v>44746.557638888888</v>
      </c>
      <c r="B129" s="2">
        <v>40.583329999999997</v>
      </c>
      <c r="C129" s="2">
        <v>20.85</v>
      </c>
      <c r="D129">
        <v>2.0192525510000001</v>
      </c>
      <c r="E129">
        <v>68.333333330000002</v>
      </c>
      <c r="F129">
        <f t="shared" si="1"/>
        <v>0.8864761603090856</v>
      </c>
    </row>
    <row r="130" spans="1:6" x14ac:dyDescent="0.75">
      <c r="A130" s="1">
        <v>44746.558333333334</v>
      </c>
      <c r="B130" s="2">
        <v>40.816670000000002</v>
      </c>
      <c r="C130" s="2">
        <v>20.3</v>
      </c>
      <c r="D130">
        <v>2.0134286139999999</v>
      </c>
      <c r="E130">
        <v>64</v>
      </c>
      <c r="F130">
        <f t="shared" si="1"/>
        <v>0.9473296479482034</v>
      </c>
    </row>
    <row r="131" spans="1:6" x14ac:dyDescent="0.75">
      <c r="A131" s="1">
        <v>44746.559027777781</v>
      </c>
      <c r="B131" s="2">
        <v>41</v>
      </c>
      <c r="C131" s="2">
        <v>21.41667</v>
      </c>
      <c r="D131">
        <v>2.0092828140000001</v>
      </c>
      <c r="E131">
        <v>69.666666669999998</v>
      </c>
      <c r="F131">
        <f t="shared" ref="F131:F194" si="2">((5000/E131)-1)/((5000/60.67)-1)</f>
        <v>0.86927502715699367</v>
      </c>
    </row>
    <row r="132" spans="1:6" x14ac:dyDescent="0.75">
      <c r="A132" s="1">
        <v>44746.55972222222</v>
      </c>
      <c r="B132" s="2">
        <v>41.083329999999997</v>
      </c>
      <c r="C132" s="2">
        <v>20.16667</v>
      </c>
      <c r="D132">
        <v>2.020087159</v>
      </c>
      <c r="E132">
        <v>65.666666669999998</v>
      </c>
      <c r="F132">
        <f t="shared" si="2"/>
        <v>0.92297399586049667</v>
      </c>
    </row>
    <row r="133" spans="1:6" x14ac:dyDescent="0.75">
      <c r="A133" s="1">
        <v>44746.560416666667</v>
      </c>
      <c r="B133" s="2">
        <v>40.983330000000002</v>
      </c>
      <c r="C133" s="2">
        <v>21.016670000000001</v>
      </c>
      <c r="D133">
        <v>2.0229588249999999</v>
      </c>
      <c r="E133">
        <v>69</v>
      </c>
      <c r="F133">
        <f t="shared" si="2"/>
        <v>0.87779249647101987</v>
      </c>
    </row>
    <row r="134" spans="1:6" x14ac:dyDescent="0.75">
      <c r="A134" s="1">
        <v>44746.561111111114</v>
      </c>
      <c r="B134" s="2">
        <v>41.15</v>
      </c>
      <c r="C134" s="2">
        <v>20.266670000000001</v>
      </c>
      <c r="D134">
        <v>2.0145512019999998</v>
      </c>
      <c r="E134">
        <v>67.166666669999998</v>
      </c>
      <c r="F134">
        <f t="shared" si="2"/>
        <v>0.90208736225191333</v>
      </c>
    </row>
    <row r="135" spans="1:6" x14ac:dyDescent="0.75">
      <c r="A135" s="1">
        <v>44746.561805555553</v>
      </c>
      <c r="B135" s="2">
        <v>41.25</v>
      </c>
      <c r="C135" s="2">
        <v>20.716670000000001</v>
      </c>
      <c r="D135">
        <v>2.0100538889999999</v>
      </c>
      <c r="E135">
        <v>68.166666669999998</v>
      </c>
      <c r="F135">
        <f t="shared" si="2"/>
        <v>0.88867361548451773</v>
      </c>
    </row>
    <row r="136" spans="1:6" x14ac:dyDescent="0.75">
      <c r="A136" s="1">
        <v>44746.5625</v>
      </c>
      <c r="B136" s="2">
        <v>41.4</v>
      </c>
      <c r="C136" s="2">
        <v>20.133330000000001</v>
      </c>
      <c r="D136">
        <v>2.0113037779999998</v>
      </c>
      <c r="E136">
        <v>68</v>
      </c>
      <c r="F136">
        <f t="shared" si="2"/>
        <v>0.89088184263143089</v>
      </c>
    </row>
    <row r="137" spans="1:6" x14ac:dyDescent="0.75">
      <c r="A137" s="1">
        <v>44746.563194444447</v>
      </c>
      <c r="B137" s="2">
        <v>41.483330000000002</v>
      </c>
      <c r="C137" s="2">
        <v>21.15</v>
      </c>
      <c r="D137">
        <v>2.0085575339999999</v>
      </c>
      <c r="E137">
        <v>68</v>
      </c>
      <c r="F137">
        <f t="shared" si="2"/>
        <v>0.89088184263143089</v>
      </c>
    </row>
    <row r="138" spans="1:6" x14ac:dyDescent="0.75">
      <c r="A138" s="1">
        <v>44746.563888888886</v>
      </c>
      <c r="B138" s="2">
        <v>41.466670000000001</v>
      </c>
      <c r="C138" s="2">
        <v>19.3</v>
      </c>
      <c r="D138">
        <v>2.0051309919999998</v>
      </c>
      <c r="E138">
        <v>67.666666669999998</v>
      </c>
      <c r="F138">
        <f t="shared" si="2"/>
        <v>0.89533093069050584</v>
      </c>
    </row>
    <row r="139" spans="1:6" x14ac:dyDescent="0.75">
      <c r="A139" s="1">
        <v>44746.564583333333</v>
      </c>
      <c r="B139" s="2">
        <v>41.533329999999999</v>
      </c>
      <c r="C139" s="2">
        <v>20.316669999999998</v>
      </c>
      <c r="D139">
        <v>2.0065766840000001</v>
      </c>
      <c r="E139">
        <v>67.5</v>
      </c>
      <c r="F139">
        <f t="shared" si="2"/>
        <v>0.89757195289119662</v>
      </c>
    </row>
    <row r="140" spans="1:6" x14ac:dyDescent="0.75">
      <c r="A140" s="1">
        <v>44746.56527777778</v>
      </c>
      <c r="B140" s="2">
        <v>41.166670000000003</v>
      </c>
      <c r="C140" s="2">
        <v>19.933330000000002</v>
      </c>
      <c r="D140">
        <v>2.0149323130000001</v>
      </c>
      <c r="E140">
        <v>66.666666669999998</v>
      </c>
      <c r="F140">
        <f t="shared" si="2"/>
        <v>0.90894514028673667</v>
      </c>
    </row>
    <row r="141" spans="1:6" x14ac:dyDescent="0.75">
      <c r="A141" s="1">
        <v>44746.565972222219</v>
      </c>
      <c r="B141" s="2">
        <v>40.700000000000003</v>
      </c>
      <c r="C141" s="2">
        <v>19.649999999999999</v>
      </c>
      <c r="D141">
        <v>2.012237169</v>
      </c>
      <c r="E141">
        <v>67.166666669999998</v>
      </c>
      <c r="F141">
        <f t="shared" si="2"/>
        <v>0.90208736225191333</v>
      </c>
    </row>
    <row r="142" spans="1:6" x14ac:dyDescent="0.75">
      <c r="A142" s="1">
        <v>44746.566666666666</v>
      </c>
      <c r="B142" s="2">
        <v>40.5</v>
      </c>
      <c r="C142" s="2">
        <v>19.41667</v>
      </c>
      <c r="D142">
        <v>2.008862981</v>
      </c>
      <c r="E142">
        <v>62.5</v>
      </c>
      <c r="F142">
        <f t="shared" si="2"/>
        <v>0.97036035251744668</v>
      </c>
    </row>
    <row r="143" spans="1:6" x14ac:dyDescent="0.75">
      <c r="A143" s="1">
        <v>44746.567361111112</v>
      </c>
      <c r="B143" s="2">
        <v>40.783329999999999</v>
      </c>
      <c r="C143" s="2">
        <v>19.899999999999999</v>
      </c>
      <c r="D143">
        <v>2.0096714910000002</v>
      </c>
      <c r="E143">
        <v>68.166666669999998</v>
      </c>
      <c r="F143">
        <f t="shared" si="2"/>
        <v>0.88867361548451773</v>
      </c>
    </row>
    <row r="144" spans="1:6" x14ac:dyDescent="0.75">
      <c r="A144" s="1">
        <v>44746.568055555559</v>
      </c>
      <c r="B144" s="2">
        <v>41.016669999999998</v>
      </c>
      <c r="C144" s="2">
        <v>19.566669999999998</v>
      </c>
      <c r="D144">
        <v>2.0111844630000002</v>
      </c>
      <c r="E144">
        <v>64.333333330000002</v>
      </c>
      <c r="F144">
        <f t="shared" si="2"/>
        <v>0.9423575615189872</v>
      </c>
    </row>
    <row r="145" spans="1:6" x14ac:dyDescent="0.75">
      <c r="A145" s="1">
        <v>44746.568749999999</v>
      </c>
      <c r="B145" s="2">
        <v>40.966670000000001</v>
      </c>
      <c r="C145" s="2">
        <v>19.8</v>
      </c>
      <c r="D145">
        <v>2.0190279370000002</v>
      </c>
      <c r="E145">
        <v>69</v>
      </c>
      <c r="F145">
        <f t="shared" si="2"/>
        <v>0.87779249647101987</v>
      </c>
    </row>
    <row r="146" spans="1:6" x14ac:dyDescent="0.75">
      <c r="A146" s="1">
        <v>44746.569444444445</v>
      </c>
      <c r="B146" s="2">
        <v>41.066670000000002</v>
      </c>
      <c r="C146" s="2">
        <v>20.616669999999999</v>
      </c>
      <c r="D146">
        <v>2.0241985749999998</v>
      </c>
      <c r="E146">
        <v>65.666666669999998</v>
      </c>
      <c r="F146">
        <f t="shared" si="2"/>
        <v>0.92297399586049667</v>
      </c>
    </row>
    <row r="147" spans="1:6" x14ac:dyDescent="0.75">
      <c r="A147" s="1">
        <v>44746.570138888892</v>
      </c>
      <c r="B147" s="2">
        <v>41.216670000000001</v>
      </c>
      <c r="C147" s="2">
        <v>20.216670000000001</v>
      </c>
      <c r="D147">
        <v>2.021413844</v>
      </c>
      <c r="E147">
        <v>67.333333330000002</v>
      </c>
      <c r="F147">
        <f t="shared" si="2"/>
        <v>0.89982406926141989</v>
      </c>
    </row>
    <row r="148" spans="1:6" x14ac:dyDescent="0.75">
      <c r="A148" s="1">
        <v>44746.570833333331</v>
      </c>
      <c r="B148" s="2">
        <v>41.2</v>
      </c>
      <c r="C148" s="2">
        <v>20.58333</v>
      </c>
      <c r="D148">
        <v>2.0120216580000001</v>
      </c>
      <c r="E148">
        <v>67.166666669999998</v>
      </c>
      <c r="F148">
        <f t="shared" si="2"/>
        <v>0.90208736225191333</v>
      </c>
    </row>
    <row r="149" spans="1:6" x14ac:dyDescent="0.75">
      <c r="A149" s="1">
        <v>44746.571527777778</v>
      </c>
      <c r="B149" s="2">
        <v>41.05</v>
      </c>
      <c r="C149" s="2">
        <v>19.95</v>
      </c>
      <c r="D149">
        <v>2.0092184199999998</v>
      </c>
      <c r="E149">
        <v>67</v>
      </c>
      <c r="F149">
        <f t="shared" si="2"/>
        <v>0.90436191554289902</v>
      </c>
    </row>
    <row r="150" spans="1:6" x14ac:dyDescent="0.75">
      <c r="A150" s="1">
        <v>44746.572222222225</v>
      </c>
      <c r="B150" s="2">
        <v>41.3</v>
      </c>
      <c r="C150" s="2">
        <v>21.55</v>
      </c>
      <c r="D150">
        <v>2.0060779279999998</v>
      </c>
      <c r="E150">
        <v>67.333333330000002</v>
      </c>
      <c r="F150">
        <f t="shared" si="2"/>
        <v>0.89982406926141989</v>
      </c>
    </row>
    <row r="151" spans="1:6" x14ac:dyDescent="0.75">
      <c r="A151" s="1">
        <v>44746.572916666664</v>
      </c>
      <c r="B151" s="2">
        <v>41.3</v>
      </c>
      <c r="C151" s="2">
        <v>21.75</v>
      </c>
      <c r="D151">
        <v>2.001039827</v>
      </c>
      <c r="E151">
        <v>68.333333330000002</v>
      </c>
      <c r="F151">
        <f t="shared" si="2"/>
        <v>0.8864761603090856</v>
      </c>
    </row>
    <row r="152" spans="1:6" x14ac:dyDescent="0.75">
      <c r="A152" s="1">
        <v>44746.573611111111</v>
      </c>
      <c r="B152" s="2">
        <v>41.383330000000001</v>
      </c>
      <c r="C152" s="2">
        <v>20.316669999999998</v>
      </c>
      <c r="D152">
        <v>2.003517789</v>
      </c>
      <c r="E152">
        <v>68.333333330000002</v>
      </c>
      <c r="F152">
        <f t="shared" si="2"/>
        <v>0.8864761603090856</v>
      </c>
    </row>
    <row r="153" spans="1:6" x14ac:dyDescent="0.75">
      <c r="A153" s="1">
        <v>44746.574305555558</v>
      </c>
      <c r="B153" s="2">
        <v>41.516669999999998</v>
      </c>
      <c r="C153" s="2">
        <v>19.533329999999999</v>
      </c>
      <c r="D153">
        <v>2.0221962069999999</v>
      </c>
      <c r="E153">
        <v>69.5</v>
      </c>
      <c r="F153">
        <f t="shared" si="2"/>
        <v>0.87138907532779719</v>
      </c>
    </row>
    <row r="154" spans="1:6" x14ac:dyDescent="0.75">
      <c r="A154" s="1">
        <v>44746.574999999997</v>
      </c>
      <c r="B154" s="2">
        <v>41.516669999999998</v>
      </c>
      <c r="C154" s="2">
        <v>20.266670000000001</v>
      </c>
      <c r="D154">
        <v>2.0254660200000001</v>
      </c>
      <c r="E154">
        <v>68</v>
      </c>
      <c r="F154">
        <f t="shared" si="2"/>
        <v>0.89088184263143089</v>
      </c>
    </row>
    <row r="155" spans="1:6" x14ac:dyDescent="0.75">
      <c r="A155" s="1">
        <v>44746.575694444444</v>
      </c>
      <c r="B155" s="2">
        <v>41.6</v>
      </c>
      <c r="C155" s="2">
        <v>21.05</v>
      </c>
      <c r="D155">
        <v>2.0197877790000001</v>
      </c>
      <c r="E155">
        <v>68.5</v>
      </c>
      <c r="F155">
        <f t="shared" si="2"/>
        <v>0.88428939821487351</v>
      </c>
    </row>
    <row r="156" spans="1:6" x14ac:dyDescent="0.75">
      <c r="A156" s="1">
        <v>44746.576388888891</v>
      </c>
      <c r="B156" s="2">
        <v>41.683329999999998</v>
      </c>
      <c r="C156" s="2">
        <v>20.633330000000001</v>
      </c>
      <c r="D156">
        <v>2.0149876149999999</v>
      </c>
      <c r="E156">
        <v>68.333333330000002</v>
      </c>
      <c r="F156">
        <f t="shared" si="2"/>
        <v>0.8864761603090856</v>
      </c>
    </row>
    <row r="157" spans="1:6" x14ac:dyDescent="0.75">
      <c r="A157" s="1">
        <v>44746.57708333333</v>
      </c>
      <c r="B157" s="2">
        <v>41.7</v>
      </c>
      <c r="C157" s="2">
        <v>20.933330000000002</v>
      </c>
      <c r="D157">
        <v>2.014767172</v>
      </c>
      <c r="E157">
        <v>69.166666669999998</v>
      </c>
      <c r="F157">
        <f t="shared" si="2"/>
        <v>0.8756477360935101</v>
      </c>
    </row>
    <row r="158" spans="1:6" x14ac:dyDescent="0.75">
      <c r="A158" s="1">
        <v>44746.577777777777</v>
      </c>
      <c r="B158" s="2">
        <v>41.533329999999999</v>
      </c>
      <c r="C158" s="2">
        <v>20.9</v>
      </c>
      <c r="D158">
        <v>2.0229139909999998</v>
      </c>
      <c r="E158">
        <v>67.333333330000002</v>
      </c>
      <c r="F158">
        <f t="shared" si="2"/>
        <v>0.89982406926141989</v>
      </c>
    </row>
    <row r="159" spans="1:6" x14ac:dyDescent="0.75">
      <c r="A159" s="1">
        <v>44746.578472222223</v>
      </c>
      <c r="B159" s="2">
        <v>41.583329999999997</v>
      </c>
      <c r="C159" s="2">
        <v>22.6</v>
      </c>
      <c r="D159">
        <v>2.0170810879999999</v>
      </c>
      <c r="E159">
        <v>69.5</v>
      </c>
      <c r="F159">
        <f t="shared" si="2"/>
        <v>0.87138907532779719</v>
      </c>
    </row>
    <row r="160" spans="1:6" x14ac:dyDescent="0.75">
      <c r="A160" s="1">
        <v>44746.57916666667</v>
      </c>
      <c r="B160" s="2">
        <v>41.65</v>
      </c>
      <c r="C160" s="2">
        <v>20.966670000000001</v>
      </c>
      <c r="D160">
        <v>2.011397933</v>
      </c>
      <c r="E160">
        <v>69.833333330000002</v>
      </c>
      <c r="F160">
        <f t="shared" si="2"/>
        <v>0.86717107003438343</v>
      </c>
    </row>
    <row r="161" spans="1:6" x14ac:dyDescent="0.75">
      <c r="A161" s="1">
        <v>44746.579861111109</v>
      </c>
      <c r="B161" s="2">
        <v>41.733330000000002</v>
      </c>
      <c r="C161" s="2">
        <v>20.08333</v>
      </c>
      <c r="D161">
        <v>2.0074519620000002</v>
      </c>
      <c r="E161">
        <v>68.666666669999998</v>
      </c>
      <c r="F161">
        <f t="shared" si="2"/>
        <v>0.88211325147084507</v>
      </c>
    </row>
    <row r="162" spans="1:6" x14ac:dyDescent="0.75">
      <c r="A162" s="1">
        <v>44746.580555555556</v>
      </c>
      <c r="B162" s="2">
        <v>41.716670000000001</v>
      </c>
      <c r="C162" s="2">
        <v>21.483329999999999</v>
      </c>
      <c r="D162">
        <v>2.00253083</v>
      </c>
      <c r="E162">
        <v>69.166666669999998</v>
      </c>
      <c r="F162">
        <f t="shared" si="2"/>
        <v>0.8756477360935101</v>
      </c>
    </row>
    <row r="163" spans="1:6" x14ac:dyDescent="0.75">
      <c r="A163" s="1">
        <v>44746.581250000003</v>
      </c>
      <c r="B163" s="2">
        <v>41.9</v>
      </c>
      <c r="C163" s="2">
        <v>20.533329999999999</v>
      </c>
      <c r="D163">
        <v>2.004123742</v>
      </c>
      <c r="E163">
        <v>69.5</v>
      </c>
      <c r="F163">
        <f t="shared" si="2"/>
        <v>0.87138907532779719</v>
      </c>
    </row>
    <row r="164" spans="1:6" x14ac:dyDescent="0.75">
      <c r="A164" s="1">
        <v>44746.581944444442</v>
      </c>
      <c r="B164" s="2">
        <v>41.866669999999999</v>
      </c>
      <c r="C164" s="2">
        <v>20.233329999999999</v>
      </c>
      <c r="D164">
        <v>2.0100372769999999</v>
      </c>
      <c r="E164">
        <v>68.666666669999998</v>
      </c>
      <c r="F164">
        <f t="shared" si="2"/>
        <v>0.88211325147084507</v>
      </c>
    </row>
    <row r="165" spans="1:6" x14ac:dyDescent="0.75">
      <c r="A165" s="1">
        <v>44746.582638888889</v>
      </c>
      <c r="B165" s="2">
        <v>41.9</v>
      </c>
      <c r="C165" s="2">
        <v>19.45</v>
      </c>
      <c r="D165">
        <v>2.0168437560000001</v>
      </c>
      <c r="E165">
        <v>68</v>
      </c>
      <c r="F165">
        <f t="shared" si="2"/>
        <v>0.89088184263143089</v>
      </c>
    </row>
    <row r="166" spans="1:6" x14ac:dyDescent="0.75">
      <c r="A166" s="1">
        <v>44746.583333333336</v>
      </c>
      <c r="B166" s="2">
        <v>41.833329999999997</v>
      </c>
      <c r="C166" s="2">
        <v>20.216670000000001</v>
      </c>
      <c r="D166">
        <v>2.0135502399999998</v>
      </c>
      <c r="E166">
        <v>67.833333330000002</v>
      </c>
      <c r="F166">
        <f t="shared" si="2"/>
        <v>0.89310092101761274</v>
      </c>
    </row>
    <row r="167" spans="1:6" x14ac:dyDescent="0.75">
      <c r="A167" s="1">
        <v>44746.584027777775</v>
      </c>
      <c r="B167" s="2">
        <v>41.666670000000003</v>
      </c>
      <c r="C167" s="2">
        <v>22.08333</v>
      </c>
      <c r="D167">
        <v>2.0110880899999999</v>
      </c>
      <c r="E167">
        <v>68.166666669999998</v>
      </c>
      <c r="F167">
        <f t="shared" si="2"/>
        <v>0.88867361548451773</v>
      </c>
    </row>
    <row r="168" spans="1:6" x14ac:dyDescent="0.75">
      <c r="A168" s="1">
        <v>44746.584722222222</v>
      </c>
      <c r="B168" s="2">
        <v>41.666670000000003</v>
      </c>
      <c r="C168" s="2">
        <v>20.66667</v>
      </c>
      <c r="D168">
        <v>2.0121568110000001</v>
      </c>
      <c r="E168">
        <v>69</v>
      </c>
      <c r="F168">
        <f t="shared" si="2"/>
        <v>0.87779249647101987</v>
      </c>
    </row>
    <row r="169" spans="1:6" x14ac:dyDescent="0.75">
      <c r="A169" s="1">
        <v>44746.585416666669</v>
      </c>
      <c r="B169" s="2">
        <v>41.883330000000001</v>
      </c>
      <c r="C169" s="2">
        <v>21.75</v>
      </c>
      <c r="D169">
        <v>2.0146817669999999</v>
      </c>
      <c r="E169">
        <v>69.833333330000002</v>
      </c>
      <c r="F169">
        <f t="shared" si="2"/>
        <v>0.86717107003438343</v>
      </c>
    </row>
    <row r="170" spans="1:6" x14ac:dyDescent="0.75">
      <c r="A170" s="1">
        <v>44746.586111111108</v>
      </c>
      <c r="B170" s="2">
        <v>42.033329999999999</v>
      </c>
      <c r="C170" s="2">
        <v>19.66667</v>
      </c>
      <c r="D170">
        <v>2.012565457</v>
      </c>
      <c r="E170">
        <v>70.333333330000002</v>
      </c>
      <c r="F170">
        <f t="shared" si="2"/>
        <v>0.86091902658049957</v>
      </c>
    </row>
    <row r="171" spans="1:6" x14ac:dyDescent="0.75">
      <c r="A171" s="1">
        <v>44746.586805555555</v>
      </c>
      <c r="B171" s="2">
        <v>42.116669999999999</v>
      </c>
      <c r="C171" s="2">
        <v>20.8</v>
      </c>
      <c r="D171">
        <v>2.0119894920000001</v>
      </c>
      <c r="E171">
        <v>70.5</v>
      </c>
      <c r="F171">
        <f t="shared" si="2"/>
        <v>0.85885471904744648</v>
      </c>
    </row>
    <row r="172" spans="1:6" x14ac:dyDescent="0.75">
      <c r="A172" s="1">
        <v>44746.587500000001</v>
      </c>
      <c r="B172" s="2">
        <v>42.233330000000002</v>
      </c>
      <c r="C172" s="2">
        <v>21.08333</v>
      </c>
      <c r="D172">
        <v>2.023229648</v>
      </c>
      <c r="E172">
        <v>70.333333330000002</v>
      </c>
      <c r="F172">
        <f t="shared" si="2"/>
        <v>0.86091902658049957</v>
      </c>
    </row>
    <row r="173" spans="1:6" x14ac:dyDescent="0.75">
      <c r="A173" s="1">
        <v>44746.588194444441</v>
      </c>
      <c r="B173" s="2">
        <v>42.3</v>
      </c>
      <c r="C173" s="2">
        <v>20.883330000000001</v>
      </c>
      <c r="D173">
        <v>2.037960225</v>
      </c>
      <c r="E173">
        <v>69.333333330000002</v>
      </c>
      <c r="F173">
        <f t="shared" si="2"/>
        <v>0.87351328719193333</v>
      </c>
    </row>
    <row r="174" spans="1:6" x14ac:dyDescent="0.75">
      <c r="A174" s="1">
        <v>44746.588888888888</v>
      </c>
      <c r="B174" s="2">
        <v>42.366669999999999</v>
      </c>
      <c r="C174" s="2">
        <v>20.766670000000001</v>
      </c>
      <c r="D174">
        <v>2.0389030890000002</v>
      </c>
      <c r="E174">
        <v>70</v>
      </c>
      <c r="F174">
        <f t="shared" si="2"/>
        <v>0.86507713162947775</v>
      </c>
    </row>
    <row r="175" spans="1:6" x14ac:dyDescent="0.75">
      <c r="A175" s="1">
        <v>44746.589583333334</v>
      </c>
      <c r="B175" s="2">
        <v>42.25</v>
      </c>
      <c r="C175" s="2">
        <v>21.466670000000001</v>
      </c>
      <c r="D175">
        <v>2.0567694429999999</v>
      </c>
      <c r="E175">
        <v>70</v>
      </c>
      <c r="F175">
        <f t="shared" si="2"/>
        <v>0.86507713162947775</v>
      </c>
    </row>
    <row r="176" spans="1:6" x14ac:dyDescent="0.75">
      <c r="A176" s="1">
        <v>44746.590277777781</v>
      </c>
      <c r="B176" s="2">
        <v>42.1</v>
      </c>
      <c r="C176" s="2">
        <v>20.8</v>
      </c>
      <c r="D176">
        <v>2.025218883</v>
      </c>
      <c r="E176">
        <v>69.666666669999998</v>
      </c>
      <c r="F176">
        <f t="shared" si="2"/>
        <v>0.86927502715699367</v>
      </c>
    </row>
    <row r="177" spans="1:6" x14ac:dyDescent="0.75">
      <c r="A177" s="1">
        <v>44746.59097222222</v>
      </c>
      <c r="B177" s="2">
        <v>42.133330000000001</v>
      </c>
      <c r="C177" s="2">
        <v>21.08333</v>
      </c>
      <c r="D177">
        <v>2.0161254710000001</v>
      </c>
      <c r="E177">
        <v>70.166666669999998</v>
      </c>
      <c r="F177">
        <f t="shared" si="2"/>
        <v>0.86299314067562527</v>
      </c>
    </row>
    <row r="178" spans="1:6" x14ac:dyDescent="0.75">
      <c r="A178" s="1">
        <v>44746.591666666667</v>
      </c>
      <c r="B178" s="2">
        <v>42.116669999999999</v>
      </c>
      <c r="C178" s="2">
        <v>21</v>
      </c>
      <c r="D178">
        <v>2.0381051490000002</v>
      </c>
      <c r="E178">
        <v>69.833333330000002</v>
      </c>
      <c r="F178">
        <f t="shared" si="2"/>
        <v>0.86717107003438343</v>
      </c>
    </row>
    <row r="179" spans="1:6" x14ac:dyDescent="0.75">
      <c r="A179" s="1">
        <v>44746.592361111114</v>
      </c>
      <c r="B179" s="2">
        <v>42.15</v>
      </c>
      <c r="C179" s="2">
        <v>22.283329999999999</v>
      </c>
      <c r="D179">
        <v>2.048585095</v>
      </c>
      <c r="E179">
        <v>69.833333330000002</v>
      </c>
      <c r="F179">
        <f t="shared" si="2"/>
        <v>0.86717107003438343</v>
      </c>
    </row>
    <row r="180" spans="1:6" x14ac:dyDescent="0.75">
      <c r="A180" s="1">
        <v>44746.593055555553</v>
      </c>
      <c r="B180" s="2">
        <v>42.183329999999998</v>
      </c>
      <c r="C180" s="2">
        <v>21.483329999999999</v>
      </c>
      <c r="D180">
        <v>2.0320031190000001</v>
      </c>
      <c r="E180">
        <v>70.5</v>
      </c>
      <c r="F180">
        <f t="shared" si="2"/>
        <v>0.85885471904744648</v>
      </c>
    </row>
    <row r="181" spans="1:6" x14ac:dyDescent="0.75">
      <c r="A181" s="1">
        <v>44746.59375</v>
      </c>
      <c r="B181" s="2">
        <v>42.05</v>
      </c>
      <c r="C181" s="2">
        <v>20</v>
      </c>
      <c r="D181">
        <v>2.0176134819999998</v>
      </c>
      <c r="E181">
        <v>69.166666669999998</v>
      </c>
      <c r="F181">
        <f t="shared" si="2"/>
        <v>0.8756477360935101</v>
      </c>
    </row>
    <row r="182" spans="1:6" x14ac:dyDescent="0.75">
      <c r="A182" s="1">
        <v>44746.594444444447</v>
      </c>
      <c r="B182" s="2">
        <v>41.8</v>
      </c>
      <c r="C182" s="2">
        <v>21.816669999999998</v>
      </c>
      <c r="D182">
        <v>2.0141820250000002</v>
      </c>
      <c r="E182">
        <v>68.666666669999998</v>
      </c>
      <c r="F182">
        <f t="shared" si="2"/>
        <v>0.88211325147084507</v>
      </c>
    </row>
    <row r="183" spans="1:6" x14ac:dyDescent="0.75">
      <c r="A183" s="1">
        <v>44746.595138888886</v>
      </c>
      <c r="B183" s="2">
        <v>41.683329999999998</v>
      </c>
      <c r="C183" s="2">
        <v>22.516670000000001</v>
      </c>
      <c r="D183">
        <v>2.0042206349999998</v>
      </c>
      <c r="E183">
        <v>69.166666669999998</v>
      </c>
      <c r="F183">
        <f t="shared" si="2"/>
        <v>0.8756477360935101</v>
      </c>
    </row>
    <row r="184" spans="1:6" x14ac:dyDescent="0.75">
      <c r="A184" s="1">
        <v>44746.595833333333</v>
      </c>
      <c r="B184" s="2">
        <v>41.533329999999999</v>
      </c>
      <c r="C184" s="2">
        <v>22.383330000000001</v>
      </c>
      <c r="D184">
        <v>2.0051725710000001</v>
      </c>
      <c r="E184">
        <v>70.166666669999998</v>
      </c>
      <c r="F184">
        <f t="shared" si="2"/>
        <v>0.86299314067562527</v>
      </c>
    </row>
    <row r="185" spans="1:6" x14ac:dyDescent="0.75">
      <c r="A185" s="1">
        <v>44746.59652777778</v>
      </c>
      <c r="B185" s="2">
        <v>41.533329999999999</v>
      </c>
      <c r="C185" s="2">
        <v>22.516670000000001</v>
      </c>
      <c r="D185">
        <v>2.0025414279999998</v>
      </c>
      <c r="E185">
        <v>69.833333330000002</v>
      </c>
      <c r="F185">
        <f t="shared" si="2"/>
        <v>0.86717107003438343</v>
      </c>
    </row>
    <row r="186" spans="1:6" x14ac:dyDescent="0.75">
      <c r="A186" s="1">
        <v>44746.597222222219</v>
      </c>
      <c r="B186" s="2">
        <v>41.616669999999999</v>
      </c>
      <c r="C186" s="2">
        <v>23.6</v>
      </c>
      <c r="D186">
        <v>2.0092796239999999</v>
      </c>
      <c r="E186">
        <v>69.833333330000002</v>
      </c>
      <c r="F186">
        <f t="shared" si="2"/>
        <v>0.86717107003438343</v>
      </c>
    </row>
    <row r="187" spans="1:6" x14ac:dyDescent="0.75">
      <c r="A187" s="1">
        <v>44746.597916666666</v>
      </c>
      <c r="B187" s="2">
        <v>41.683329999999998</v>
      </c>
      <c r="C187" s="2">
        <v>21.95</v>
      </c>
      <c r="D187">
        <v>2.0142174389999998</v>
      </c>
      <c r="E187">
        <v>70.666666669999998</v>
      </c>
      <c r="F187">
        <f t="shared" si="2"/>
        <v>0.8568001488142718</v>
      </c>
    </row>
    <row r="188" spans="1:6" x14ac:dyDescent="0.75">
      <c r="A188" s="1">
        <v>44746.598611111112</v>
      </c>
      <c r="B188" s="2">
        <v>41.9</v>
      </c>
      <c r="C188" s="2">
        <v>22.15</v>
      </c>
      <c r="D188">
        <v>2.0105785620000001</v>
      </c>
      <c r="E188">
        <v>71.5</v>
      </c>
      <c r="F188">
        <f t="shared" si="2"/>
        <v>0.8466709741315811</v>
      </c>
    </row>
    <row r="189" spans="1:6" x14ac:dyDescent="0.75">
      <c r="A189" s="1">
        <v>44746.599305555559</v>
      </c>
      <c r="B189" s="2">
        <v>41.933329999999998</v>
      </c>
      <c r="C189" s="2">
        <v>21.966670000000001</v>
      </c>
      <c r="D189">
        <v>2.0082639360000001</v>
      </c>
      <c r="E189">
        <v>70.666666669999998</v>
      </c>
      <c r="F189">
        <f t="shared" si="2"/>
        <v>0.8568001488142718</v>
      </c>
    </row>
    <row r="190" spans="1:6" x14ac:dyDescent="0.75">
      <c r="A190" s="1">
        <v>44746.6</v>
      </c>
      <c r="B190" s="2">
        <v>41.916670000000003</v>
      </c>
      <c r="C190" s="2">
        <v>19.466670000000001</v>
      </c>
      <c r="D190">
        <v>2.0006470890000001</v>
      </c>
      <c r="E190">
        <v>72.166666669999998</v>
      </c>
      <c r="F190">
        <f t="shared" si="2"/>
        <v>0.83873606400849932</v>
      </c>
    </row>
    <row r="191" spans="1:6" x14ac:dyDescent="0.75">
      <c r="A191" s="1">
        <v>44746.600694444445</v>
      </c>
      <c r="B191" s="2">
        <v>41.95</v>
      </c>
      <c r="C191" s="2">
        <v>20.65</v>
      </c>
      <c r="D191">
        <v>2.0029469309999999</v>
      </c>
      <c r="E191">
        <v>67</v>
      </c>
      <c r="F191">
        <f t="shared" si="2"/>
        <v>0.90436191554289902</v>
      </c>
    </row>
    <row r="192" spans="1:6" x14ac:dyDescent="0.75">
      <c r="A192" s="1">
        <v>44746.601388888892</v>
      </c>
      <c r="B192" s="2">
        <v>42.083329999999997</v>
      </c>
      <c r="C192" s="2">
        <v>21.683330000000002</v>
      </c>
      <c r="D192">
        <v>2.0026079449999998</v>
      </c>
      <c r="E192">
        <v>72.5</v>
      </c>
      <c r="F192">
        <f t="shared" si="2"/>
        <v>0.83482333252373964</v>
      </c>
    </row>
    <row r="193" spans="1:6" x14ac:dyDescent="0.75">
      <c r="A193" s="1">
        <v>44746.602083333331</v>
      </c>
      <c r="B193" s="2">
        <v>42.183329999999998</v>
      </c>
      <c r="C193" s="2">
        <v>21.35</v>
      </c>
      <c r="D193">
        <v>2.0048428239999998</v>
      </c>
      <c r="E193">
        <v>68.333333330000002</v>
      </c>
      <c r="F193">
        <f t="shared" si="2"/>
        <v>0.8864761603090856</v>
      </c>
    </row>
    <row r="194" spans="1:6" x14ac:dyDescent="0.75">
      <c r="A194" s="1">
        <v>44746.602777777778</v>
      </c>
      <c r="B194" s="2">
        <v>42.183329999999998</v>
      </c>
      <c r="C194" s="2">
        <v>21.08333</v>
      </c>
      <c r="D194">
        <v>2.001617559</v>
      </c>
      <c r="E194">
        <v>72.666666669999998</v>
      </c>
      <c r="F194">
        <f t="shared" si="2"/>
        <v>0.83288042795524431</v>
      </c>
    </row>
    <row r="195" spans="1:6" x14ac:dyDescent="0.75">
      <c r="A195" s="1">
        <v>44746.603472222225</v>
      </c>
      <c r="B195" s="2">
        <v>42.133330000000001</v>
      </c>
      <c r="C195" s="2">
        <v>20.08333</v>
      </c>
      <c r="D195">
        <v>1.995287655</v>
      </c>
      <c r="E195">
        <v>68.166666669999998</v>
      </c>
      <c r="F195">
        <f t="shared" ref="F195:F258" si="3">((5000/E195)-1)/((5000/60.67)-1)</f>
        <v>0.88867361548451773</v>
      </c>
    </row>
    <row r="196" spans="1:6" x14ac:dyDescent="0.75">
      <c r="A196" s="1">
        <v>44746.604166666664</v>
      </c>
      <c r="B196" s="2">
        <v>42.033329999999999</v>
      </c>
      <c r="C196" s="2">
        <v>20.3</v>
      </c>
      <c r="D196">
        <v>1.99625444</v>
      </c>
      <c r="E196">
        <v>71.166666669999998</v>
      </c>
      <c r="F196">
        <f t="shared" si="3"/>
        <v>0.85069417791583757</v>
      </c>
    </row>
    <row r="197" spans="1:6" x14ac:dyDescent="0.75">
      <c r="A197" s="1">
        <v>44746.604861111111</v>
      </c>
      <c r="B197" s="2">
        <v>42.1</v>
      </c>
      <c r="C197" s="2">
        <v>21.766670000000001</v>
      </c>
      <c r="D197">
        <v>2.0029080709999998</v>
      </c>
      <c r="E197">
        <v>69</v>
      </c>
      <c r="F197">
        <f t="shared" si="3"/>
        <v>0.87779249647101987</v>
      </c>
    </row>
    <row r="198" spans="1:6" x14ac:dyDescent="0.75">
      <c r="A198" s="1">
        <v>44746.605555555558</v>
      </c>
      <c r="B198" s="2">
        <v>41.95</v>
      </c>
      <c r="C198" s="2">
        <v>21.966670000000001</v>
      </c>
      <c r="D198">
        <v>2.014258018</v>
      </c>
      <c r="E198">
        <v>69.833333330000002</v>
      </c>
      <c r="F198">
        <f t="shared" si="3"/>
        <v>0.86717107003438343</v>
      </c>
    </row>
    <row r="199" spans="1:6" x14ac:dyDescent="0.75">
      <c r="A199" s="1">
        <v>44746.606249999997</v>
      </c>
      <c r="B199" s="2">
        <v>41.933329999999998</v>
      </c>
      <c r="C199" s="2">
        <v>21.95</v>
      </c>
      <c r="D199">
        <v>2.0124714950000002</v>
      </c>
      <c r="E199">
        <v>70.166666669999998</v>
      </c>
      <c r="F199">
        <f t="shared" si="3"/>
        <v>0.86299314067562527</v>
      </c>
    </row>
    <row r="200" spans="1:6" x14ac:dyDescent="0.75">
      <c r="A200" s="1">
        <v>44746.606944444444</v>
      </c>
      <c r="B200" s="2">
        <v>41.716670000000001</v>
      </c>
      <c r="C200" s="2">
        <v>22.866669999999999</v>
      </c>
      <c r="D200">
        <v>2.0041912549999998</v>
      </c>
      <c r="E200">
        <v>70</v>
      </c>
      <c r="F200">
        <f t="shared" si="3"/>
        <v>0.86507713162947775</v>
      </c>
    </row>
    <row r="201" spans="1:6" x14ac:dyDescent="0.75">
      <c r="A201" s="1">
        <v>44746.607638888891</v>
      </c>
      <c r="B201" s="2">
        <v>41.783329999999999</v>
      </c>
      <c r="C201" s="2">
        <v>21.933330000000002</v>
      </c>
      <c r="D201">
        <v>2.0014688230000002</v>
      </c>
      <c r="E201">
        <v>70.166666669999998</v>
      </c>
      <c r="F201">
        <f t="shared" si="3"/>
        <v>0.86299314067562527</v>
      </c>
    </row>
    <row r="202" spans="1:6" x14ac:dyDescent="0.75">
      <c r="A202" s="1">
        <v>44746.60833333333</v>
      </c>
      <c r="B202" s="2">
        <v>41.816670000000002</v>
      </c>
      <c r="C202" s="2">
        <v>21.716670000000001</v>
      </c>
      <c r="D202">
        <v>2.0012706919999999</v>
      </c>
      <c r="E202">
        <v>70</v>
      </c>
      <c r="F202">
        <f t="shared" si="3"/>
        <v>0.86507713162947775</v>
      </c>
    </row>
    <row r="203" spans="1:6" x14ac:dyDescent="0.75">
      <c r="A203" s="1">
        <v>44746.609027777777</v>
      </c>
      <c r="B203" s="2">
        <v>41.95</v>
      </c>
      <c r="C203" s="2">
        <v>21.766670000000001</v>
      </c>
      <c r="D203">
        <v>1.9949026949999999</v>
      </c>
      <c r="E203">
        <v>70.166666669999998</v>
      </c>
      <c r="F203">
        <f t="shared" si="3"/>
        <v>0.86299314067562527</v>
      </c>
    </row>
    <row r="204" spans="1:6" x14ac:dyDescent="0.75">
      <c r="A204" s="1">
        <v>44746.609722222223</v>
      </c>
      <c r="B204" s="2">
        <v>42.016669999999998</v>
      </c>
      <c r="C204" s="2">
        <v>22.133330000000001</v>
      </c>
      <c r="D204">
        <v>1.994248692</v>
      </c>
      <c r="E204">
        <v>71</v>
      </c>
      <c r="F204">
        <f t="shared" si="3"/>
        <v>0.85271994607924662</v>
      </c>
    </row>
    <row r="205" spans="1:6" x14ac:dyDescent="0.75">
      <c r="A205" s="1">
        <v>44746.61041666667</v>
      </c>
      <c r="B205" s="2">
        <v>42.016669999999998</v>
      </c>
      <c r="C205" s="2">
        <v>21.15</v>
      </c>
      <c r="D205">
        <v>1.995353822</v>
      </c>
      <c r="E205">
        <v>70.5</v>
      </c>
      <c r="F205">
        <f t="shared" si="3"/>
        <v>0.85885471904744648</v>
      </c>
    </row>
    <row r="206" spans="1:6" x14ac:dyDescent="0.75">
      <c r="A206" s="1">
        <v>44746.611111111109</v>
      </c>
      <c r="B206" s="2">
        <v>41.966670000000001</v>
      </c>
      <c r="C206" s="2">
        <v>19.8</v>
      </c>
      <c r="D206">
        <v>1.984436278</v>
      </c>
      <c r="E206">
        <v>69.666666669999998</v>
      </c>
      <c r="F206">
        <f t="shared" si="3"/>
        <v>0.86927502715699367</v>
      </c>
    </row>
    <row r="207" spans="1:6" x14ac:dyDescent="0.75">
      <c r="A207" s="1">
        <v>44746.611805555556</v>
      </c>
      <c r="B207" s="2">
        <v>41.75</v>
      </c>
      <c r="C207" s="2">
        <v>21.266670000000001</v>
      </c>
      <c r="D207">
        <v>1.982313593</v>
      </c>
      <c r="E207">
        <v>68.833333330000002</v>
      </c>
      <c r="F207">
        <f t="shared" si="3"/>
        <v>0.87994764309753948</v>
      </c>
    </row>
    <row r="208" spans="1:6" x14ac:dyDescent="0.75">
      <c r="A208" s="1">
        <v>44746.612500000003</v>
      </c>
      <c r="B208" s="2">
        <v>41.666670000000003</v>
      </c>
      <c r="C208" s="2">
        <v>21.9</v>
      </c>
      <c r="D208">
        <v>1.9867438559999999</v>
      </c>
      <c r="E208">
        <v>68.5</v>
      </c>
      <c r="F208">
        <f t="shared" si="3"/>
        <v>0.88428939821487351</v>
      </c>
    </row>
    <row r="209" spans="1:6" x14ac:dyDescent="0.75">
      <c r="A209" s="1">
        <v>44746.613194444442</v>
      </c>
      <c r="B209" s="2">
        <v>41.583329999999997</v>
      </c>
      <c r="C209" s="2">
        <v>22.266670000000001</v>
      </c>
      <c r="D209">
        <v>1.9820878580000001</v>
      </c>
      <c r="E209">
        <v>68.833333330000002</v>
      </c>
      <c r="F209">
        <f t="shared" si="3"/>
        <v>0.87994764309753948</v>
      </c>
    </row>
    <row r="210" spans="1:6" x14ac:dyDescent="0.75">
      <c r="A210" s="1">
        <v>44746.613888888889</v>
      </c>
      <c r="B210" s="2">
        <v>41.816670000000002</v>
      </c>
      <c r="C210" s="2">
        <v>20.983329999999999</v>
      </c>
      <c r="D210">
        <v>1.982675588</v>
      </c>
      <c r="E210">
        <v>69.666666669999998</v>
      </c>
      <c r="F210">
        <f t="shared" si="3"/>
        <v>0.86927502715699367</v>
      </c>
    </row>
    <row r="211" spans="1:6" x14ac:dyDescent="0.75">
      <c r="A211" s="1">
        <v>44746.614583333336</v>
      </c>
      <c r="B211" s="2">
        <v>41.95</v>
      </c>
      <c r="C211" s="2">
        <v>20.716670000000001</v>
      </c>
      <c r="D211">
        <v>1.981048667</v>
      </c>
      <c r="E211">
        <v>70.333333330000002</v>
      </c>
      <c r="F211">
        <f t="shared" si="3"/>
        <v>0.86091902658049957</v>
      </c>
    </row>
    <row r="212" spans="1:6" x14ac:dyDescent="0.75">
      <c r="A212" s="1">
        <v>44746.615277777775</v>
      </c>
      <c r="B212" s="2">
        <v>41.833329999999997</v>
      </c>
      <c r="C212" s="2">
        <v>22.816669999999998</v>
      </c>
      <c r="D212">
        <v>1.974091018</v>
      </c>
      <c r="E212">
        <v>69.833333330000002</v>
      </c>
      <c r="F212">
        <f t="shared" si="3"/>
        <v>0.86717107003438343</v>
      </c>
    </row>
    <row r="213" spans="1:6" x14ac:dyDescent="0.75">
      <c r="A213" s="1">
        <v>44746.615972222222</v>
      </c>
      <c r="B213" s="2">
        <v>41.883330000000001</v>
      </c>
      <c r="C213" s="2">
        <v>21.983329999999999</v>
      </c>
      <c r="D213">
        <v>1.9787819149999999</v>
      </c>
      <c r="E213">
        <v>70.5</v>
      </c>
      <c r="F213">
        <f t="shared" si="3"/>
        <v>0.85885471904744648</v>
      </c>
    </row>
    <row r="214" spans="1:6" x14ac:dyDescent="0.75">
      <c r="A214" s="1">
        <v>44746.616666666669</v>
      </c>
      <c r="B214" s="2">
        <v>41.916670000000003</v>
      </c>
      <c r="C214" s="2">
        <v>21.133330000000001</v>
      </c>
      <c r="D214">
        <v>1.975788015</v>
      </c>
      <c r="E214">
        <v>71.166666669999998</v>
      </c>
      <c r="F214">
        <f t="shared" si="3"/>
        <v>0.85069417791583757</v>
      </c>
    </row>
    <row r="215" spans="1:6" x14ac:dyDescent="0.75">
      <c r="A215" s="1">
        <v>44746.617361111108</v>
      </c>
      <c r="B215" s="2">
        <v>41.9</v>
      </c>
      <c r="C215" s="2">
        <v>21.1</v>
      </c>
      <c r="D215">
        <v>1.9764976379999999</v>
      </c>
      <c r="E215">
        <v>70.333333330000002</v>
      </c>
      <c r="F215">
        <f t="shared" si="3"/>
        <v>0.86091902658049957</v>
      </c>
    </row>
    <row r="216" spans="1:6" x14ac:dyDescent="0.75">
      <c r="A216" s="1">
        <v>44746.618055555555</v>
      </c>
      <c r="B216" s="2">
        <v>41.916670000000003</v>
      </c>
      <c r="C216" s="2">
        <v>20.183330000000002</v>
      </c>
      <c r="D216">
        <v>1.9767875159999999</v>
      </c>
      <c r="E216">
        <v>70</v>
      </c>
      <c r="F216">
        <f t="shared" si="3"/>
        <v>0.86507713162947775</v>
      </c>
    </row>
    <row r="217" spans="1:6" x14ac:dyDescent="0.75">
      <c r="A217" s="1">
        <v>44746.618750000001</v>
      </c>
      <c r="B217" s="2">
        <v>41.916670000000003</v>
      </c>
      <c r="C217" s="2">
        <v>20.783329999999999</v>
      </c>
      <c r="D217">
        <v>1.988620813</v>
      </c>
      <c r="E217">
        <v>70</v>
      </c>
      <c r="F217">
        <f t="shared" si="3"/>
        <v>0.86507713162947775</v>
      </c>
    </row>
    <row r="218" spans="1:6" x14ac:dyDescent="0.75">
      <c r="A218" s="1">
        <v>44746.619444444441</v>
      </c>
      <c r="B218" s="2">
        <v>41.7</v>
      </c>
      <c r="C218" s="2">
        <v>20.966670000000001</v>
      </c>
      <c r="D218">
        <v>2.0032357529999998</v>
      </c>
      <c r="E218">
        <v>68.5</v>
      </c>
      <c r="F218">
        <f t="shared" si="3"/>
        <v>0.88428939821487351</v>
      </c>
    </row>
    <row r="219" spans="1:6" x14ac:dyDescent="0.75">
      <c r="A219" s="1">
        <v>44746.620138888888</v>
      </c>
      <c r="B219" s="2">
        <v>41.733330000000002</v>
      </c>
      <c r="C219" s="2">
        <v>21.366669999999999</v>
      </c>
      <c r="D219">
        <v>1.9948132869999999</v>
      </c>
      <c r="E219">
        <v>69.333333330000002</v>
      </c>
      <c r="F219">
        <f t="shared" si="3"/>
        <v>0.87351328719193333</v>
      </c>
    </row>
    <row r="220" spans="1:6" x14ac:dyDescent="0.75">
      <c r="A220" s="1">
        <v>44746.620833333334</v>
      </c>
      <c r="B220" s="2">
        <v>41.8</v>
      </c>
      <c r="C220" s="2">
        <v>21.08333</v>
      </c>
      <c r="D220">
        <v>1.9888790350000001</v>
      </c>
      <c r="E220">
        <v>69.333333330000002</v>
      </c>
      <c r="F220">
        <f t="shared" si="3"/>
        <v>0.87351328719193333</v>
      </c>
    </row>
    <row r="221" spans="1:6" x14ac:dyDescent="0.75">
      <c r="A221" s="1">
        <v>44746.621527777781</v>
      </c>
      <c r="B221" s="2">
        <v>41.7</v>
      </c>
      <c r="C221" s="2">
        <v>21.1</v>
      </c>
      <c r="D221">
        <v>1.998967312</v>
      </c>
      <c r="E221">
        <v>69</v>
      </c>
      <c r="F221">
        <f t="shared" si="3"/>
        <v>0.87779249647101987</v>
      </c>
    </row>
    <row r="222" spans="1:6" x14ac:dyDescent="0.75">
      <c r="A222" s="1">
        <v>44746.62222222222</v>
      </c>
      <c r="B222" s="2">
        <v>41.3</v>
      </c>
      <c r="C222" s="2">
        <v>21.2</v>
      </c>
      <c r="D222">
        <v>2.0147327869999998</v>
      </c>
      <c r="E222">
        <v>67.833333330000002</v>
      </c>
      <c r="F222">
        <f t="shared" si="3"/>
        <v>0.89310092101761274</v>
      </c>
    </row>
    <row r="223" spans="1:6" x14ac:dyDescent="0.75">
      <c r="A223" s="1">
        <v>44746.622916666667</v>
      </c>
      <c r="B223" s="2">
        <v>41.083329999999997</v>
      </c>
      <c r="C223" s="2">
        <v>21.45</v>
      </c>
      <c r="D223">
        <v>2.0033008130000001</v>
      </c>
      <c r="E223">
        <v>67.833333330000002</v>
      </c>
      <c r="F223">
        <f t="shared" si="3"/>
        <v>0.89310092101761274</v>
      </c>
    </row>
    <row r="224" spans="1:6" x14ac:dyDescent="0.75">
      <c r="A224" s="1">
        <v>44746.623611111114</v>
      </c>
      <c r="B224" s="2">
        <v>40.85</v>
      </c>
      <c r="C224" s="2">
        <v>21.3</v>
      </c>
      <c r="D224">
        <v>2.0042593119999998</v>
      </c>
      <c r="E224">
        <v>66.333333330000002</v>
      </c>
      <c r="F224">
        <f t="shared" si="3"/>
        <v>0.91357442772992536</v>
      </c>
    </row>
    <row r="225" spans="1:6" x14ac:dyDescent="0.75">
      <c r="A225" s="1">
        <v>44746.624305555553</v>
      </c>
      <c r="B225" s="2">
        <v>41.02</v>
      </c>
      <c r="C225" s="2">
        <v>21.62</v>
      </c>
      <c r="D225">
        <v>1.9928139949999999</v>
      </c>
      <c r="E225">
        <v>67.599999999999994</v>
      </c>
      <c r="F225">
        <f t="shared" si="3"/>
        <v>0.89622601354899534</v>
      </c>
    </row>
    <row r="226" spans="1:6" x14ac:dyDescent="0.75">
      <c r="A226" s="1">
        <v>44746.625</v>
      </c>
      <c r="B226" s="2">
        <v>41.15</v>
      </c>
      <c r="C226" s="2">
        <v>21.9</v>
      </c>
      <c r="D226">
        <v>1.98995795</v>
      </c>
      <c r="E226">
        <v>69</v>
      </c>
      <c r="F226">
        <f t="shared" si="3"/>
        <v>0.87779249647101987</v>
      </c>
    </row>
    <row r="227" spans="1:6" x14ac:dyDescent="0.75">
      <c r="A227" s="1">
        <v>44746.625694444447</v>
      </c>
      <c r="B227" s="2">
        <v>41.05</v>
      </c>
      <c r="C227" s="2">
        <v>22.183330000000002</v>
      </c>
      <c r="D227">
        <v>1.9923195440000001</v>
      </c>
      <c r="E227">
        <v>69.5</v>
      </c>
      <c r="F227">
        <f t="shared" si="3"/>
        <v>0.87138907532779719</v>
      </c>
    </row>
    <row r="228" spans="1:6" x14ac:dyDescent="0.75">
      <c r="A228" s="1">
        <v>44746.626388888886</v>
      </c>
      <c r="B228" s="2">
        <v>41.15</v>
      </c>
      <c r="C228" s="2">
        <v>21.55</v>
      </c>
      <c r="D228">
        <v>1.9851310879999999</v>
      </c>
      <c r="E228">
        <v>69.333333330000002</v>
      </c>
      <c r="F228">
        <f t="shared" si="3"/>
        <v>0.87351328719193333</v>
      </c>
    </row>
    <row r="229" spans="1:6" x14ac:dyDescent="0.75">
      <c r="A229" s="1">
        <v>44746.627083333333</v>
      </c>
      <c r="B229" s="2">
        <v>41.3</v>
      </c>
      <c r="C229" s="2">
        <v>21.83333</v>
      </c>
      <c r="D229">
        <v>1.9827583019999999</v>
      </c>
      <c r="E229">
        <v>68.833333330000002</v>
      </c>
      <c r="F229">
        <f t="shared" si="3"/>
        <v>0.87994764309753948</v>
      </c>
    </row>
    <row r="230" spans="1:6" x14ac:dyDescent="0.75">
      <c r="A230" s="1">
        <v>44746.62777777778</v>
      </c>
      <c r="B230" s="2">
        <v>41.366669999999999</v>
      </c>
      <c r="C230" s="2">
        <v>22.7</v>
      </c>
      <c r="D230">
        <v>1.9984137829999999</v>
      </c>
      <c r="E230">
        <v>70.333333330000002</v>
      </c>
      <c r="F230">
        <f t="shared" si="3"/>
        <v>0.86091902658049957</v>
      </c>
    </row>
    <row r="231" spans="1:6" x14ac:dyDescent="0.75">
      <c r="A231" s="1">
        <v>44746.628472222219</v>
      </c>
      <c r="B231" s="2">
        <v>41.383330000000001</v>
      </c>
      <c r="C231" s="2">
        <v>21.133330000000001</v>
      </c>
      <c r="D231">
        <v>2.0106220769999998</v>
      </c>
      <c r="E231">
        <v>70.5</v>
      </c>
      <c r="F231">
        <f t="shared" si="3"/>
        <v>0.85885471904744648</v>
      </c>
    </row>
    <row r="232" spans="1:6" x14ac:dyDescent="0.75">
      <c r="A232" s="1">
        <v>44746.629166666666</v>
      </c>
      <c r="B232" s="2">
        <v>41.433329999999998</v>
      </c>
      <c r="C232" s="2">
        <v>21.2</v>
      </c>
      <c r="D232">
        <v>1.993776132</v>
      </c>
      <c r="E232">
        <v>70.166666669999998</v>
      </c>
      <c r="F232">
        <f t="shared" si="3"/>
        <v>0.86299314067562527</v>
      </c>
    </row>
    <row r="233" spans="1:6" x14ac:dyDescent="0.75">
      <c r="A233" s="1">
        <v>44746.629861111112</v>
      </c>
      <c r="B233" s="2">
        <v>41.35</v>
      </c>
      <c r="C233" s="2">
        <v>22.4</v>
      </c>
      <c r="D233">
        <v>1.988341227</v>
      </c>
      <c r="E233">
        <v>69.333333330000002</v>
      </c>
      <c r="F233">
        <f t="shared" si="3"/>
        <v>0.87351328719193333</v>
      </c>
    </row>
    <row r="234" spans="1:6" x14ac:dyDescent="0.75">
      <c r="A234" s="1">
        <v>44746.630555555559</v>
      </c>
      <c r="B234" s="2">
        <v>41.283329999999999</v>
      </c>
      <c r="C234" s="2">
        <v>21.41667</v>
      </c>
      <c r="D234">
        <v>1.990139385</v>
      </c>
      <c r="E234">
        <v>68.833333330000002</v>
      </c>
      <c r="F234">
        <f t="shared" si="3"/>
        <v>0.87994764309753948</v>
      </c>
    </row>
    <row r="235" spans="1:6" x14ac:dyDescent="0.75">
      <c r="A235" s="1">
        <v>44746.631249999999</v>
      </c>
      <c r="B235" s="2">
        <v>41.2</v>
      </c>
      <c r="C235" s="2">
        <v>21.483329999999999</v>
      </c>
      <c r="D235">
        <v>1.9833064949999999</v>
      </c>
      <c r="E235">
        <v>69.5</v>
      </c>
      <c r="F235">
        <f t="shared" si="3"/>
        <v>0.87138907532779719</v>
      </c>
    </row>
    <row r="236" spans="1:6" x14ac:dyDescent="0.75">
      <c r="A236" s="1">
        <v>44746.631944444445</v>
      </c>
      <c r="B236" s="2">
        <v>41.35</v>
      </c>
      <c r="C236" s="2">
        <v>22.016670000000001</v>
      </c>
      <c r="D236">
        <v>1.9919586840000001</v>
      </c>
      <c r="E236">
        <v>70.333333330000002</v>
      </c>
      <c r="F236">
        <f t="shared" si="3"/>
        <v>0.86091902658049957</v>
      </c>
    </row>
    <row r="237" spans="1:6" x14ac:dyDescent="0.75">
      <c r="A237" s="1">
        <v>44746.632638888892</v>
      </c>
      <c r="B237" s="2">
        <v>41.35</v>
      </c>
      <c r="C237" s="2">
        <v>21.5</v>
      </c>
      <c r="D237">
        <v>1.9833593309999999</v>
      </c>
      <c r="E237">
        <v>69.166666669999998</v>
      </c>
      <c r="F237">
        <f t="shared" si="3"/>
        <v>0.8756477360935101</v>
      </c>
    </row>
    <row r="238" spans="1:6" x14ac:dyDescent="0.75">
      <c r="A238" s="1">
        <v>44746.633333333331</v>
      </c>
      <c r="B238" s="2">
        <v>41.316670000000002</v>
      </c>
      <c r="C238" s="2">
        <v>20.3</v>
      </c>
      <c r="D238">
        <v>1.9703496460000001</v>
      </c>
      <c r="E238">
        <v>68.666666669999998</v>
      </c>
      <c r="F238">
        <f t="shared" si="3"/>
        <v>0.88211325147084507</v>
      </c>
    </row>
    <row r="239" spans="1:6" x14ac:dyDescent="0.75">
      <c r="A239" s="1">
        <v>44746.634027777778</v>
      </c>
      <c r="B239" s="2">
        <v>41.3</v>
      </c>
      <c r="C239" s="2">
        <v>20.83333</v>
      </c>
      <c r="D239">
        <v>1.9749005100000001</v>
      </c>
      <c r="E239">
        <v>68.833333330000002</v>
      </c>
      <c r="F239">
        <f t="shared" si="3"/>
        <v>0.87994764309753948</v>
      </c>
    </row>
    <row r="240" spans="1:6" x14ac:dyDescent="0.75">
      <c r="A240" s="1">
        <v>44746.634722222225</v>
      </c>
      <c r="B240" s="2">
        <v>41.25</v>
      </c>
      <c r="C240" s="2">
        <v>21.616669999999999</v>
      </c>
      <c r="D240">
        <v>1.9887006250000001</v>
      </c>
      <c r="E240">
        <v>68.833333330000002</v>
      </c>
      <c r="F240">
        <f t="shared" si="3"/>
        <v>0.87994764309753948</v>
      </c>
    </row>
    <row r="241" spans="1:6" x14ac:dyDescent="0.75">
      <c r="A241" s="1">
        <v>44746.635416666664</v>
      </c>
      <c r="B241" s="2">
        <v>41.05</v>
      </c>
      <c r="C241" s="2">
        <v>21.25</v>
      </c>
      <c r="D241">
        <v>1.993494307</v>
      </c>
      <c r="E241">
        <v>67.833333330000002</v>
      </c>
      <c r="F241">
        <f t="shared" si="3"/>
        <v>0.89310092101761274</v>
      </c>
    </row>
    <row r="242" spans="1:6" x14ac:dyDescent="0.75">
      <c r="A242" s="1">
        <v>44746.636111111111</v>
      </c>
      <c r="B242" s="2">
        <v>40.85</v>
      </c>
      <c r="C242" s="2">
        <v>20.95</v>
      </c>
      <c r="D242">
        <v>1.9986928980000001</v>
      </c>
      <c r="E242">
        <v>66.5</v>
      </c>
      <c r="F242">
        <f t="shared" si="3"/>
        <v>0.91125398289613069</v>
      </c>
    </row>
    <row r="243" spans="1:6" x14ac:dyDescent="0.75">
      <c r="A243" s="1">
        <v>44746.636805555558</v>
      </c>
      <c r="B243" s="2">
        <v>40.5</v>
      </c>
      <c r="C243" s="2">
        <v>20.9</v>
      </c>
      <c r="D243">
        <v>1.9959276560000001</v>
      </c>
      <c r="E243">
        <v>66.333333330000002</v>
      </c>
      <c r="F243">
        <f t="shared" si="3"/>
        <v>0.91357442772992536</v>
      </c>
    </row>
    <row r="244" spans="1:6" x14ac:dyDescent="0.75">
      <c r="A244" s="1">
        <v>44746.637499999997</v>
      </c>
      <c r="B244" s="2">
        <v>40.333329999999997</v>
      </c>
      <c r="C244" s="2">
        <v>21.4</v>
      </c>
      <c r="D244">
        <v>1.9850783910000001</v>
      </c>
      <c r="E244">
        <v>66.833333330000002</v>
      </c>
      <c r="F244">
        <f t="shared" si="3"/>
        <v>0.90664781323955346</v>
      </c>
    </row>
    <row r="245" spans="1:6" x14ac:dyDescent="0.75">
      <c r="A245" s="1">
        <v>44746.638194444444</v>
      </c>
      <c r="B245" s="2">
        <v>40.25</v>
      </c>
      <c r="C245" s="2">
        <v>21.216670000000001</v>
      </c>
      <c r="D245">
        <v>1.9746925399999999</v>
      </c>
      <c r="E245">
        <v>66</v>
      </c>
      <c r="F245">
        <f t="shared" si="3"/>
        <v>0.91825047551229022</v>
      </c>
    </row>
    <row r="246" spans="1:6" x14ac:dyDescent="0.75">
      <c r="A246" s="1">
        <v>44746.638888888891</v>
      </c>
      <c r="B246" s="2">
        <v>40.233330000000002</v>
      </c>
      <c r="C246" s="2">
        <v>21.75</v>
      </c>
      <c r="D246">
        <v>1.9771010499999999</v>
      </c>
      <c r="E246">
        <v>66.333333330000002</v>
      </c>
      <c r="F246">
        <f t="shared" si="3"/>
        <v>0.91357442772992536</v>
      </c>
    </row>
    <row r="247" spans="1:6" x14ac:dyDescent="0.75">
      <c r="A247" s="1">
        <v>44746.63958333333</v>
      </c>
      <c r="B247" s="2">
        <v>40.233330000000002</v>
      </c>
      <c r="C247" s="2">
        <v>22.08333</v>
      </c>
      <c r="D247">
        <v>1.9811750290000001</v>
      </c>
      <c r="E247">
        <v>67.333333330000002</v>
      </c>
      <c r="F247">
        <f t="shared" si="3"/>
        <v>0.89982406926141989</v>
      </c>
    </row>
    <row r="248" spans="1:6" x14ac:dyDescent="0.75">
      <c r="A248" s="1">
        <v>44746.640277777777</v>
      </c>
      <c r="B248" s="2">
        <v>40.299999999999997</v>
      </c>
      <c r="C248" s="2">
        <v>21.733329999999999</v>
      </c>
      <c r="D248">
        <v>1.984982662</v>
      </c>
      <c r="E248">
        <v>67.333333330000002</v>
      </c>
      <c r="F248">
        <f t="shared" si="3"/>
        <v>0.89982406926141989</v>
      </c>
    </row>
    <row r="249" spans="1:6" x14ac:dyDescent="0.75">
      <c r="A249" s="1">
        <v>44746.640972222223</v>
      </c>
      <c r="B249" s="2">
        <v>40.133330000000001</v>
      </c>
      <c r="C249" s="2">
        <v>22.216670000000001</v>
      </c>
      <c r="D249">
        <v>1.991524574</v>
      </c>
      <c r="E249">
        <v>67.666666669999998</v>
      </c>
      <c r="F249">
        <f t="shared" si="3"/>
        <v>0.89533093069050584</v>
      </c>
    </row>
    <row r="250" spans="1:6" x14ac:dyDescent="0.75">
      <c r="A250" s="1">
        <v>44746.64166666667</v>
      </c>
      <c r="B250" s="2">
        <v>39.9</v>
      </c>
      <c r="C250" s="2">
        <v>21.58333</v>
      </c>
      <c r="D250">
        <v>1.9839006109999999</v>
      </c>
      <c r="E250">
        <v>66</v>
      </c>
      <c r="F250">
        <f t="shared" si="3"/>
        <v>0.91825047551229022</v>
      </c>
    </row>
    <row r="251" spans="1:6" x14ac:dyDescent="0.75">
      <c r="A251" s="1">
        <v>44746.642361111109</v>
      </c>
      <c r="B251" s="2">
        <v>39.783329999999999</v>
      </c>
      <c r="C251" s="2">
        <v>21.65</v>
      </c>
      <c r="D251">
        <v>1.9834130510000001</v>
      </c>
      <c r="E251">
        <v>65.333333330000002</v>
      </c>
      <c r="F251">
        <f t="shared" si="3"/>
        <v>0.92774571553932461</v>
      </c>
    </row>
    <row r="252" spans="1:6" x14ac:dyDescent="0.75">
      <c r="A252" s="1">
        <v>44746.643055555556</v>
      </c>
      <c r="B252" s="2">
        <v>39.883330000000001</v>
      </c>
      <c r="C252" s="2">
        <v>21.95</v>
      </c>
      <c r="D252">
        <v>1.9931436170000001</v>
      </c>
      <c r="E252">
        <v>67.166666669999998</v>
      </c>
      <c r="F252">
        <f t="shared" si="3"/>
        <v>0.90208736225191333</v>
      </c>
    </row>
    <row r="253" spans="1:6" x14ac:dyDescent="0.75">
      <c r="A253" s="1">
        <v>44746.643750000003</v>
      </c>
      <c r="B253" s="2">
        <v>39.950000000000003</v>
      </c>
      <c r="C253" s="2">
        <v>21.816669999999998</v>
      </c>
      <c r="D253">
        <v>1.986688424</v>
      </c>
      <c r="E253">
        <v>67.833333330000002</v>
      </c>
      <c r="F253">
        <f t="shared" si="3"/>
        <v>0.89310092101761274</v>
      </c>
    </row>
    <row r="254" spans="1:6" x14ac:dyDescent="0.75">
      <c r="A254" s="1">
        <v>44746.644444444442</v>
      </c>
      <c r="B254" s="2">
        <v>39.933329999999998</v>
      </c>
      <c r="C254" s="2">
        <v>21.983329999999999</v>
      </c>
      <c r="D254">
        <v>1.973152818</v>
      </c>
      <c r="E254">
        <v>67.666666669999998</v>
      </c>
      <c r="F254">
        <f t="shared" si="3"/>
        <v>0.89533093069050584</v>
      </c>
    </row>
    <row r="255" spans="1:6" x14ac:dyDescent="0.75">
      <c r="A255" s="1">
        <v>44746.645138888889</v>
      </c>
      <c r="B255" s="2">
        <v>39.716670000000001</v>
      </c>
      <c r="C255" s="2">
        <v>22.016670000000001</v>
      </c>
      <c r="D255">
        <v>1.970100293</v>
      </c>
      <c r="E255">
        <v>66.833333330000002</v>
      </c>
      <c r="F255">
        <f t="shared" si="3"/>
        <v>0.90664781323955346</v>
      </c>
    </row>
    <row r="256" spans="1:6" x14ac:dyDescent="0.75">
      <c r="A256" s="1">
        <v>44746.645833333336</v>
      </c>
      <c r="B256" s="2">
        <v>39.683329999999998</v>
      </c>
      <c r="C256" s="2">
        <v>22.08333</v>
      </c>
      <c r="D256">
        <v>1.969380065</v>
      </c>
      <c r="E256">
        <v>66.333333330000002</v>
      </c>
      <c r="F256">
        <f t="shared" si="3"/>
        <v>0.91357442772992536</v>
      </c>
    </row>
    <row r="257" spans="1:6" x14ac:dyDescent="0.75">
      <c r="A257" s="1">
        <v>44746.646527777775</v>
      </c>
      <c r="B257" s="2">
        <v>39.916670000000003</v>
      </c>
      <c r="C257" s="2">
        <v>22.08333</v>
      </c>
      <c r="D257">
        <v>1.9788441880000001</v>
      </c>
      <c r="E257">
        <v>67.666666669999998</v>
      </c>
      <c r="F257">
        <f t="shared" si="3"/>
        <v>0.89533093069050584</v>
      </c>
    </row>
    <row r="258" spans="1:6" x14ac:dyDescent="0.75">
      <c r="A258" s="1">
        <v>44746.647222222222</v>
      </c>
      <c r="B258" s="2">
        <v>40.049999999999997</v>
      </c>
      <c r="C258" s="2">
        <v>22.5</v>
      </c>
      <c r="D258">
        <v>1.9736059459999999</v>
      </c>
      <c r="E258">
        <v>70</v>
      </c>
      <c r="F258">
        <f t="shared" si="3"/>
        <v>0.86507713162947775</v>
      </c>
    </row>
    <row r="259" spans="1:6" x14ac:dyDescent="0.75">
      <c r="A259" s="1">
        <v>44746.647916666669</v>
      </c>
      <c r="B259" s="2">
        <v>40.1</v>
      </c>
      <c r="C259" s="2">
        <v>22.6</v>
      </c>
      <c r="D259">
        <v>1.9746191230000001</v>
      </c>
      <c r="E259">
        <v>69</v>
      </c>
      <c r="F259">
        <f t="shared" ref="F259:F322" si="4">((5000/E259)-1)/((5000/60.67)-1)</f>
        <v>0.87779249647101987</v>
      </c>
    </row>
    <row r="260" spans="1:6" x14ac:dyDescent="0.75">
      <c r="A260" s="1">
        <v>44746.648611111108</v>
      </c>
      <c r="B260" s="2">
        <v>39.85</v>
      </c>
      <c r="C260" s="2">
        <v>21.33333</v>
      </c>
      <c r="D260">
        <v>1.984774834</v>
      </c>
      <c r="E260">
        <v>67</v>
      </c>
      <c r="F260">
        <f t="shared" si="4"/>
        <v>0.90436191554289902</v>
      </c>
    </row>
    <row r="261" spans="1:6" x14ac:dyDescent="0.75">
      <c r="A261" s="1">
        <v>44746.649305555555</v>
      </c>
      <c r="B261" s="2">
        <v>39.833329999999997</v>
      </c>
      <c r="C261" s="2">
        <v>20.616669999999999</v>
      </c>
      <c r="D261">
        <v>1.9828137400000001</v>
      </c>
      <c r="E261">
        <v>67</v>
      </c>
      <c r="F261">
        <f t="shared" si="4"/>
        <v>0.90436191554289902</v>
      </c>
    </row>
    <row r="262" spans="1:6" x14ac:dyDescent="0.75">
      <c r="A262" s="1">
        <v>44746.65</v>
      </c>
      <c r="B262" s="2">
        <v>39.75</v>
      </c>
      <c r="C262" s="2">
        <v>20.783329999999999</v>
      </c>
      <c r="D262">
        <v>1.9773093669999999</v>
      </c>
      <c r="E262">
        <v>66.833333330000002</v>
      </c>
      <c r="F262">
        <f t="shared" si="4"/>
        <v>0.90664781323955346</v>
      </c>
    </row>
    <row r="263" spans="1:6" x14ac:dyDescent="0.75">
      <c r="A263" s="1">
        <v>44746.650694444441</v>
      </c>
      <c r="B263" s="2">
        <v>39.65</v>
      </c>
      <c r="C263" s="2">
        <v>21.2</v>
      </c>
      <c r="D263">
        <v>1.972524677</v>
      </c>
      <c r="E263">
        <v>65.5</v>
      </c>
      <c r="F263">
        <f t="shared" si="4"/>
        <v>0.92535378480961272</v>
      </c>
    </row>
    <row r="264" spans="1:6" x14ac:dyDescent="0.75">
      <c r="A264" s="1">
        <v>44746.651388888888</v>
      </c>
      <c r="B264" s="2">
        <v>39.666670000000003</v>
      </c>
      <c r="C264" s="2">
        <v>20.6</v>
      </c>
      <c r="D264">
        <v>1.9745916320000001</v>
      </c>
      <c r="E264">
        <v>65.166666669999998</v>
      </c>
      <c r="F264">
        <f t="shared" si="4"/>
        <v>0.93014988106445762</v>
      </c>
    </row>
    <row r="265" spans="1:6" x14ac:dyDescent="0.75">
      <c r="A265" s="1">
        <v>44746.652083333334</v>
      </c>
      <c r="B265" s="2">
        <v>39.6</v>
      </c>
      <c r="C265" s="2">
        <v>21.266670000000001</v>
      </c>
      <c r="D265">
        <v>1.9778267410000001</v>
      </c>
      <c r="E265">
        <v>65.166666669999998</v>
      </c>
      <c r="F265">
        <f t="shared" si="4"/>
        <v>0.93014988106445762</v>
      </c>
    </row>
    <row r="266" spans="1:6" x14ac:dyDescent="0.75">
      <c r="A266" s="1">
        <v>44746.652777777781</v>
      </c>
      <c r="B266" s="2">
        <v>39.566670000000002</v>
      </c>
      <c r="C266" s="2">
        <v>21.15</v>
      </c>
      <c r="D266">
        <v>1.976675231</v>
      </c>
      <c r="E266">
        <v>67.166666669999998</v>
      </c>
      <c r="F266">
        <f t="shared" si="4"/>
        <v>0.90208736225191333</v>
      </c>
    </row>
    <row r="267" spans="1:6" x14ac:dyDescent="0.75">
      <c r="A267" s="1">
        <v>44746.65347222222</v>
      </c>
      <c r="B267" s="2">
        <v>39.566670000000002</v>
      </c>
      <c r="C267" s="2">
        <v>20.933330000000002</v>
      </c>
      <c r="D267">
        <v>1.976858883</v>
      </c>
      <c r="E267">
        <v>66.166666669999998</v>
      </c>
      <c r="F267">
        <f t="shared" si="4"/>
        <v>0.91590656232208123</v>
      </c>
    </row>
    <row r="268" spans="1:6" x14ac:dyDescent="0.75">
      <c r="A268" s="1">
        <v>44746.654166666667</v>
      </c>
      <c r="B268" s="2">
        <v>39.25</v>
      </c>
      <c r="C268" s="2">
        <v>21.466670000000001</v>
      </c>
      <c r="D268">
        <v>1.9792083</v>
      </c>
      <c r="E268">
        <v>66.5</v>
      </c>
      <c r="F268">
        <f t="shared" si="4"/>
        <v>0.91125398289613069</v>
      </c>
    </row>
    <row r="269" spans="1:6" x14ac:dyDescent="0.75">
      <c r="A269" s="1">
        <v>44746.654861111114</v>
      </c>
      <c r="B269" s="2">
        <v>39.049999999999997</v>
      </c>
      <c r="C269" s="2">
        <v>21.08333</v>
      </c>
      <c r="D269">
        <v>1.983727008</v>
      </c>
      <c r="E269">
        <v>64.333333330000002</v>
      </c>
      <c r="F269">
        <f t="shared" si="4"/>
        <v>0.9423575615189872</v>
      </c>
    </row>
    <row r="270" spans="1:6" x14ac:dyDescent="0.75">
      <c r="A270" s="1">
        <v>44746.655555555553</v>
      </c>
      <c r="B270" s="2">
        <v>39.183329999999998</v>
      </c>
      <c r="C270" s="2">
        <v>21.05</v>
      </c>
      <c r="D270">
        <v>1.9808694010000001</v>
      </c>
      <c r="E270">
        <v>65.5</v>
      </c>
      <c r="F270">
        <f t="shared" si="4"/>
        <v>0.92535378480961272</v>
      </c>
    </row>
    <row r="271" spans="1:6" x14ac:dyDescent="0.75">
      <c r="A271" s="1">
        <v>44746.65625</v>
      </c>
      <c r="B271" s="2">
        <v>39.316670000000002</v>
      </c>
      <c r="C271" s="2">
        <v>22.1</v>
      </c>
      <c r="D271">
        <v>1.9716811009999999</v>
      </c>
      <c r="E271">
        <v>66.666666669999998</v>
      </c>
      <c r="F271">
        <f t="shared" si="4"/>
        <v>0.90894514028673667</v>
      </c>
    </row>
    <row r="272" spans="1:6" x14ac:dyDescent="0.75">
      <c r="A272" s="1">
        <v>44746.656944444447</v>
      </c>
      <c r="B272" s="2">
        <v>39.483330000000002</v>
      </c>
      <c r="C272" s="2">
        <v>22.75</v>
      </c>
      <c r="D272">
        <v>1.9676933750000001</v>
      </c>
      <c r="E272">
        <v>67.666666669999998</v>
      </c>
      <c r="F272">
        <f t="shared" si="4"/>
        <v>0.89533093069050584</v>
      </c>
    </row>
    <row r="273" spans="1:6" x14ac:dyDescent="0.75">
      <c r="A273" s="1">
        <v>44746.657638888886</v>
      </c>
      <c r="B273" s="2">
        <v>39.516669999999998</v>
      </c>
      <c r="C273" s="2">
        <v>22.45</v>
      </c>
      <c r="D273">
        <v>1.968434024</v>
      </c>
      <c r="E273">
        <v>67.333333330000002</v>
      </c>
      <c r="F273">
        <f t="shared" si="4"/>
        <v>0.89982406926141989</v>
      </c>
    </row>
    <row r="274" spans="1:6" x14ac:dyDescent="0.75">
      <c r="A274" s="1">
        <v>44746.658333333333</v>
      </c>
      <c r="B274" s="2">
        <v>39.549999999999997</v>
      </c>
      <c r="C274" s="2">
        <v>22.55</v>
      </c>
      <c r="D274">
        <v>1.9729704809999999</v>
      </c>
      <c r="E274">
        <v>67.666666669999998</v>
      </c>
      <c r="F274">
        <f t="shared" si="4"/>
        <v>0.89533093069050584</v>
      </c>
    </row>
    <row r="275" spans="1:6" x14ac:dyDescent="0.75">
      <c r="A275" s="1">
        <v>44746.65902777778</v>
      </c>
      <c r="B275" s="2">
        <v>39.700000000000003</v>
      </c>
      <c r="C275" s="2">
        <v>22.183330000000002</v>
      </c>
      <c r="D275">
        <v>1.9679716860000001</v>
      </c>
      <c r="E275">
        <v>67.833333330000002</v>
      </c>
      <c r="F275">
        <f t="shared" si="4"/>
        <v>0.89310092101761274</v>
      </c>
    </row>
    <row r="276" spans="1:6" x14ac:dyDescent="0.75">
      <c r="A276" s="1">
        <v>44746.659722222219</v>
      </c>
      <c r="B276" s="2">
        <v>39.799999999999997</v>
      </c>
      <c r="C276" s="2">
        <v>22.466670000000001</v>
      </c>
      <c r="D276">
        <v>1.973764928</v>
      </c>
      <c r="E276">
        <v>69.333333330000002</v>
      </c>
      <c r="F276">
        <f t="shared" si="4"/>
        <v>0.87351328719193333</v>
      </c>
    </row>
    <row r="277" spans="1:6" x14ac:dyDescent="0.75">
      <c r="A277" s="1">
        <v>44746.660416666666</v>
      </c>
      <c r="B277" s="2">
        <v>39.9</v>
      </c>
      <c r="C277" s="2">
        <v>22.616669999999999</v>
      </c>
      <c r="D277">
        <v>1.979589126</v>
      </c>
      <c r="E277">
        <v>68</v>
      </c>
      <c r="F277">
        <f t="shared" si="4"/>
        <v>0.89088184263143089</v>
      </c>
    </row>
    <row r="278" spans="1:6" x14ac:dyDescent="0.75">
      <c r="A278" s="1">
        <v>44746.661111111112</v>
      </c>
      <c r="B278" s="2">
        <v>39.799999999999997</v>
      </c>
      <c r="C278" s="2">
        <v>22.1</v>
      </c>
      <c r="D278">
        <v>1.9763741619999999</v>
      </c>
      <c r="E278">
        <v>70.333333330000002</v>
      </c>
      <c r="F278">
        <f t="shared" si="4"/>
        <v>0.86091902658049957</v>
      </c>
    </row>
    <row r="279" spans="1:6" x14ac:dyDescent="0.75">
      <c r="A279" s="1">
        <v>44746.661805555559</v>
      </c>
      <c r="B279" s="2">
        <v>39.75</v>
      </c>
      <c r="C279" s="2">
        <v>22.75</v>
      </c>
      <c r="D279">
        <v>1.970859082</v>
      </c>
      <c r="E279">
        <v>67.333333330000002</v>
      </c>
      <c r="F279">
        <f t="shared" si="4"/>
        <v>0.89982406926141989</v>
      </c>
    </row>
    <row r="280" spans="1:6" x14ac:dyDescent="0.75">
      <c r="A280" s="1">
        <v>44746.662499999999</v>
      </c>
      <c r="B280" s="2">
        <v>39.65</v>
      </c>
      <c r="C280" s="2">
        <v>21.466670000000001</v>
      </c>
      <c r="D280">
        <v>1.968649162</v>
      </c>
      <c r="E280">
        <v>68.666666669999998</v>
      </c>
      <c r="F280">
        <f t="shared" si="4"/>
        <v>0.88211325147084507</v>
      </c>
    </row>
    <row r="281" spans="1:6" x14ac:dyDescent="0.75">
      <c r="A281" s="1">
        <v>44746.663194444445</v>
      </c>
      <c r="B281" s="2">
        <v>39.683329999999998</v>
      </c>
      <c r="C281" s="2">
        <v>21.266670000000001</v>
      </c>
      <c r="D281">
        <v>1.9749784189999999</v>
      </c>
      <c r="E281">
        <v>66.5</v>
      </c>
      <c r="F281">
        <f t="shared" si="4"/>
        <v>0.91125398289613069</v>
      </c>
    </row>
    <row r="282" spans="1:6" x14ac:dyDescent="0.75">
      <c r="A282" s="1">
        <v>44746.663888888892</v>
      </c>
      <c r="B282" s="2">
        <v>39.700000000000003</v>
      </c>
      <c r="C282" s="2">
        <v>21.983329999999999</v>
      </c>
      <c r="D282">
        <v>1.983890062</v>
      </c>
      <c r="E282">
        <v>67.666666669999998</v>
      </c>
      <c r="F282">
        <f t="shared" si="4"/>
        <v>0.89533093069050584</v>
      </c>
    </row>
    <row r="283" spans="1:6" x14ac:dyDescent="0.75">
      <c r="A283" s="1">
        <v>44746.664583333331</v>
      </c>
      <c r="B283" s="2">
        <v>39.75</v>
      </c>
      <c r="C283" s="2">
        <v>22.116669999999999</v>
      </c>
      <c r="D283">
        <v>1.9809321</v>
      </c>
      <c r="E283">
        <v>68</v>
      </c>
      <c r="F283">
        <f t="shared" si="4"/>
        <v>0.89088184263143089</v>
      </c>
    </row>
    <row r="284" spans="1:6" x14ac:dyDescent="0.75">
      <c r="A284" s="1">
        <v>44746.665277777778</v>
      </c>
      <c r="B284" s="2">
        <v>39.799999999999997</v>
      </c>
      <c r="C284" s="2">
        <v>22.716670000000001</v>
      </c>
      <c r="D284">
        <v>1.9802553599999999</v>
      </c>
      <c r="E284">
        <v>69.666666669999998</v>
      </c>
      <c r="F284">
        <f t="shared" si="4"/>
        <v>0.86927502715699367</v>
      </c>
    </row>
    <row r="285" spans="1:6" x14ac:dyDescent="0.75">
      <c r="A285" s="1">
        <v>44746.665972222225</v>
      </c>
      <c r="B285" s="2">
        <v>39.683329999999998</v>
      </c>
      <c r="C285" s="2">
        <v>22.3</v>
      </c>
      <c r="D285">
        <v>1.9747048199999999</v>
      </c>
      <c r="E285">
        <v>68</v>
      </c>
      <c r="F285">
        <f t="shared" si="4"/>
        <v>0.89088184263143089</v>
      </c>
    </row>
    <row r="286" spans="1:6" x14ac:dyDescent="0.75">
      <c r="A286" s="1">
        <v>44746.666666666664</v>
      </c>
      <c r="B286" s="2">
        <v>39.566670000000002</v>
      </c>
      <c r="C286" s="2">
        <v>21.41667</v>
      </c>
      <c r="D286">
        <v>1.9707197439999999</v>
      </c>
      <c r="E286">
        <v>66.833333330000002</v>
      </c>
      <c r="F286">
        <f t="shared" si="4"/>
        <v>0.90664781323955346</v>
      </c>
    </row>
    <row r="287" spans="1:6" x14ac:dyDescent="0.75">
      <c r="A287" s="1">
        <v>44746.667361111111</v>
      </c>
      <c r="B287" s="2">
        <v>39.583329999999997</v>
      </c>
      <c r="C287" s="2">
        <v>21.65</v>
      </c>
      <c r="D287">
        <v>1.9779335659999999</v>
      </c>
      <c r="E287">
        <v>66.666666669999998</v>
      </c>
      <c r="F287">
        <f t="shared" si="4"/>
        <v>0.90894514028673667</v>
      </c>
    </row>
    <row r="288" spans="1:6" x14ac:dyDescent="0.75">
      <c r="A288" s="1">
        <v>44746.668055555558</v>
      </c>
      <c r="B288" s="2">
        <v>39.583329999999997</v>
      </c>
      <c r="C288" s="2">
        <v>21.35</v>
      </c>
      <c r="D288">
        <v>1.97442249</v>
      </c>
      <c r="E288">
        <v>66.833333330000002</v>
      </c>
      <c r="F288">
        <f t="shared" si="4"/>
        <v>0.90664781323955346</v>
      </c>
    </row>
    <row r="289" spans="1:6" x14ac:dyDescent="0.75">
      <c r="A289" s="1">
        <v>44746.668749999997</v>
      </c>
      <c r="B289" s="2">
        <v>39.583329999999997</v>
      </c>
      <c r="C289" s="2">
        <v>21.25</v>
      </c>
      <c r="D289">
        <v>1.976878431</v>
      </c>
      <c r="E289">
        <v>66.166666669999998</v>
      </c>
      <c r="F289">
        <f t="shared" si="4"/>
        <v>0.91590656232208123</v>
      </c>
    </row>
    <row r="290" spans="1:6" x14ac:dyDescent="0.75">
      <c r="A290" s="1">
        <v>44746.669444444444</v>
      </c>
      <c r="B290" s="2">
        <v>39.383330000000001</v>
      </c>
      <c r="C290" s="2">
        <v>21.016670000000001</v>
      </c>
      <c r="D290">
        <v>1.9795255190000001</v>
      </c>
      <c r="E290">
        <v>66.333333330000002</v>
      </c>
      <c r="F290">
        <f t="shared" si="4"/>
        <v>0.91357442772992536</v>
      </c>
    </row>
    <row r="291" spans="1:6" x14ac:dyDescent="0.75">
      <c r="A291" s="1">
        <v>44746.670138888891</v>
      </c>
      <c r="B291" s="2">
        <v>39.233330000000002</v>
      </c>
      <c r="C291" s="2">
        <v>20.75</v>
      </c>
      <c r="D291">
        <v>1.9817035000000001</v>
      </c>
      <c r="E291">
        <v>65</v>
      </c>
      <c r="F291">
        <f t="shared" si="4"/>
        <v>0.93256637578843216</v>
      </c>
    </row>
    <row r="292" spans="1:6" x14ac:dyDescent="0.75">
      <c r="A292" s="1">
        <v>44746.67083333333</v>
      </c>
      <c r="B292" s="2">
        <v>39.200000000000003</v>
      </c>
      <c r="C292" s="2">
        <v>20.266670000000001</v>
      </c>
      <c r="D292">
        <v>1.983475152</v>
      </c>
      <c r="E292">
        <v>65.5</v>
      </c>
      <c r="F292">
        <f t="shared" si="4"/>
        <v>0.92535378480961272</v>
      </c>
    </row>
    <row r="293" spans="1:6" x14ac:dyDescent="0.75">
      <c r="A293" s="1">
        <v>44746.671527777777</v>
      </c>
      <c r="B293" s="2">
        <v>39.133330000000001</v>
      </c>
      <c r="C293" s="2">
        <v>20.3</v>
      </c>
      <c r="D293">
        <v>1.975113127</v>
      </c>
      <c r="E293">
        <v>64.333333330000002</v>
      </c>
      <c r="F293">
        <f t="shared" si="4"/>
        <v>0.9423575615189872</v>
      </c>
    </row>
    <row r="294" spans="1:6" x14ac:dyDescent="0.75">
      <c r="A294" s="1">
        <v>44746.672222222223</v>
      </c>
      <c r="B294" s="2">
        <v>39.15</v>
      </c>
      <c r="C294" s="2">
        <v>20.83333</v>
      </c>
      <c r="D294">
        <v>1.9815357440000001</v>
      </c>
      <c r="E294">
        <v>64.333333330000002</v>
      </c>
      <c r="F294">
        <f t="shared" si="4"/>
        <v>0.9423575615189872</v>
      </c>
    </row>
    <row r="295" spans="1:6" x14ac:dyDescent="0.75">
      <c r="A295" s="1">
        <v>44746.67291666667</v>
      </c>
      <c r="B295" s="2">
        <v>39.4</v>
      </c>
      <c r="C295" s="2">
        <v>20.65</v>
      </c>
      <c r="D295">
        <v>1.978791674</v>
      </c>
      <c r="E295">
        <v>66.5</v>
      </c>
      <c r="F295">
        <f t="shared" si="4"/>
        <v>0.91125398289613069</v>
      </c>
    </row>
    <row r="296" spans="1:6" x14ac:dyDescent="0.75">
      <c r="A296" s="1">
        <v>44746.673611111109</v>
      </c>
      <c r="B296" s="2">
        <v>39.450000000000003</v>
      </c>
      <c r="C296" s="2">
        <v>21.216670000000001</v>
      </c>
      <c r="D296">
        <v>1.978436426</v>
      </c>
      <c r="E296">
        <v>67.333333330000002</v>
      </c>
      <c r="F296">
        <f t="shared" si="4"/>
        <v>0.89982406926141989</v>
      </c>
    </row>
    <row r="297" spans="1:6" x14ac:dyDescent="0.75">
      <c r="A297" s="1">
        <v>44746.674305555556</v>
      </c>
      <c r="B297" s="2">
        <v>39.5</v>
      </c>
      <c r="C297" s="2">
        <v>22.05</v>
      </c>
      <c r="D297">
        <v>1.974974169</v>
      </c>
      <c r="E297">
        <v>66.666666669999998</v>
      </c>
      <c r="F297">
        <f t="shared" si="4"/>
        <v>0.90894514028673667</v>
      </c>
    </row>
    <row r="298" spans="1:6" x14ac:dyDescent="0.75">
      <c r="A298" s="1">
        <v>44746.675000000003</v>
      </c>
      <c r="B298" s="2">
        <v>39.433329999999998</v>
      </c>
      <c r="C298" s="2">
        <v>21.25</v>
      </c>
      <c r="D298">
        <v>1.978153737</v>
      </c>
      <c r="E298">
        <v>66.833333330000002</v>
      </c>
      <c r="F298">
        <f t="shared" si="4"/>
        <v>0.90664781323955346</v>
      </c>
    </row>
    <row r="299" spans="1:6" x14ac:dyDescent="0.75">
      <c r="A299" s="1">
        <v>44746.675694444442</v>
      </c>
      <c r="B299" s="2">
        <v>39.166670000000003</v>
      </c>
      <c r="C299" s="2">
        <v>19.933330000000002</v>
      </c>
      <c r="D299">
        <v>1.9820777350000001</v>
      </c>
      <c r="E299">
        <v>65</v>
      </c>
      <c r="F299">
        <f t="shared" si="4"/>
        <v>0.93256637578843216</v>
      </c>
    </row>
    <row r="300" spans="1:6" x14ac:dyDescent="0.75">
      <c r="A300" s="1">
        <v>44746.676388888889</v>
      </c>
      <c r="B300" s="2">
        <v>39.033329999999999</v>
      </c>
      <c r="C300" s="2">
        <v>20.066669999999998</v>
      </c>
      <c r="D300">
        <v>1.9841446570000001</v>
      </c>
      <c r="E300">
        <v>65</v>
      </c>
      <c r="F300">
        <f t="shared" si="4"/>
        <v>0.93256637578843216</v>
      </c>
    </row>
    <row r="301" spans="1:6" x14ac:dyDescent="0.75">
      <c r="A301" s="1">
        <v>44746.677083333336</v>
      </c>
      <c r="B301" s="2">
        <v>39.216670000000001</v>
      </c>
      <c r="C301" s="2">
        <v>20.266670000000001</v>
      </c>
      <c r="D301">
        <v>1.984157285</v>
      </c>
      <c r="E301">
        <v>65.166666669999998</v>
      </c>
      <c r="F301">
        <f t="shared" si="4"/>
        <v>0.93014988106445762</v>
      </c>
    </row>
    <row r="302" spans="1:6" x14ac:dyDescent="0.75">
      <c r="A302" s="1">
        <v>44746.677777777775</v>
      </c>
      <c r="B302" s="2">
        <v>39.299999999999997</v>
      </c>
      <c r="C302" s="2">
        <v>20.55</v>
      </c>
      <c r="D302">
        <v>1.9768784020000001</v>
      </c>
      <c r="E302">
        <v>64.5</v>
      </c>
      <c r="F302">
        <f t="shared" si="4"/>
        <v>0.9398907898832024</v>
      </c>
    </row>
    <row r="303" spans="1:6" x14ac:dyDescent="0.75">
      <c r="A303" s="1">
        <v>44746.678472222222</v>
      </c>
      <c r="B303" s="2">
        <v>39.25</v>
      </c>
      <c r="C303" s="2">
        <v>19.966670000000001</v>
      </c>
      <c r="D303">
        <v>1.984535911</v>
      </c>
      <c r="E303">
        <v>65.166666669999998</v>
      </c>
      <c r="F303">
        <f t="shared" si="4"/>
        <v>0.93014988106445762</v>
      </c>
    </row>
    <row r="304" spans="1:6" x14ac:dyDescent="0.75">
      <c r="A304" s="1">
        <v>44746.679166666669</v>
      </c>
      <c r="B304" s="2">
        <v>39.166670000000003</v>
      </c>
      <c r="C304" s="2">
        <v>20.366669999999999</v>
      </c>
      <c r="D304">
        <v>1.9812397230000001</v>
      </c>
      <c r="E304">
        <v>65.333333330000002</v>
      </c>
      <c r="F304">
        <f t="shared" si="4"/>
        <v>0.92774571553932461</v>
      </c>
    </row>
    <row r="305" spans="1:6" x14ac:dyDescent="0.75">
      <c r="A305" s="1">
        <v>44746.679861111108</v>
      </c>
      <c r="B305" s="2">
        <v>39.133330000000001</v>
      </c>
      <c r="C305" s="2">
        <v>20.75</v>
      </c>
      <c r="D305">
        <v>1.9752844650000001</v>
      </c>
      <c r="E305">
        <v>65.833333330000002</v>
      </c>
      <c r="F305">
        <f t="shared" si="4"/>
        <v>0.92060625661762452</v>
      </c>
    </row>
    <row r="306" spans="1:6" x14ac:dyDescent="0.75">
      <c r="A306" s="1">
        <v>44746.680555555555</v>
      </c>
      <c r="B306" s="2">
        <v>39.166670000000003</v>
      </c>
      <c r="C306" s="2">
        <v>20.8</v>
      </c>
      <c r="D306">
        <v>1.975467369</v>
      </c>
      <c r="E306">
        <v>65.5</v>
      </c>
      <c r="F306">
        <f t="shared" si="4"/>
        <v>0.92535378480961272</v>
      </c>
    </row>
    <row r="307" spans="1:6" x14ac:dyDescent="0.75">
      <c r="A307" s="1">
        <v>44746.681250000001</v>
      </c>
      <c r="B307" s="2">
        <v>39.200000000000003</v>
      </c>
      <c r="C307" s="2">
        <v>21.2</v>
      </c>
      <c r="D307">
        <v>1.974187742</v>
      </c>
      <c r="E307">
        <v>67.833333330000002</v>
      </c>
      <c r="F307">
        <f t="shared" si="4"/>
        <v>0.89310092101761274</v>
      </c>
    </row>
    <row r="308" spans="1:6" x14ac:dyDescent="0.75">
      <c r="A308" s="1">
        <v>44746.681944444441</v>
      </c>
      <c r="B308" s="2">
        <v>39.066670000000002</v>
      </c>
      <c r="C308" s="2">
        <v>20.116669999999999</v>
      </c>
      <c r="D308">
        <v>1.979815468</v>
      </c>
      <c r="E308">
        <v>65.5</v>
      </c>
      <c r="F308">
        <f t="shared" si="4"/>
        <v>0.92535378480961272</v>
      </c>
    </row>
    <row r="309" spans="1:6" x14ac:dyDescent="0.75">
      <c r="A309" s="1">
        <v>44746.682638888888</v>
      </c>
      <c r="B309" s="2">
        <v>39.016669999999998</v>
      </c>
      <c r="C309" s="2">
        <v>20.433330000000002</v>
      </c>
      <c r="D309">
        <v>1.9875443310000001</v>
      </c>
      <c r="E309">
        <v>65.666666669999998</v>
      </c>
      <c r="F309">
        <f t="shared" si="4"/>
        <v>0.92297399586049667</v>
      </c>
    </row>
    <row r="310" spans="1:6" x14ac:dyDescent="0.75">
      <c r="A310" s="1">
        <v>44746.683333333334</v>
      </c>
      <c r="B310" s="2">
        <v>39.016669999999998</v>
      </c>
      <c r="C310" s="2">
        <v>20.9</v>
      </c>
      <c r="D310">
        <v>1.987586472</v>
      </c>
      <c r="E310">
        <v>65.166666669999998</v>
      </c>
      <c r="F310">
        <f t="shared" si="4"/>
        <v>0.93014988106445762</v>
      </c>
    </row>
    <row r="311" spans="1:6" x14ac:dyDescent="0.75">
      <c r="A311" s="1">
        <v>44746.684027777781</v>
      </c>
      <c r="B311" s="2">
        <v>39.15</v>
      </c>
      <c r="C311" s="2">
        <v>20.08333</v>
      </c>
      <c r="D311">
        <v>1.9867568929999999</v>
      </c>
      <c r="E311">
        <v>65</v>
      </c>
      <c r="F311">
        <f t="shared" si="4"/>
        <v>0.93256637578843216</v>
      </c>
    </row>
    <row r="312" spans="1:6" x14ac:dyDescent="0.75">
      <c r="A312" s="1">
        <v>44746.68472222222</v>
      </c>
      <c r="B312" s="2">
        <v>39.25</v>
      </c>
      <c r="C312" s="2">
        <v>20.16667</v>
      </c>
      <c r="D312">
        <v>1.9794228439999999</v>
      </c>
      <c r="E312">
        <v>65.5</v>
      </c>
      <c r="F312">
        <f t="shared" si="4"/>
        <v>0.92535378480961272</v>
      </c>
    </row>
    <row r="313" spans="1:6" x14ac:dyDescent="0.75">
      <c r="A313" s="1">
        <v>44746.685416666667</v>
      </c>
      <c r="B313" s="2">
        <v>39.25</v>
      </c>
      <c r="C313" s="2">
        <v>20.5</v>
      </c>
      <c r="D313">
        <v>1.9842525440000001</v>
      </c>
      <c r="E313">
        <v>65.333333330000002</v>
      </c>
      <c r="F313">
        <f t="shared" si="4"/>
        <v>0.92774571553932461</v>
      </c>
    </row>
    <row r="314" spans="1:6" x14ac:dyDescent="0.75">
      <c r="A314" s="1">
        <v>44746.686111111114</v>
      </c>
      <c r="B314" s="2">
        <v>39.316670000000002</v>
      </c>
      <c r="C314" s="2">
        <v>20.383330000000001</v>
      </c>
      <c r="D314">
        <v>1.996033001</v>
      </c>
      <c r="E314">
        <v>65.333333330000002</v>
      </c>
      <c r="F314">
        <f t="shared" si="4"/>
        <v>0.92774571553932461</v>
      </c>
    </row>
    <row r="315" spans="1:6" x14ac:dyDescent="0.75">
      <c r="A315" s="1">
        <v>44746.686805555553</v>
      </c>
      <c r="B315" s="2">
        <v>39.299999999999997</v>
      </c>
      <c r="C315" s="2">
        <v>20.516670000000001</v>
      </c>
      <c r="D315">
        <v>1.9902712060000001</v>
      </c>
      <c r="E315">
        <v>65.833333330000002</v>
      </c>
      <c r="F315">
        <f t="shared" si="4"/>
        <v>0.92060625661762452</v>
      </c>
    </row>
    <row r="316" spans="1:6" x14ac:dyDescent="0.75">
      <c r="A316" s="1">
        <v>44746.6875</v>
      </c>
      <c r="B316" s="2">
        <v>39.233330000000002</v>
      </c>
      <c r="C316" s="2">
        <v>20.75</v>
      </c>
      <c r="D316">
        <v>1.9859400110000001</v>
      </c>
      <c r="E316">
        <v>65.5</v>
      </c>
      <c r="F316">
        <f t="shared" si="4"/>
        <v>0.92535378480961272</v>
      </c>
    </row>
    <row r="317" spans="1:6" x14ac:dyDescent="0.75">
      <c r="A317" s="1">
        <v>44746.688194444447</v>
      </c>
      <c r="B317" s="2">
        <v>39.083329999999997</v>
      </c>
      <c r="C317" s="2">
        <v>19.516670000000001</v>
      </c>
      <c r="D317">
        <v>1.9899589360000001</v>
      </c>
      <c r="E317">
        <v>64.666666669999998</v>
      </c>
      <c r="F317">
        <f t="shared" si="4"/>
        <v>0.9374367335653816</v>
      </c>
    </row>
    <row r="318" spans="1:6" x14ac:dyDescent="0.75">
      <c r="A318" s="1">
        <v>44746.688888888886</v>
      </c>
      <c r="B318" s="2">
        <v>39.15</v>
      </c>
      <c r="C318" s="2">
        <v>19.716670000000001</v>
      </c>
      <c r="D318">
        <v>1.9910099720000001</v>
      </c>
      <c r="E318">
        <v>63</v>
      </c>
      <c r="F318">
        <f t="shared" si="4"/>
        <v>0.96256159541463415</v>
      </c>
    </row>
    <row r="319" spans="1:6" x14ac:dyDescent="0.75">
      <c r="A319" s="1">
        <v>44746.689583333333</v>
      </c>
      <c r="B319" s="2">
        <v>39.049999999999997</v>
      </c>
      <c r="C319" s="2">
        <v>19.866669999999999</v>
      </c>
      <c r="D319">
        <v>1.984702212</v>
      </c>
      <c r="E319">
        <v>67</v>
      </c>
      <c r="F319">
        <f t="shared" si="4"/>
        <v>0.90436191554289902</v>
      </c>
    </row>
    <row r="320" spans="1:6" x14ac:dyDescent="0.75">
      <c r="A320" s="1">
        <v>44746.69027777778</v>
      </c>
      <c r="B320" s="2">
        <v>39</v>
      </c>
      <c r="C320" s="2">
        <v>20.05</v>
      </c>
      <c r="D320">
        <v>1.9833040909999999</v>
      </c>
      <c r="E320">
        <v>61.833333330000002</v>
      </c>
      <c r="F320">
        <f t="shared" si="4"/>
        <v>0.98095489052198093</v>
      </c>
    </row>
    <row r="321" spans="1:6" x14ac:dyDescent="0.75">
      <c r="A321" s="1">
        <v>44746.690972222219</v>
      </c>
      <c r="B321" s="2">
        <v>39.049999999999997</v>
      </c>
      <c r="C321" s="2">
        <v>19.983329999999999</v>
      </c>
      <c r="D321">
        <v>1.985130533</v>
      </c>
      <c r="E321">
        <v>67</v>
      </c>
      <c r="F321">
        <f t="shared" si="4"/>
        <v>0.90436191554289902</v>
      </c>
    </row>
    <row r="322" spans="1:6" x14ac:dyDescent="0.75">
      <c r="A322" s="1">
        <v>44746.691666666666</v>
      </c>
      <c r="B322" s="2">
        <v>39.1</v>
      </c>
      <c r="C322" s="2">
        <v>20.399999999999999</v>
      </c>
      <c r="D322">
        <v>1.9789847149999999</v>
      </c>
      <c r="E322">
        <v>65.166666669999998</v>
      </c>
      <c r="F322">
        <f t="shared" si="4"/>
        <v>0.93014988106445762</v>
      </c>
    </row>
    <row r="323" spans="1:6" x14ac:dyDescent="0.75">
      <c r="A323" s="1">
        <v>44746.692361111112</v>
      </c>
      <c r="B323" s="2">
        <v>39.133330000000001</v>
      </c>
      <c r="C323" s="2">
        <v>20.83333</v>
      </c>
      <c r="D323">
        <v>1.9772578750000001</v>
      </c>
      <c r="E323">
        <v>67.166666669999998</v>
      </c>
      <c r="F323">
        <f t="shared" ref="F323:F386" si="5">((5000/E323)-1)/((5000/60.67)-1)</f>
        <v>0.90208736225191333</v>
      </c>
    </row>
    <row r="324" spans="1:6" x14ac:dyDescent="0.75">
      <c r="A324" s="1">
        <v>44746.693055555559</v>
      </c>
      <c r="B324" s="2">
        <v>39.283329999999999</v>
      </c>
      <c r="C324" s="2">
        <v>19.55</v>
      </c>
      <c r="D324">
        <v>1.9834897460000001</v>
      </c>
      <c r="E324">
        <v>65.666666669999998</v>
      </c>
      <c r="F324">
        <f t="shared" si="5"/>
        <v>0.92297399586049667</v>
      </c>
    </row>
    <row r="325" spans="1:6" x14ac:dyDescent="0.75">
      <c r="A325" s="1">
        <v>44746.693749999999</v>
      </c>
      <c r="B325" s="2">
        <v>39.283329999999999</v>
      </c>
      <c r="C325" s="2">
        <v>20.683330000000002</v>
      </c>
      <c r="D325">
        <v>1.9818171060000001</v>
      </c>
      <c r="E325">
        <v>67.166666669999998</v>
      </c>
      <c r="F325">
        <f t="shared" si="5"/>
        <v>0.90208736225191333</v>
      </c>
    </row>
    <row r="326" spans="1:6" x14ac:dyDescent="0.75">
      <c r="A326" s="1">
        <v>44746.694444444445</v>
      </c>
      <c r="B326" s="2">
        <v>39.133330000000001</v>
      </c>
      <c r="C326" s="2">
        <v>20.116669999999999</v>
      </c>
      <c r="D326">
        <v>1.9857859360000001</v>
      </c>
      <c r="E326">
        <v>65.166666669999998</v>
      </c>
      <c r="F326">
        <f t="shared" si="5"/>
        <v>0.93014988106445762</v>
      </c>
    </row>
    <row r="327" spans="1:6" x14ac:dyDescent="0.75">
      <c r="A327" s="1">
        <v>44746.695138888892</v>
      </c>
      <c r="B327" s="2">
        <v>39</v>
      </c>
      <c r="C327" s="2">
        <v>19.33333</v>
      </c>
      <c r="D327">
        <v>1.9894783149999999</v>
      </c>
      <c r="E327">
        <v>64.333333330000002</v>
      </c>
      <c r="F327">
        <f t="shared" si="5"/>
        <v>0.9423575615189872</v>
      </c>
    </row>
    <row r="328" spans="1:6" x14ac:dyDescent="0.75">
      <c r="A328" s="1">
        <v>44746.695833333331</v>
      </c>
      <c r="B328" s="2">
        <v>39.166670000000003</v>
      </c>
      <c r="C328" s="2">
        <v>20.733329999999999</v>
      </c>
      <c r="D328">
        <v>1.9934577419999999</v>
      </c>
      <c r="E328">
        <v>65.333333330000002</v>
      </c>
      <c r="F328">
        <f t="shared" si="5"/>
        <v>0.92774571553932461</v>
      </c>
    </row>
    <row r="329" spans="1:6" x14ac:dyDescent="0.75">
      <c r="A329" s="1">
        <v>44746.696527777778</v>
      </c>
      <c r="B329" s="2">
        <v>39.1</v>
      </c>
      <c r="C329" s="2">
        <v>19.850000000000001</v>
      </c>
      <c r="D329">
        <v>1.9902648329999999</v>
      </c>
      <c r="E329">
        <v>64.5</v>
      </c>
      <c r="F329">
        <f t="shared" si="5"/>
        <v>0.9398907898832024</v>
      </c>
    </row>
    <row r="330" spans="1:6" x14ac:dyDescent="0.75">
      <c r="A330" s="1">
        <v>44746.697222222225</v>
      </c>
      <c r="B330" s="2">
        <v>38.966670000000001</v>
      </c>
      <c r="C330" s="2">
        <v>19.883330000000001</v>
      </c>
      <c r="D330">
        <v>1.9888011370000001</v>
      </c>
      <c r="E330">
        <v>63.166666669999998</v>
      </c>
      <c r="F330">
        <f t="shared" si="5"/>
        <v>0.95998944592308533</v>
      </c>
    </row>
    <row r="331" spans="1:6" x14ac:dyDescent="0.75">
      <c r="A331" s="1">
        <v>44746.697916666664</v>
      </c>
      <c r="B331" s="2">
        <v>39.116669999999999</v>
      </c>
      <c r="C331" s="2">
        <v>20.483329999999999</v>
      </c>
      <c r="D331">
        <v>1.9932066319999999</v>
      </c>
      <c r="E331">
        <v>65.833333330000002</v>
      </c>
      <c r="F331">
        <f t="shared" si="5"/>
        <v>0.92060625661762452</v>
      </c>
    </row>
    <row r="332" spans="1:6" x14ac:dyDescent="0.75">
      <c r="A332" s="1">
        <v>44746.698611111111</v>
      </c>
      <c r="B332" s="2">
        <v>39.133330000000001</v>
      </c>
      <c r="C332" s="2">
        <v>20.433330000000002</v>
      </c>
      <c r="D332">
        <v>1.985481984</v>
      </c>
      <c r="E332">
        <v>65.666666669999998</v>
      </c>
      <c r="F332">
        <f t="shared" si="5"/>
        <v>0.92297399586049667</v>
      </c>
    </row>
    <row r="333" spans="1:6" x14ac:dyDescent="0.75">
      <c r="A333" s="1">
        <v>44746.699305555558</v>
      </c>
      <c r="B333" s="2">
        <v>39.116669999999999</v>
      </c>
      <c r="C333" s="2">
        <v>20.516670000000001</v>
      </c>
      <c r="D333">
        <v>1.990274165</v>
      </c>
      <c r="E333">
        <v>65.166666669999998</v>
      </c>
      <c r="F333">
        <f t="shared" si="5"/>
        <v>0.93014988106445762</v>
      </c>
    </row>
    <row r="334" spans="1:6" x14ac:dyDescent="0.75">
      <c r="A334" s="1">
        <v>44746.7</v>
      </c>
      <c r="B334" s="2">
        <v>39.066670000000002</v>
      </c>
      <c r="C334" s="2">
        <v>20</v>
      </c>
      <c r="D334">
        <v>1.991794689</v>
      </c>
      <c r="E334">
        <v>64.833333330000002</v>
      </c>
      <c r="F334">
        <f t="shared" si="5"/>
        <v>0.93499529465005404</v>
      </c>
    </row>
    <row r="335" spans="1:6" x14ac:dyDescent="0.75">
      <c r="A335" s="1">
        <v>44746.700694444444</v>
      </c>
      <c r="B335" s="2">
        <v>39.233330000000002</v>
      </c>
      <c r="C335" s="2">
        <v>20.399999999999999</v>
      </c>
      <c r="D335">
        <v>2.0007489449999998</v>
      </c>
      <c r="E335">
        <v>65.666666669999998</v>
      </c>
      <c r="F335">
        <f t="shared" si="5"/>
        <v>0.92297399586049667</v>
      </c>
    </row>
    <row r="336" spans="1:6" x14ac:dyDescent="0.75">
      <c r="A336" s="1">
        <v>44746.701388888891</v>
      </c>
      <c r="B336" s="2">
        <v>39.266669999999998</v>
      </c>
      <c r="C336" s="2">
        <v>21.08333</v>
      </c>
      <c r="D336">
        <v>2.0021933870000002</v>
      </c>
      <c r="E336">
        <v>67.666666669999998</v>
      </c>
      <c r="F336">
        <f t="shared" si="5"/>
        <v>0.89533093069050584</v>
      </c>
    </row>
    <row r="337" spans="1:6" x14ac:dyDescent="0.75">
      <c r="A337" s="1">
        <v>44746.70208333333</v>
      </c>
      <c r="B337" s="2">
        <v>39.4</v>
      </c>
      <c r="C337" s="2">
        <v>21.566669999999998</v>
      </c>
      <c r="D337">
        <v>2.002995431</v>
      </c>
      <c r="E337">
        <v>67.333333330000002</v>
      </c>
      <c r="F337">
        <f t="shared" si="5"/>
        <v>0.89982406926141989</v>
      </c>
    </row>
    <row r="338" spans="1:6" x14ac:dyDescent="0.75">
      <c r="A338" s="1">
        <v>44746.702777777777</v>
      </c>
      <c r="B338" s="2">
        <v>39.5</v>
      </c>
      <c r="C338" s="2">
        <v>21.066669999999998</v>
      </c>
      <c r="D338">
        <v>1.991183986</v>
      </c>
      <c r="E338">
        <v>67.833333330000002</v>
      </c>
      <c r="F338">
        <f t="shared" si="5"/>
        <v>0.89310092101761274</v>
      </c>
    </row>
    <row r="339" spans="1:6" x14ac:dyDescent="0.75">
      <c r="A339" s="1">
        <v>44746.703472222223</v>
      </c>
      <c r="B339" s="2">
        <v>39.6</v>
      </c>
      <c r="C339" s="2">
        <v>20.933330000000002</v>
      </c>
      <c r="D339">
        <v>1.9899240680000001</v>
      </c>
      <c r="E339">
        <v>67.333333330000002</v>
      </c>
      <c r="F339">
        <f t="shared" si="5"/>
        <v>0.89982406926141989</v>
      </c>
    </row>
    <row r="340" spans="1:6" x14ac:dyDescent="0.75">
      <c r="A340" s="1">
        <v>44746.70416666667</v>
      </c>
      <c r="B340" s="2">
        <v>39.533329999999999</v>
      </c>
      <c r="C340" s="2">
        <v>19.08333</v>
      </c>
      <c r="D340">
        <v>1.988855928</v>
      </c>
      <c r="E340">
        <v>67.166666669999998</v>
      </c>
      <c r="F340">
        <f t="shared" si="5"/>
        <v>0.90208736225191333</v>
      </c>
    </row>
    <row r="341" spans="1:6" x14ac:dyDescent="0.75">
      <c r="A341" s="1">
        <v>44746.704861111109</v>
      </c>
      <c r="B341" s="2">
        <v>39.483330000000002</v>
      </c>
      <c r="C341" s="2">
        <v>20.8</v>
      </c>
      <c r="D341">
        <v>1.9915624059999999</v>
      </c>
      <c r="E341">
        <v>66.333333330000002</v>
      </c>
      <c r="F341">
        <f t="shared" si="5"/>
        <v>0.91357442772992536</v>
      </c>
    </row>
    <row r="342" spans="1:6" x14ac:dyDescent="0.75">
      <c r="A342" s="1">
        <v>44746.705555555556</v>
      </c>
      <c r="B342" s="2">
        <v>39.333329999999997</v>
      </c>
      <c r="C342" s="2">
        <v>20.45</v>
      </c>
      <c r="D342">
        <v>1.996760315</v>
      </c>
      <c r="E342">
        <v>66.166666669999998</v>
      </c>
      <c r="F342">
        <f t="shared" si="5"/>
        <v>0.91590656232208123</v>
      </c>
    </row>
    <row r="343" spans="1:6" x14ac:dyDescent="0.75">
      <c r="A343" s="1">
        <v>44746.706250000003</v>
      </c>
      <c r="B343" s="2">
        <v>39.283329999999999</v>
      </c>
      <c r="C343" s="2">
        <v>20.58333</v>
      </c>
      <c r="D343">
        <v>2.000211513</v>
      </c>
      <c r="E343">
        <v>65.833333330000002</v>
      </c>
      <c r="F343">
        <f t="shared" si="5"/>
        <v>0.92060625661762452</v>
      </c>
    </row>
    <row r="344" spans="1:6" x14ac:dyDescent="0.75">
      <c r="A344" s="1">
        <v>44746.706944444442</v>
      </c>
      <c r="B344" s="2">
        <v>39.316670000000002</v>
      </c>
      <c r="C344" s="2">
        <v>20.883330000000001</v>
      </c>
      <c r="D344">
        <v>1.9920846569999999</v>
      </c>
      <c r="E344">
        <v>65.5</v>
      </c>
      <c r="F344">
        <f t="shared" si="5"/>
        <v>0.92535378480961272</v>
      </c>
    </row>
    <row r="345" spans="1:6" x14ac:dyDescent="0.75">
      <c r="A345" s="1">
        <v>44746.707638888889</v>
      </c>
      <c r="B345" s="2">
        <v>39.4</v>
      </c>
      <c r="C345" s="2">
        <v>20.533329999999999</v>
      </c>
      <c r="D345">
        <v>1.9943762469999999</v>
      </c>
      <c r="E345">
        <v>65.666666669999998</v>
      </c>
      <c r="F345">
        <f t="shared" si="5"/>
        <v>0.92297399586049667</v>
      </c>
    </row>
    <row r="346" spans="1:6" x14ac:dyDescent="0.75">
      <c r="A346" s="1">
        <v>44746.708333333336</v>
      </c>
      <c r="B346" s="2">
        <v>39.316670000000002</v>
      </c>
      <c r="C346" s="2">
        <v>20.85</v>
      </c>
      <c r="D346">
        <v>1.9994525910000001</v>
      </c>
      <c r="E346">
        <v>66.166666669999998</v>
      </c>
      <c r="F346">
        <f t="shared" si="5"/>
        <v>0.91590656232208123</v>
      </c>
    </row>
    <row r="347" spans="1:6" x14ac:dyDescent="0.75">
      <c r="A347" s="1">
        <v>44746.709027777775</v>
      </c>
      <c r="B347" s="2">
        <v>39.483330000000002</v>
      </c>
      <c r="C347" s="2">
        <v>21.116669999999999</v>
      </c>
      <c r="D347">
        <v>1.9969925660000001</v>
      </c>
      <c r="E347">
        <v>66.666666669999998</v>
      </c>
      <c r="F347">
        <f t="shared" si="5"/>
        <v>0.90894514028673667</v>
      </c>
    </row>
    <row r="348" spans="1:6" x14ac:dyDescent="0.75">
      <c r="A348" s="1">
        <v>44746.709722222222</v>
      </c>
      <c r="B348" s="2">
        <v>39.483330000000002</v>
      </c>
      <c r="C348" s="2">
        <v>20.683330000000002</v>
      </c>
      <c r="D348">
        <v>1.9977885120000001</v>
      </c>
      <c r="E348">
        <v>66.5</v>
      </c>
      <c r="F348">
        <f t="shared" si="5"/>
        <v>0.91125398289613069</v>
      </c>
    </row>
    <row r="349" spans="1:6" x14ac:dyDescent="0.75">
      <c r="A349" s="1">
        <v>44746.710416666669</v>
      </c>
      <c r="B349" s="2">
        <v>39.4</v>
      </c>
      <c r="C349" s="2">
        <v>20.85</v>
      </c>
      <c r="D349">
        <v>1.998308913</v>
      </c>
      <c r="E349">
        <v>66.5</v>
      </c>
      <c r="F349">
        <f t="shared" si="5"/>
        <v>0.91125398289613069</v>
      </c>
    </row>
    <row r="350" spans="1:6" x14ac:dyDescent="0.75">
      <c r="A350" s="1">
        <v>44746.711111111108</v>
      </c>
      <c r="B350" s="2">
        <v>39.233330000000002</v>
      </c>
      <c r="C350" s="2">
        <v>20.016670000000001</v>
      </c>
      <c r="D350">
        <v>2.0050556820000001</v>
      </c>
      <c r="E350">
        <v>65</v>
      </c>
      <c r="F350">
        <f t="shared" si="5"/>
        <v>0.93256637578843216</v>
      </c>
    </row>
    <row r="351" spans="1:6" x14ac:dyDescent="0.75">
      <c r="A351" s="1">
        <v>44746.711805555555</v>
      </c>
      <c r="B351" s="2">
        <v>39.166670000000003</v>
      </c>
      <c r="C351" s="2">
        <v>20.266670000000001</v>
      </c>
      <c r="D351">
        <v>2.0007894400000001</v>
      </c>
      <c r="E351">
        <v>65.666666669999998</v>
      </c>
      <c r="F351">
        <f t="shared" si="5"/>
        <v>0.92297399586049667</v>
      </c>
    </row>
    <row r="352" spans="1:6" x14ac:dyDescent="0.75">
      <c r="A352" s="1">
        <v>44746.712500000001</v>
      </c>
      <c r="B352" s="2">
        <v>39.049999999999997</v>
      </c>
      <c r="C352" s="2">
        <v>20.433330000000002</v>
      </c>
      <c r="D352">
        <v>1.9995609249999999</v>
      </c>
      <c r="E352">
        <v>64.666666669999998</v>
      </c>
      <c r="F352">
        <f t="shared" si="5"/>
        <v>0.9374367335653816</v>
      </c>
    </row>
    <row r="353" spans="1:6" x14ac:dyDescent="0.75">
      <c r="A353" s="1">
        <v>44746.713194444441</v>
      </c>
      <c r="B353" s="2">
        <v>39.233330000000002</v>
      </c>
      <c r="C353" s="2">
        <v>21.633330000000001</v>
      </c>
      <c r="D353">
        <v>1.997746856</v>
      </c>
      <c r="E353">
        <v>65.666666669999998</v>
      </c>
      <c r="F353">
        <f t="shared" si="5"/>
        <v>0.92297399586049667</v>
      </c>
    </row>
    <row r="354" spans="1:6" x14ac:dyDescent="0.75">
      <c r="A354" s="1">
        <v>44746.713888888888</v>
      </c>
      <c r="B354" s="2">
        <v>39.366669999999999</v>
      </c>
      <c r="C354" s="2">
        <v>21.75</v>
      </c>
      <c r="D354">
        <v>1.9954428749999999</v>
      </c>
      <c r="E354">
        <v>67.166666669999998</v>
      </c>
      <c r="F354">
        <f t="shared" si="5"/>
        <v>0.90208736225191333</v>
      </c>
    </row>
    <row r="355" spans="1:6" x14ac:dyDescent="0.75">
      <c r="A355" s="1">
        <v>44746.714583333334</v>
      </c>
      <c r="B355" s="2">
        <v>39.416670000000003</v>
      </c>
      <c r="C355" s="2">
        <v>21.25</v>
      </c>
      <c r="D355">
        <v>2.003113532</v>
      </c>
      <c r="E355">
        <v>67.666666669999998</v>
      </c>
      <c r="F355">
        <f t="shared" si="5"/>
        <v>0.89533093069050584</v>
      </c>
    </row>
    <row r="356" spans="1:6" x14ac:dyDescent="0.75">
      <c r="A356" s="1">
        <v>44746.715277777781</v>
      </c>
      <c r="B356" s="2">
        <v>39.316670000000002</v>
      </c>
      <c r="C356" s="2">
        <v>20.783329999999999</v>
      </c>
      <c r="D356">
        <v>2.0003532919999998</v>
      </c>
      <c r="E356">
        <v>66.833333330000002</v>
      </c>
      <c r="F356">
        <f t="shared" si="5"/>
        <v>0.90664781323955346</v>
      </c>
    </row>
    <row r="357" spans="1:6" x14ac:dyDescent="0.75">
      <c r="A357" s="1">
        <v>44746.71597222222</v>
      </c>
      <c r="B357" s="2">
        <v>39.333329999999997</v>
      </c>
      <c r="C357" s="2">
        <v>21.066669999999998</v>
      </c>
      <c r="D357">
        <v>2.0001003800000001</v>
      </c>
      <c r="E357">
        <v>66.166666669999998</v>
      </c>
      <c r="F357">
        <f t="shared" si="5"/>
        <v>0.91590656232208123</v>
      </c>
    </row>
    <row r="358" spans="1:6" x14ac:dyDescent="0.75">
      <c r="A358" s="1">
        <v>44746.716666666667</v>
      </c>
      <c r="B358" s="2">
        <v>39.4</v>
      </c>
      <c r="C358" s="2">
        <v>21.16667</v>
      </c>
      <c r="D358">
        <v>2.0018210999999999</v>
      </c>
      <c r="E358">
        <v>66.333333330000002</v>
      </c>
      <c r="F358">
        <f t="shared" si="5"/>
        <v>0.91357442772992536</v>
      </c>
    </row>
    <row r="359" spans="1:6" x14ac:dyDescent="0.75">
      <c r="A359" s="1">
        <v>44746.717361111114</v>
      </c>
      <c r="B359" s="2">
        <v>39.35</v>
      </c>
      <c r="C359" s="2">
        <v>20.45</v>
      </c>
      <c r="D359">
        <v>1.998841372</v>
      </c>
      <c r="E359">
        <v>65.333333330000002</v>
      </c>
      <c r="F359">
        <f t="shared" si="5"/>
        <v>0.92774571553932461</v>
      </c>
    </row>
    <row r="360" spans="1:6" x14ac:dyDescent="0.75">
      <c r="A360" s="1">
        <v>44746.718055555553</v>
      </c>
      <c r="B360" s="2">
        <v>39.233330000000002</v>
      </c>
      <c r="C360" s="2">
        <v>20.233329999999999</v>
      </c>
      <c r="D360">
        <v>1.9977183469999999</v>
      </c>
      <c r="E360">
        <v>65.166666669999998</v>
      </c>
      <c r="F360">
        <f t="shared" si="5"/>
        <v>0.93014988106445762</v>
      </c>
    </row>
    <row r="361" spans="1:6" x14ac:dyDescent="0.75">
      <c r="A361" s="1">
        <v>44746.71875</v>
      </c>
      <c r="B361" s="2">
        <v>39.15</v>
      </c>
      <c r="C361" s="2">
        <v>20.566669999999998</v>
      </c>
      <c r="D361">
        <v>2.0004545779999998</v>
      </c>
      <c r="E361">
        <v>65.166666669999998</v>
      </c>
      <c r="F361">
        <f t="shared" si="5"/>
        <v>0.93014988106445762</v>
      </c>
    </row>
    <row r="362" spans="1:6" x14ac:dyDescent="0.75">
      <c r="A362" s="1">
        <v>44746.719444444447</v>
      </c>
      <c r="B362" s="2">
        <v>39.200000000000003</v>
      </c>
      <c r="C362" s="2">
        <v>20.533329999999999</v>
      </c>
      <c r="D362">
        <v>2.0067475940000001</v>
      </c>
      <c r="E362">
        <v>65</v>
      </c>
      <c r="F362">
        <f t="shared" si="5"/>
        <v>0.93256637578843216</v>
      </c>
    </row>
    <row r="363" spans="1:6" x14ac:dyDescent="0.75">
      <c r="A363" s="1">
        <v>44746.720138888886</v>
      </c>
      <c r="B363" s="2">
        <v>39.233330000000002</v>
      </c>
      <c r="C363" s="2">
        <v>20.33333</v>
      </c>
      <c r="D363">
        <v>2.0007239540000001</v>
      </c>
      <c r="E363">
        <v>65.5</v>
      </c>
      <c r="F363">
        <f t="shared" si="5"/>
        <v>0.92535378480961272</v>
      </c>
    </row>
    <row r="364" spans="1:6" x14ac:dyDescent="0.75">
      <c r="A364" s="1">
        <v>44746.720833333333</v>
      </c>
      <c r="B364" s="2">
        <v>39.433329999999998</v>
      </c>
      <c r="C364" s="2">
        <v>20.91667</v>
      </c>
      <c r="D364">
        <v>1.9941146030000001</v>
      </c>
      <c r="E364">
        <v>66.833333330000002</v>
      </c>
      <c r="F364">
        <f t="shared" si="5"/>
        <v>0.90664781323955346</v>
      </c>
    </row>
    <row r="365" spans="1:6" x14ac:dyDescent="0.75">
      <c r="A365" s="1">
        <v>44746.72152777778</v>
      </c>
      <c r="B365" s="2">
        <v>39.433329999999998</v>
      </c>
      <c r="C365" s="2">
        <v>20.7</v>
      </c>
      <c r="D365">
        <v>1.9895853569999999</v>
      </c>
      <c r="E365">
        <v>65.833333330000002</v>
      </c>
      <c r="F365">
        <f t="shared" si="5"/>
        <v>0.92060625661762452</v>
      </c>
    </row>
    <row r="366" spans="1:6" x14ac:dyDescent="0.75">
      <c r="A366" s="1">
        <v>44746.722222222219</v>
      </c>
      <c r="B366" s="2">
        <v>39.549999999999997</v>
      </c>
      <c r="C366" s="2">
        <v>20.25</v>
      </c>
      <c r="D366">
        <v>1.9910875450000001</v>
      </c>
      <c r="E366">
        <v>68.333333330000002</v>
      </c>
      <c r="F366">
        <f t="shared" si="5"/>
        <v>0.8864761603090856</v>
      </c>
    </row>
    <row r="367" spans="1:6" x14ac:dyDescent="0.75">
      <c r="A367" s="1">
        <v>44746.722916666666</v>
      </c>
      <c r="B367" s="2">
        <v>39.483330000000002</v>
      </c>
      <c r="C367" s="2">
        <v>20.83333</v>
      </c>
      <c r="D367">
        <v>1.9926702039999999</v>
      </c>
      <c r="E367">
        <v>65.333333330000002</v>
      </c>
      <c r="F367">
        <f t="shared" si="5"/>
        <v>0.92774571553932461</v>
      </c>
    </row>
    <row r="368" spans="1:6" x14ac:dyDescent="0.75">
      <c r="A368" s="1">
        <v>44746.723611111112</v>
      </c>
      <c r="B368" s="2">
        <v>39.5</v>
      </c>
      <c r="C368" s="2">
        <v>21.83333</v>
      </c>
      <c r="D368">
        <v>1.9951497730000001</v>
      </c>
      <c r="E368">
        <v>69.333333330000002</v>
      </c>
      <c r="F368">
        <f t="shared" si="5"/>
        <v>0.87351328719193333</v>
      </c>
    </row>
    <row r="369" spans="1:6" x14ac:dyDescent="0.75">
      <c r="A369" s="1">
        <v>44746.724305555559</v>
      </c>
      <c r="B369" s="2">
        <v>39.516669999999998</v>
      </c>
      <c r="C369" s="2">
        <v>21.033329999999999</v>
      </c>
      <c r="D369">
        <v>1.996362167</v>
      </c>
      <c r="E369">
        <v>65</v>
      </c>
      <c r="F369">
        <f t="shared" si="5"/>
        <v>0.93256637578843216</v>
      </c>
    </row>
    <row r="370" spans="1:6" x14ac:dyDescent="0.75">
      <c r="A370" s="1">
        <v>44746.724999999999</v>
      </c>
      <c r="B370" s="2">
        <v>39.433329999999998</v>
      </c>
      <c r="C370" s="2">
        <v>20.733329999999999</v>
      </c>
      <c r="D370">
        <v>1.9972373329999999</v>
      </c>
      <c r="E370">
        <v>69</v>
      </c>
      <c r="F370">
        <f t="shared" si="5"/>
        <v>0.87779249647101987</v>
      </c>
    </row>
    <row r="371" spans="1:6" x14ac:dyDescent="0.75">
      <c r="A371" s="1">
        <v>44746.725694444445</v>
      </c>
      <c r="B371" s="2">
        <v>39.433329999999998</v>
      </c>
      <c r="C371" s="2">
        <v>20.3</v>
      </c>
      <c r="D371">
        <v>1.9972944749999999</v>
      </c>
      <c r="E371">
        <v>63.833333330000002</v>
      </c>
      <c r="F371">
        <f t="shared" si="5"/>
        <v>0.94983516416133007</v>
      </c>
    </row>
    <row r="372" spans="1:6" x14ac:dyDescent="0.75">
      <c r="A372" s="1">
        <v>44746.726388888892</v>
      </c>
      <c r="B372" s="2">
        <v>39.516669999999998</v>
      </c>
      <c r="C372" s="2">
        <v>21.466670000000001</v>
      </c>
      <c r="D372">
        <v>2.0007216969999999</v>
      </c>
      <c r="E372">
        <v>69.166666669999998</v>
      </c>
      <c r="F372">
        <f t="shared" si="5"/>
        <v>0.8756477360935101</v>
      </c>
    </row>
    <row r="373" spans="1:6" x14ac:dyDescent="0.75">
      <c r="A373" s="1">
        <v>44746.727083333331</v>
      </c>
      <c r="B373" s="2">
        <v>39.483330000000002</v>
      </c>
      <c r="C373" s="2">
        <v>21</v>
      </c>
      <c r="D373">
        <v>2.0029997530000001</v>
      </c>
      <c r="E373">
        <v>64.333333330000002</v>
      </c>
      <c r="F373">
        <f t="shared" si="5"/>
        <v>0.9423575615189872</v>
      </c>
    </row>
    <row r="374" spans="1:6" x14ac:dyDescent="0.75">
      <c r="A374" s="1">
        <v>44746.727777777778</v>
      </c>
      <c r="B374" s="2">
        <v>39.533329999999999</v>
      </c>
      <c r="C374" s="2">
        <v>20.45</v>
      </c>
      <c r="D374">
        <v>2.0012982259999998</v>
      </c>
      <c r="E374">
        <v>68.833333330000002</v>
      </c>
      <c r="F374">
        <f t="shared" si="5"/>
        <v>0.87994764309753948</v>
      </c>
    </row>
    <row r="375" spans="1:6" x14ac:dyDescent="0.75">
      <c r="A375" s="1">
        <v>44746.728472222225</v>
      </c>
      <c r="B375" s="2">
        <v>39.6</v>
      </c>
      <c r="C375" s="2">
        <v>20.783329999999999</v>
      </c>
      <c r="D375">
        <v>2.0083055839999999</v>
      </c>
      <c r="E375">
        <v>64.833333330000002</v>
      </c>
      <c r="F375">
        <f t="shared" si="5"/>
        <v>0.93499529465005404</v>
      </c>
    </row>
    <row r="376" spans="1:6" x14ac:dyDescent="0.75">
      <c r="A376" s="1">
        <v>44746.729166666664</v>
      </c>
      <c r="B376" s="2">
        <v>39.483330000000002</v>
      </c>
      <c r="C376" s="2">
        <v>20.733329999999999</v>
      </c>
      <c r="D376">
        <v>2.0054796480000001</v>
      </c>
      <c r="E376">
        <v>68.833333330000002</v>
      </c>
      <c r="F376">
        <f t="shared" si="5"/>
        <v>0.87994764309753948</v>
      </c>
    </row>
    <row r="377" spans="1:6" x14ac:dyDescent="0.75">
      <c r="A377" s="1">
        <v>44746.729861111111</v>
      </c>
      <c r="B377" s="2">
        <v>39.333329999999997</v>
      </c>
      <c r="C377" s="2">
        <v>20.350000000000001</v>
      </c>
      <c r="D377">
        <v>2.0025560759999999</v>
      </c>
      <c r="E377">
        <v>62.833333330000002</v>
      </c>
      <c r="F377">
        <f t="shared" si="5"/>
        <v>0.96514739026184937</v>
      </c>
    </row>
    <row r="378" spans="1:6" x14ac:dyDescent="0.75">
      <c r="A378" s="1">
        <v>44746.730555555558</v>
      </c>
      <c r="B378" s="2">
        <v>39.133330000000001</v>
      </c>
      <c r="C378" s="2">
        <v>20.283329999999999</v>
      </c>
      <c r="D378">
        <v>2.0014914180000001</v>
      </c>
      <c r="E378">
        <v>66</v>
      </c>
      <c r="F378">
        <f t="shared" si="5"/>
        <v>0.91825047551229022</v>
      </c>
    </row>
    <row r="379" spans="1:6" x14ac:dyDescent="0.75">
      <c r="A379" s="1">
        <v>44746.731249999997</v>
      </c>
      <c r="B379" s="2">
        <v>39</v>
      </c>
      <c r="C379" s="2">
        <v>20.350000000000001</v>
      </c>
      <c r="D379">
        <v>1.996754261</v>
      </c>
      <c r="E379">
        <v>61.5</v>
      </c>
      <c r="F379">
        <f t="shared" si="5"/>
        <v>0.98633829389881855</v>
      </c>
    </row>
    <row r="380" spans="1:6" x14ac:dyDescent="0.75">
      <c r="A380" s="1">
        <v>44746.731944444444</v>
      </c>
      <c r="B380" s="2">
        <v>38.933329999999998</v>
      </c>
      <c r="C380" s="2">
        <v>20.75</v>
      </c>
      <c r="D380">
        <v>2.003257922</v>
      </c>
      <c r="E380">
        <v>64.166666669999998</v>
      </c>
      <c r="F380">
        <f t="shared" si="5"/>
        <v>0.94483714740397617</v>
      </c>
    </row>
    <row r="381" spans="1:6" x14ac:dyDescent="0.75">
      <c r="A381" s="1">
        <v>44746.732638888891</v>
      </c>
      <c r="B381" s="2">
        <v>39.016669999999998</v>
      </c>
      <c r="C381" s="2">
        <v>20.716670000000001</v>
      </c>
      <c r="D381">
        <v>2.0023810649999998</v>
      </c>
      <c r="E381">
        <v>65.166666669999998</v>
      </c>
      <c r="F381">
        <f t="shared" si="5"/>
        <v>0.93014988106445762</v>
      </c>
    </row>
    <row r="382" spans="1:6" x14ac:dyDescent="0.75">
      <c r="A382" s="1">
        <v>44746.73333333333</v>
      </c>
      <c r="B382" s="2">
        <v>39.133330000000001</v>
      </c>
      <c r="C382" s="2">
        <v>21</v>
      </c>
      <c r="D382">
        <v>1.999007749</v>
      </c>
      <c r="E382">
        <v>66.166666669999998</v>
      </c>
      <c r="F382">
        <f t="shared" si="5"/>
        <v>0.91590656232208123</v>
      </c>
    </row>
    <row r="383" spans="1:6" x14ac:dyDescent="0.75">
      <c r="A383" s="1">
        <v>44746.734027777777</v>
      </c>
      <c r="B383" s="2">
        <v>39.133330000000001</v>
      </c>
      <c r="C383" s="2">
        <v>21.316669999999998</v>
      </c>
      <c r="D383">
        <v>1.998455506</v>
      </c>
      <c r="E383">
        <v>66.833333330000002</v>
      </c>
      <c r="F383">
        <f t="shared" si="5"/>
        <v>0.90664781323955346</v>
      </c>
    </row>
    <row r="384" spans="1:6" x14ac:dyDescent="0.75">
      <c r="A384" s="1">
        <v>44746.734722222223</v>
      </c>
      <c r="B384" s="2">
        <v>39.116669999999999</v>
      </c>
      <c r="C384" s="2">
        <v>20.883330000000001</v>
      </c>
      <c r="D384">
        <v>1.999509507</v>
      </c>
      <c r="E384">
        <v>66.166666669999998</v>
      </c>
      <c r="F384">
        <f t="shared" si="5"/>
        <v>0.91590656232208123</v>
      </c>
    </row>
    <row r="385" spans="1:6" x14ac:dyDescent="0.75">
      <c r="A385" s="1">
        <v>44746.73541666667</v>
      </c>
      <c r="B385" s="2">
        <v>39.233330000000002</v>
      </c>
      <c r="C385" s="2">
        <v>21.283329999999999</v>
      </c>
      <c r="D385">
        <v>2.0007872720000002</v>
      </c>
      <c r="E385">
        <v>66.833333330000002</v>
      </c>
      <c r="F385">
        <f t="shared" si="5"/>
        <v>0.90664781323955346</v>
      </c>
    </row>
    <row r="386" spans="1:6" x14ac:dyDescent="0.75">
      <c r="A386" s="1">
        <v>44746.736111111109</v>
      </c>
      <c r="B386" s="2">
        <v>39.433329999999998</v>
      </c>
      <c r="C386" s="2">
        <v>21.766670000000001</v>
      </c>
      <c r="D386">
        <v>2.0001320319999998</v>
      </c>
      <c r="E386">
        <v>68.833333330000002</v>
      </c>
      <c r="F386">
        <f t="shared" si="5"/>
        <v>0.87994764309753948</v>
      </c>
    </row>
    <row r="387" spans="1:6" x14ac:dyDescent="0.75">
      <c r="A387" s="1">
        <v>44746.736805555556</v>
      </c>
      <c r="B387" s="2">
        <v>39.466670000000001</v>
      </c>
      <c r="C387" s="2">
        <v>22.116669999999999</v>
      </c>
      <c r="D387">
        <v>1.994404906</v>
      </c>
      <c r="E387">
        <v>68.166666669999998</v>
      </c>
      <c r="F387">
        <f t="shared" ref="F387:F450" si="6">((5000/E387)-1)/((5000/60.67)-1)</f>
        <v>0.88867361548451773</v>
      </c>
    </row>
    <row r="388" spans="1:6" x14ac:dyDescent="0.75">
      <c r="A388" s="1">
        <v>44746.737500000003</v>
      </c>
      <c r="B388" s="2">
        <v>39.433329999999998</v>
      </c>
      <c r="C388" s="2">
        <v>21.783329999999999</v>
      </c>
      <c r="D388">
        <v>1.993088972</v>
      </c>
      <c r="E388">
        <v>67.833333330000002</v>
      </c>
      <c r="F388">
        <f t="shared" si="6"/>
        <v>0.89310092101761274</v>
      </c>
    </row>
    <row r="389" spans="1:6" x14ac:dyDescent="0.75">
      <c r="A389" s="1">
        <v>44746.738194444442</v>
      </c>
      <c r="B389" s="2">
        <v>39.483330000000002</v>
      </c>
      <c r="C389" s="2">
        <v>21.433330000000002</v>
      </c>
      <c r="D389">
        <v>2.0012052740000001</v>
      </c>
      <c r="E389">
        <v>67.666666669999998</v>
      </c>
      <c r="F389">
        <f t="shared" si="6"/>
        <v>0.89533093069050584</v>
      </c>
    </row>
    <row r="390" spans="1:6" x14ac:dyDescent="0.75">
      <c r="A390" s="1">
        <v>44746.738888888889</v>
      </c>
      <c r="B390" s="2">
        <v>39.333329999999997</v>
      </c>
      <c r="C390" s="2">
        <v>20.983329999999999</v>
      </c>
      <c r="D390">
        <v>2.008670102</v>
      </c>
      <c r="E390">
        <v>67</v>
      </c>
      <c r="F390">
        <f t="shared" si="6"/>
        <v>0.90436191554289902</v>
      </c>
    </row>
    <row r="391" spans="1:6" x14ac:dyDescent="0.75">
      <c r="A391" s="1">
        <v>44746.739583333336</v>
      </c>
      <c r="B391" s="2">
        <v>39.366669999999999</v>
      </c>
      <c r="C391" s="2">
        <v>21.433330000000002</v>
      </c>
      <c r="D391">
        <v>2.004334547</v>
      </c>
      <c r="E391">
        <v>67.666666669999998</v>
      </c>
      <c r="F391">
        <f t="shared" si="6"/>
        <v>0.89533093069050584</v>
      </c>
    </row>
    <row r="392" spans="1:6" x14ac:dyDescent="0.75">
      <c r="A392" s="1">
        <v>44746.740277777775</v>
      </c>
      <c r="B392" s="2">
        <v>39.466670000000001</v>
      </c>
      <c r="C392" s="2">
        <v>21.183330000000002</v>
      </c>
      <c r="D392">
        <v>2.001142905</v>
      </c>
      <c r="E392">
        <v>67</v>
      </c>
      <c r="F392">
        <f t="shared" si="6"/>
        <v>0.90436191554289902</v>
      </c>
    </row>
    <row r="393" spans="1:6" x14ac:dyDescent="0.75">
      <c r="A393" s="1">
        <v>44746.740972222222</v>
      </c>
      <c r="B393" s="2">
        <v>39.266669999999998</v>
      </c>
      <c r="C393" s="2">
        <v>20.9</v>
      </c>
      <c r="D393">
        <v>1.9955977840000001</v>
      </c>
      <c r="E393">
        <v>66.333333330000002</v>
      </c>
      <c r="F393">
        <f t="shared" si="6"/>
        <v>0.91357442772992536</v>
      </c>
    </row>
    <row r="394" spans="1:6" x14ac:dyDescent="0.75">
      <c r="A394" s="1">
        <v>44746.741666666669</v>
      </c>
      <c r="B394" s="2">
        <v>39.216670000000001</v>
      </c>
      <c r="C394" s="2">
        <v>20.9</v>
      </c>
      <c r="D394">
        <v>1.9994582999999999</v>
      </c>
      <c r="E394">
        <v>66.166666669999998</v>
      </c>
      <c r="F394">
        <f t="shared" si="6"/>
        <v>0.91590656232208123</v>
      </c>
    </row>
    <row r="395" spans="1:6" x14ac:dyDescent="0.75">
      <c r="A395" s="1">
        <v>44746.742361111108</v>
      </c>
      <c r="B395" s="2">
        <v>39.366669999999999</v>
      </c>
      <c r="C395" s="2">
        <v>21.516670000000001</v>
      </c>
      <c r="D395">
        <v>1.9974936910000001</v>
      </c>
      <c r="E395">
        <v>66.666666669999998</v>
      </c>
      <c r="F395">
        <f t="shared" si="6"/>
        <v>0.90894514028673667</v>
      </c>
    </row>
    <row r="396" spans="1:6" x14ac:dyDescent="0.75">
      <c r="A396" s="1">
        <v>44746.743055555555</v>
      </c>
      <c r="B396" s="2">
        <v>39.450000000000003</v>
      </c>
      <c r="C396" s="2">
        <v>21.58333</v>
      </c>
      <c r="D396">
        <v>1.9937052390000001</v>
      </c>
      <c r="E396">
        <v>68.333333330000002</v>
      </c>
      <c r="F396">
        <f t="shared" si="6"/>
        <v>0.8864761603090856</v>
      </c>
    </row>
    <row r="397" spans="1:6" x14ac:dyDescent="0.75">
      <c r="A397" s="1">
        <v>44746.743750000001</v>
      </c>
      <c r="B397" s="2">
        <v>39.416670000000003</v>
      </c>
      <c r="C397" s="2">
        <v>21.66667</v>
      </c>
      <c r="D397">
        <v>1.9855604120000001</v>
      </c>
      <c r="E397">
        <v>67.833333330000002</v>
      </c>
      <c r="F397">
        <f t="shared" si="6"/>
        <v>0.89310092101761274</v>
      </c>
    </row>
    <row r="398" spans="1:6" x14ac:dyDescent="0.75">
      <c r="A398" s="1">
        <v>44746.744444444441</v>
      </c>
      <c r="B398" s="2">
        <v>39.466670000000001</v>
      </c>
      <c r="C398" s="2">
        <v>21.15</v>
      </c>
      <c r="D398">
        <v>1.984846245</v>
      </c>
      <c r="E398">
        <v>67.333333330000002</v>
      </c>
      <c r="F398">
        <f t="shared" si="6"/>
        <v>0.89982406926141989</v>
      </c>
    </row>
    <row r="399" spans="1:6" x14ac:dyDescent="0.75">
      <c r="A399" s="1">
        <v>44746.745138888888</v>
      </c>
      <c r="B399" s="2">
        <v>39.316670000000002</v>
      </c>
      <c r="C399" s="2">
        <v>21.1</v>
      </c>
      <c r="D399">
        <v>1.996850802</v>
      </c>
      <c r="E399">
        <v>67.166666669999998</v>
      </c>
      <c r="F399">
        <f t="shared" si="6"/>
        <v>0.90208736225191333</v>
      </c>
    </row>
    <row r="400" spans="1:6" x14ac:dyDescent="0.75">
      <c r="A400" s="1">
        <v>44746.745833333334</v>
      </c>
      <c r="B400" s="2">
        <v>39.316670000000002</v>
      </c>
      <c r="C400" s="2">
        <v>20.91667</v>
      </c>
      <c r="D400">
        <v>2.0082584429999999</v>
      </c>
      <c r="E400">
        <v>66.5</v>
      </c>
      <c r="F400">
        <f t="shared" si="6"/>
        <v>0.91125398289613069</v>
      </c>
    </row>
    <row r="401" spans="1:6" x14ac:dyDescent="0.75">
      <c r="A401" s="1">
        <v>44746.746527777781</v>
      </c>
      <c r="B401" s="2">
        <v>39.450000000000003</v>
      </c>
      <c r="C401" s="2">
        <v>20.533329999999999</v>
      </c>
      <c r="D401">
        <v>1.999937549</v>
      </c>
      <c r="E401">
        <v>66.833333330000002</v>
      </c>
      <c r="F401">
        <f t="shared" si="6"/>
        <v>0.90664781323955346</v>
      </c>
    </row>
    <row r="402" spans="1:6" x14ac:dyDescent="0.75">
      <c r="A402" s="1">
        <v>44746.74722222222</v>
      </c>
      <c r="B402" s="2">
        <v>39.549999999999997</v>
      </c>
      <c r="C402" s="2">
        <v>20.933330000000002</v>
      </c>
      <c r="D402">
        <v>2.0017517119999999</v>
      </c>
      <c r="E402">
        <v>66.5</v>
      </c>
      <c r="F402">
        <f t="shared" si="6"/>
        <v>0.91125398289613069</v>
      </c>
    </row>
    <row r="403" spans="1:6" x14ac:dyDescent="0.75">
      <c r="A403" s="1">
        <v>44746.747916666667</v>
      </c>
      <c r="B403" s="2">
        <v>39.533329999999999</v>
      </c>
      <c r="C403" s="2">
        <v>22.05</v>
      </c>
      <c r="D403">
        <v>2.004327655</v>
      </c>
      <c r="E403">
        <v>67.333333330000002</v>
      </c>
      <c r="F403">
        <f t="shared" si="6"/>
        <v>0.89982406926141989</v>
      </c>
    </row>
    <row r="404" spans="1:6" x14ac:dyDescent="0.75">
      <c r="A404" s="1">
        <v>44746.748611111114</v>
      </c>
      <c r="B404" s="2">
        <v>39.533329999999999</v>
      </c>
      <c r="C404" s="2">
        <v>22.283329999999999</v>
      </c>
      <c r="D404">
        <v>1.9989859379999999</v>
      </c>
      <c r="E404">
        <v>67.666666669999998</v>
      </c>
      <c r="F404">
        <f t="shared" si="6"/>
        <v>0.89533093069050584</v>
      </c>
    </row>
    <row r="405" spans="1:6" x14ac:dyDescent="0.75">
      <c r="A405" s="1">
        <v>44746.749305555553</v>
      </c>
      <c r="B405" s="2">
        <v>39.516669999999998</v>
      </c>
      <c r="C405" s="2">
        <v>22.283329999999999</v>
      </c>
      <c r="D405">
        <v>1.990878983</v>
      </c>
      <c r="E405">
        <v>70.333333330000002</v>
      </c>
      <c r="F405">
        <f t="shared" si="6"/>
        <v>0.86091902658049957</v>
      </c>
    </row>
    <row r="406" spans="1:6" x14ac:dyDescent="0.75">
      <c r="A406" s="1">
        <v>44746.75</v>
      </c>
      <c r="B406" s="2">
        <v>39.583329999999997</v>
      </c>
      <c r="C406" s="2">
        <v>21.433330000000002</v>
      </c>
      <c r="D406">
        <v>1.9843001920000001</v>
      </c>
      <c r="E406">
        <v>65.166666669999998</v>
      </c>
      <c r="F406">
        <f t="shared" si="6"/>
        <v>0.93014988106445762</v>
      </c>
    </row>
    <row r="407" spans="1:6" x14ac:dyDescent="0.75">
      <c r="A407" s="1">
        <v>44746.750694444447</v>
      </c>
      <c r="B407" s="2">
        <v>39.483330000000002</v>
      </c>
      <c r="C407" s="2">
        <v>21.85</v>
      </c>
      <c r="D407">
        <v>1.988809359</v>
      </c>
      <c r="E407">
        <v>68.666666669999998</v>
      </c>
      <c r="F407">
        <f t="shared" si="6"/>
        <v>0.88211325147084507</v>
      </c>
    </row>
    <row r="408" spans="1:6" x14ac:dyDescent="0.75">
      <c r="A408" s="1">
        <v>44746.751388888886</v>
      </c>
      <c r="B408" s="2">
        <v>39.133330000000001</v>
      </c>
      <c r="C408" s="2">
        <v>20.983329999999999</v>
      </c>
      <c r="D408">
        <v>1.9982405830000001</v>
      </c>
      <c r="E408">
        <v>65.666666669999998</v>
      </c>
      <c r="F408">
        <f t="shared" si="6"/>
        <v>0.92297399586049667</v>
      </c>
    </row>
    <row r="409" spans="1:6" x14ac:dyDescent="0.75">
      <c r="A409" s="1">
        <v>44746.752083333333</v>
      </c>
      <c r="B409" s="2">
        <v>39.166670000000003</v>
      </c>
      <c r="C409" s="2">
        <v>21.116669999999999</v>
      </c>
      <c r="D409">
        <v>1.99928298</v>
      </c>
      <c r="E409">
        <v>66.166666669999998</v>
      </c>
      <c r="F409">
        <f t="shared" si="6"/>
        <v>0.91590656232208123</v>
      </c>
    </row>
    <row r="410" spans="1:6" x14ac:dyDescent="0.75">
      <c r="A410" s="1">
        <v>44746.75277777778</v>
      </c>
      <c r="B410" s="2">
        <v>39.266669999999998</v>
      </c>
      <c r="C410" s="2">
        <v>20.95</v>
      </c>
      <c r="D410">
        <v>1.9984500329999999</v>
      </c>
      <c r="E410">
        <v>66.5</v>
      </c>
      <c r="F410">
        <f t="shared" si="6"/>
        <v>0.91125398289613069</v>
      </c>
    </row>
    <row r="411" spans="1:6" x14ac:dyDescent="0.75">
      <c r="A411" s="1">
        <v>44746.753472222219</v>
      </c>
      <c r="B411" s="2">
        <v>39.25</v>
      </c>
      <c r="C411" s="2">
        <v>21.233329999999999</v>
      </c>
      <c r="D411">
        <v>1.9939951579999999</v>
      </c>
      <c r="E411">
        <v>66.5</v>
      </c>
      <c r="F411">
        <f t="shared" si="6"/>
        <v>0.91125398289613069</v>
      </c>
    </row>
    <row r="412" spans="1:6" x14ac:dyDescent="0.75">
      <c r="A412" s="1">
        <v>44746.754166666666</v>
      </c>
      <c r="B412" s="2">
        <v>39.15</v>
      </c>
      <c r="C412" s="2">
        <v>21.316669999999998</v>
      </c>
      <c r="D412">
        <v>1.986371643</v>
      </c>
      <c r="E412">
        <v>66</v>
      </c>
      <c r="F412">
        <f t="shared" si="6"/>
        <v>0.91825047551229022</v>
      </c>
    </row>
    <row r="413" spans="1:6" x14ac:dyDescent="0.75">
      <c r="A413" s="1">
        <v>44746.754861111112</v>
      </c>
      <c r="B413" s="2">
        <v>39.25</v>
      </c>
      <c r="C413" s="2">
        <v>20.75</v>
      </c>
      <c r="D413">
        <v>1.989840147</v>
      </c>
      <c r="E413">
        <v>66.833333330000002</v>
      </c>
      <c r="F413">
        <f t="shared" si="6"/>
        <v>0.90664781323955346</v>
      </c>
    </row>
    <row r="414" spans="1:6" x14ac:dyDescent="0.75">
      <c r="A414" s="1">
        <v>44746.755555555559</v>
      </c>
      <c r="B414" s="2">
        <v>39.166670000000003</v>
      </c>
      <c r="C414" s="2">
        <v>21.33333</v>
      </c>
      <c r="D414">
        <v>1.9859538809999999</v>
      </c>
      <c r="E414">
        <v>68.166666669999998</v>
      </c>
      <c r="F414">
        <f t="shared" si="6"/>
        <v>0.88867361548451773</v>
      </c>
    </row>
    <row r="415" spans="1:6" x14ac:dyDescent="0.75">
      <c r="A415" s="1">
        <v>44746.756249999999</v>
      </c>
      <c r="B415" s="2">
        <v>38.950000000000003</v>
      </c>
      <c r="C415" s="2">
        <v>20.83333</v>
      </c>
      <c r="D415">
        <v>1.9921395390000001</v>
      </c>
      <c r="E415">
        <v>65.5</v>
      </c>
      <c r="F415">
        <f t="shared" si="6"/>
        <v>0.92535378480961272</v>
      </c>
    </row>
    <row r="416" spans="1:6" x14ac:dyDescent="0.75">
      <c r="A416" s="1">
        <v>44746.756944444445</v>
      </c>
      <c r="B416" s="2">
        <v>38.866669999999999</v>
      </c>
      <c r="C416" s="2">
        <v>21.483329999999999</v>
      </c>
      <c r="D416">
        <v>2.0038191849999998</v>
      </c>
      <c r="E416">
        <v>65.666666669999998</v>
      </c>
      <c r="F416">
        <f t="shared" si="6"/>
        <v>0.92297399586049667</v>
      </c>
    </row>
    <row r="417" spans="1:6" x14ac:dyDescent="0.75">
      <c r="A417" s="1">
        <v>44746.757638888892</v>
      </c>
      <c r="B417" s="2">
        <v>38.783329999999999</v>
      </c>
      <c r="C417" s="2">
        <v>21.75</v>
      </c>
      <c r="D417">
        <v>1.9982492350000001</v>
      </c>
      <c r="E417">
        <v>66.166666669999998</v>
      </c>
      <c r="F417">
        <f t="shared" si="6"/>
        <v>0.91590656232208123</v>
      </c>
    </row>
    <row r="418" spans="1:6" x14ac:dyDescent="0.75">
      <c r="A418" s="1">
        <v>44746.758333333331</v>
      </c>
      <c r="B418" s="2">
        <v>38.549999999999997</v>
      </c>
      <c r="C418" s="2">
        <v>21.133330000000001</v>
      </c>
      <c r="D418">
        <v>1.9898503970000001</v>
      </c>
      <c r="E418">
        <v>64</v>
      </c>
      <c r="F418">
        <f t="shared" si="6"/>
        <v>0.9473296479482034</v>
      </c>
    </row>
    <row r="419" spans="1:6" x14ac:dyDescent="0.75">
      <c r="A419" s="1">
        <v>44746.759027777778</v>
      </c>
      <c r="B419" s="2">
        <v>38.433329999999998</v>
      </c>
      <c r="C419" s="2">
        <v>21.283329999999999</v>
      </c>
      <c r="D419">
        <v>2.016141776</v>
      </c>
      <c r="E419">
        <v>64</v>
      </c>
      <c r="F419">
        <f t="shared" si="6"/>
        <v>0.9473296479482034</v>
      </c>
    </row>
    <row r="420" spans="1:6" x14ac:dyDescent="0.75">
      <c r="A420" s="1">
        <v>44746.759722222225</v>
      </c>
      <c r="B420" s="2">
        <v>38.4</v>
      </c>
      <c r="C420" s="2">
        <v>21.133330000000001</v>
      </c>
      <c r="D420">
        <v>2.0014835529999999</v>
      </c>
      <c r="E420">
        <v>64.333333330000002</v>
      </c>
      <c r="F420">
        <f t="shared" si="6"/>
        <v>0.9423575615189872</v>
      </c>
    </row>
    <row r="421" spans="1:6" x14ac:dyDescent="0.75">
      <c r="A421" s="1">
        <v>44746.760416666664</v>
      </c>
      <c r="B421" s="2">
        <v>38.216670000000001</v>
      </c>
      <c r="C421" s="2">
        <v>21.233329999999999</v>
      </c>
      <c r="D421">
        <v>2.0102430619999998</v>
      </c>
      <c r="E421">
        <v>64.166666669999998</v>
      </c>
      <c r="F421">
        <f t="shared" si="6"/>
        <v>0.94483714740397617</v>
      </c>
    </row>
    <row r="422" spans="1:6" x14ac:dyDescent="0.75">
      <c r="A422" s="1">
        <v>44746.761111111111</v>
      </c>
      <c r="B422" s="2">
        <v>38.15</v>
      </c>
      <c r="C422" s="2">
        <v>21.45</v>
      </c>
      <c r="D422">
        <v>2.0070788890000002</v>
      </c>
      <c r="E422">
        <v>64.333333330000002</v>
      </c>
      <c r="F422">
        <f t="shared" si="6"/>
        <v>0.9423575615189872</v>
      </c>
    </row>
    <row r="423" spans="1:6" x14ac:dyDescent="0.75">
      <c r="A423" s="1">
        <v>44746.761805555558</v>
      </c>
      <c r="B423" s="2">
        <v>38.183329999999998</v>
      </c>
      <c r="C423" s="2">
        <v>21.41667</v>
      </c>
      <c r="D423">
        <v>2.0011802780000001</v>
      </c>
      <c r="E423">
        <v>64.333333330000002</v>
      </c>
      <c r="F423">
        <f t="shared" si="6"/>
        <v>0.9423575615189872</v>
      </c>
    </row>
    <row r="424" spans="1:6" x14ac:dyDescent="0.75">
      <c r="A424" s="1">
        <v>44746.762499999997</v>
      </c>
      <c r="B424" s="2">
        <v>38.233330000000002</v>
      </c>
      <c r="C424" s="2">
        <v>21.433330000000002</v>
      </c>
      <c r="D424">
        <v>2.002030805</v>
      </c>
      <c r="E424">
        <v>65.166666669999998</v>
      </c>
      <c r="F424">
        <f t="shared" si="6"/>
        <v>0.93014988106445762</v>
      </c>
    </row>
    <row r="425" spans="1:6" x14ac:dyDescent="0.75">
      <c r="A425" s="1">
        <v>44746.763194444444</v>
      </c>
      <c r="B425" s="2">
        <v>38.049999999999997</v>
      </c>
      <c r="C425" s="2">
        <v>21.55</v>
      </c>
      <c r="D425">
        <v>2.0066424230000002</v>
      </c>
      <c r="E425">
        <v>62.5</v>
      </c>
      <c r="F425">
        <f t="shared" si="6"/>
        <v>0.97036035251744668</v>
      </c>
    </row>
    <row r="426" spans="1:6" x14ac:dyDescent="0.75">
      <c r="A426" s="1">
        <v>44746.763888888891</v>
      </c>
      <c r="B426" s="2">
        <v>38.15</v>
      </c>
      <c r="C426" s="2">
        <v>21.616669999999999</v>
      </c>
      <c r="D426">
        <v>2.015563244</v>
      </c>
      <c r="E426">
        <v>66.833333330000002</v>
      </c>
      <c r="F426">
        <f t="shared" si="6"/>
        <v>0.90664781323955346</v>
      </c>
    </row>
    <row r="427" spans="1:6" x14ac:dyDescent="0.75">
      <c r="A427" s="1">
        <v>44746.76458333333</v>
      </c>
      <c r="B427" s="2">
        <v>38.299999999999997</v>
      </c>
      <c r="C427" s="2">
        <v>21.466670000000001</v>
      </c>
      <c r="D427">
        <v>2.0203530199999999</v>
      </c>
      <c r="E427">
        <v>63.5</v>
      </c>
      <c r="F427">
        <f t="shared" si="6"/>
        <v>0.95488565338430687</v>
      </c>
    </row>
    <row r="428" spans="1:6" x14ac:dyDescent="0.75">
      <c r="A428" s="1">
        <v>44746.765277777777</v>
      </c>
      <c r="B428" s="2">
        <v>38.266669999999998</v>
      </c>
      <c r="C428" s="2">
        <v>21.983329999999999</v>
      </c>
      <c r="D428">
        <v>2.0272599589999998</v>
      </c>
      <c r="E428">
        <v>67.333333330000002</v>
      </c>
      <c r="F428">
        <f t="shared" si="6"/>
        <v>0.89982406926141989</v>
      </c>
    </row>
    <row r="429" spans="1:6" x14ac:dyDescent="0.75">
      <c r="A429" s="1">
        <v>44746.765972222223</v>
      </c>
      <c r="B429" s="2">
        <v>38.166670000000003</v>
      </c>
      <c r="C429" s="2">
        <v>21.466670000000001</v>
      </c>
      <c r="D429">
        <v>2.0293069159999999</v>
      </c>
      <c r="E429">
        <v>65.333333330000002</v>
      </c>
      <c r="F429">
        <f t="shared" si="6"/>
        <v>0.92774571553932461</v>
      </c>
    </row>
    <row r="430" spans="1:6" x14ac:dyDescent="0.75">
      <c r="A430" s="1">
        <v>44746.76666666667</v>
      </c>
      <c r="B430" s="2">
        <v>38.15</v>
      </c>
      <c r="C430" s="2">
        <v>21.83333</v>
      </c>
      <c r="D430">
        <v>2.032783819</v>
      </c>
      <c r="E430">
        <v>65.166666669999998</v>
      </c>
      <c r="F430">
        <f t="shared" si="6"/>
        <v>0.93014988106445762</v>
      </c>
    </row>
    <row r="431" spans="1:6" x14ac:dyDescent="0.75">
      <c r="A431" s="1">
        <v>44746.767361111109</v>
      </c>
      <c r="B431" s="2">
        <v>38.1</v>
      </c>
      <c r="C431" s="2">
        <v>21.466670000000001</v>
      </c>
      <c r="D431">
        <v>2.00373673</v>
      </c>
      <c r="E431">
        <v>64.666666669999998</v>
      </c>
      <c r="F431">
        <f t="shared" si="6"/>
        <v>0.9374367335653816</v>
      </c>
    </row>
    <row r="432" spans="1:6" x14ac:dyDescent="0.75">
      <c r="A432" s="1">
        <v>44746.768055555556</v>
      </c>
      <c r="B432" s="2">
        <v>38.166670000000003</v>
      </c>
      <c r="C432" s="2">
        <v>21.4</v>
      </c>
      <c r="D432">
        <v>1.991506252</v>
      </c>
      <c r="E432">
        <v>64.666666669999998</v>
      </c>
      <c r="F432">
        <f t="shared" si="6"/>
        <v>0.9374367335653816</v>
      </c>
    </row>
    <row r="433" spans="1:6" x14ac:dyDescent="0.75">
      <c r="A433" s="1">
        <v>44746.768750000003</v>
      </c>
      <c r="B433" s="2">
        <v>37.983330000000002</v>
      </c>
      <c r="C433" s="2">
        <v>21.91667</v>
      </c>
      <c r="D433">
        <v>2.0032236289999998</v>
      </c>
      <c r="E433">
        <v>63.833333330000002</v>
      </c>
      <c r="F433">
        <f t="shared" si="6"/>
        <v>0.94983516416133007</v>
      </c>
    </row>
    <row r="434" spans="1:6" x14ac:dyDescent="0.75">
      <c r="A434" s="1">
        <v>44746.769444444442</v>
      </c>
      <c r="B434" s="2">
        <v>38.049999999999997</v>
      </c>
      <c r="C434" s="2">
        <v>21.766670000000001</v>
      </c>
      <c r="D434">
        <v>2.014602435</v>
      </c>
      <c r="E434">
        <v>64.666666669999998</v>
      </c>
      <c r="F434">
        <f t="shared" si="6"/>
        <v>0.9374367335653816</v>
      </c>
    </row>
    <row r="435" spans="1:6" x14ac:dyDescent="0.75">
      <c r="A435" s="1">
        <v>44746.770138888889</v>
      </c>
      <c r="B435" s="2">
        <v>38.049999999999997</v>
      </c>
      <c r="C435" s="2">
        <v>21.6</v>
      </c>
      <c r="D435">
        <v>2.0124423010000001</v>
      </c>
      <c r="E435">
        <v>64.5</v>
      </c>
      <c r="F435">
        <f t="shared" si="6"/>
        <v>0.9398907898832024</v>
      </c>
    </row>
    <row r="436" spans="1:6" x14ac:dyDescent="0.75">
      <c r="A436" s="1">
        <v>44746.770833333336</v>
      </c>
      <c r="B436" s="2">
        <v>37.883330000000001</v>
      </c>
      <c r="C436" s="2">
        <v>21.433330000000002</v>
      </c>
      <c r="D436">
        <v>2.015008758</v>
      </c>
      <c r="E436">
        <v>64.666666669999998</v>
      </c>
      <c r="F436">
        <f t="shared" si="6"/>
        <v>0.9374367335653816</v>
      </c>
    </row>
    <row r="437" spans="1:6" x14ac:dyDescent="0.75">
      <c r="A437" s="1">
        <v>44746.771527777775</v>
      </c>
      <c r="B437" s="2">
        <v>37.716670000000001</v>
      </c>
      <c r="C437" s="2">
        <v>21.75</v>
      </c>
      <c r="D437">
        <v>2.0079330190000002</v>
      </c>
      <c r="E437">
        <v>63.333333330000002</v>
      </c>
      <c r="F437">
        <f t="shared" si="6"/>
        <v>0.95743083421382136</v>
      </c>
    </row>
    <row r="438" spans="1:6" x14ac:dyDescent="0.75">
      <c r="A438" s="1">
        <v>44746.772222222222</v>
      </c>
      <c r="B438" s="2">
        <v>37.65</v>
      </c>
      <c r="C438" s="2">
        <v>21.6</v>
      </c>
      <c r="D438">
        <v>2.0007042990000001</v>
      </c>
      <c r="E438">
        <v>63.333333330000002</v>
      </c>
      <c r="F438">
        <f t="shared" si="6"/>
        <v>0.95743083421382136</v>
      </c>
    </row>
    <row r="439" spans="1:6" x14ac:dyDescent="0.75">
      <c r="A439" s="1">
        <v>44746.772916666669</v>
      </c>
      <c r="B439" s="2">
        <v>37.700000000000003</v>
      </c>
      <c r="C439" s="2">
        <v>22.15</v>
      </c>
      <c r="D439">
        <v>1.9986599220000001</v>
      </c>
      <c r="E439">
        <v>64.666666669999998</v>
      </c>
      <c r="F439">
        <f t="shared" si="6"/>
        <v>0.9374367335653816</v>
      </c>
    </row>
    <row r="440" spans="1:6" x14ac:dyDescent="0.75">
      <c r="A440" s="1">
        <v>44746.773611111108</v>
      </c>
      <c r="B440" s="2">
        <v>37.733330000000002</v>
      </c>
      <c r="C440" s="2">
        <v>21.766670000000001</v>
      </c>
      <c r="D440">
        <v>2.0030633729999998</v>
      </c>
      <c r="E440">
        <v>66.5</v>
      </c>
      <c r="F440">
        <f t="shared" si="6"/>
        <v>0.91125398289613069</v>
      </c>
    </row>
    <row r="441" spans="1:6" x14ac:dyDescent="0.75">
      <c r="A441" s="1">
        <v>44746.774305555555</v>
      </c>
      <c r="B441" s="2">
        <v>37.683329999999998</v>
      </c>
      <c r="C441" s="2">
        <v>21.8</v>
      </c>
      <c r="D441">
        <v>2.0065918909999998</v>
      </c>
      <c r="E441">
        <v>65</v>
      </c>
      <c r="F441">
        <f t="shared" si="6"/>
        <v>0.93256637578843216</v>
      </c>
    </row>
    <row r="442" spans="1:6" x14ac:dyDescent="0.75">
      <c r="A442" s="1">
        <v>44746.775000000001</v>
      </c>
      <c r="B442" s="2">
        <v>37.666670000000003</v>
      </c>
      <c r="C442" s="2">
        <v>21.316669999999998</v>
      </c>
      <c r="D442">
        <v>2.0030680759999999</v>
      </c>
      <c r="E442">
        <v>64</v>
      </c>
      <c r="F442">
        <f t="shared" si="6"/>
        <v>0.9473296479482034</v>
      </c>
    </row>
    <row r="443" spans="1:6" x14ac:dyDescent="0.75">
      <c r="A443" s="1">
        <v>44746.775694444441</v>
      </c>
      <c r="B443" s="2">
        <v>37.783329999999999</v>
      </c>
      <c r="C443" s="2">
        <v>21.91667</v>
      </c>
      <c r="D443">
        <v>2.006626357</v>
      </c>
      <c r="E443">
        <v>65</v>
      </c>
      <c r="F443">
        <f t="shared" si="6"/>
        <v>0.93256637578843216</v>
      </c>
    </row>
    <row r="444" spans="1:6" x14ac:dyDescent="0.75">
      <c r="A444" s="1">
        <v>44746.776388888888</v>
      </c>
      <c r="B444" s="2">
        <v>37.766669999999998</v>
      </c>
      <c r="C444" s="2">
        <v>22.1</v>
      </c>
      <c r="D444">
        <v>2.0044029999999999</v>
      </c>
      <c r="E444">
        <v>65.5</v>
      </c>
      <c r="F444">
        <f t="shared" si="6"/>
        <v>0.92535378480961272</v>
      </c>
    </row>
    <row r="445" spans="1:6" x14ac:dyDescent="0.75">
      <c r="A445" s="1">
        <v>44746.777083333334</v>
      </c>
      <c r="B445" s="2">
        <v>37.783329999999999</v>
      </c>
      <c r="C445" s="2">
        <v>22.1</v>
      </c>
      <c r="D445">
        <v>1.999446139</v>
      </c>
      <c r="E445">
        <v>65.833333330000002</v>
      </c>
      <c r="F445">
        <f t="shared" si="6"/>
        <v>0.92060625661762452</v>
      </c>
    </row>
    <row r="446" spans="1:6" x14ac:dyDescent="0.75">
      <c r="A446" s="1">
        <v>44746.777777777781</v>
      </c>
      <c r="B446" s="2">
        <v>37.666670000000003</v>
      </c>
      <c r="C446" s="2">
        <v>21.933330000000002</v>
      </c>
      <c r="D446">
        <v>1.999919566</v>
      </c>
      <c r="E446">
        <v>64.666666669999998</v>
      </c>
      <c r="F446">
        <f t="shared" si="6"/>
        <v>0.9374367335653816</v>
      </c>
    </row>
    <row r="447" spans="1:6" x14ac:dyDescent="0.75">
      <c r="A447" s="1">
        <v>44746.77847222222</v>
      </c>
      <c r="B447" s="2">
        <v>37.516669999999998</v>
      </c>
      <c r="C447" s="2">
        <v>21.816669999999998</v>
      </c>
      <c r="D447">
        <v>1.993728436</v>
      </c>
      <c r="E447">
        <v>66.5</v>
      </c>
      <c r="F447">
        <f t="shared" si="6"/>
        <v>0.91125398289613069</v>
      </c>
    </row>
    <row r="448" spans="1:6" x14ac:dyDescent="0.75">
      <c r="A448" s="1">
        <v>44746.779166666667</v>
      </c>
      <c r="B448" s="2">
        <v>37.466670000000001</v>
      </c>
      <c r="C448" s="2">
        <v>21.766670000000001</v>
      </c>
      <c r="D448">
        <v>1.9895376119999999</v>
      </c>
      <c r="E448">
        <v>62</v>
      </c>
      <c r="F448">
        <f t="shared" si="6"/>
        <v>0.97828489602514312</v>
      </c>
    </row>
    <row r="449" spans="1:6" x14ac:dyDescent="0.75">
      <c r="A449" s="1">
        <v>44746.779861111114</v>
      </c>
      <c r="B449" s="2">
        <v>37.549999999999997</v>
      </c>
      <c r="C449" s="2">
        <v>22.15</v>
      </c>
      <c r="D449">
        <v>1.9969542520000001</v>
      </c>
      <c r="E449">
        <v>67</v>
      </c>
      <c r="F449">
        <f t="shared" si="6"/>
        <v>0.90436191554289902</v>
      </c>
    </row>
    <row r="450" spans="1:6" x14ac:dyDescent="0.75">
      <c r="A450" s="1">
        <v>44746.780555555553</v>
      </c>
      <c r="B450" s="2">
        <v>37.450000000000003</v>
      </c>
      <c r="C450" s="2">
        <v>22.266670000000001</v>
      </c>
      <c r="D450">
        <v>2.0005109349999999</v>
      </c>
      <c r="E450">
        <v>62</v>
      </c>
      <c r="F450">
        <f t="shared" si="6"/>
        <v>0.97828489602514312</v>
      </c>
    </row>
    <row r="451" spans="1:6" x14ac:dyDescent="0.75">
      <c r="A451" s="1">
        <v>44746.78125</v>
      </c>
      <c r="B451" s="2">
        <v>37.299999999999997</v>
      </c>
      <c r="C451" s="2">
        <v>21.95</v>
      </c>
      <c r="D451">
        <v>1.997577159</v>
      </c>
      <c r="E451">
        <v>64.166666669999998</v>
      </c>
      <c r="F451">
        <f t="shared" ref="F451:F514" si="7">((5000/E451)-1)/((5000/60.67)-1)</f>
        <v>0.94483714740397617</v>
      </c>
    </row>
    <row r="452" spans="1:6" x14ac:dyDescent="0.75">
      <c r="A452" s="1">
        <v>44746.781944444447</v>
      </c>
      <c r="B452" s="2">
        <v>37.066670000000002</v>
      </c>
      <c r="C452" s="2">
        <v>22.116669999999999</v>
      </c>
      <c r="D452">
        <v>2.0007195680000001</v>
      </c>
      <c r="E452">
        <v>62.5</v>
      </c>
      <c r="F452">
        <f t="shared" si="7"/>
        <v>0.97036035251744668</v>
      </c>
    </row>
    <row r="453" spans="1:6" x14ac:dyDescent="0.75">
      <c r="A453" s="1">
        <v>44746.782638888886</v>
      </c>
      <c r="B453" s="2">
        <v>37.233330000000002</v>
      </c>
      <c r="C453" s="2">
        <v>22.4</v>
      </c>
      <c r="D453">
        <v>2.0049953199999999</v>
      </c>
      <c r="E453">
        <v>64.166666669999998</v>
      </c>
      <c r="F453">
        <f t="shared" si="7"/>
        <v>0.94483714740397617</v>
      </c>
    </row>
    <row r="454" spans="1:6" x14ac:dyDescent="0.75">
      <c r="A454" s="1">
        <v>44746.783333333333</v>
      </c>
      <c r="B454" s="2">
        <v>37.383330000000001</v>
      </c>
      <c r="C454" s="2">
        <v>22.7</v>
      </c>
      <c r="D454">
        <v>1.99824851</v>
      </c>
      <c r="E454">
        <v>65.666666669999998</v>
      </c>
      <c r="F454">
        <f t="shared" si="7"/>
        <v>0.92297399586049667</v>
      </c>
    </row>
    <row r="455" spans="1:6" x14ac:dyDescent="0.75">
      <c r="A455" s="1">
        <v>44746.78402777778</v>
      </c>
      <c r="B455" s="2">
        <v>37.200000000000003</v>
      </c>
      <c r="C455" s="2">
        <v>22.35</v>
      </c>
      <c r="D455">
        <v>1.998029141</v>
      </c>
      <c r="E455">
        <v>65.5</v>
      </c>
      <c r="F455">
        <f t="shared" si="7"/>
        <v>0.92535378480961272</v>
      </c>
    </row>
    <row r="456" spans="1:6" x14ac:dyDescent="0.75">
      <c r="A456" s="1">
        <v>44746.784722222219</v>
      </c>
      <c r="B456" s="2">
        <v>37.166670000000003</v>
      </c>
      <c r="C456" s="2">
        <v>22.116669999999999</v>
      </c>
      <c r="D456">
        <v>1.9963972189999999</v>
      </c>
      <c r="E456">
        <v>63.666666669999998</v>
      </c>
      <c r="F456">
        <f t="shared" si="7"/>
        <v>0.95235379810913945</v>
      </c>
    </row>
    <row r="457" spans="1:6" x14ac:dyDescent="0.75">
      <c r="A457" s="1">
        <v>44746.785416666666</v>
      </c>
      <c r="B457" s="2">
        <v>37.233330000000002</v>
      </c>
      <c r="C457" s="2">
        <v>22.83333</v>
      </c>
      <c r="D457">
        <v>1.9955807940000001</v>
      </c>
      <c r="E457">
        <v>65.5</v>
      </c>
      <c r="F457">
        <f t="shared" si="7"/>
        <v>0.92535378480961272</v>
      </c>
    </row>
    <row r="458" spans="1:6" x14ac:dyDescent="0.75">
      <c r="A458" s="1">
        <v>44746.786111111112</v>
      </c>
      <c r="B458" s="2">
        <v>37.15</v>
      </c>
      <c r="C458" s="2">
        <v>22.466670000000001</v>
      </c>
      <c r="D458">
        <v>1.999402007</v>
      </c>
      <c r="E458">
        <v>65.333333330000002</v>
      </c>
      <c r="F458">
        <f t="shared" si="7"/>
        <v>0.92774571553932461</v>
      </c>
    </row>
    <row r="459" spans="1:6" x14ac:dyDescent="0.75">
      <c r="A459" s="1">
        <v>44746.786805555559</v>
      </c>
      <c r="B459" s="2">
        <v>36.916670000000003</v>
      </c>
      <c r="C459" s="2">
        <v>21.983329999999999</v>
      </c>
      <c r="D459">
        <v>2.001284971</v>
      </c>
      <c r="E459">
        <v>66</v>
      </c>
      <c r="F459">
        <f t="shared" si="7"/>
        <v>0.91825047551229022</v>
      </c>
    </row>
    <row r="460" spans="1:6" x14ac:dyDescent="0.75">
      <c r="A460" s="1">
        <v>44746.787499999999</v>
      </c>
      <c r="B460" s="2">
        <v>36.683329999999998</v>
      </c>
      <c r="C460" s="2">
        <v>22.08333</v>
      </c>
      <c r="D460">
        <v>2.00231475</v>
      </c>
      <c r="E460">
        <v>62.666666669999998</v>
      </c>
      <c r="F460">
        <f t="shared" si="7"/>
        <v>0.9677469391808643</v>
      </c>
    </row>
    <row r="461" spans="1:6" x14ac:dyDescent="0.75">
      <c r="A461" s="1">
        <v>44746.788194444445</v>
      </c>
      <c r="B461" s="2">
        <v>36.666670000000003</v>
      </c>
      <c r="C461" s="2">
        <v>21.966670000000001</v>
      </c>
      <c r="D461">
        <v>2.0046350089999998</v>
      </c>
      <c r="E461">
        <v>62.666666669999998</v>
      </c>
      <c r="F461">
        <f t="shared" si="7"/>
        <v>0.9677469391808643</v>
      </c>
    </row>
    <row r="462" spans="1:6" x14ac:dyDescent="0.75">
      <c r="A462" s="1">
        <v>44746.788888888892</v>
      </c>
      <c r="B462" s="2">
        <v>36.833329999999997</v>
      </c>
      <c r="C462" s="2">
        <v>22.65</v>
      </c>
      <c r="D462">
        <v>2.0076213420000002</v>
      </c>
      <c r="E462">
        <v>64.666666669999998</v>
      </c>
      <c r="F462">
        <f t="shared" si="7"/>
        <v>0.9374367335653816</v>
      </c>
    </row>
    <row r="463" spans="1:6" x14ac:dyDescent="0.75">
      <c r="A463" s="1">
        <v>44746.789583333331</v>
      </c>
      <c r="B463" s="2">
        <v>36.950000000000003</v>
      </c>
      <c r="C463" s="2">
        <v>22.4</v>
      </c>
      <c r="D463">
        <v>2.0091153140000002</v>
      </c>
      <c r="E463">
        <v>65.833333330000002</v>
      </c>
      <c r="F463">
        <f t="shared" si="7"/>
        <v>0.92060625661762452</v>
      </c>
    </row>
    <row r="464" spans="1:6" x14ac:dyDescent="0.75">
      <c r="A464" s="1">
        <v>44746.790277777778</v>
      </c>
      <c r="B464" s="2">
        <v>37.15</v>
      </c>
      <c r="C464" s="2">
        <v>22.616669999999999</v>
      </c>
      <c r="D464">
        <v>2.0063762359999999</v>
      </c>
      <c r="E464">
        <v>65.666666669999998</v>
      </c>
      <c r="F464">
        <f t="shared" si="7"/>
        <v>0.92297399586049667</v>
      </c>
    </row>
    <row r="465" spans="1:6" x14ac:dyDescent="0.75">
      <c r="A465" s="1">
        <v>44746.790972222225</v>
      </c>
      <c r="B465" s="2">
        <v>37.133330000000001</v>
      </c>
      <c r="C465" s="2">
        <v>22.466670000000001</v>
      </c>
      <c r="D465">
        <v>2.0071059870000001</v>
      </c>
      <c r="E465">
        <v>65.166666669999998</v>
      </c>
      <c r="F465">
        <f t="shared" si="7"/>
        <v>0.93014988106445762</v>
      </c>
    </row>
    <row r="466" spans="1:6" x14ac:dyDescent="0.75">
      <c r="A466" s="1">
        <v>44746.791666666664</v>
      </c>
      <c r="B466" s="2">
        <v>36.916670000000003</v>
      </c>
      <c r="C466" s="2">
        <v>22.233329999999999</v>
      </c>
      <c r="D466">
        <v>2.011422365</v>
      </c>
      <c r="E466">
        <v>64.166666669999998</v>
      </c>
      <c r="F466">
        <f t="shared" si="7"/>
        <v>0.94483714740397617</v>
      </c>
    </row>
    <row r="467" spans="1:6" x14ac:dyDescent="0.75">
      <c r="A467" s="1">
        <v>44746.792361111111</v>
      </c>
      <c r="B467" s="2">
        <v>36.733330000000002</v>
      </c>
      <c r="C467" s="2">
        <v>22.3</v>
      </c>
      <c r="D467">
        <v>2.0109217699999999</v>
      </c>
      <c r="E467">
        <v>60.666666669999998</v>
      </c>
      <c r="F467">
        <f t="shared" si="7"/>
        <v>1.0000556198917636</v>
      </c>
    </row>
    <row r="468" spans="1:6" x14ac:dyDescent="0.75">
      <c r="A468" s="1">
        <v>44746.793055555558</v>
      </c>
      <c r="B468" s="2">
        <v>36.716670000000001</v>
      </c>
      <c r="C468" s="2">
        <v>22.58333</v>
      </c>
      <c r="D468">
        <v>2.006191227</v>
      </c>
      <c r="E468">
        <v>66.166666669999998</v>
      </c>
      <c r="F468">
        <f t="shared" si="7"/>
        <v>0.91590656232208123</v>
      </c>
    </row>
    <row r="469" spans="1:6" x14ac:dyDescent="0.75">
      <c r="A469" s="1">
        <v>44746.793749999997</v>
      </c>
      <c r="B469" s="2">
        <v>36.75</v>
      </c>
      <c r="C469" s="2">
        <v>22.633330000000001</v>
      </c>
      <c r="D469">
        <v>2.006450391</v>
      </c>
      <c r="E469">
        <v>63.833333330000002</v>
      </c>
      <c r="F469">
        <f t="shared" si="7"/>
        <v>0.94983516416133007</v>
      </c>
    </row>
    <row r="470" spans="1:6" x14ac:dyDescent="0.75">
      <c r="A470" s="1">
        <v>44746.794444444444</v>
      </c>
      <c r="B470" s="2">
        <v>36.966670000000001</v>
      </c>
      <c r="C470" s="2">
        <v>22.66667</v>
      </c>
      <c r="D470">
        <v>2.003573308</v>
      </c>
      <c r="E470">
        <v>65.666666669999998</v>
      </c>
      <c r="F470">
        <f t="shared" si="7"/>
        <v>0.92297399586049667</v>
      </c>
    </row>
    <row r="471" spans="1:6" x14ac:dyDescent="0.75">
      <c r="A471" s="1">
        <v>44746.795138888891</v>
      </c>
      <c r="B471" s="2">
        <v>37.033329999999999</v>
      </c>
      <c r="C471" s="2">
        <v>23</v>
      </c>
      <c r="D471">
        <v>2.0068182480000001</v>
      </c>
      <c r="E471">
        <v>66.166666669999998</v>
      </c>
      <c r="F471">
        <f t="shared" si="7"/>
        <v>0.91590656232208123</v>
      </c>
    </row>
    <row r="472" spans="1:6" x14ac:dyDescent="0.75">
      <c r="A472" s="1">
        <v>44746.79583333333</v>
      </c>
      <c r="B472" s="2">
        <v>37</v>
      </c>
      <c r="C472" s="2">
        <v>22.483329999999999</v>
      </c>
      <c r="D472">
        <v>2.0086413780000001</v>
      </c>
      <c r="E472">
        <v>65.333333330000002</v>
      </c>
      <c r="F472">
        <f t="shared" si="7"/>
        <v>0.92774571553932461</v>
      </c>
    </row>
    <row r="473" spans="1:6" x14ac:dyDescent="0.75">
      <c r="A473" s="1">
        <v>44746.796527777777</v>
      </c>
      <c r="B473" s="2">
        <v>36.983330000000002</v>
      </c>
      <c r="C473" s="2">
        <v>22.133330000000001</v>
      </c>
      <c r="D473">
        <v>2.0077248060000001</v>
      </c>
      <c r="E473">
        <v>65</v>
      </c>
      <c r="F473">
        <f t="shared" si="7"/>
        <v>0.93256637578843216</v>
      </c>
    </row>
    <row r="474" spans="1:6" x14ac:dyDescent="0.75">
      <c r="A474" s="1">
        <v>44746.797222222223</v>
      </c>
      <c r="B474" s="2">
        <v>36.950000000000003</v>
      </c>
      <c r="C474" s="2">
        <v>23.266670000000001</v>
      </c>
      <c r="D474">
        <v>2.013748053</v>
      </c>
      <c r="E474">
        <v>65.333333330000002</v>
      </c>
      <c r="F474">
        <f t="shared" si="7"/>
        <v>0.92774571553932461</v>
      </c>
    </row>
    <row r="475" spans="1:6" x14ac:dyDescent="0.75">
      <c r="A475" s="1">
        <v>44746.79791666667</v>
      </c>
      <c r="B475" s="2">
        <v>36.866669999999999</v>
      </c>
      <c r="C475" s="2">
        <v>22.7</v>
      </c>
      <c r="D475">
        <v>2.0107389179999999</v>
      </c>
      <c r="E475">
        <v>65.5</v>
      </c>
      <c r="F475">
        <f t="shared" si="7"/>
        <v>0.92535378480961272</v>
      </c>
    </row>
    <row r="476" spans="1:6" x14ac:dyDescent="0.75">
      <c r="A476" s="1">
        <v>44746.798611111109</v>
      </c>
      <c r="B476" s="2">
        <v>37.083329999999997</v>
      </c>
      <c r="C476" s="2">
        <v>23.8</v>
      </c>
      <c r="D476">
        <v>2.0100150910000001</v>
      </c>
      <c r="E476">
        <v>66.333333330000002</v>
      </c>
      <c r="F476">
        <f t="shared" si="7"/>
        <v>0.91357442772992536</v>
      </c>
    </row>
    <row r="477" spans="1:6" x14ac:dyDescent="0.75">
      <c r="A477" s="1">
        <v>44746.799305555556</v>
      </c>
      <c r="B477" s="2">
        <v>37.183329999999998</v>
      </c>
      <c r="C477" s="2">
        <v>23.7</v>
      </c>
      <c r="D477">
        <v>2.0061477839999999</v>
      </c>
      <c r="E477">
        <v>66.166666669999998</v>
      </c>
      <c r="F477">
        <f t="shared" si="7"/>
        <v>0.91590656232208123</v>
      </c>
    </row>
    <row r="478" spans="1:6" x14ac:dyDescent="0.75">
      <c r="A478" s="1">
        <v>44746.8</v>
      </c>
      <c r="B478" s="2">
        <v>37.183329999999998</v>
      </c>
      <c r="C478" s="2">
        <v>23.233329999999999</v>
      </c>
      <c r="D478">
        <v>2.0061777570000001</v>
      </c>
      <c r="E478">
        <v>68.166666669999998</v>
      </c>
      <c r="F478">
        <f t="shared" si="7"/>
        <v>0.88867361548451773</v>
      </c>
    </row>
    <row r="479" spans="1:6" x14ac:dyDescent="0.75">
      <c r="A479" s="1">
        <v>44746.800694444442</v>
      </c>
      <c r="B479" s="2">
        <v>37.15</v>
      </c>
      <c r="C479" s="2">
        <v>23.133330000000001</v>
      </c>
      <c r="D479">
        <v>1.9977869429999999</v>
      </c>
      <c r="E479">
        <v>66.166666669999998</v>
      </c>
      <c r="F479">
        <f t="shared" si="7"/>
        <v>0.91590656232208123</v>
      </c>
    </row>
    <row r="480" spans="1:6" x14ac:dyDescent="0.75">
      <c r="A480" s="1">
        <v>44746.801388888889</v>
      </c>
      <c r="B480" s="2">
        <v>37.233330000000002</v>
      </c>
      <c r="C480" s="2">
        <v>23.35</v>
      </c>
      <c r="D480">
        <v>2.0024164390000001</v>
      </c>
      <c r="E480">
        <v>66.166666669999998</v>
      </c>
      <c r="F480">
        <f t="shared" si="7"/>
        <v>0.91590656232208123</v>
      </c>
    </row>
    <row r="481" spans="1:6" x14ac:dyDescent="0.75">
      <c r="A481" s="1">
        <v>44746.802083333336</v>
      </c>
      <c r="B481" s="2">
        <v>37.233330000000002</v>
      </c>
      <c r="C481" s="2">
        <v>23.4</v>
      </c>
      <c r="D481">
        <v>1.990727967</v>
      </c>
      <c r="E481">
        <v>67.666666669999998</v>
      </c>
      <c r="F481">
        <f t="shared" si="7"/>
        <v>0.89533093069050584</v>
      </c>
    </row>
    <row r="482" spans="1:6" x14ac:dyDescent="0.75">
      <c r="A482" s="1">
        <v>44746.802777777775</v>
      </c>
      <c r="B482" s="2">
        <v>37.25</v>
      </c>
      <c r="C482" s="2">
        <v>24.383330000000001</v>
      </c>
      <c r="D482">
        <v>1.9917290919999999</v>
      </c>
      <c r="E482">
        <v>66.333333330000002</v>
      </c>
      <c r="F482">
        <f t="shared" si="7"/>
        <v>0.91357442772992536</v>
      </c>
    </row>
    <row r="483" spans="1:6" x14ac:dyDescent="0.75">
      <c r="A483" s="1">
        <v>44746.803472222222</v>
      </c>
      <c r="B483" s="2">
        <v>37.316670000000002</v>
      </c>
      <c r="C483" s="2">
        <v>23.75</v>
      </c>
      <c r="D483">
        <v>2.0043758509999998</v>
      </c>
      <c r="E483">
        <v>67</v>
      </c>
      <c r="F483">
        <f t="shared" si="7"/>
        <v>0.90436191554289902</v>
      </c>
    </row>
    <row r="484" spans="1:6" x14ac:dyDescent="0.75">
      <c r="A484" s="1">
        <v>44746.804166666669</v>
      </c>
      <c r="B484" s="2">
        <v>37.383330000000001</v>
      </c>
      <c r="C484" s="2">
        <v>23.516670000000001</v>
      </c>
      <c r="D484">
        <v>2.0030755579999999</v>
      </c>
      <c r="E484">
        <v>66.833333330000002</v>
      </c>
      <c r="F484">
        <f t="shared" si="7"/>
        <v>0.90664781323955346</v>
      </c>
    </row>
    <row r="485" spans="1:6" x14ac:dyDescent="0.75">
      <c r="A485" s="1">
        <v>44746.804861111108</v>
      </c>
      <c r="B485" s="2">
        <v>37.283329999999999</v>
      </c>
      <c r="C485" s="2">
        <v>23.516670000000001</v>
      </c>
      <c r="D485">
        <v>2.0094664799999999</v>
      </c>
      <c r="E485">
        <v>69</v>
      </c>
      <c r="F485">
        <f t="shared" si="7"/>
        <v>0.87779249647101987</v>
      </c>
    </row>
    <row r="486" spans="1:6" x14ac:dyDescent="0.75">
      <c r="A486" s="1">
        <v>44746.805555555555</v>
      </c>
      <c r="B486" s="2">
        <v>37.116669999999999</v>
      </c>
      <c r="C486" s="2">
        <v>23.233329999999999</v>
      </c>
      <c r="D486">
        <v>1.9920568890000001</v>
      </c>
      <c r="E486">
        <v>62.333333330000002</v>
      </c>
      <c r="F486">
        <f t="shared" si="7"/>
        <v>0.97298774132669741</v>
      </c>
    </row>
    <row r="487" spans="1:6" x14ac:dyDescent="0.75">
      <c r="A487" s="1">
        <v>44746.806250000001</v>
      </c>
      <c r="B487" s="2">
        <v>37.183329999999998</v>
      </c>
      <c r="C487" s="2">
        <v>23.85</v>
      </c>
      <c r="D487">
        <v>1.9879910519999999</v>
      </c>
      <c r="E487">
        <v>66.333333330000002</v>
      </c>
      <c r="F487">
        <f t="shared" si="7"/>
        <v>0.91357442772992536</v>
      </c>
    </row>
    <row r="488" spans="1:6" x14ac:dyDescent="0.75">
      <c r="A488" s="1">
        <v>44746.806944444441</v>
      </c>
      <c r="B488" s="2">
        <v>37.200000000000003</v>
      </c>
      <c r="C488" s="2">
        <v>23.85</v>
      </c>
      <c r="D488">
        <v>1.9916020619999999</v>
      </c>
      <c r="E488">
        <v>66</v>
      </c>
      <c r="F488">
        <f t="shared" si="7"/>
        <v>0.91825047551229022</v>
      </c>
    </row>
    <row r="489" spans="1:6" x14ac:dyDescent="0.75">
      <c r="A489" s="1">
        <v>44746.807638888888</v>
      </c>
      <c r="B489" s="2">
        <v>37.216670000000001</v>
      </c>
      <c r="C489" s="2">
        <v>23.366669999999999</v>
      </c>
      <c r="D489">
        <v>1.9945493990000001</v>
      </c>
      <c r="E489">
        <v>66.833333330000002</v>
      </c>
      <c r="F489">
        <f t="shared" si="7"/>
        <v>0.90664781323955346</v>
      </c>
    </row>
    <row r="490" spans="1:6" x14ac:dyDescent="0.75">
      <c r="A490" s="1">
        <v>44746.808333333334</v>
      </c>
      <c r="B490" s="2">
        <v>37.1</v>
      </c>
      <c r="C490" s="2">
        <v>24.516670000000001</v>
      </c>
      <c r="D490">
        <v>1.993695185</v>
      </c>
      <c r="E490">
        <v>66.5</v>
      </c>
      <c r="F490">
        <f t="shared" si="7"/>
        <v>0.91125398289613069</v>
      </c>
    </row>
    <row r="491" spans="1:6" x14ac:dyDescent="0.75">
      <c r="A491" s="1">
        <v>44746.809027777781</v>
      </c>
      <c r="B491" s="2">
        <v>37.116669999999999</v>
      </c>
      <c r="C491" s="2">
        <v>23.966670000000001</v>
      </c>
      <c r="D491">
        <v>1.9928199040000001</v>
      </c>
      <c r="E491">
        <v>67</v>
      </c>
      <c r="F491">
        <f t="shared" si="7"/>
        <v>0.90436191554289902</v>
      </c>
    </row>
    <row r="492" spans="1:6" x14ac:dyDescent="0.75">
      <c r="A492" s="1">
        <v>44746.80972222222</v>
      </c>
      <c r="B492" s="2">
        <v>37.1</v>
      </c>
      <c r="C492" s="2">
        <v>24.6</v>
      </c>
      <c r="D492">
        <v>1.9928009529999999</v>
      </c>
      <c r="E492">
        <v>68</v>
      </c>
      <c r="F492">
        <f t="shared" si="7"/>
        <v>0.89088184263143089</v>
      </c>
    </row>
    <row r="493" spans="1:6" x14ac:dyDescent="0.75">
      <c r="A493" s="1">
        <v>44746.810416666667</v>
      </c>
      <c r="B493" s="2">
        <v>37.133330000000001</v>
      </c>
      <c r="C493" s="2">
        <v>24.2</v>
      </c>
      <c r="D493">
        <v>1.9935315760000001</v>
      </c>
      <c r="E493">
        <v>67.166666669999998</v>
      </c>
      <c r="F493">
        <f t="shared" si="7"/>
        <v>0.90208736225191333</v>
      </c>
    </row>
    <row r="494" spans="1:6" x14ac:dyDescent="0.75">
      <c r="A494" s="1">
        <v>44746.811111111114</v>
      </c>
      <c r="B494" s="2">
        <v>37.083329999999997</v>
      </c>
      <c r="C494" s="2">
        <v>24.58333</v>
      </c>
      <c r="D494">
        <v>1.9951796159999999</v>
      </c>
      <c r="E494">
        <v>67</v>
      </c>
      <c r="F494">
        <f t="shared" si="7"/>
        <v>0.90436191554289902</v>
      </c>
    </row>
    <row r="495" spans="1:6" x14ac:dyDescent="0.75">
      <c r="A495" s="1">
        <v>44746.811805555553</v>
      </c>
      <c r="B495" s="2">
        <v>37.133330000000001</v>
      </c>
      <c r="C495" s="2">
        <v>24.483329999999999</v>
      </c>
      <c r="D495">
        <v>1.9986878809999999</v>
      </c>
      <c r="E495">
        <v>69.166666669999998</v>
      </c>
      <c r="F495">
        <f t="shared" si="7"/>
        <v>0.8756477360935101</v>
      </c>
    </row>
    <row r="496" spans="1:6" x14ac:dyDescent="0.75">
      <c r="A496" s="1">
        <v>44746.8125</v>
      </c>
      <c r="B496" s="2">
        <v>37.049999999999997</v>
      </c>
      <c r="C496" s="2">
        <v>24.95</v>
      </c>
      <c r="D496">
        <v>2.0019148470000001</v>
      </c>
      <c r="E496">
        <v>67.166666669999998</v>
      </c>
      <c r="F496">
        <f t="shared" si="7"/>
        <v>0.90208736225191333</v>
      </c>
    </row>
    <row r="497" spans="1:6" x14ac:dyDescent="0.75">
      <c r="A497" s="1">
        <v>44746.813194444447</v>
      </c>
      <c r="B497" s="2">
        <v>36.933329999999998</v>
      </c>
      <c r="C497" s="2">
        <v>24.15</v>
      </c>
      <c r="D497">
        <v>2.00266761</v>
      </c>
      <c r="E497">
        <v>66.166666669999998</v>
      </c>
      <c r="F497">
        <f t="shared" si="7"/>
        <v>0.91590656232208123</v>
      </c>
    </row>
    <row r="498" spans="1:6" x14ac:dyDescent="0.75">
      <c r="A498" s="1">
        <v>44746.813888888886</v>
      </c>
      <c r="B498" s="2">
        <v>36.933329999999998</v>
      </c>
      <c r="C498" s="2">
        <v>24.08333</v>
      </c>
      <c r="D498">
        <v>2.0029470599999999</v>
      </c>
      <c r="E498">
        <v>66.666666669999998</v>
      </c>
      <c r="F498">
        <f t="shared" si="7"/>
        <v>0.90894514028673667</v>
      </c>
    </row>
    <row r="499" spans="1:6" x14ac:dyDescent="0.75">
      <c r="A499" s="1">
        <v>44746.814583333333</v>
      </c>
      <c r="B499" s="2">
        <v>36.966670000000001</v>
      </c>
      <c r="C499" s="2">
        <v>24.383330000000001</v>
      </c>
      <c r="D499">
        <v>2.0015278360000002</v>
      </c>
      <c r="E499">
        <v>66.5</v>
      </c>
      <c r="F499">
        <f t="shared" si="7"/>
        <v>0.91125398289613069</v>
      </c>
    </row>
    <row r="500" spans="1:6" x14ac:dyDescent="0.75">
      <c r="A500" s="1">
        <v>44746.81527777778</v>
      </c>
      <c r="B500" s="2">
        <v>36.85</v>
      </c>
      <c r="C500" s="2">
        <v>24.15</v>
      </c>
      <c r="D500">
        <v>1.995614507</v>
      </c>
      <c r="E500">
        <v>66.666666669999998</v>
      </c>
      <c r="F500">
        <f t="shared" si="7"/>
        <v>0.90894514028673667</v>
      </c>
    </row>
    <row r="501" spans="1:6" x14ac:dyDescent="0.75">
      <c r="A501" s="1">
        <v>44746.815972222219</v>
      </c>
      <c r="B501" s="2">
        <v>36.783329999999999</v>
      </c>
      <c r="C501" s="2">
        <v>24.5</v>
      </c>
      <c r="D501">
        <v>1.996130725</v>
      </c>
      <c r="E501">
        <v>64.166666669999998</v>
      </c>
      <c r="F501">
        <f t="shared" si="7"/>
        <v>0.94483714740397617</v>
      </c>
    </row>
    <row r="502" spans="1:6" x14ac:dyDescent="0.75">
      <c r="A502" s="1">
        <v>44746.816666666666</v>
      </c>
      <c r="B502" s="2">
        <v>36.366669999999999</v>
      </c>
      <c r="C502" s="2">
        <v>24.483329999999999</v>
      </c>
      <c r="D502">
        <v>1.994112667</v>
      </c>
      <c r="E502">
        <v>64.5</v>
      </c>
      <c r="F502">
        <f t="shared" si="7"/>
        <v>0.9398907898832024</v>
      </c>
    </row>
    <row r="503" spans="1:6" x14ac:dyDescent="0.75">
      <c r="A503" s="1">
        <v>44746.817361111112</v>
      </c>
      <c r="B503" s="2">
        <v>36.333329999999997</v>
      </c>
      <c r="C503" s="2">
        <v>24.783329999999999</v>
      </c>
      <c r="D503">
        <v>1.994136696</v>
      </c>
      <c r="E503">
        <v>64.666666669999998</v>
      </c>
      <c r="F503">
        <f t="shared" si="7"/>
        <v>0.9374367335653816</v>
      </c>
    </row>
    <row r="504" spans="1:6" x14ac:dyDescent="0.75">
      <c r="A504" s="1">
        <v>44746.818055555559</v>
      </c>
      <c r="B504" s="2">
        <v>36.25</v>
      </c>
      <c r="C504" s="2">
        <v>24.983329999999999</v>
      </c>
      <c r="D504">
        <v>1.9942514060000001</v>
      </c>
      <c r="E504">
        <v>65</v>
      </c>
      <c r="F504">
        <f t="shared" si="7"/>
        <v>0.93256637578843216</v>
      </c>
    </row>
    <row r="505" spans="1:6" x14ac:dyDescent="0.75">
      <c r="A505" s="1">
        <v>44746.818749999999</v>
      </c>
      <c r="B505" s="2">
        <v>36.383330000000001</v>
      </c>
      <c r="C505" s="2">
        <v>25.033329999999999</v>
      </c>
      <c r="D505">
        <v>1.997427592</v>
      </c>
      <c r="E505">
        <v>67.666666669999998</v>
      </c>
      <c r="F505">
        <f t="shared" si="7"/>
        <v>0.89533093069050584</v>
      </c>
    </row>
    <row r="506" spans="1:6" x14ac:dyDescent="0.75">
      <c r="A506" s="1">
        <v>44746.819444444445</v>
      </c>
      <c r="B506" s="2">
        <v>36.466670000000001</v>
      </c>
      <c r="C506" s="2">
        <v>24.816669999999998</v>
      </c>
      <c r="D506">
        <v>1.996633061</v>
      </c>
      <c r="E506">
        <v>67.5</v>
      </c>
      <c r="F506">
        <f t="shared" si="7"/>
        <v>0.89757195289119662</v>
      </c>
    </row>
    <row r="507" spans="1:6" x14ac:dyDescent="0.75">
      <c r="A507" s="1">
        <v>44746.820138888892</v>
      </c>
      <c r="B507" s="2">
        <v>36.450000000000003</v>
      </c>
      <c r="C507" s="2">
        <v>25.766670000000001</v>
      </c>
      <c r="D507">
        <v>1.9922568620000001</v>
      </c>
      <c r="E507">
        <v>67.166666669999998</v>
      </c>
      <c r="F507">
        <f t="shared" si="7"/>
        <v>0.90208736225191333</v>
      </c>
    </row>
    <row r="508" spans="1:6" x14ac:dyDescent="0.75">
      <c r="A508" s="1">
        <v>44746.820833333331</v>
      </c>
      <c r="B508" s="2">
        <v>36.183329999999998</v>
      </c>
      <c r="C508" s="2">
        <v>25.2</v>
      </c>
      <c r="D508">
        <v>1.992289126</v>
      </c>
      <c r="E508">
        <v>65.833333330000002</v>
      </c>
      <c r="F508">
        <f t="shared" si="7"/>
        <v>0.92060625661762452</v>
      </c>
    </row>
    <row r="509" spans="1:6" x14ac:dyDescent="0.75">
      <c r="A509" s="1">
        <v>44746.821527777778</v>
      </c>
      <c r="B509" s="2">
        <v>35.950000000000003</v>
      </c>
      <c r="C509" s="2">
        <v>25.516670000000001</v>
      </c>
      <c r="D509">
        <v>1.99250858</v>
      </c>
      <c r="E509">
        <v>65.833333330000002</v>
      </c>
      <c r="F509">
        <f t="shared" si="7"/>
        <v>0.92060625661762452</v>
      </c>
    </row>
    <row r="510" spans="1:6" x14ac:dyDescent="0.75">
      <c r="A510" s="1">
        <v>44746.822222222225</v>
      </c>
      <c r="B510" s="2">
        <v>35.700000000000003</v>
      </c>
      <c r="C510" s="2">
        <v>25.5</v>
      </c>
      <c r="D510">
        <v>1.9908482709999999</v>
      </c>
      <c r="E510">
        <v>63</v>
      </c>
      <c r="F510">
        <f t="shared" si="7"/>
        <v>0.96256159541463415</v>
      </c>
    </row>
    <row r="511" spans="1:6" x14ac:dyDescent="0.75">
      <c r="A511" s="1">
        <v>44746.822916666664</v>
      </c>
      <c r="B511" s="2">
        <v>35.816670000000002</v>
      </c>
      <c r="C511" s="2">
        <v>25.766670000000001</v>
      </c>
      <c r="D511">
        <v>1.9869167130000001</v>
      </c>
      <c r="E511">
        <v>67.333333330000002</v>
      </c>
      <c r="F511">
        <f t="shared" si="7"/>
        <v>0.89982406926141989</v>
      </c>
    </row>
    <row r="512" spans="1:6" x14ac:dyDescent="0.75">
      <c r="A512" s="1">
        <v>44746.823611111111</v>
      </c>
      <c r="B512" s="2">
        <v>35.683329999999998</v>
      </c>
      <c r="C512" s="2">
        <v>25.366669999999999</v>
      </c>
      <c r="D512">
        <v>1.987040302</v>
      </c>
      <c r="E512">
        <v>62.666666669999998</v>
      </c>
      <c r="F512">
        <f t="shared" si="7"/>
        <v>0.9677469391808643</v>
      </c>
    </row>
    <row r="513" spans="1:6" x14ac:dyDescent="0.75">
      <c r="A513" s="1">
        <v>44746.824305555558</v>
      </c>
      <c r="B513" s="2">
        <v>35.666670000000003</v>
      </c>
      <c r="C513" s="2">
        <v>25.516670000000001</v>
      </c>
      <c r="D513">
        <v>1.9892675550000001</v>
      </c>
      <c r="E513">
        <v>66.333333330000002</v>
      </c>
      <c r="F513">
        <f t="shared" si="7"/>
        <v>0.91357442772992536</v>
      </c>
    </row>
    <row r="514" spans="1:6" x14ac:dyDescent="0.75">
      <c r="A514" s="1">
        <v>44746.824999999997</v>
      </c>
      <c r="B514" s="2">
        <v>35.566670000000002</v>
      </c>
      <c r="C514" s="2">
        <v>25.616669999999999</v>
      </c>
      <c r="D514">
        <v>1.989420245</v>
      </c>
      <c r="E514">
        <v>65.166666669999998</v>
      </c>
      <c r="F514">
        <f t="shared" si="7"/>
        <v>0.93014988106445762</v>
      </c>
    </row>
    <row r="515" spans="1:6" x14ac:dyDescent="0.75">
      <c r="A515" s="1">
        <v>44746.825694444444</v>
      </c>
      <c r="B515" s="2">
        <v>35.516669999999998</v>
      </c>
      <c r="C515" s="2">
        <v>25.766670000000001</v>
      </c>
      <c r="D515">
        <v>1.9885792200000001</v>
      </c>
      <c r="E515">
        <v>65.333333330000002</v>
      </c>
      <c r="F515">
        <f t="shared" ref="F515:F578" si="8">((5000/E515)-1)/((5000/60.67)-1)</f>
        <v>0.92774571553932461</v>
      </c>
    </row>
    <row r="516" spans="1:6" x14ac:dyDescent="0.75">
      <c r="A516" s="1">
        <v>44746.826388888891</v>
      </c>
      <c r="B516" s="2">
        <v>35.35</v>
      </c>
      <c r="C516" s="2">
        <v>25.7</v>
      </c>
      <c r="D516">
        <v>1.991067183</v>
      </c>
      <c r="E516">
        <v>64.666666669999998</v>
      </c>
      <c r="F516">
        <f t="shared" si="8"/>
        <v>0.9374367335653816</v>
      </c>
    </row>
    <row r="517" spans="1:6" x14ac:dyDescent="0.75">
      <c r="A517" s="1">
        <v>44746.82708333333</v>
      </c>
      <c r="B517" s="2">
        <v>35.216670000000001</v>
      </c>
      <c r="C517" s="2">
        <v>25.733329999999999</v>
      </c>
      <c r="D517">
        <v>1.9924856440000001</v>
      </c>
      <c r="E517">
        <v>64.5</v>
      </c>
      <c r="F517">
        <f t="shared" si="8"/>
        <v>0.9398907898832024</v>
      </c>
    </row>
    <row r="518" spans="1:6" x14ac:dyDescent="0.75">
      <c r="A518" s="1">
        <v>44746.827777777777</v>
      </c>
      <c r="B518" s="2">
        <v>35.15</v>
      </c>
      <c r="C518" s="2">
        <v>25.95</v>
      </c>
      <c r="D518">
        <v>1.9911971500000001</v>
      </c>
      <c r="E518">
        <v>64.833333330000002</v>
      </c>
      <c r="F518">
        <f t="shared" si="8"/>
        <v>0.93499529465005404</v>
      </c>
    </row>
    <row r="519" spans="1:6" x14ac:dyDescent="0.75">
      <c r="A519" s="1">
        <v>44746.828472222223</v>
      </c>
      <c r="B519" s="2">
        <v>35.049999999999997</v>
      </c>
      <c r="C519" s="2">
        <v>25.7</v>
      </c>
      <c r="D519">
        <v>2.0015895100000001</v>
      </c>
      <c r="E519">
        <v>64.5</v>
      </c>
      <c r="F519">
        <f t="shared" si="8"/>
        <v>0.9398907898832024</v>
      </c>
    </row>
    <row r="520" spans="1:6" x14ac:dyDescent="0.75">
      <c r="A520" s="1">
        <v>44746.82916666667</v>
      </c>
      <c r="B520" s="2">
        <v>35.033329999999999</v>
      </c>
      <c r="C520" s="2">
        <v>25.766670000000001</v>
      </c>
      <c r="D520">
        <v>1.997802488</v>
      </c>
      <c r="E520">
        <v>64.666666669999998</v>
      </c>
      <c r="F520">
        <f t="shared" si="8"/>
        <v>0.9374367335653816</v>
      </c>
    </row>
    <row r="521" spans="1:6" x14ac:dyDescent="0.75">
      <c r="A521" s="1">
        <v>44746.829861111109</v>
      </c>
      <c r="B521" s="2">
        <v>34.933329999999998</v>
      </c>
      <c r="C521" s="2">
        <v>25.733329999999999</v>
      </c>
      <c r="D521">
        <v>1.9915683550000001</v>
      </c>
      <c r="E521">
        <v>64.333333330000002</v>
      </c>
      <c r="F521">
        <f t="shared" si="8"/>
        <v>0.9423575615189872</v>
      </c>
    </row>
    <row r="522" spans="1:6" x14ac:dyDescent="0.75">
      <c r="A522" s="1">
        <v>44746.830555555556</v>
      </c>
      <c r="B522" s="2">
        <v>34.950000000000003</v>
      </c>
      <c r="C522" s="2">
        <v>25.766670000000001</v>
      </c>
      <c r="D522">
        <v>1.9900157730000001</v>
      </c>
      <c r="E522">
        <v>65.333333330000002</v>
      </c>
      <c r="F522">
        <f t="shared" si="8"/>
        <v>0.92774571553932461</v>
      </c>
    </row>
    <row r="523" spans="1:6" x14ac:dyDescent="0.75">
      <c r="A523" s="1">
        <v>44746.831250000003</v>
      </c>
      <c r="B523" s="2">
        <v>34.983330000000002</v>
      </c>
      <c r="C523" s="2">
        <v>25.816669999999998</v>
      </c>
      <c r="D523">
        <v>1.989623433</v>
      </c>
      <c r="E523">
        <v>65.333333330000002</v>
      </c>
      <c r="F523">
        <f t="shared" si="8"/>
        <v>0.92774571553932461</v>
      </c>
    </row>
    <row r="524" spans="1:6" x14ac:dyDescent="0.75">
      <c r="A524" s="1">
        <v>44746.831944444442</v>
      </c>
      <c r="B524" s="2">
        <v>34.933329999999998</v>
      </c>
      <c r="C524" s="2">
        <v>25.533329999999999</v>
      </c>
      <c r="D524">
        <v>1.9895124909999999</v>
      </c>
      <c r="E524">
        <v>66.833333330000002</v>
      </c>
      <c r="F524">
        <f t="shared" si="8"/>
        <v>0.90664781323955346</v>
      </c>
    </row>
    <row r="525" spans="1:6" x14ac:dyDescent="0.75">
      <c r="A525" s="1">
        <v>44746.832638888889</v>
      </c>
      <c r="B525" s="2">
        <v>34.9</v>
      </c>
      <c r="C525" s="2">
        <v>25.266670000000001</v>
      </c>
      <c r="D525">
        <v>1.9899003820000001</v>
      </c>
      <c r="E525">
        <v>61.666666669999998</v>
      </c>
      <c r="F525">
        <f t="shared" si="8"/>
        <v>0.98363931726029386</v>
      </c>
    </row>
    <row r="526" spans="1:6" x14ac:dyDescent="0.75">
      <c r="A526" s="1">
        <v>44746.833333333336</v>
      </c>
      <c r="B526" s="2">
        <v>34.833329999999997</v>
      </c>
      <c r="C526" s="2">
        <v>25.7</v>
      </c>
      <c r="D526">
        <v>1.9902521529999999</v>
      </c>
      <c r="E526">
        <v>65.166666669999998</v>
      </c>
      <c r="F526">
        <f t="shared" si="8"/>
        <v>0.93014988106445762</v>
      </c>
    </row>
    <row r="527" spans="1:6" x14ac:dyDescent="0.75">
      <c r="A527" s="1">
        <v>44746.834027777775</v>
      </c>
      <c r="B527" s="2">
        <v>34.816670000000002</v>
      </c>
      <c r="C527" s="2">
        <v>25.566669999999998</v>
      </c>
      <c r="D527">
        <v>1.989719657</v>
      </c>
      <c r="E527">
        <v>64.666666669999998</v>
      </c>
      <c r="F527">
        <f t="shared" si="8"/>
        <v>0.9374367335653816</v>
      </c>
    </row>
    <row r="528" spans="1:6" x14ac:dyDescent="0.75">
      <c r="A528" s="1">
        <v>44746.834722222222</v>
      </c>
      <c r="B528" s="2">
        <v>34.816670000000002</v>
      </c>
      <c r="C528" s="2">
        <v>25.516670000000001</v>
      </c>
      <c r="D528">
        <v>1.9889975479999999</v>
      </c>
      <c r="E528">
        <v>64.666666669999998</v>
      </c>
      <c r="F528">
        <f t="shared" si="8"/>
        <v>0.9374367335653816</v>
      </c>
    </row>
    <row r="529" spans="1:6" x14ac:dyDescent="0.75">
      <c r="A529" s="1">
        <v>44746.835416666669</v>
      </c>
      <c r="B529" s="2">
        <v>34.700000000000003</v>
      </c>
      <c r="C529" s="2">
        <v>25.41667</v>
      </c>
      <c r="D529">
        <v>1.989459098</v>
      </c>
      <c r="E529">
        <v>64.333333330000002</v>
      </c>
      <c r="F529">
        <f t="shared" si="8"/>
        <v>0.9423575615189872</v>
      </c>
    </row>
    <row r="530" spans="1:6" x14ac:dyDescent="0.75">
      <c r="A530" s="1">
        <v>44746.836111111108</v>
      </c>
      <c r="B530" s="2">
        <v>34.6</v>
      </c>
      <c r="C530" s="2">
        <v>25.58333</v>
      </c>
      <c r="D530">
        <v>1.9913194000000001</v>
      </c>
      <c r="E530">
        <v>64.166666669999998</v>
      </c>
      <c r="F530">
        <f t="shared" si="8"/>
        <v>0.94483714740397617</v>
      </c>
    </row>
    <row r="531" spans="1:6" x14ac:dyDescent="0.75">
      <c r="A531" s="1">
        <v>44746.836805555555</v>
      </c>
      <c r="B531" s="2">
        <v>34.6</v>
      </c>
      <c r="C531" s="2">
        <v>25.58333</v>
      </c>
      <c r="D531">
        <v>1.9923882589999999</v>
      </c>
      <c r="E531">
        <v>64</v>
      </c>
      <c r="F531">
        <f t="shared" si="8"/>
        <v>0.9473296479482034</v>
      </c>
    </row>
    <row r="532" spans="1:6" x14ac:dyDescent="0.75">
      <c r="A532" s="1">
        <v>44746.837500000001</v>
      </c>
      <c r="B532" s="2">
        <v>34.533329999999999</v>
      </c>
      <c r="C532" s="2">
        <v>25.483329999999999</v>
      </c>
      <c r="D532">
        <v>1.99516238</v>
      </c>
      <c r="E532">
        <v>66</v>
      </c>
      <c r="F532">
        <f t="shared" si="8"/>
        <v>0.91825047551229022</v>
      </c>
    </row>
    <row r="533" spans="1:6" x14ac:dyDescent="0.75">
      <c r="A533" s="1">
        <v>44746.838194444441</v>
      </c>
      <c r="B533" s="2">
        <v>34.450000000000003</v>
      </c>
      <c r="C533" s="2">
        <v>25.533329999999999</v>
      </c>
      <c r="D533">
        <v>1.996830498</v>
      </c>
      <c r="E533">
        <v>64.166666669999998</v>
      </c>
      <c r="F533">
        <f t="shared" si="8"/>
        <v>0.94483714740397617</v>
      </c>
    </row>
    <row r="534" spans="1:6" x14ac:dyDescent="0.75">
      <c r="A534" s="1">
        <v>44746.838888888888</v>
      </c>
      <c r="B534" s="2">
        <v>34.383330000000001</v>
      </c>
      <c r="C534" s="2">
        <v>25.483329999999999</v>
      </c>
      <c r="D534">
        <v>2.0049744559999998</v>
      </c>
      <c r="E534">
        <v>63.833333330000002</v>
      </c>
      <c r="F534">
        <f t="shared" si="8"/>
        <v>0.94983516416133007</v>
      </c>
    </row>
    <row r="535" spans="1:6" x14ac:dyDescent="0.75">
      <c r="A535" s="1">
        <v>44746.839583333334</v>
      </c>
      <c r="B535" s="2">
        <v>34.299999999999997</v>
      </c>
      <c r="C535" s="2">
        <v>25.58333</v>
      </c>
      <c r="D535">
        <v>2.0087512159999998</v>
      </c>
      <c r="E535">
        <v>64</v>
      </c>
      <c r="F535">
        <f t="shared" si="8"/>
        <v>0.9473296479482034</v>
      </c>
    </row>
    <row r="536" spans="1:6" x14ac:dyDescent="0.75">
      <c r="A536" s="1">
        <v>44746.840277777781</v>
      </c>
      <c r="B536" s="2">
        <v>34.166670000000003</v>
      </c>
      <c r="C536" s="2">
        <v>25.716670000000001</v>
      </c>
      <c r="D536">
        <v>2.0084977429999999</v>
      </c>
      <c r="E536">
        <v>60.666666669999998</v>
      </c>
      <c r="F536">
        <f t="shared" si="8"/>
        <v>1.0000556198917636</v>
      </c>
    </row>
    <row r="537" spans="1:6" x14ac:dyDescent="0.75">
      <c r="A537" s="1">
        <v>44746.84097222222</v>
      </c>
      <c r="B537" s="2">
        <v>34.233330000000002</v>
      </c>
      <c r="C537" s="2">
        <v>25.7</v>
      </c>
      <c r="D537">
        <v>2.0067144109999999</v>
      </c>
      <c r="E537">
        <v>63.5</v>
      </c>
      <c r="F537">
        <f t="shared" si="8"/>
        <v>0.95488565338430687</v>
      </c>
    </row>
    <row r="538" spans="1:6" x14ac:dyDescent="0.75">
      <c r="A538" s="1">
        <v>44746.841666666667</v>
      </c>
      <c r="B538" s="2">
        <v>34.383330000000001</v>
      </c>
      <c r="C538" s="2">
        <v>25.66667</v>
      </c>
      <c r="D538">
        <v>1.998670014</v>
      </c>
      <c r="E538">
        <v>64.833333330000002</v>
      </c>
      <c r="F538">
        <f t="shared" si="8"/>
        <v>0.93499529465005404</v>
      </c>
    </row>
    <row r="539" spans="1:6" x14ac:dyDescent="0.75">
      <c r="A539" s="1">
        <v>44746.842361111114</v>
      </c>
      <c r="B539" s="2">
        <v>34.366669999999999</v>
      </c>
      <c r="C539" s="2">
        <v>25.58333</v>
      </c>
      <c r="D539">
        <v>1.993566924</v>
      </c>
      <c r="E539">
        <v>65.166666669999998</v>
      </c>
      <c r="F539">
        <f t="shared" si="8"/>
        <v>0.93014988106445762</v>
      </c>
    </row>
    <row r="540" spans="1:6" x14ac:dyDescent="0.75">
      <c r="A540" s="1">
        <v>44746.843055555553</v>
      </c>
      <c r="B540" s="2">
        <v>34.35</v>
      </c>
      <c r="C540" s="2">
        <v>25.75</v>
      </c>
      <c r="D540">
        <v>1.997581718</v>
      </c>
      <c r="E540">
        <v>64.833333330000002</v>
      </c>
      <c r="F540">
        <f t="shared" si="8"/>
        <v>0.93499529465005404</v>
      </c>
    </row>
    <row r="541" spans="1:6" x14ac:dyDescent="0.75">
      <c r="A541" s="1">
        <v>44746.84375</v>
      </c>
      <c r="B541" s="2">
        <v>34.183329999999998</v>
      </c>
      <c r="C541" s="2">
        <v>25.516670000000001</v>
      </c>
      <c r="D541">
        <v>1.997126899</v>
      </c>
      <c r="E541">
        <v>63</v>
      </c>
      <c r="F541">
        <f t="shared" si="8"/>
        <v>0.96256159541463415</v>
      </c>
    </row>
    <row r="542" spans="1:6" x14ac:dyDescent="0.75">
      <c r="A542" s="1">
        <v>44746.844444444447</v>
      </c>
      <c r="B542" s="2">
        <v>33.966670000000001</v>
      </c>
      <c r="C542" s="2">
        <v>25.866669999999999</v>
      </c>
      <c r="D542">
        <v>1.992685799</v>
      </c>
      <c r="E542">
        <v>62.5</v>
      </c>
      <c r="F542">
        <f t="shared" si="8"/>
        <v>0.97036035251744668</v>
      </c>
    </row>
    <row r="543" spans="1:6" x14ac:dyDescent="0.75">
      <c r="A543" s="1">
        <v>44746.845138888886</v>
      </c>
      <c r="B543" s="2">
        <v>33.916670000000003</v>
      </c>
      <c r="C543" s="2">
        <v>25.933330000000002</v>
      </c>
      <c r="D543">
        <v>1.9959320060000001</v>
      </c>
      <c r="E543">
        <v>64.166666669999998</v>
      </c>
      <c r="F543">
        <f t="shared" si="8"/>
        <v>0.94483714740397617</v>
      </c>
    </row>
    <row r="544" spans="1:6" x14ac:dyDescent="0.75">
      <c r="A544" s="1">
        <v>44746.845833333333</v>
      </c>
      <c r="B544" s="2">
        <v>33.966670000000001</v>
      </c>
      <c r="C544" s="2">
        <v>25.983329999999999</v>
      </c>
      <c r="D544">
        <v>1.9958202970000001</v>
      </c>
      <c r="E544">
        <v>66</v>
      </c>
      <c r="F544">
        <f t="shared" si="8"/>
        <v>0.91825047551229022</v>
      </c>
    </row>
    <row r="545" spans="1:6" x14ac:dyDescent="0.75">
      <c r="A545" s="1">
        <v>44746.84652777778</v>
      </c>
      <c r="B545" s="2">
        <v>34</v>
      </c>
      <c r="C545" s="2">
        <v>26.183330000000002</v>
      </c>
      <c r="D545">
        <v>1.9958084679999999</v>
      </c>
      <c r="E545">
        <v>64.166666669999998</v>
      </c>
      <c r="F545">
        <f t="shared" si="8"/>
        <v>0.94483714740397617</v>
      </c>
    </row>
    <row r="546" spans="1:6" x14ac:dyDescent="0.75">
      <c r="A546" s="1">
        <v>44746.847222222219</v>
      </c>
      <c r="B546" s="2">
        <v>34.1</v>
      </c>
      <c r="C546" s="2">
        <v>26.133330000000001</v>
      </c>
      <c r="D546">
        <v>2.003035047</v>
      </c>
      <c r="E546">
        <v>65</v>
      </c>
      <c r="F546">
        <f t="shared" si="8"/>
        <v>0.93256637578843216</v>
      </c>
    </row>
    <row r="547" spans="1:6" x14ac:dyDescent="0.75">
      <c r="A547" s="1">
        <v>44746.847916666666</v>
      </c>
      <c r="B547" s="2">
        <v>34.183329999999998</v>
      </c>
      <c r="C547" s="2">
        <v>26.683330000000002</v>
      </c>
      <c r="D547">
        <v>2.0093183699999999</v>
      </c>
      <c r="E547">
        <v>62.666666669999998</v>
      </c>
      <c r="F547">
        <f t="shared" si="8"/>
        <v>0.9677469391808643</v>
      </c>
    </row>
    <row r="548" spans="1:6" x14ac:dyDescent="0.75">
      <c r="A548" s="1">
        <v>44746.848611111112</v>
      </c>
      <c r="B548" s="2">
        <v>34.35</v>
      </c>
      <c r="C548" s="2">
        <v>26.41667</v>
      </c>
      <c r="D548">
        <v>2.0068486019999998</v>
      </c>
      <c r="E548">
        <v>66.333333330000002</v>
      </c>
      <c r="F548">
        <f t="shared" si="8"/>
        <v>0.91357442772992536</v>
      </c>
    </row>
    <row r="549" spans="1:6" x14ac:dyDescent="0.75">
      <c r="A549" s="1">
        <v>44746.849305555559</v>
      </c>
      <c r="B549" s="2">
        <v>34.183329999999998</v>
      </c>
      <c r="C549" s="2">
        <v>26.33333</v>
      </c>
      <c r="D549">
        <v>2.0082961340000001</v>
      </c>
      <c r="E549">
        <v>65.333333330000002</v>
      </c>
      <c r="F549">
        <f t="shared" si="8"/>
        <v>0.92774571553932461</v>
      </c>
    </row>
    <row r="550" spans="1:6" x14ac:dyDescent="0.75">
      <c r="A550" s="1">
        <v>44746.85</v>
      </c>
      <c r="B550" s="2">
        <v>34.15</v>
      </c>
      <c r="C550" s="2">
        <v>26.16667</v>
      </c>
      <c r="D550">
        <v>2.0107033329999999</v>
      </c>
      <c r="E550">
        <v>65.166666669999998</v>
      </c>
      <c r="F550">
        <f t="shared" si="8"/>
        <v>0.93014988106445762</v>
      </c>
    </row>
    <row r="551" spans="1:6" x14ac:dyDescent="0.75">
      <c r="A551" s="1">
        <v>44746.850694444445</v>
      </c>
      <c r="B551" s="2">
        <v>34.283329999999999</v>
      </c>
      <c r="C551" s="2">
        <v>26.466670000000001</v>
      </c>
      <c r="D551">
        <v>2.0097643719999998</v>
      </c>
      <c r="E551">
        <v>65.666666669999998</v>
      </c>
      <c r="F551">
        <f t="shared" si="8"/>
        <v>0.92297399586049667</v>
      </c>
    </row>
    <row r="552" spans="1:6" x14ac:dyDescent="0.75">
      <c r="A552" s="1">
        <v>44746.851388888892</v>
      </c>
      <c r="B552" s="2">
        <v>34.383330000000001</v>
      </c>
      <c r="C552" s="2">
        <v>26.58333</v>
      </c>
      <c r="D552">
        <v>2.0017805339999999</v>
      </c>
      <c r="E552">
        <v>67.5</v>
      </c>
      <c r="F552">
        <f t="shared" si="8"/>
        <v>0.89757195289119662</v>
      </c>
    </row>
    <row r="553" spans="1:6" x14ac:dyDescent="0.75">
      <c r="A553" s="1">
        <v>44746.852083333331</v>
      </c>
      <c r="B553" s="2">
        <v>34.450000000000003</v>
      </c>
      <c r="C553" s="2">
        <v>26.9</v>
      </c>
      <c r="D553">
        <v>1.9968641140000001</v>
      </c>
      <c r="E553">
        <v>65.666666669999998</v>
      </c>
      <c r="F553">
        <f t="shared" si="8"/>
        <v>0.92297399586049667</v>
      </c>
    </row>
    <row r="554" spans="1:6" x14ac:dyDescent="0.75">
      <c r="A554" s="1">
        <v>44746.852777777778</v>
      </c>
      <c r="B554" s="2">
        <v>34.416670000000003</v>
      </c>
      <c r="C554" s="2">
        <v>26.483329999999999</v>
      </c>
      <c r="D554">
        <v>1.995156277</v>
      </c>
      <c r="E554">
        <v>65.166666669999998</v>
      </c>
      <c r="F554">
        <f t="shared" si="8"/>
        <v>0.93014988106445762</v>
      </c>
    </row>
    <row r="555" spans="1:6" x14ac:dyDescent="0.75">
      <c r="A555" s="1">
        <v>44746.853472222225</v>
      </c>
      <c r="B555" s="2">
        <v>34.049999999999997</v>
      </c>
      <c r="C555" s="2">
        <v>26.316669999999998</v>
      </c>
      <c r="D555">
        <v>1.9951824629999999</v>
      </c>
      <c r="E555">
        <v>65.333333330000002</v>
      </c>
      <c r="F555">
        <f t="shared" si="8"/>
        <v>0.92774571553932461</v>
      </c>
    </row>
    <row r="556" spans="1:6" x14ac:dyDescent="0.75">
      <c r="A556" s="1">
        <v>44746.854166666664</v>
      </c>
      <c r="B556" s="2">
        <v>34.166670000000003</v>
      </c>
      <c r="C556" s="2">
        <v>27.08333</v>
      </c>
      <c r="D556">
        <v>1.9986584599999999</v>
      </c>
      <c r="E556">
        <v>65</v>
      </c>
      <c r="F556">
        <f t="shared" si="8"/>
        <v>0.93256637578843216</v>
      </c>
    </row>
    <row r="557" spans="1:6" x14ac:dyDescent="0.75">
      <c r="A557" s="1">
        <v>44746.854861111111</v>
      </c>
      <c r="B557" s="2">
        <v>34.299999999999997</v>
      </c>
      <c r="C557" s="2">
        <v>26.816669999999998</v>
      </c>
      <c r="D557">
        <v>1.9950310870000001</v>
      </c>
      <c r="E557">
        <v>68.166666669999998</v>
      </c>
      <c r="F557">
        <f t="shared" si="8"/>
        <v>0.88867361548451773</v>
      </c>
    </row>
    <row r="558" spans="1:6" x14ac:dyDescent="0.75">
      <c r="A558" s="1">
        <v>44746.855555555558</v>
      </c>
      <c r="B558" s="2">
        <v>34.283329999999999</v>
      </c>
      <c r="C558" s="2">
        <v>26.783329999999999</v>
      </c>
      <c r="D558">
        <v>1.992456588</v>
      </c>
      <c r="E558">
        <v>63.166666669999998</v>
      </c>
      <c r="F558">
        <f t="shared" si="8"/>
        <v>0.95998944592308533</v>
      </c>
    </row>
    <row r="559" spans="1:6" x14ac:dyDescent="0.75">
      <c r="A559" s="1">
        <v>44746.856249999997</v>
      </c>
      <c r="B559" s="2">
        <v>34.433329999999998</v>
      </c>
      <c r="C559" s="2">
        <v>26.733329999999999</v>
      </c>
      <c r="D559">
        <v>1.9913901919999999</v>
      </c>
      <c r="E559">
        <v>65.666666669999998</v>
      </c>
      <c r="F559">
        <f t="shared" si="8"/>
        <v>0.92297399586049667</v>
      </c>
    </row>
    <row r="560" spans="1:6" x14ac:dyDescent="0.75">
      <c r="A560" s="1">
        <v>44746.856944444444</v>
      </c>
      <c r="B560" s="2">
        <v>34.616669999999999</v>
      </c>
      <c r="C560" s="2">
        <v>26.616669999999999</v>
      </c>
      <c r="D560">
        <v>1.993190177</v>
      </c>
      <c r="E560">
        <v>65.833333330000002</v>
      </c>
      <c r="F560">
        <f t="shared" si="8"/>
        <v>0.92060625661762452</v>
      </c>
    </row>
    <row r="561" spans="1:6" x14ac:dyDescent="0.75">
      <c r="A561" s="1">
        <v>44746.857638888891</v>
      </c>
      <c r="B561" s="2">
        <v>34.700000000000003</v>
      </c>
      <c r="C561" s="2">
        <v>26.3</v>
      </c>
      <c r="D561">
        <v>1.998340368</v>
      </c>
      <c r="E561">
        <v>67.333333330000002</v>
      </c>
      <c r="F561">
        <f t="shared" si="8"/>
        <v>0.89982406926141989</v>
      </c>
    </row>
    <row r="562" spans="1:6" x14ac:dyDescent="0.75">
      <c r="A562" s="1">
        <v>44746.85833333333</v>
      </c>
      <c r="B562" s="2">
        <v>34.666670000000003</v>
      </c>
      <c r="C562" s="2">
        <v>26.016670000000001</v>
      </c>
      <c r="D562">
        <v>1.9966357349999999</v>
      </c>
      <c r="E562">
        <v>65.666666669999998</v>
      </c>
      <c r="F562">
        <f t="shared" si="8"/>
        <v>0.92297399586049667</v>
      </c>
    </row>
    <row r="563" spans="1:6" x14ac:dyDescent="0.75">
      <c r="A563" s="1">
        <v>44746.859027777777</v>
      </c>
      <c r="B563" s="2">
        <v>34.666670000000003</v>
      </c>
      <c r="C563" s="2">
        <v>26.75</v>
      </c>
      <c r="D563">
        <v>1.9964824940000001</v>
      </c>
      <c r="E563">
        <v>66.333333330000002</v>
      </c>
      <c r="F563">
        <f t="shared" si="8"/>
        <v>0.91357442772992536</v>
      </c>
    </row>
    <row r="564" spans="1:6" x14ac:dyDescent="0.75">
      <c r="A564" s="1">
        <v>44746.859722222223</v>
      </c>
      <c r="B564" s="2">
        <v>34.75</v>
      </c>
      <c r="C564" s="2">
        <v>26.133330000000001</v>
      </c>
      <c r="D564">
        <v>2.0016606929999998</v>
      </c>
      <c r="E564">
        <v>66</v>
      </c>
      <c r="F564">
        <f t="shared" si="8"/>
        <v>0.91825047551229022</v>
      </c>
    </row>
    <row r="565" spans="1:6" x14ac:dyDescent="0.75">
      <c r="A565" s="1">
        <v>44746.86041666667</v>
      </c>
      <c r="B565" s="2">
        <v>34.65</v>
      </c>
      <c r="C565" s="2">
        <v>26.116669999999999</v>
      </c>
      <c r="D565">
        <v>2.0089450270000002</v>
      </c>
      <c r="E565">
        <v>67</v>
      </c>
      <c r="F565">
        <f t="shared" si="8"/>
        <v>0.90436191554289902</v>
      </c>
    </row>
    <row r="566" spans="1:6" x14ac:dyDescent="0.75">
      <c r="A566" s="1">
        <v>44746.861111111109</v>
      </c>
      <c r="B566" s="2">
        <v>34.766669999999998</v>
      </c>
      <c r="C566" s="2">
        <v>26.016670000000001</v>
      </c>
      <c r="D566">
        <v>2.0113229750000001</v>
      </c>
      <c r="E566">
        <v>65.5</v>
      </c>
      <c r="F566">
        <f t="shared" si="8"/>
        <v>0.92535378480961272</v>
      </c>
    </row>
    <row r="567" spans="1:6" x14ac:dyDescent="0.75">
      <c r="A567" s="1">
        <v>44746.861805555556</v>
      </c>
      <c r="B567" s="2">
        <v>34.883330000000001</v>
      </c>
      <c r="C567" s="2">
        <v>25.716670000000001</v>
      </c>
      <c r="D567">
        <v>2.015628065</v>
      </c>
      <c r="E567">
        <v>65.5</v>
      </c>
      <c r="F567">
        <f t="shared" si="8"/>
        <v>0.92535378480961272</v>
      </c>
    </row>
    <row r="568" spans="1:6" x14ac:dyDescent="0.75">
      <c r="A568" s="1">
        <v>44746.862500000003</v>
      </c>
      <c r="B568" s="2">
        <v>34.950000000000003</v>
      </c>
      <c r="C568" s="2">
        <v>25.466670000000001</v>
      </c>
      <c r="D568">
        <v>2.0201103489999999</v>
      </c>
      <c r="E568">
        <v>65.5</v>
      </c>
      <c r="F568">
        <f t="shared" si="8"/>
        <v>0.92535378480961272</v>
      </c>
    </row>
    <row r="569" spans="1:6" x14ac:dyDescent="0.75">
      <c r="A569" s="1">
        <v>44746.863194444442</v>
      </c>
      <c r="B569" s="2">
        <v>35</v>
      </c>
      <c r="C569" s="2">
        <v>26.066669999999998</v>
      </c>
      <c r="D569">
        <v>2.0171193930000002</v>
      </c>
      <c r="E569">
        <v>65.333333330000002</v>
      </c>
      <c r="F569">
        <f t="shared" si="8"/>
        <v>0.92774571553932461</v>
      </c>
    </row>
    <row r="570" spans="1:6" x14ac:dyDescent="0.75">
      <c r="A570" s="1">
        <v>44746.863888888889</v>
      </c>
      <c r="B570" s="2">
        <v>34.933329999999998</v>
      </c>
      <c r="C570" s="2">
        <v>26.65</v>
      </c>
      <c r="D570">
        <v>2.0220466959999999</v>
      </c>
      <c r="E570">
        <v>68.166666669999998</v>
      </c>
      <c r="F570">
        <f t="shared" si="8"/>
        <v>0.88867361548451773</v>
      </c>
    </row>
    <row r="571" spans="1:6" x14ac:dyDescent="0.75">
      <c r="A571" s="1">
        <v>44746.864583333336</v>
      </c>
      <c r="B571" s="2">
        <v>34.9</v>
      </c>
      <c r="C571" s="2">
        <v>27.033329999999999</v>
      </c>
      <c r="D571">
        <v>2.0203898109999998</v>
      </c>
      <c r="E571">
        <v>62.833333330000002</v>
      </c>
      <c r="F571">
        <f t="shared" si="8"/>
        <v>0.96514739026184937</v>
      </c>
    </row>
    <row r="572" spans="1:6" x14ac:dyDescent="0.75">
      <c r="A572" s="1">
        <v>44746.865277777775</v>
      </c>
      <c r="B572" s="2">
        <v>34.716670000000001</v>
      </c>
      <c r="C572" s="2">
        <v>26.08333</v>
      </c>
      <c r="D572">
        <v>2.0178003179999999</v>
      </c>
      <c r="E572">
        <v>66.166666669999998</v>
      </c>
      <c r="F572">
        <f t="shared" si="8"/>
        <v>0.91590656232208123</v>
      </c>
    </row>
    <row r="573" spans="1:6" x14ac:dyDescent="0.75">
      <c r="A573" s="1">
        <v>44746.865972222222</v>
      </c>
      <c r="B573" s="2">
        <v>34.733330000000002</v>
      </c>
      <c r="C573" s="2">
        <v>25.233329999999999</v>
      </c>
      <c r="D573">
        <v>2.0150206329999998</v>
      </c>
      <c r="E573">
        <v>64.833333330000002</v>
      </c>
      <c r="F573">
        <f t="shared" si="8"/>
        <v>0.93499529465005404</v>
      </c>
    </row>
    <row r="574" spans="1:6" x14ac:dyDescent="0.75">
      <c r="A574" s="1">
        <v>44746.866666666669</v>
      </c>
      <c r="B574" s="2">
        <v>34.85</v>
      </c>
      <c r="C574" s="2">
        <v>26.55</v>
      </c>
      <c r="D574">
        <v>2.0143284050000001</v>
      </c>
      <c r="E574">
        <v>66</v>
      </c>
      <c r="F574">
        <f t="shared" si="8"/>
        <v>0.91825047551229022</v>
      </c>
    </row>
    <row r="575" spans="1:6" x14ac:dyDescent="0.75">
      <c r="A575" s="1">
        <v>44746.867361111108</v>
      </c>
      <c r="B575" s="2">
        <v>34.783329999999999</v>
      </c>
      <c r="C575" s="2">
        <v>26.783329999999999</v>
      </c>
      <c r="D575">
        <v>2.0161114859999998</v>
      </c>
      <c r="E575">
        <v>66</v>
      </c>
      <c r="F575">
        <f t="shared" si="8"/>
        <v>0.91825047551229022</v>
      </c>
    </row>
    <row r="576" spans="1:6" x14ac:dyDescent="0.75">
      <c r="A576" s="1">
        <v>44746.868055555555</v>
      </c>
      <c r="B576" s="2">
        <v>34.766669999999998</v>
      </c>
      <c r="C576" s="2">
        <v>26.533329999999999</v>
      </c>
      <c r="D576">
        <v>2.0147662070000001</v>
      </c>
      <c r="E576">
        <v>66.333333330000002</v>
      </c>
      <c r="F576">
        <f t="shared" si="8"/>
        <v>0.91357442772992536</v>
      </c>
    </row>
    <row r="577" spans="1:6" x14ac:dyDescent="0.75">
      <c r="A577" s="1">
        <v>44746.868750000001</v>
      </c>
      <c r="B577" s="2">
        <v>34.633330000000001</v>
      </c>
      <c r="C577" s="2">
        <v>26.366669999999999</v>
      </c>
      <c r="D577">
        <v>2.0159434109999999</v>
      </c>
      <c r="E577">
        <v>65.833333330000002</v>
      </c>
      <c r="F577">
        <f t="shared" si="8"/>
        <v>0.92060625661762452</v>
      </c>
    </row>
    <row r="578" spans="1:6" x14ac:dyDescent="0.75">
      <c r="A578" s="1">
        <v>44746.869444444441</v>
      </c>
      <c r="B578" s="2">
        <v>34.566670000000002</v>
      </c>
      <c r="C578" s="2">
        <v>26.6</v>
      </c>
      <c r="D578">
        <v>2.016310898</v>
      </c>
      <c r="E578">
        <v>67.166666669999998</v>
      </c>
      <c r="F578">
        <f t="shared" si="8"/>
        <v>0.90208736225191333</v>
      </c>
    </row>
    <row r="579" spans="1:6" x14ac:dyDescent="0.75">
      <c r="A579" s="1">
        <v>44746.870138888888</v>
      </c>
      <c r="B579" s="2">
        <v>34.5</v>
      </c>
      <c r="C579" s="2">
        <v>26.33333</v>
      </c>
      <c r="D579">
        <v>2.0180793530000001</v>
      </c>
      <c r="E579">
        <v>65.166666669999998</v>
      </c>
      <c r="F579">
        <f t="shared" ref="F579:F642" si="9">((5000/E579)-1)/((5000/60.67)-1)</f>
        <v>0.93014988106445762</v>
      </c>
    </row>
    <row r="580" spans="1:6" x14ac:dyDescent="0.75">
      <c r="A580" s="1">
        <v>44746.870833333334</v>
      </c>
      <c r="B580" s="2">
        <v>34.483330000000002</v>
      </c>
      <c r="C580" s="2">
        <v>26.3</v>
      </c>
      <c r="D580">
        <v>2.0233332530000001</v>
      </c>
      <c r="E580">
        <v>64.833333330000002</v>
      </c>
      <c r="F580">
        <f t="shared" si="9"/>
        <v>0.93499529465005404</v>
      </c>
    </row>
    <row r="581" spans="1:6" x14ac:dyDescent="0.75">
      <c r="A581" s="1">
        <v>44746.871527777781</v>
      </c>
      <c r="B581" s="2">
        <v>34.316670000000002</v>
      </c>
      <c r="C581" s="2">
        <v>26.1</v>
      </c>
      <c r="D581">
        <v>2.0260799060000001</v>
      </c>
      <c r="E581">
        <v>65</v>
      </c>
      <c r="F581">
        <f t="shared" si="9"/>
        <v>0.93256637578843216</v>
      </c>
    </row>
    <row r="582" spans="1:6" x14ac:dyDescent="0.75">
      <c r="A582" s="1">
        <v>44746.87222222222</v>
      </c>
      <c r="B582" s="2">
        <v>34.25</v>
      </c>
      <c r="C582" s="2">
        <v>26.366669999999999</v>
      </c>
      <c r="D582">
        <v>2.0247287699999998</v>
      </c>
      <c r="E582">
        <v>62.5</v>
      </c>
      <c r="F582">
        <f t="shared" si="9"/>
        <v>0.97036035251744668</v>
      </c>
    </row>
    <row r="583" spans="1:6" x14ac:dyDescent="0.75">
      <c r="A583" s="1">
        <v>44746.872916666667</v>
      </c>
      <c r="B583" s="2">
        <v>34.333329999999997</v>
      </c>
      <c r="C583" s="2">
        <v>26.483329999999999</v>
      </c>
      <c r="D583">
        <v>2.0229487979999998</v>
      </c>
      <c r="E583">
        <v>65.333333330000002</v>
      </c>
      <c r="F583">
        <f t="shared" si="9"/>
        <v>0.92774571553932461</v>
      </c>
    </row>
    <row r="584" spans="1:6" x14ac:dyDescent="0.75">
      <c r="A584" s="1">
        <v>44746.873611111114</v>
      </c>
      <c r="B584" s="2">
        <v>34.4</v>
      </c>
      <c r="C584" s="2">
        <v>26.6</v>
      </c>
      <c r="D584">
        <v>2.0131853149999999</v>
      </c>
      <c r="E584">
        <v>65.166666669999998</v>
      </c>
      <c r="F584">
        <f t="shared" si="9"/>
        <v>0.93014988106445762</v>
      </c>
    </row>
    <row r="585" spans="1:6" x14ac:dyDescent="0.75">
      <c r="A585" s="1">
        <v>44746.874305555553</v>
      </c>
      <c r="B585" s="2">
        <v>34.433329999999998</v>
      </c>
      <c r="C585" s="2">
        <v>26.683330000000002</v>
      </c>
      <c r="D585">
        <v>2.0146756859999999</v>
      </c>
      <c r="E585">
        <v>65.666666669999998</v>
      </c>
      <c r="F585">
        <f t="shared" si="9"/>
        <v>0.92297399586049667</v>
      </c>
    </row>
    <row r="586" spans="1:6" x14ac:dyDescent="0.75">
      <c r="A586" s="1">
        <v>44746.875</v>
      </c>
      <c r="B586" s="2">
        <v>34.533329999999999</v>
      </c>
      <c r="C586" s="2">
        <v>26.383330000000001</v>
      </c>
      <c r="D586">
        <v>2.0165555620000002</v>
      </c>
      <c r="E586">
        <v>65.333333330000002</v>
      </c>
      <c r="F586">
        <f t="shared" si="9"/>
        <v>0.92774571553932461</v>
      </c>
    </row>
    <row r="587" spans="1:6" x14ac:dyDescent="0.75">
      <c r="A587" s="1">
        <v>44746.875694444447</v>
      </c>
      <c r="B587" s="2">
        <v>34.549999999999997</v>
      </c>
      <c r="C587" s="2">
        <v>26.433330000000002</v>
      </c>
      <c r="D587">
        <v>2.0188295909999998</v>
      </c>
      <c r="E587">
        <v>65.333333330000002</v>
      </c>
      <c r="F587">
        <f t="shared" si="9"/>
        <v>0.92774571553932461</v>
      </c>
    </row>
    <row r="588" spans="1:6" x14ac:dyDescent="0.75">
      <c r="A588" s="1">
        <v>44746.876388888886</v>
      </c>
      <c r="B588" s="2">
        <v>34.466670000000001</v>
      </c>
      <c r="C588" s="2">
        <v>26.4</v>
      </c>
      <c r="D588">
        <v>2.024296922</v>
      </c>
      <c r="E588">
        <v>66.5</v>
      </c>
      <c r="F588">
        <f t="shared" si="9"/>
        <v>0.91125398289613069</v>
      </c>
    </row>
    <row r="589" spans="1:6" x14ac:dyDescent="0.75">
      <c r="A589" s="1">
        <v>44746.877083333333</v>
      </c>
      <c r="B589" s="2">
        <v>34.450000000000003</v>
      </c>
      <c r="C589" s="2">
        <v>26.41667</v>
      </c>
      <c r="D589">
        <v>2.0288533329999998</v>
      </c>
      <c r="E589">
        <v>63</v>
      </c>
      <c r="F589">
        <f t="shared" si="9"/>
        <v>0.96256159541463415</v>
      </c>
    </row>
    <row r="590" spans="1:6" x14ac:dyDescent="0.75">
      <c r="A590" s="1">
        <v>44746.87777777778</v>
      </c>
      <c r="B590" s="2">
        <v>34.383330000000001</v>
      </c>
      <c r="C590" s="2">
        <v>26.433330000000002</v>
      </c>
      <c r="D590">
        <v>2.0288852579999999</v>
      </c>
      <c r="E590">
        <v>65</v>
      </c>
      <c r="F590">
        <f t="shared" si="9"/>
        <v>0.93256637578843216</v>
      </c>
    </row>
    <row r="591" spans="1:6" x14ac:dyDescent="0.75">
      <c r="A591" s="1">
        <v>44746.878472222219</v>
      </c>
      <c r="B591" s="2">
        <v>34.4</v>
      </c>
      <c r="C591" s="2">
        <v>26.6</v>
      </c>
      <c r="D591">
        <v>2.0306373400000002</v>
      </c>
      <c r="E591">
        <v>65.5</v>
      </c>
      <c r="F591">
        <f t="shared" si="9"/>
        <v>0.92535378480961272</v>
      </c>
    </row>
    <row r="592" spans="1:6" x14ac:dyDescent="0.75">
      <c r="A592" s="1">
        <v>44746.879166666666</v>
      </c>
      <c r="B592" s="2">
        <v>34.333329999999997</v>
      </c>
      <c r="C592" s="2">
        <v>27.15</v>
      </c>
      <c r="D592">
        <v>2.0387812279999999</v>
      </c>
      <c r="E592">
        <v>66.333333330000002</v>
      </c>
      <c r="F592">
        <f t="shared" si="9"/>
        <v>0.91357442772992536</v>
      </c>
    </row>
    <row r="593" spans="1:6" x14ac:dyDescent="0.75">
      <c r="A593" s="1">
        <v>44746.879861111112</v>
      </c>
      <c r="B593" s="2">
        <v>34.316670000000002</v>
      </c>
      <c r="C593" s="2">
        <v>26.85</v>
      </c>
      <c r="D593">
        <v>2.0535705580000001</v>
      </c>
      <c r="E593">
        <v>66.5</v>
      </c>
      <c r="F593">
        <f t="shared" si="9"/>
        <v>0.91125398289613069</v>
      </c>
    </row>
    <row r="594" spans="1:6" x14ac:dyDescent="0.75">
      <c r="A594" s="1">
        <v>44746.880555555559</v>
      </c>
      <c r="B594" s="2">
        <v>34.383330000000001</v>
      </c>
      <c r="C594" s="2">
        <v>26.866669999999999</v>
      </c>
      <c r="D594">
        <v>2.0531156789999998</v>
      </c>
      <c r="E594">
        <v>65.5</v>
      </c>
      <c r="F594">
        <f t="shared" si="9"/>
        <v>0.92535378480961272</v>
      </c>
    </row>
    <row r="595" spans="1:6" x14ac:dyDescent="0.75">
      <c r="A595" s="1">
        <v>44746.881249999999</v>
      </c>
      <c r="B595" s="2">
        <v>34.15</v>
      </c>
      <c r="C595" s="2">
        <v>26.566669999999998</v>
      </c>
      <c r="D595">
        <v>2.0499357960000002</v>
      </c>
      <c r="E595">
        <v>64.666666669999998</v>
      </c>
      <c r="F595">
        <f t="shared" si="9"/>
        <v>0.9374367335653816</v>
      </c>
    </row>
    <row r="596" spans="1:6" x14ac:dyDescent="0.75">
      <c r="A596" s="1">
        <v>44746.881944444445</v>
      </c>
      <c r="B596" s="2">
        <v>34.133330000000001</v>
      </c>
      <c r="C596" s="2">
        <v>27.15</v>
      </c>
      <c r="D596">
        <v>2.0499375230000001</v>
      </c>
      <c r="E596">
        <v>65</v>
      </c>
      <c r="F596">
        <f t="shared" si="9"/>
        <v>0.93256637578843216</v>
      </c>
    </row>
    <row r="597" spans="1:6" x14ac:dyDescent="0.75">
      <c r="A597" s="1">
        <v>44746.882638888892</v>
      </c>
      <c r="B597" s="2">
        <v>34.133330000000001</v>
      </c>
      <c r="C597" s="2">
        <v>27.2</v>
      </c>
      <c r="D597">
        <v>2.0453795549999998</v>
      </c>
      <c r="E597">
        <v>65.166666669999998</v>
      </c>
      <c r="F597">
        <f t="shared" si="9"/>
        <v>0.93014988106445762</v>
      </c>
    </row>
    <row r="598" spans="1:6" x14ac:dyDescent="0.75">
      <c r="A598" s="1">
        <v>44746.883333333331</v>
      </c>
      <c r="B598" s="2">
        <v>34.166670000000003</v>
      </c>
      <c r="C598" s="2">
        <v>27.616669999999999</v>
      </c>
      <c r="D598">
        <v>2.0369146890000001</v>
      </c>
      <c r="E598">
        <v>64.166666669999998</v>
      </c>
      <c r="F598">
        <f t="shared" si="9"/>
        <v>0.94483714740397617</v>
      </c>
    </row>
    <row r="599" spans="1:6" x14ac:dyDescent="0.75">
      <c r="A599" s="1">
        <v>44746.884027777778</v>
      </c>
      <c r="B599" s="2">
        <v>34.233330000000002</v>
      </c>
      <c r="C599" s="2">
        <v>26.7</v>
      </c>
      <c r="D599">
        <v>2.033679528</v>
      </c>
      <c r="E599">
        <v>66.166666669999998</v>
      </c>
      <c r="F599">
        <f t="shared" si="9"/>
        <v>0.91590656232208123</v>
      </c>
    </row>
    <row r="600" spans="1:6" x14ac:dyDescent="0.75">
      <c r="A600" s="1">
        <v>44746.884722222225</v>
      </c>
      <c r="B600" s="2">
        <v>34.283329999999999</v>
      </c>
      <c r="C600" s="2">
        <v>27.483329999999999</v>
      </c>
      <c r="D600">
        <v>2.034907853</v>
      </c>
      <c r="E600">
        <v>65.833333330000002</v>
      </c>
      <c r="F600">
        <f t="shared" si="9"/>
        <v>0.92060625661762452</v>
      </c>
    </row>
    <row r="601" spans="1:6" x14ac:dyDescent="0.75">
      <c r="A601" s="1">
        <v>44746.885416666664</v>
      </c>
      <c r="B601" s="2">
        <v>34.316670000000002</v>
      </c>
      <c r="C601" s="2">
        <v>27.5</v>
      </c>
      <c r="D601">
        <v>2.035197573</v>
      </c>
      <c r="E601">
        <v>68.333333330000002</v>
      </c>
      <c r="F601">
        <f t="shared" si="9"/>
        <v>0.8864761603090856</v>
      </c>
    </row>
    <row r="602" spans="1:6" x14ac:dyDescent="0.75">
      <c r="A602" s="1">
        <v>44746.886111111111</v>
      </c>
      <c r="B602" s="2">
        <v>34.383330000000001</v>
      </c>
      <c r="C602" s="2">
        <v>26.58333</v>
      </c>
      <c r="D602">
        <v>2.0326103010000001</v>
      </c>
      <c r="E602">
        <v>66</v>
      </c>
      <c r="F602">
        <f t="shared" si="9"/>
        <v>0.91825047551229022</v>
      </c>
    </row>
    <row r="603" spans="1:6" x14ac:dyDescent="0.75">
      <c r="A603" s="1">
        <v>44746.886805555558</v>
      </c>
      <c r="B603" s="2">
        <v>34.366669999999999</v>
      </c>
      <c r="C603" s="2">
        <v>26.633330000000001</v>
      </c>
      <c r="D603">
        <v>2.028650244</v>
      </c>
      <c r="E603">
        <v>66</v>
      </c>
      <c r="F603">
        <f t="shared" si="9"/>
        <v>0.91825047551229022</v>
      </c>
    </row>
    <row r="604" spans="1:6" x14ac:dyDescent="0.75">
      <c r="A604" s="1">
        <v>44746.887499999997</v>
      </c>
      <c r="B604" s="2">
        <v>34.416670000000003</v>
      </c>
      <c r="C604" s="2">
        <v>26.2</v>
      </c>
      <c r="D604">
        <v>2.0267129339999999</v>
      </c>
      <c r="E604">
        <v>65.833333330000002</v>
      </c>
      <c r="F604">
        <f t="shared" si="9"/>
        <v>0.92060625661762452</v>
      </c>
    </row>
    <row r="605" spans="1:6" x14ac:dyDescent="0.75">
      <c r="A605" s="1">
        <v>44746.888194444444</v>
      </c>
      <c r="B605" s="2">
        <v>34.466670000000001</v>
      </c>
      <c r="C605" s="2">
        <v>27.3</v>
      </c>
      <c r="D605">
        <v>2.026088041</v>
      </c>
      <c r="E605">
        <v>66.833333330000002</v>
      </c>
      <c r="F605">
        <f t="shared" si="9"/>
        <v>0.90664781323955346</v>
      </c>
    </row>
    <row r="606" spans="1:6" x14ac:dyDescent="0.75">
      <c r="A606" s="1">
        <v>44746.888888888891</v>
      </c>
      <c r="B606" s="2">
        <v>34.5</v>
      </c>
      <c r="C606" s="2">
        <v>26.95</v>
      </c>
      <c r="D606">
        <v>2.026111861</v>
      </c>
      <c r="E606">
        <v>66</v>
      </c>
      <c r="F606">
        <f t="shared" si="9"/>
        <v>0.91825047551229022</v>
      </c>
    </row>
    <row r="607" spans="1:6" x14ac:dyDescent="0.75">
      <c r="A607" s="1">
        <v>44746.88958333333</v>
      </c>
      <c r="B607" s="2">
        <v>34.5</v>
      </c>
      <c r="C607" s="2">
        <v>26.6</v>
      </c>
      <c r="D607">
        <v>2.0252201580000002</v>
      </c>
      <c r="E607">
        <v>65.833333330000002</v>
      </c>
      <c r="F607">
        <f t="shared" si="9"/>
        <v>0.92060625661762452</v>
      </c>
    </row>
    <row r="608" spans="1:6" x14ac:dyDescent="0.75">
      <c r="A608" s="1">
        <v>44746.890277777777</v>
      </c>
      <c r="B608" s="2">
        <v>34.483330000000002</v>
      </c>
      <c r="C608" s="2">
        <v>26.58333</v>
      </c>
      <c r="D608">
        <v>2.0243547340000001</v>
      </c>
      <c r="E608">
        <v>66</v>
      </c>
      <c r="F608">
        <f t="shared" si="9"/>
        <v>0.91825047551229022</v>
      </c>
    </row>
    <row r="609" spans="1:6" x14ac:dyDescent="0.75">
      <c r="A609" s="1">
        <v>44746.890972222223</v>
      </c>
      <c r="B609" s="2">
        <v>34.483330000000002</v>
      </c>
      <c r="C609" s="2">
        <v>27.016670000000001</v>
      </c>
      <c r="D609">
        <v>2.024430331</v>
      </c>
      <c r="E609">
        <v>64.5</v>
      </c>
      <c r="F609">
        <f t="shared" si="9"/>
        <v>0.9398907898832024</v>
      </c>
    </row>
    <row r="610" spans="1:6" x14ac:dyDescent="0.75">
      <c r="A610" s="1">
        <v>44746.89166666667</v>
      </c>
      <c r="B610" s="2">
        <v>34.5</v>
      </c>
      <c r="C610" s="2">
        <v>26.85</v>
      </c>
      <c r="D610">
        <v>2.0271300110000001</v>
      </c>
      <c r="E610">
        <v>68.5</v>
      </c>
      <c r="F610">
        <f t="shared" si="9"/>
        <v>0.88428939821487351</v>
      </c>
    </row>
    <row r="611" spans="1:6" x14ac:dyDescent="0.75">
      <c r="A611" s="1">
        <v>44746.892361111109</v>
      </c>
      <c r="B611" s="2">
        <v>34.4</v>
      </c>
      <c r="C611" s="2">
        <v>26.3</v>
      </c>
      <c r="D611">
        <v>2.0287173599999999</v>
      </c>
      <c r="E611">
        <v>63.166666669999998</v>
      </c>
      <c r="F611">
        <f t="shared" si="9"/>
        <v>0.95998944592308533</v>
      </c>
    </row>
    <row r="612" spans="1:6" x14ac:dyDescent="0.75">
      <c r="A612" s="1">
        <v>44746.893055555556</v>
      </c>
      <c r="B612" s="2">
        <v>34.4</v>
      </c>
      <c r="C612" s="2">
        <v>27.66667</v>
      </c>
      <c r="D612">
        <v>2.0279574870000001</v>
      </c>
      <c r="E612">
        <v>66</v>
      </c>
      <c r="F612">
        <f t="shared" si="9"/>
        <v>0.91825047551229022</v>
      </c>
    </row>
    <row r="613" spans="1:6" x14ac:dyDescent="0.75">
      <c r="A613" s="1">
        <v>44746.893750000003</v>
      </c>
      <c r="B613" s="2">
        <v>34.416670000000003</v>
      </c>
      <c r="C613" s="2">
        <v>27.483329999999999</v>
      </c>
      <c r="D613">
        <v>2.0274522109999999</v>
      </c>
      <c r="E613">
        <v>65.833333330000002</v>
      </c>
      <c r="F613">
        <f t="shared" si="9"/>
        <v>0.92060625661762452</v>
      </c>
    </row>
    <row r="614" spans="1:6" x14ac:dyDescent="0.75">
      <c r="A614" s="1">
        <v>44746.894444444442</v>
      </c>
      <c r="B614" s="2">
        <v>34.466670000000001</v>
      </c>
      <c r="C614" s="2">
        <v>27.283329999999999</v>
      </c>
      <c r="D614">
        <v>2.0280549410000002</v>
      </c>
      <c r="E614">
        <v>66.333333330000002</v>
      </c>
      <c r="F614">
        <f t="shared" si="9"/>
        <v>0.91357442772992536</v>
      </c>
    </row>
    <row r="615" spans="1:6" x14ac:dyDescent="0.75">
      <c r="A615" s="1">
        <v>44746.895138888889</v>
      </c>
      <c r="B615" s="2">
        <v>34.466670000000001</v>
      </c>
      <c r="C615" s="2">
        <v>27.016670000000001</v>
      </c>
      <c r="D615">
        <v>2.028205314</v>
      </c>
      <c r="E615">
        <v>66.333333330000002</v>
      </c>
      <c r="F615">
        <f t="shared" si="9"/>
        <v>0.91357442772992536</v>
      </c>
    </row>
    <row r="616" spans="1:6" x14ac:dyDescent="0.75">
      <c r="A616" s="1">
        <v>44746.895833333336</v>
      </c>
      <c r="B616" s="2">
        <v>34.4</v>
      </c>
      <c r="C616" s="2">
        <v>27.8</v>
      </c>
      <c r="D616">
        <v>2.0316883780000001</v>
      </c>
      <c r="E616">
        <v>68.166666669999998</v>
      </c>
      <c r="F616">
        <f t="shared" si="9"/>
        <v>0.88867361548451773</v>
      </c>
    </row>
    <row r="617" spans="1:6" x14ac:dyDescent="0.75">
      <c r="A617" s="1">
        <v>44746.896527777775</v>
      </c>
      <c r="B617" s="2">
        <v>34.4</v>
      </c>
      <c r="C617" s="2">
        <v>27.7</v>
      </c>
      <c r="D617">
        <v>2.0600427300000002</v>
      </c>
      <c r="E617">
        <v>66.333333330000002</v>
      </c>
      <c r="F617">
        <f t="shared" si="9"/>
        <v>0.91357442772992536</v>
      </c>
    </row>
    <row r="618" spans="1:6" x14ac:dyDescent="0.75">
      <c r="A618" s="1">
        <v>44746.897222222222</v>
      </c>
      <c r="B618" s="2">
        <v>34.4</v>
      </c>
      <c r="C618" s="2">
        <v>27.566669999999998</v>
      </c>
      <c r="D618">
        <v>2.102199996</v>
      </c>
      <c r="E618">
        <v>66.166666669999998</v>
      </c>
      <c r="F618">
        <f t="shared" si="9"/>
        <v>0.91590656232208123</v>
      </c>
    </row>
    <row r="619" spans="1:6" x14ac:dyDescent="0.75">
      <c r="A619" s="1">
        <v>44746.897916666669</v>
      </c>
      <c r="B619" s="2">
        <v>34.4</v>
      </c>
      <c r="C619" s="2">
        <v>27.366669999999999</v>
      </c>
      <c r="D619">
        <v>2.1738601360000001</v>
      </c>
      <c r="E619">
        <v>66.333333330000002</v>
      </c>
      <c r="F619">
        <f t="shared" si="9"/>
        <v>0.91357442772992536</v>
      </c>
    </row>
    <row r="620" spans="1:6" x14ac:dyDescent="0.75">
      <c r="A620" s="1">
        <v>44746.898611111108</v>
      </c>
      <c r="B620" s="2">
        <v>34.483330000000002</v>
      </c>
      <c r="C620" s="2">
        <v>27.516670000000001</v>
      </c>
      <c r="D620">
        <v>2.2259651370000002</v>
      </c>
      <c r="E620">
        <v>65</v>
      </c>
      <c r="F620">
        <f t="shared" si="9"/>
        <v>0.93256637578843216</v>
      </c>
    </row>
    <row r="621" spans="1:6" x14ac:dyDescent="0.75">
      <c r="A621" s="1">
        <v>44746.899305555555</v>
      </c>
      <c r="B621" s="2">
        <v>34.450000000000003</v>
      </c>
      <c r="C621" s="2">
        <v>27.08333</v>
      </c>
      <c r="D621">
        <v>2.2238329540000001</v>
      </c>
      <c r="E621">
        <v>68.5</v>
      </c>
      <c r="F621">
        <f t="shared" si="9"/>
        <v>0.88428939821487351</v>
      </c>
    </row>
    <row r="622" spans="1:6" x14ac:dyDescent="0.75">
      <c r="A622" s="1">
        <v>44746.9</v>
      </c>
      <c r="B622" s="2">
        <v>34.383330000000001</v>
      </c>
      <c r="C622" s="2">
        <v>27.283329999999999</v>
      </c>
      <c r="D622">
        <v>2.2022806209999999</v>
      </c>
      <c r="E622">
        <v>63.833333330000002</v>
      </c>
      <c r="F622">
        <f t="shared" si="9"/>
        <v>0.94983516416133007</v>
      </c>
    </row>
    <row r="623" spans="1:6" x14ac:dyDescent="0.75">
      <c r="A623" s="1">
        <v>44746.900694444441</v>
      </c>
      <c r="B623" s="2">
        <v>34.333329999999997</v>
      </c>
      <c r="C623" s="2">
        <v>27.116669999999999</v>
      </c>
      <c r="D623">
        <v>2.1866248189999999</v>
      </c>
      <c r="E623">
        <v>66.666666669999998</v>
      </c>
      <c r="F623">
        <f t="shared" si="9"/>
        <v>0.90894514028673667</v>
      </c>
    </row>
    <row r="624" spans="1:6" x14ac:dyDescent="0.75">
      <c r="A624" s="1">
        <v>44746.901388888888</v>
      </c>
      <c r="B624" s="2">
        <v>34.200000000000003</v>
      </c>
      <c r="C624" s="2">
        <v>27.35</v>
      </c>
      <c r="D624">
        <v>2.1823261860000001</v>
      </c>
      <c r="E624">
        <v>65.666666669999998</v>
      </c>
      <c r="F624">
        <f t="shared" si="9"/>
        <v>0.92297399586049667</v>
      </c>
    </row>
    <row r="625" spans="1:6" x14ac:dyDescent="0.75">
      <c r="A625" s="1">
        <v>44746.902083333334</v>
      </c>
      <c r="B625" s="2">
        <v>34.233330000000002</v>
      </c>
      <c r="C625" s="2">
        <v>27.35</v>
      </c>
      <c r="D625">
        <v>2.1530241110000001</v>
      </c>
      <c r="E625">
        <v>66</v>
      </c>
      <c r="F625">
        <f t="shared" si="9"/>
        <v>0.91825047551229022</v>
      </c>
    </row>
    <row r="626" spans="1:6" x14ac:dyDescent="0.75">
      <c r="A626" s="1">
        <v>44746.902777777781</v>
      </c>
      <c r="B626" s="2">
        <v>34.299999999999997</v>
      </c>
      <c r="C626" s="2">
        <v>27.783329999999999</v>
      </c>
      <c r="D626">
        <v>2.1156658429999999</v>
      </c>
      <c r="E626">
        <v>66.833333330000002</v>
      </c>
      <c r="F626">
        <f t="shared" si="9"/>
        <v>0.90664781323955346</v>
      </c>
    </row>
    <row r="627" spans="1:6" x14ac:dyDescent="0.75">
      <c r="A627" s="1">
        <v>44746.90347222222</v>
      </c>
      <c r="B627" s="2">
        <v>34.299999999999997</v>
      </c>
      <c r="C627" s="2">
        <v>27.83333</v>
      </c>
      <c r="D627">
        <v>2.0992378660000002</v>
      </c>
      <c r="E627">
        <v>66.166666669999998</v>
      </c>
      <c r="F627">
        <f t="shared" si="9"/>
        <v>0.91590656232208123</v>
      </c>
    </row>
    <row r="628" spans="1:6" x14ac:dyDescent="0.75">
      <c r="A628" s="1">
        <v>44746.904166666667</v>
      </c>
      <c r="B628" s="2">
        <v>34.283329999999999</v>
      </c>
      <c r="C628" s="2">
        <v>27.783329999999999</v>
      </c>
      <c r="D628">
        <v>2.0769320520000001</v>
      </c>
      <c r="E628">
        <v>66.666666669999998</v>
      </c>
      <c r="F628">
        <f t="shared" si="9"/>
        <v>0.90894514028673667</v>
      </c>
    </row>
    <row r="629" spans="1:6" x14ac:dyDescent="0.75">
      <c r="A629" s="1">
        <v>44746.904861111114</v>
      </c>
      <c r="B629" s="2">
        <v>34.200000000000003</v>
      </c>
      <c r="C629" s="2">
        <v>28.316669999999998</v>
      </c>
      <c r="D629">
        <v>2.0648443479999998</v>
      </c>
      <c r="E629">
        <v>66.333333330000002</v>
      </c>
      <c r="F629">
        <f t="shared" si="9"/>
        <v>0.91357442772992536</v>
      </c>
    </row>
    <row r="630" spans="1:6" x14ac:dyDescent="0.75">
      <c r="A630" s="1">
        <v>44746.905555555553</v>
      </c>
      <c r="B630" s="2">
        <v>34.200000000000003</v>
      </c>
      <c r="C630" s="2">
        <v>28.25</v>
      </c>
      <c r="D630">
        <v>2.0527008339999999</v>
      </c>
      <c r="E630">
        <v>66.5</v>
      </c>
      <c r="F630">
        <f t="shared" si="9"/>
        <v>0.91125398289613069</v>
      </c>
    </row>
    <row r="631" spans="1:6" x14ac:dyDescent="0.75">
      <c r="A631" s="1">
        <v>44746.90625</v>
      </c>
      <c r="B631" s="2">
        <v>34.183329999999998</v>
      </c>
      <c r="C631" s="2">
        <v>28.183330000000002</v>
      </c>
      <c r="D631">
        <v>2.0439013930000001</v>
      </c>
      <c r="E631">
        <v>63.833333330000002</v>
      </c>
      <c r="F631">
        <f t="shared" si="9"/>
        <v>0.94983516416133007</v>
      </c>
    </row>
    <row r="632" spans="1:6" x14ac:dyDescent="0.75">
      <c r="A632" s="1">
        <v>44746.906944444447</v>
      </c>
      <c r="B632" s="2">
        <v>34.133330000000001</v>
      </c>
      <c r="C632" s="2">
        <v>28.3</v>
      </c>
      <c r="D632">
        <v>2.0416302599999998</v>
      </c>
      <c r="E632">
        <v>66.5</v>
      </c>
      <c r="F632">
        <f t="shared" si="9"/>
        <v>0.91125398289613069</v>
      </c>
    </row>
    <row r="633" spans="1:6" x14ac:dyDescent="0.75">
      <c r="A633" s="1">
        <v>44746.907638888886</v>
      </c>
      <c r="B633" s="2">
        <v>34.200000000000003</v>
      </c>
      <c r="C633" s="2">
        <v>28.633330000000001</v>
      </c>
      <c r="D633">
        <v>2.0423497259999999</v>
      </c>
      <c r="E633">
        <v>66.666666669999998</v>
      </c>
      <c r="F633">
        <f t="shared" si="9"/>
        <v>0.90894514028673667</v>
      </c>
    </row>
    <row r="634" spans="1:6" x14ac:dyDescent="0.75">
      <c r="A634" s="1">
        <v>44746.908333333333</v>
      </c>
      <c r="B634" s="2">
        <v>34.200000000000003</v>
      </c>
      <c r="C634" s="2">
        <v>28.183330000000002</v>
      </c>
      <c r="D634">
        <v>2.0410473809999998</v>
      </c>
      <c r="E634">
        <v>67.333333330000002</v>
      </c>
      <c r="F634">
        <f t="shared" si="9"/>
        <v>0.89982406926141989</v>
      </c>
    </row>
    <row r="635" spans="1:6" x14ac:dyDescent="0.75">
      <c r="A635" s="1">
        <v>44746.90902777778</v>
      </c>
      <c r="B635" s="2">
        <v>34.200000000000003</v>
      </c>
      <c r="C635" s="2">
        <v>28.566669999999998</v>
      </c>
      <c r="D635">
        <v>2.040110812</v>
      </c>
      <c r="E635">
        <v>68.833333330000002</v>
      </c>
      <c r="F635">
        <f t="shared" si="9"/>
        <v>0.87994764309753948</v>
      </c>
    </row>
    <row r="636" spans="1:6" x14ac:dyDescent="0.75">
      <c r="A636" s="1">
        <v>44746.909722222219</v>
      </c>
      <c r="B636" s="2">
        <v>34.133330000000001</v>
      </c>
      <c r="C636" s="2">
        <v>28.85</v>
      </c>
      <c r="D636">
        <v>2.0377819540000002</v>
      </c>
      <c r="E636">
        <v>67.333333330000002</v>
      </c>
      <c r="F636">
        <f t="shared" si="9"/>
        <v>0.89982406926141989</v>
      </c>
    </row>
    <row r="637" spans="1:6" x14ac:dyDescent="0.75">
      <c r="A637" s="1">
        <v>44746.910416666666</v>
      </c>
      <c r="B637" s="2">
        <v>34.116669999999999</v>
      </c>
      <c r="C637" s="2">
        <v>29.716670000000001</v>
      </c>
      <c r="D637">
        <v>2.0351161019999999</v>
      </c>
      <c r="E637">
        <v>67</v>
      </c>
      <c r="F637">
        <f t="shared" si="9"/>
        <v>0.90436191554289902</v>
      </c>
    </row>
    <row r="638" spans="1:6" x14ac:dyDescent="0.75">
      <c r="A638" s="1">
        <v>44746.911111111112</v>
      </c>
      <c r="B638" s="2">
        <v>33.983330000000002</v>
      </c>
      <c r="C638" s="2">
        <v>29.366669999999999</v>
      </c>
      <c r="D638">
        <v>2.0301543560000002</v>
      </c>
      <c r="E638">
        <v>67</v>
      </c>
      <c r="F638">
        <f t="shared" si="9"/>
        <v>0.90436191554289902</v>
      </c>
    </row>
    <row r="639" spans="1:6" x14ac:dyDescent="0.75">
      <c r="A639" s="1">
        <v>44746.911805555559</v>
      </c>
      <c r="B639" s="2">
        <v>33.933329999999998</v>
      </c>
      <c r="C639" s="2">
        <v>29.25</v>
      </c>
      <c r="D639">
        <v>2.0307679319999998</v>
      </c>
      <c r="E639">
        <v>67.5</v>
      </c>
      <c r="F639">
        <f t="shared" si="9"/>
        <v>0.89757195289119662</v>
      </c>
    </row>
    <row r="640" spans="1:6" x14ac:dyDescent="0.75">
      <c r="A640" s="1">
        <v>44746.912499999999</v>
      </c>
      <c r="B640" s="2">
        <v>33.983330000000002</v>
      </c>
      <c r="C640" s="2">
        <v>29.883330000000001</v>
      </c>
      <c r="D640">
        <v>2.030204441</v>
      </c>
      <c r="E640">
        <v>64.833333330000002</v>
      </c>
      <c r="F640">
        <f t="shared" si="9"/>
        <v>0.93499529465005404</v>
      </c>
    </row>
    <row r="641" spans="1:6" x14ac:dyDescent="0.75">
      <c r="A641" s="1">
        <v>44746.913194444445</v>
      </c>
      <c r="B641" s="2">
        <v>33.9</v>
      </c>
      <c r="C641" s="2">
        <v>28.883330000000001</v>
      </c>
      <c r="D641">
        <v>2.0279951340000002</v>
      </c>
      <c r="E641">
        <v>67.333333330000002</v>
      </c>
      <c r="F641">
        <f t="shared" si="9"/>
        <v>0.89982406926141989</v>
      </c>
    </row>
    <row r="642" spans="1:6" x14ac:dyDescent="0.75">
      <c r="A642" s="1">
        <v>44746.913888888892</v>
      </c>
      <c r="B642" s="2">
        <v>33.883330000000001</v>
      </c>
      <c r="C642" s="2">
        <v>29.433330000000002</v>
      </c>
      <c r="D642">
        <v>2.0236425429999998</v>
      </c>
      <c r="E642">
        <v>66.833333330000002</v>
      </c>
      <c r="F642">
        <f t="shared" si="9"/>
        <v>0.90664781323955346</v>
      </c>
    </row>
    <row r="643" spans="1:6" x14ac:dyDescent="0.75">
      <c r="A643" s="1">
        <v>44746.914583333331</v>
      </c>
      <c r="B643" s="2">
        <v>33.866669999999999</v>
      </c>
      <c r="C643" s="2">
        <v>29.616669999999999</v>
      </c>
      <c r="D643">
        <v>2.0193999439999999</v>
      </c>
      <c r="E643">
        <v>68.5</v>
      </c>
      <c r="F643">
        <f t="shared" ref="F643:F706" si="10">((5000/E643)-1)/((5000/60.67)-1)</f>
        <v>0.88428939821487351</v>
      </c>
    </row>
    <row r="644" spans="1:6" x14ac:dyDescent="0.75">
      <c r="A644" s="1">
        <v>44746.915277777778</v>
      </c>
      <c r="B644" s="2">
        <v>33.883330000000001</v>
      </c>
      <c r="C644" s="2">
        <v>29.483329999999999</v>
      </c>
      <c r="D644">
        <v>2.0188589609999998</v>
      </c>
      <c r="E644">
        <v>66.666666669999998</v>
      </c>
      <c r="F644">
        <f t="shared" si="10"/>
        <v>0.90894514028673667</v>
      </c>
    </row>
    <row r="645" spans="1:6" x14ac:dyDescent="0.75">
      <c r="A645" s="1">
        <v>44746.915972222225</v>
      </c>
      <c r="B645" s="2">
        <v>33.9</v>
      </c>
      <c r="C645" s="2">
        <v>29.2</v>
      </c>
      <c r="D645">
        <v>2.018350125</v>
      </c>
      <c r="E645">
        <v>67</v>
      </c>
      <c r="F645">
        <f t="shared" si="10"/>
        <v>0.90436191554289902</v>
      </c>
    </row>
    <row r="646" spans="1:6" x14ac:dyDescent="0.75">
      <c r="A646" s="1">
        <v>44746.916666666664</v>
      </c>
      <c r="B646" s="2">
        <v>33.9</v>
      </c>
      <c r="C646" s="2">
        <v>28.683330000000002</v>
      </c>
      <c r="D646">
        <v>2.0175188930000001</v>
      </c>
      <c r="E646">
        <v>67</v>
      </c>
      <c r="F646">
        <f t="shared" si="10"/>
        <v>0.90436191554289902</v>
      </c>
    </row>
    <row r="647" spans="1:6" x14ac:dyDescent="0.75">
      <c r="A647" s="1">
        <v>44746.917361111111</v>
      </c>
      <c r="B647" s="2">
        <v>33.983330000000002</v>
      </c>
      <c r="C647" s="2">
        <v>28.966670000000001</v>
      </c>
      <c r="D647">
        <v>2.0134131150000001</v>
      </c>
      <c r="E647">
        <v>66.833333330000002</v>
      </c>
      <c r="F647">
        <f t="shared" si="10"/>
        <v>0.90664781323955346</v>
      </c>
    </row>
    <row r="648" spans="1:6" x14ac:dyDescent="0.75">
      <c r="A648" s="1">
        <v>44746.918055555558</v>
      </c>
      <c r="B648" s="2">
        <v>33.916670000000003</v>
      </c>
      <c r="C648" s="2">
        <v>28.566669999999998</v>
      </c>
      <c r="D648">
        <v>2.0093247669999998</v>
      </c>
      <c r="E648">
        <v>68.833333330000002</v>
      </c>
      <c r="F648">
        <f t="shared" si="10"/>
        <v>0.87994764309753948</v>
      </c>
    </row>
    <row r="649" spans="1:6" x14ac:dyDescent="0.75">
      <c r="A649" s="1">
        <v>44746.918749999997</v>
      </c>
      <c r="B649" s="2">
        <v>33.9</v>
      </c>
      <c r="C649" s="2">
        <v>28.933330000000002</v>
      </c>
      <c r="D649">
        <v>2.008089536</v>
      </c>
      <c r="E649">
        <v>66.333333330000002</v>
      </c>
      <c r="F649">
        <f t="shared" si="10"/>
        <v>0.91357442772992536</v>
      </c>
    </row>
    <row r="650" spans="1:6" x14ac:dyDescent="0.75">
      <c r="A650" s="1">
        <v>44746.919444444444</v>
      </c>
      <c r="B650" s="2">
        <v>33.883330000000001</v>
      </c>
      <c r="C650" s="2">
        <v>28.7</v>
      </c>
      <c r="D650">
        <v>2.007910351</v>
      </c>
      <c r="E650">
        <v>69.166666669999998</v>
      </c>
      <c r="F650">
        <f t="shared" si="10"/>
        <v>0.8756477360935101</v>
      </c>
    </row>
    <row r="651" spans="1:6" x14ac:dyDescent="0.75">
      <c r="A651" s="1">
        <v>44746.920138888891</v>
      </c>
      <c r="B651" s="2">
        <v>33.799999999999997</v>
      </c>
      <c r="C651" s="2">
        <v>28.4</v>
      </c>
      <c r="D651">
        <v>2.009370348</v>
      </c>
      <c r="E651">
        <v>64</v>
      </c>
      <c r="F651">
        <f t="shared" si="10"/>
        <v>0.9473296479482034</v>
      </c>
    </row>
    <row r="652" spans="1:6" x14ac:dyDescent="0.75">
      <c r="A652" s="1">
        <v>44746.92083333333</v>
      </c>
      <c r="B652" s="2">
        <v>33.766669999999998</v>
      </c>
      <c r="C652" s="2">
        <v>29.483329999999999</v>
      </c>
      <c r="D652">
        <v>2.0105685480000002</v>
      </c>
      <c r="E652">
        <v>66.833333330000002</v>
      </c>
      <c r="F652">
        <f t="shared" si="10"/>
        <v>0.90664781323955346</v>
      </c>
    </row>
    <row r="653" spans="1:6" x14ac:dyDescent="0.75">
      <c r="A653" s="1">
        <v>44746.921527777777</v>
      </c>
      <c r="B653" s="2">
        <v>33.65</v>
      </c>
      <c r="C653" s="2">
        <v>29.366669999999999</v>
      </c>
      <c r="D653">
        <v>2.0115532780000001</v>
      </c>
      <c r="E653">
        <v>66.5</v>
      </c>
      <c r="F653">
        <f t="shared" si="10"/>
        <v>0.91125398289613069</v>
      </c>
    </row>
    <row r="654" spans="1:6" x14ac:dyDescent="0.75">
      <c r="A654" s="1">
        <v>44746.922222222223</v>
      </c>
      <c r="B654" s="2">
        <v>33.6</v>
      </c>
      <c r="C654" s="2">
        <v>29.866669999999999</v>
      </c>
      <c r="D654">
        <v>2.0126289160000002</v>
      </c>
      <c r="E654">
        <v>67.833333330000002</v>
      </c>
      <c r="F654">
        <f t="shared" si="10"/>
        <v>0.89310092101761274</v>
      </c>
    </row>
    <row r="655" spans="1:6" x14ac:dyDescent="0.75">
      <c r="A655" s="1">
        <v>44746.92291666667</v>
      </c>
      <c r="B655" s="2">
        <v>33.533329999999999</v>
      </c>
      <c r="C655" s="2">
        <v>30.133330000000001</v>
      </c>
      <c r="D655">
        <v>2.0136410539999998</v>
      </c>
      <c r="E655">
        <v>66.333333330000002</v>
      </c>
      <c r="F655">
        <f t="shared" si="10"/>
        <v>0.91357442772992536</v>
      </c>
    </row>
    <row r="656" spans="1:6" x14ac:dyDescent="0.75">
      <c r="A656" s="1">
        <v>44746.923611111109</v>
      </c>
      <c r="B656" s="2">
        <v>33.549999999999997</v>
      </c>
      <c r="C656" s="2">
        <v>29.55</v>
      </c>
      <c r="D656">
        <v>2.0137648779999999</v>
      </c>
      <c r="E656">
        <v>66.833333330000002</v>
      </c>
      <c r="F656">
        <f t="shared" si="10"/>
        <v>0.90664781323955346</v>
      </c>
    </row>
    <row r="657" spans="1:6" x14ac:dyDescent="0.75">
      <c r="A657" s="1">
        <v>44746.924305555556</v>
      </c>
      <c r="B657" s="2">
        <v>33.533329999999999</v>
      </c>
      <c r="C657" s="2">
        <v>29.6</v>
      </c>
      <c r="D657">
        <v>2.0147323830000001</v>
      </c>
      <c r="E657">
        <v>66.833333330000002</v>
      </c>
      <c r="F657">
        <f t="shared" si="10"/>
        <v>0.90664781323955346</v>
      </c>
    </row>
    <row r="658" spans="1:6" x14ac:dyDescent="0.75">
      <c r="A658" s="1">
        <v>44746.925000000003</v>
      </c>
      <c r="B658" s="2">
        <v>33.450000000000003</v>
      </c>
      <c r="C658" s="2">
        <v>29.766670000000001</v>
      </c>
      <c r="D658">
        <v>2.0147170719999998</v>
      </c>
      <c r="E658">
        <v>66.666666669999998</v>
      </c>
      <c r="F658">
        <f t="shared" si="10"/>
        <v>0.90894514028673667</v>
      </c>
    </row>
    <row r="659" spans="1:6" x14ac:dyDescent="0.75">
      <c r="A659" s="1">
        <v>44746.925694444442</v>
      </c>
      <c r="B659" s="2">
        <v>33.5</v>
      </c>
      <c r="C659" s="2">
        <v>28.966670000000001</v>
      </c>
      <c r="D659">
        <v>2.0181798569999998</v>
      </c>
      <c r="E659">
        <v>68.666666669999998</v>
      </c>
      <c r="F659">
        <f t="shared" si="10"/>
        <v>0.88211325147084507</v>
      </c>
    </row>
    <row r="660" spans="1:6" x14ac:dyDescent="0.75">
      <c r="A660" s="1">
        <v>44746.926388888889</v>
      </c>
      <c r="B660" s="2">
        <v>33.549999999999997</v>
      </c>
      <c r="C660" s="2">
        <v>29.216670000000001</v>
      </c>
      <c r="D660">
        <v>2.0269751280000001</v>
      </c>
      <c r="E660">
        <v>66.333333330000002</v>
      </c>
      <c r="F660">
        <f t="shared" si="10"/>
        <v>0.91357442772992536</v>
      </c>
    </row>
    <row r="661" spans="1:6" x14ac:dyDescent="0.75">
      <c r="A661" s="1">
        <v>44746.927083333336</v>
      </c>
      <c r="B661" s="2">
        <v>33.416670000000003</v>
      </c>
      <c r="C661" s="2">
        <v>29.933330000000002</v>
      </c>
      <c r="D661">
        <v>2.026164783</v>
      </c>
      <c r="E661">
        <v>66.333333330000002</v>
      </c>
      <c r="F661">
        <f t="shared" si="10"/>
        <v>0.91357442772992536</v>
      </c>
    </row>
    <row r="662" spans="1:6" x14ac:dyDescent="0.75">
      <c r="A662" s="1">
        <v>44746.927777777775</v>
      </c>
      <c r="B662" s="2">
        <v>33.333329999999997</v>
      </c>
      <c r="C662" s="2">
        <v>29.966670000000001</v>
      </c>
      <c r="D662">
        <v>2.0242122980000001</v>
      </c>
      <c r="E662">
        <v>64.333333330000002</v>
      </c>
      <c r="F662">
        <f t="shared" si="10"/>
        <v>0.9423575615189872</v>
      </c>
    </row>
    <row r="663" spans="1:6" x14ac:dyDescent="0.75">
      <c r="A663" s="1">
        <v>44746.928472222222</v>
      </c>
      <c r="B663" s="2">
        <v>33.266669999999998</v>
      </c>
      <c r="C663" s="2">
        <v>30.41667</v>
      </c>
      <c r="D663">
        <v>2.0233324339999998</v>
      </c>
      <c r="E663">
        <v>67.5</v>
      </c>
      <c r="F663">
        <f t="shared" si="10"/>
        <v>0.89757195289119662</v>
      </c>
    </row>
    <row r="664" spans="1:6" x14ac:dyDescent="0.75">
      <c r="A664" s="1">
        <v>44746.929166666669</v>
      </c>
      <c r="B664" s="2">
        <v>33.25</v>
      </c>
      <c r="C664" s="2">
        <v>30.8</v>
      </c>
      <c r="D664">
        <v>2.0369219759999999</v>
      </c>
      <c r="E664">
        <v>66.666666669999998</v>
      </c>
      <c r="F664">
        <f t="shared" si="10"/>
        <v>0.90894514028673667</v>
      </c>
    </row>
    <row r="665" spans="1:6" x14ac:dyDescent="0.75">
      <c r="A665" s="1">
        <v>44746.929861111108</v>
      </c>
      <c r="B665" s="2">
        <v>33.200000000000003</v>
      </c>
      <c r="C665" s="2">
        <v>31.033329999999999</v>
      </c>
      <c r="D665">
        <v>2.0527119900000002</v>
      </c>
      <c r="E665">
        <v>68.333333330000002</v>
      </c>
      <c r="F665">
        <f t="shared" si="10"/>
        <v>0.8864761603090856</v>
      </c>
    </row>
    <row r="666" spans="1:6" x14ac:dyDescent="0.75">
      <c r="A666" s="1">
        <v>44746.930555555555</v>
      </c>
      <c r="B666" s="2">
        <v>33.216670000000001</v>
      </c>
      <c r="C666" s="2">
        <v>30.733329999999999</v>
      </c>
      <c r="D666">
        <v>2.0590906549999999</v>
      </c>
      <c r="E666">
        <v>68.333333330000002</v>
      </c>
      <c r="F666">
        <f t="shared" si="10"/>
        <v>0.8864761603090856</v>
      </c>
    </row>
    <row r="667" spans="1:6" x14ac:dyDescent="0.75">
      <c r="A667" s="1">
        <v>44746.931250000001</v>
      </c>
      <c r="B667" s="2">
        <v>33.133330000000001</v>
      </c>
      <c r="C667" s="2">
        <v>30.783329999999999</v>
      </c>
      <c r="D667">
        <v>2.0547356290000001</v>
      </c>
      <c r="E667">
        <v>68.166666669999998</v>
      </c>
      <c r="F667">
        <f t="shared" si="10"/>
        <v>0.88867361548451773</v>
      </c>
    </row>
    <row r="668" spans="1:6" x14ac:dyDescent="0.75">
      <c r="A668" s="1">
        <v>44746.931944444441</v>
      </c>
      <c r="B668" s="2">
        <v>33.049999999999997</v>
      </c>
      <c r="C668" s="2">
        <v>30.83333</v>
      </c>
      <c r="D668">
        <v>2.053850846</v>
      </c>
      <c r="E668">
        <v>67</v>
      </c>
      <c r="F668">
        <f t="shared" si="10"/>
        <v>0.90436191554289902</v>
      </c>
    </row>
    <row r="669" spans="1:6" x14ac:dyDescent="0.75">
      <c r="A669" s="1">
        <v>44746.932638888888</v>
      </c>
      <c r="B669" s="2">
        <v>33.1</v>
      </c>
      <c r="C669" s="2">
        <v>30.45</v>
      </c>
      <c r="D669">
        <v>2.0604454639999998</v>
      </c>
      <c r="E669">
        <v>66.833333330000002</v>
      </c>
      <c r="F669">
        <f t="shared" si="10"/>
        <v>0.90664781323955346</v>
      </c>
    </row>
    <row r="670" spans="1:6" x14ac:dyDescent="0.75">
      <c r="A670" s="1">
        <v>44746.933333333334</v>
      </c>
      <c r="B670" s="2">
        <v>33.183329999999998</v>
      </c>
      <c r="C670" s="2">
        <v>30.566669999999998</v>
      </c>
      <c r="D670">
        <v>2.0596655240000001</v>
      </c>
      <c r="E670">
        <v>67</v>
      </c>
      <c r="F670">
        <f t="shared" si="10"/>
        <v>0.90436191554289902</v>
      </c>
    </row>
    <row r="671" spans="1:6" x14ac:dyDescent="0.75">
      <c r="A671" s="1">
        <v>44746.934027777781</v>
      </c>
      <c r="B671" s="2">
        <v>33.200000000000003</v>
      </c>
      <c r="C671" s="2">
        <v>29.9</v>
      </c>
      <c r="D671">
        <v>2.057160536</v>
      </c>
      <c r="E671">
        <v>64.666666669999998</v>
      </c>
      <c r="F671">
        <f t="shared" si="10"/>
        <v>0.9374367335653816</v>
      </c>
    </row>
    <row r="672" spans="1:6" x14ac:dyDescent="0.75">
      <c r="A672" s="1">
        <v>44746.93472222222</v>
      </c>
      <c r="B672" s="2">
        <v>33.233330000000002</v>
      </c>
      <c r="C672" s="2">
        <v>30.1</v>
      </c>
      <c r="D672">
        <v>2.0548060100000001</v>
      </c>
      <c r="E672">
        <v>67</v>
      </c>
      <c r="F672">
        <f t="shared" si="10"/>
        <v>0.90436191554289902</v>
      </c>
    </row>
    <row r="673" spans="1:6" x14ac:dyDescent="0.75">
      <c r="A673" s="1">
        <v>44746.935416666667</v>
      </c>
      <c r="B673" s="2">
        <v>33.200000000000003</v>
      </c>
      <c r="C673" s="2">
        <v>30.866669999999999</v>
      </c>
      <c r="D673">
        <v>2.0554191479999999</v>
      </c>
      <c r="E673">
        <v>66.833333330000002</v>
      </c>
      <c r="F673">
        <f t="shared" si="10"/>
        <v>0.90664781323955346</v>
      </c>
    </row>
    <row r="674" spans="1:6" x14ac:dyDescent="0.75">
      <c r="A674" s="1">
        <v>44746.936111111114</v>
      </c>
      <c r="B674" s="2">
        <v>33.183329999999998</v>
      </c>
      <c r="C674" s="2">
        <v>31.233329999999999</v>
      </c>
      <c r="D674">
        <v>2.0572859530000001</v>
      </c>
      <c r="E674">
        <v>67.166666669999998</v>
      </c>
      <c r="F674">
        <f t="shared" si="10"/>
        <v>0.90208736225191333</v>
      </c>
    </row>
    <row r="675" spans="1:6" x14ac:dyDescent="0.75">
      <c r="A675" s="1">
        <v>44746.936805555553</v>
      </c>
      <c r="B675" s="2">
        <v>33.166670000000003</v>
      </c>
      <c r="C675" s="2">
        <v>30.933330000000002</v>
      </c>
      <c r="D675">
        <v>2.0732457590000002</v>
      </c>
      <c r="E675">
        <v>69.166666669999998</v>
      </c>
      <c r="F675">
        <f t="shared" si="10"/>
        <v>0.8756477360935101</v>
      </c>
    </row>
    <row r="676" spans="1:6" x14ac:dyDescent="0.75">
      <c r="A676" s="1">
        <v>44746.9375</v>
      </c>
      <c r="B676" s="2">
        <v>33.133330000000001</v>
      </c>
      <c r="C676" s="2">
        <v>30.58333</v>
      </c>
      <c r="D676">
        <v>2.0814211779999998</v>
      </c>
      <c r="E676">
        <v>67.833333330000002</v>
      </c>
      <c r="F676">
        <f t="shared" si="10"/>
        <v>0.89310092101761274</v>
      </c>
    </row>
    <row r="677" spans="1:6" x14ac:dyDescent="0.75">
      <c r="A677" s="1">
        <v>44746.938194444447</v>
      </c>
      <c r="B677" s="2">
        <v>33.049999999999997</v>
      </c>
      <c r="C677" s="2">
        <v>31.33333</v>
      </c>
      <c r="D677">
        <v>2.0932086559999998</v>
      </c>
      <c r="E677">
        <v>67.333333330000002</v>
      </c>
      <c r="F677">
        <f t="shared" si="10"/>
        <v>0.89982406926141989</v>
      </c>
    </row>
    <row r="678" spans="1:6" x14ac:dyDescent="0.75">
      <c r="A678" s="1">
        <v>44746.938888888886</v>
      </c>
      <c r="B678" s="2">
        <v>33.016669999999998</v>
      </c>
      <c r="C678" s="2">
        <v>32.083329999999997</v>
      </c>
      <c r="D678">
        <v>2.0926713979999998</v>
      </c>
      <c r="E678">
        <v>67.333333330000002</v>
      </c>
      <c r="F678">
        <f t="shared" si="10"/>
        <v>0.89982406926141989</v>
      </c>
    </row>
    <row r="679" spans="1:6" x14ac:dyDescent="0.75">
      <c r="A679" s="1">
        <v>44746.939583333333</v>
      </c>
      <c r="B679" s="2">
        <v>32.916670000000003</v>
      </c>
      <c r="C679" s="2">
        <v>31.933330000000002</v>
      </c>
      <c r="D679">
        <v>2.0877200970000001</v>
      </c>
      <c r="E679">
        <v>67.666666669999998</v>
      </c>
      <c r="F679">
        <f t="shared" si="10"/>
        <v>0.89533093069050584</v>
      </c>
    </row>
    <row r="680" spans="1:6" x14ac:dyDescent="0.75">
      <c r="A680" s="1">
        <v>44746.94027777778</v>
      </c>
      <c r="B680" s="2">
        <v>32.733330000000002</v>
      </c>
      <c r="C680" s="2">
        <v>32.216670000000001</v>
      </c>
      <c r="D680">
        <v>2.0823250689999999</v>
      </c>
      <c r="E680">
        <v>65</v>
      </c>
      <c r="F680">
        <f t="shared" si="10"/>
        <v>0.93256637578843216</v>
      </c>
    </row>
    <row r="681" spans="1:6" x14ac:dyDescent="0.75">
      <c r="A681" s="1">
        <v>44746.940972222219</v>
      </c>
      <c r="B681" s="2">
        <v>32.616669999999999</v>
      </c>
      <c r="C681" s="2">
        <v>32.4</v>
      </c>
      <c r="D681">
        <v>2.0739007869999999</v>
      </c>
      <c r="E681">
        <v>68.833333330000002</v>
      </c>
      <c r="F681">
        <f t="shared" si="10"/>
        <v>0.87994764309753948</v>
      </c>
    </row>
    <row r="682" spans="1:6" x14ac:dyDescent="0.75">
      <c r="A682" s="1">
        <v>44746.941666666666</v>
      </c>
      <c r="B682" s="2">
        <v>32.6</v>
      </c>
      <c r="C682" s="2">
        <v>32.016669999999998</v>
      </c>
      <c r="D682">
        <v>2.0585432020000001</v>
      </c>
      <c r="E682">
        <v>67</v>
      </c>
      <c r="F682">
        <f t="shared" si="10"/>
        <v>0.90436191554289902</v>
      </c>
    </row>
    <row r="683" spans="1:6" x14ac:dyDescent="0.75">
      <c r="A683" s="1">
        <v>44746.942361111112</v>
      </c>
      <c r="B683" s="2">
        <v>32.6</v>
      </c>
      <c r="C683" s="2">
        <v>31.533329999999999</v>
      </c>
      <c r="D683">
        <v>2.0451143969999999</v>
      </c>
      <c r="E683">
        <v>69.333333330000002</v>
      </c>
      <c r="F683">
        <f t="shared" si="10"/>
        <v>0.87351328719193333</v>
      </c>
    </row>
    <row r="684" spans="1:6" x14ac:dyDescent="0.75">
      <c r="A684" s="1">
        <v>44746.943055555559</v>
      </c>
      <c r="B684" s="2">
        <v>32.716670000000001</v>
      </c>
      <c r="C684" s="2">
        <v>31.233329999999999</v>
      </c>
      <c r="D684">
        <v>2.0425892280000002</v>
      </c>
      <c r="E684">
        <v>66.666666669999998</v>
      </c>
      <c r="F684">
        <f t="shared" si="10"/>
        <v>0.90894514028673667</v>
      </c>
    </row>
    <row r="685" spans="1:6" x14ac:dyDescent="0.75">
      <c r="A685" s="1">
        <v>44746.943749999999</v>
      </c>
      <c r="B685" s="2">
        <v>32.75</v>
      </c>
      <c r="C685" s="2">
        <v>30.816669999999998</v>
      </c>
      <c r="D685">
        <v>2.0421808970000002</v>
      </c>
      <c r="E685">
        <v>67</v>
      </c>
      <c r="F685">
        <f t="shared" si="10"/>
        <v>0.90436191554289902</v>
      </c>
    </row>
    <row r="686" spans="1:6" x14ac:dyDescent="0.75">
      <c r="A686" s="1">
        <v>44746.944444444445</v>
      </c>
      <c r="B686" s="2">
        <v>32.716670000000001</v>
      </c>
      <c r="C686" s="2">
        <v>31.283329999999999</v>
      </c>
      <c r="D686">
        <v>2.0439925460000001</v>
      </c>
      <c r="E686">
        <v>67.166666669999998</v>
      </c>
      <c r="F686">
        <f t="shared" si="10"/>
        <v>0.90208736225191333</v>
      </c>
    </row>
    <row r="687" spans="1:6" x14ac:dyDescent="0.75">
      <c r="A687" s="1">
        <v>44746.945138888892</v>
      </c>
      <c r="B687" s="2">
        <v>32.799999999999997</v>
      </c>
      <c r="C687" s="2">
        <v>30.883330000000001</v>
      </c>
      <c r="D687">
        <v>2.04659185</v>
      </c>
      <c r="E687">
        <v>66.666666669999998</v>
      </c>
      <c r="F687">
        <f t="shared" si="10"/>
        <v>0.90894514028673667</v>
      </c>
    </row>
    <row r="688" spans="1:6" x14ac:dyDescent="0.75">
      <c r="A688" s="1">
        <v>44746.945833333331</v>
      </c>
      <c r="B688" s="2">
        <v>32.75</v>
      </c>
      <c r="C688" s="2">
        <v>30.75</v>
      </c>
      <c r="D688">
        <v>2.0498569880000002</v>
      </c>
      <c r="E688">
        <v>66.833333330000002</v>
      </c>
      <c r="F688">
        <f t="shared" si="10"/>
        <v>0.90664781323955346</v>
      </c>
    </row>
    <row r="689" spans="1:6" x14ac:dyDescent="0.75">
      <c r="A689" s="1">
        <v>44746.946527777778</v>
      </c>
      <c r="B689" s="2">
        <v>32.683329999999998</v>
      </c>
      <c r="C689" s="2">
        <v>31.33333</v>
      </c>
      <c r="D689">
        <v>2.0532979469999999</v>
      </c>
      <c r="E689">
        <v>64.5</v>
      </c>
      <c r="F689">
        <f t="shared" si="10"/>
        <v>0.9398907898832024</v>
      </c>
    </row>
    <row r="690" spans="1:6" x14ac:dyDescent="0.75">
      <c r="A690" s="1">
        <v>44746.947222222225</v>
      </c>
      <c r="B690" s="2">
        <v>32.6</v>
      </c>
      <c r="C690" s="2">
        <v>30.83333</v>
      </c>
      <c r="D690">
        <v>2.0613539259999998</v>
      </c>
      <c r="E690">
        <v>66.833333330000002</v>
      </c>
      <c r="F690">
        <f t="shared" si="10"/>
        <v>0.90664781323955346</v>
      </c>
    </row>
    <row r="691" spans="1:6" x14ac:dyDescent="0.75">
      <c r="A691" s="1">
        <v>44746.947916666664</v>
      </c>
      <c r="B691" s="2">
        <v>32.700000000000003</v>
      </c>
      <c r="C691" s="2">
        <v>30.816669999999998</v>
      </c>
      <c r="D691">
        <v>2.0606762590000001</v>
      </c>
      <c r="E691">
        <v>66.666666669999998</v>
      </c>
      <c r="F691">
        <f t="shared" si="10"/>
        <v>0.90894514028673667</v>
      </c>
    </row>
    <row r="692" spans="1:6" x14ac:dyDescent="0.75">
      <c r="A692" s="1">
        <v>44746.948611111111</v>
      </c>
      <c r="B692" s="2">
        <v>32.700000000000003</v>
      </c>
      <c r="C692" s="2">
        <v>30.983329999999999</v>
      </c>
      <c r="D692">
        <v>2.059372046</v>
      </c>
      <c r="E692">
        <v>68.166666669999998</v>
      </c>
      <c r="F692">
        <f t="shared" si="10"/>
        <v>0.88867361548451773</v>
      </c>
    </row>
    <row r="693" spans="1:6" x14ac:dyDescent="0.75">
      <c r="A693" s="1">
        <v>44746.949305555558</v>
      </c>
      <c r="B693" s="2">
        <v>32.733330000000002</v>
      </c>
      <c r="C693" s="2">
        <v>30.7</v>
      </c>
      <c r="D693">
        <v>2.057567642</v>
      </c>
      <c r="E693">
        <v>68.666666669999998</v>
      </c>
      <c r="F693">
        <f t="shared" si="10"/>
        <v>0.88211325147084507</v>
      </c>
    </row>
    <row r="694" spans="1:6" x14ac:dyDescent="0.75">
      <c r="A694" s="1">
        <v>44746.95</v>
      </c>
      <c r="B694" s="2">
        <v>32.716670000000001</v>
      </c>
      <c r="C694" s="2">
        <v>30.6</v>
      </c>
      <c r="D694">
        <v>2.0551850090000001</v>
      </c>
      <c r="E694">
        <v>66.666666669999998</v>
      </c>
      <c r="F694">
        <f t="shared" si="10"/>
        <v>0.90894514028673667</v>
      </c>
    </row>
    <row r="695" spans="1:6" x14ac:dyDescent="0.75">
      <c r="A695" s="1">
        <v>44746.950694444444</v>
      </c>
      <c r="B695" s="2">
        <v>32.700000000000003</v>
      </c>
      <c r="C695" s="2">
        <v>31.016670000000001</v>
      </c>
      <c r="D695">
        <v>2.048201325</v>
      </c>
      <c r="E695">
        <v>66.5</v>
      </c>
      <c r="F695">
        <f t="shared" si="10"/>
        <v>0.91125398289613069</v>
      </c>
    </row>
    <row r="696" spans="1:6" x14ac:dyDescent="0.75">
      <c r="A696" s="1">
        <v>44746.951388888891</v>
      </c>
      <c r="B696" s="2">
        <v>32.616669999999999</v>
      </c>
      <c r="C696" s="2">
        <v>31.233329999999999</v>
      </c>
      <c r="D696">
        <v>2.0430857360000001</v>
      </c>
      <c r="E696">
        <v>66.5</v>
      </c>
      <c r="F696">
        <f t="shared" si="10"/>
        <v>0.91125398289613069</v>
      </c>
    </row>
    <row r="697" spans="1:6" x14ac:dyDescent="0.75">
      <c r="A697" s="1">
        <v>44746.95208333333</v>
      </c>
      <c r="B697" s="2">
        <v>32.6</v>
      </c>
      <c r="C697" s="2">
        <v>31.3</v>
      </c>
      <c r="D697">
        <v>2.0410215310000002</v>
      </c>
      <c r="E697">
        <v>66.5</v>
      </c>
      <c r="F697">
        <f t="shared" si="10"/>
        <v>0.91125398289613069</v>
      </c>
    </row>
    <row r="698" spans="1:6" x14ac:dyDescent="0.75">
      <c r="A698" s="1">
        <v>44746.952777777777</v>
      </c>
      <c r="B698" s="2">
        <v>32.549999999999997</v>
      </c>
      <c r="C698" s="2">
        <v>31.65</v>
      </c>
      <c r="D698">
        <v>2.0396992470000002</v>
      </c>
      <c r="E698">
        <v>63.833333330000002</v>
      </c>
      <c r="F698">
        <f t="shared" si="10"/>
        <v>0.94983516416133007</v>
      </c>
    </row>
    <row r="699" spans="1:6" x14ac:dyDescent="0.75">
      <c r="A699" s="1">
        <v>44746.953472222223</v>
      </c>
      <c r="B699" s="2">
        <v>32.483330000000002</v>
      </c>
      <c r="C699" s="2">
        <v>32.25</v>
      </c>
      <c r="D699">
        <v>2.0417302980000001</v>
      </c>
      <c r="E699">
        <v>67</v>
      </c>
      <c r="F699">
        <f t="shared" si="10"/>
        <v>0.90436191554289902</v>
      </c>
    </row>
    <row r="700" spans="1:6" x14ac:dyDescent="0.75">
      <c r="A700" s="1">
        <v>44746.95416666667</v>
      </c>
      <c r="B700" s="2">
        <v>32.5</v>
      </c>
      <c r="C700" s="2">
        <v>31.733329999999999</v>
      </c>
      <c r="D700">
        <v>2.0457838580000001</v>
      </c>
      <c r="E700">
        <v>66.833333330000002</v>
      </c>
      <c r="F700">
        <f t="shared" si="10"/>
        <v>0.90664781323955346</v>
      </c>
    </row>
    <row r="701" spans="1:6" x14ac:dyDescent="0.75">
      <c r="A701" s="1">
        <v>44746.954861111109</v>
      </c>
      <c r="B701" s="2">
        <v>32.366669999999999</v>
      </c>
      <c r="C701" s="2">
        <v>31.91667</v>
      </c>
      <c r="D701">
        <v>2.048321826</v>
      </c>
      <c r="E701">
        <v>66.666666669999998</v>
      </c>
      <c r="F701">
        <f t="shared" si="10"/>
        <v>0.90894514028673667</v>
      </c>
    </row>
    <row r="702" spans="1:6" x14ac:dyDescent="0.75">
      <c r="A702" s="1">
        <v>44746.955555555556</v>
      </c>
      <c r="B702" s="2">
        <v>32.299999999999997</v>
      </c>
      <c r="C702" s="2">
        <v>31.983329999999999</v>
      </c>
      <c r="D702">
        <v>2.0473651739999998</v>
      </c>
      <c r="E702">
        <v>66.833333330000002</v>
      </c>
      <c r="F702">
        <f t="shared" si="10"/>
        <v>0.90664781323955346</v>
      </c>
    </row>
    <row r="703" spans="1:6" x14ac:dyDescent="0.75">
      <c r="A703" s="1">
        <v>44746.956250000003</v>
      </c>
      <c r="B703" s="2">
        <v>32.266669999999998</v>
      </c>
      <c r="C703" s="2">
        <v>32.299999999999997</v>
      </c>
      <c r="D703">
        <v>2.047807905</v>
      </c>
      <c r="E703">
        <v>66</v>
      </c>
      <c r="F703">
        <f t="shared" si="10"/>
        <v>0.91825047551229022</v>
      </c>
    </row>
    <row r="704" spans="1:6" x14ac:dyDescent="0.75">
      <c r="A704" s="1">
        <v>44746.956944444442</v>
      </c>
      <c r="B704" s="2">
        <v>32.216670000000001</v>
      </c>
      <c r="C704" s="2">
        <v>32.383330000000001</v>
      </c>
      <c r="D704">
        <v>2.0475399030000001</v>
      </c>
      <c r="E704">
        <v>66</v>
      </c>
      <c r="F704">
        <f t="shared" si="10"/>
        <v>0.91825047551229022</v>
      </c>
    </row>
    <row r="705" spans="1:6" x14ac:dyDescent="0.75">
      <c r="A705" s="1">
        <v>44746.957638888889</v>
      </c>
      <c r="B705" s="2">
        <v>32.200000000000003</v>
      </c>
      <c r="C705" s="2">
        <v>32.083329999999997</v>
      </c>
      <c r="D705">
        <v>2.0476044249999998</v>
      </c>
      <c r="E705">
        <v>66.166666669999998</v>
      </c>
      <c r="F705">
        <f t="shared" si="10"/>
        <v>0.91590656232208123</v>
      </c>
    </row>
    <row r="706" spans="1:6" x14ac:dyDescent="0.75">
      <c r="A706" s="1">
        <v>44746.958333333336</v>
      </c>
      <c r="B706" s="2">
        <v>32.066670000000002</v>
      </c>
      <c r="C706" s="2">
        <v>31.9</v>
      </c>
      <c r="D706">
        <v>2.049795123</v>
      </c>
      <c r="E706">
        <v>66.166666669999998</v>
      </c>
      <c r="F706">
        <f t="shared" si="10"/>
        <v>0.91590656232208123</v>
      </c>
    </row>
    <row r="707" spans="1:6" x14ac:dyDescent="0.75">
      <c r="A707" s="1">
        <v>44746.959027777775</v>
      </c>
      <c r="B707" s="2">
        <v>32.1</v>
      </c>
      <c r="C707" s="2">
        <v>31.533329999999999</v>
      </c>
      <c r="D707">
        <v>2.052120065</v>
      </c>
      <c r="E707">
        <v>63.833333330000002</v>
      </c>
      <c r="F707">
        <f t="shared" ref="F707:F770" si="11">((5000/E707)-1)/((5000/60.67)-1)</f>
        <v>0.94983516416133007</v>
      </c>
    </row>
    <row r="708" spans="1:6" x14ac:dyDescent="0.75">
      <c r="A708" s="1">
        <v>44746.959722222222</v>
      </c>
      <c r="B708" s="2">
        <v>32.166670000000003</v>
      </c>
      <c r="C708" s="2">
        <v>32.366669999999999</v>
      </c>
      <c r="D708">
        <v>2.0541484570000001</v>
      </c>
      <c r="E708">
        <v>67</v>
      </c>
      <c r="F708">
        <f t="shared" si="11"/>
        <v>0.90436191554289902</v>
      </c>
    </row>
    <row r="709" spans="1:6" x14ac:dyDescent="0.75">
      <c r="A709" s="1">
        <v>44746.960416666669</v>
      </c>
      <c r="B709" s="2">
        <v>32.266669999999998</v>
      </c>
      <c r="C709" s="2">
        <v>32.333329999999997</v>
      </c>
      <c r="D709">
        <v>2.0535004489999999</v>
      </c>
      <c r="E709">
        <v>66</v>
      </c>
      <c r="F709">
        <f t="shared" si="11"/>
        <v>0.91825047551229022</v>
      </c>
    </row>
    <row r="710" spans="1:6" x14ac:dyDescent="0.75">
      <c r="A710" s="1">
        <v>44746.961111111108</v>
      </c>
      <c r="B710" s="2">
        <v>32.266669999999998</v>
      </c>
      <c r="C710" s="2">
        <v>31.9</v>
      </c>
      <c r="D710">
        <v>2.0523185719999999</v>
      </c>
      <c r="E710">
        <v>67.5</v>
      </c>
      <c r="F710">
        <f t="shared" si="11"/>
        <v>0.89757195289119662</v>
      </c>
    </row>
    <row r="711" spans="1:6" x14ac:dyDescent="0.75">
      <c r="A711" s="1">
        <v>44746.961805555555</v>
      </c>
      <c r="B711" s="2">
        <v>32.299999999999997</v>
      </c>
      <c r="C711" s="2">
        <v>31.966670000000001</v>
      </c>
      <c r="D711">
        <v>2.051621988</v>
      </c>
      <c r="E711">
        <v>67.666666669999998</v>
      </c>
      <c r="F711">
        <f t="shared" si="11"/>
        <v>0.89533093069050584</v>
      </c>
    </row>
    <row r="712" spans="1:6" x14ac:dyDescent="0.75">
      <c r="A712" s="1">
        <v>44746.962500000001</v>
      </c>
      <c r="B712" s="2">
        <v>32.299999999999997</v>
      </c>
      <c r="C712" s="2">
        <v>31.816669999999998</v>
      </c>
      <c r="D712">
        <v>2.0513333290000002</v>
      </c>
      <c r="E712">
        <v>68</v>
      </c>
      <c r="F712">
        <f t="shared" si="11"/>
        <v>0.89088184263143089</v>
      </c>
    </row>
    <row r="713" spans="1:6" x14ac:dyDescent="0.75">
      <c r="A713" s="1">
        <v>44746.963194444441</v>
      </c>
      <c r="B713" s="2">
        <v>32.299999999999997</v>
      </c>
      <c r="C713" s="2">
        <v>31.8</v>
      </c>
      <c r="D713">
        <v>2.0511881779999999</v>
      </c>
      <c r="E713">
        <v>68</v>
      </c>
      <c r="F713">
        <f t="shared" si="11"/>
        <v>0.89088184263143089</v>
      </c>
    </row>
    <row r="714" spans="1:6" x14ac:dyDescent="0.75">
      <c r="A714" s="1">
        <v>44746.963888888888</v>
      </c>
      <c r="B714" s="2">
        <v>32.316670000000002</v>
      </c>
      <c r="C714" s="2">
        <v>32.433329999999998</v>
      </c>
      <c r="D714">
        <v>2.0525975679999999</v>
      </c>
      <c r="E714">
        <v>65.833333330000002</v>
      </c>
      <c r="F714">
        <f t="shared" si="11"/>
        <v>0.92060625661762452</v>
      </c>
    </row>
    <row r="715" spans="1:6" x14ac:dyDescent="0.75">
      <c r="A715" s="1">
        <v>44746.964583333334</v>
      </c>
      <c r="B715" s="2">
        <v>32.283329999999999</v>
      </c>
      <c r="C715" s="2">
        <v>32.799999999999997</v>
      </c>
      <c r="D715">
        <v>2.0581581959999999</v>
      </c>
      <c r="E715">
        <v>66</v>
      </c>
      <c r="F715">
        <f t="shared" si="11"/>
        <v>0.91825047551229022</v>
      </c>
    </row>
    <row r="716" spans="1:6" x14ac:dyDescent="0.75">
      <c r="A716" s="1">
        <v>44746.965277777781</v>
      </c>
      <c r="B716" s="2">
        <v>32.299999999999997</v>
      </c>
      <c r="C716" s="2">
        <v>32.416670000000003</v>
      </c>
      <c r="D716">
        <v>2.0584213949999999</v>
      </c>
      <c r="E716">
        <v>64</v>
      </c>
      <c r="F716">
        <f t="shared" si="11"/>
        <v>0.9473296479482034</v>
      </c>
    </row>
    <row r="717" spans="1:6" x14ac:dyDescent="0.75">
      <c r="A717" s="1">
        <v>44746.96597222222</v>
      </c>
      <c r="B717" s="2">
        <v>32.283329999999999</v>
      </c>
      <c r="C717" s="2">
        <v>32.35</v>
      </c>
      <c r="D717">
        <v>2.0572525580000001</v>
      </c>
      <c r="E717">
        <v>66.333333330000002</v>
      </c>
      <c r="F717">
        <f t="shared" si="11"/>
        <v>0.91357442772992536</v>
      </c>
    </row>
    <row r="718" spans="1:6" x14ac:dyDescent="0.75">
      <c r="A718" s="1">
        <v>44746.966666666667</v>
      </c>
      <c r="B718" s="2">
        <v>32.233330000000002</v>
      </c>
      <c r="C718" s="2">
        <v>31.983329999999999</v>
      </c>
      <c r="D718">
        <v>2.06039488</v>
      </c>
      <c r="E718">
        <v>66</v>
      </c>
      <c r="F718">
        <f t="shared" si="11"/>
        <v>0.91825047551229022</v>
      </c>
    </row>
    <row r="719" spans="1:6" x14ac:dyDescent="0.75">
      <c r="A719" s="1">
        <v>44746.967361111114</v>
      </c>
      <c r="B719" s="2">
        <v>32.15</v>
      </c>
      <c r="C719" s="2">
        <v>31.966670000000001</v>
      </c>
      <c r="D719">
        <v>2.0611444689999998</v>
      </c>
      <c r="E719">
        <v>65.833333330000002</v>
      </c>
      <c r="F719">
        <f t="shared" si="11"/>
        <v>0.92060625661762452</v>
      </c>
    </row>
    <row r="720" spans="1:6" x14ac:dyDescent="0.75">
      <c r="A720" s="1">
        <v>44746.968055555553</v>
      </c>
      <c r="B720" s="2">
        <v>32.049999999999997</v>
      </c>
      <c r="C720" s="2">
        <v>32.233330000000002</v>
      </c>
      <c r="D720">
        <v>2.0596393019999999</v>
      </c>
      <c r="E720">
        <v>65.666666669999998</v>
      </c>
      <c r="F720">
        <f t="shared" si="11"/>
        <v>0.92297399586049667</v>
      </c>
    </row>
    <row r="721" spans="1:6" x14ac:dyDescent="0.75">
      <c r="A721" s="1">
        <v>44746.96875</v>
      </c>
      <c r="B721" s="2">
        <v>32.1</v>
      </c>
      <c r="C721" s="2">
        <v>32.4</v>
      </c>
      <c r="D721">
        <v>2.0578717709999998</v>
      </c>
      <c r="E721">
        <v>66.5</v>
      </c>
      <c r="F721">
        <f t="shared" si="11"/>
        <v>0.91125398289613069</v>
      </c>
    </row>
    <row r="722" spans="1:6" x14ac:dyDescent="0.75">
      <c r="A722" s="1">
        <v>44746.969444444447</v>
      </c>
      <c r="B722" s="2">
        <v>32.1</v>
      </c>
      <c r="C722" s="2">
        <v>32.433329999999998</v>
      </c>
      <c r="D722">
        <v>2.0566346200000001</v>
      </c>
      <c r="E722">
        <v>68.166666669999998</v>
      </c>
      <c r="F722">
        <f t="shared" si="11"/>
        <v>0.88867361548451773</v>
      </c>
    </row>
    <row r="723" spans="1:6" x14ac:dyDescent="0.75">
      <c r="A723" s="1">
        <v>44746.970138888886</v>
      </c>
      <c r="B723" s="2">
        <v>32.1</v>
      </c>
      <c r="C723" s="2">
        <v>32.566670000000002</v>
      </c>
      <c r="D723">
        <v>2.055898081</v>
      </c>
      <c r="E723">
        <v>66.333333330000002</v>
      </c>
      <c r="F723">
        <f t="shared" si="11"/>
        <v>0.91357442772992536</v>
      </c>
    </row>
    <row r="724" spans="1:6" x14ac:dyDescent="0.75">
      <c r="A724" s="1">
        <v>44746.970833333333</v>
      </c>
      <c r="B724" s="2">
        <v>32.1</v>
      </c>
      <c r="C724" s="2">
        <v>32.700000000000003</v>
      </c>
      <c r="D724">
        <v>2.0575906690000001</v>
      </c>
      <c r="E724">
        <v>66.333333330000002</v>
      </c>
      <c r="F724">
        <f t="shared" si="11"/>
        <v>0.91357442772992536</v>
      </c>
    </row>
    <row r="725" spans="1:6" x14ac:dyDescent="0.75">
      <c r="A725" s="1">
        <v>44746.97152777778</v>
      </c>
      <c r="B725" s="2">
        <v>32.116669999999999</v>
      </c>
      <c r="C725" s="2">
        <v>32.633330000000001</v>
      </c>
      <c r="D725">
        <v>2.0611838850000002</v>
      </c>
      <c r="E725">
        <v>64.166666669999998</v>
      </c>
      <c r="F725">
        <f t="shared" si="11"/>
        <v>0.94483714740397617</v>
      </c>
    </row>
    <row r="726" spans="1:6" x14ac:dyDescent="0.75">
      <c r="A726" s="1">
        <v>44746.972222222219</v>
      </c>
      <c r="B726" s="2">
        <v>32.1</v>
      </c>
      <c r="C726" s="2">
        <v>32.316670000000002</v>
      </c>
      <c r="D726">
        <v>2.0622677939999998</v>
      </c>
      <c r="E726">
        <v>66.5</v>
      </c>
      <c r="F726">
        <f t="shared" si="11"/>
        <v>0.91125398289613069</v>
      </c>
    </row>
    <row r="727" spans="1:6" x14ac:dyDescent="0.75">
      <c r="A727" s="1">
        <v>44746.972916666666</v>
      </c>
      <c r="B727" s="2">
        <v>32.1</v>
      </c>
      <c r="C727" s="2">
        <v>32.200000000000003</v>
      </c>
      <c r="D727">
        <v>2.0644385540000001</v>
      </c>
      <c r="E727">
        <v>65.833333330000002</v>
      </c>
      <c r="F727">
        <f t="shared" si="11"/>
        <v>0.92060625661762452</v>
      </c>
    </row>
    <row r="728" spans="1:6" x14ac:dyDescent="0.75">
      <c r="A728" s="1">
        <v>44746.973611111112</v>
      </c>
      <c r="B728" s="2">
        <v>32</v>
      </c>
      <c r="C728" s="2">
        <v>31.83333</v>
      </c>
      <c r="D728">
        <v>2.065407075</v>
      </c>
      <c r="E728">
        <v>66.166666669999998</v>
      </c>
      <c r="F728">
        <f t="shared" si="11"/>
        <v>0.91590656232208123</v>
      </c>
    </row>
    <row r="729" spans="1:6" x14ac:dyDescent="0.75">
      <c r="A729" s="1">
        <v>44746.974305555559</v>
      </c>
      <c r="B729" s="2">
        <v>31.83333</v>
      </c>
      <c r="C729" s="2">
        <v>32.916670000000003</v>
      </c>
      <c r="D729">
        <v>2.0696847260000002</v>
      </c>
      <c r="E729">
        <v>66</v>
      </c>
      <c r="F729">
        <f t="shared" si="11"/>
        <v>0.91825047551229022</v>
      </c>
    </row>
    <row r="730" spans="1:6" x14ac:dyDescent="0.75">
      <c r="A730" s="1">
        <v>44746.974999999999</v>
      </c>
      <c r="B730" s="2">
        <v>31.6</v>
      </c>
      <c r="C730" s="2">
        <v>33.950000000000003</v>
      </c>
      <c r="D730">
        <v>2.072031682</v>
      </c>
      <c r="E730">
        <v>66.166666669999998</v>
      </c>
      <c r="F730">
        <f t="shared" si="11"/>
        <v>0.91590656232208123</v>
      </c>
    </row>
    <row r="731" spans="1:6" x14ac:dyDescent="0.75">
      <c r="A731" s="1">
        <v>44746.975694444445</v>
      </c>
      <c r="B731" s="2">
        <v>31.566669999999998</v>
      </c>
      <c r="C731" s="2">
        <v>33.633330000000001</v>
      </c>
      <c r="D731">
        <v>2.0733856240000001</v>
      </c>
      <c r="E731">
        <v>66.666666669999998</v>
      </c>
      <c r="F731">
        <f t="shared" si="11"/>
        <v>0.90894514028673667</v>
      </c>
    </row>
    <row r="732" spans="1:6" x14ac:dyDescent="0.75">
      <c r="A732" s="1">
        <v>44746.976388888892</v>
      </c>
      <c r="B732" s="2">
        <v>31.566669999999998</v>
      </c>
      <c r="C732" s="2">
        <v>33.833329999999997</v>
      </c>
      <c r="D732">
        <v>2.0720441859999998</v>
      </c>
      <c r="E732">
        <v>65</v>
      </c>
      <c r="F732">
        <f t="shared" si="11"/>
        <v>0.93256637578843216</v>
      </c>
    </row>
    <row r="733" spans="1:6" x14ac:dyDescent="0.75">
      <c r="A733" s="1">
        <v>44746.977083333331</v>
      </c>
      <c r="B733" s="2">
        <v>31.55</v>
      </c>
      <c r="C733" s="2">
        <v>34.083329999999997</v>
      </c>
      <c r="D733">
        <v>2.0699351789999998</v>
      </c>
      <c r="E733">
        <v>65</v>
      </c>
      <c r="F733">
        <f t="shared" si="11"/>
        <v>0.93256637578843216</v>
      </c>
    </row>
    <row r="734" spans="1:6" x14ac:dyDescent="0.75">
      <c r="A734" s="1">
        <v>44746.977777777778</v>
      </c>
      <c r="B734" s="2">
        <v>31.6</v>
      </c>
      <c r="C734" s="2">
        <v>33.333329999999997</v>
      </c>
      <c r="D734">
        <v>2.0703758730000001</v>
      </c>
      <c r="E734">
        <v>63.166666669999998</v>
      </c>
      <c r="F734">
        <f t="shared" si="11"/>
        <v>0.95998944592308533</v>
      </c>
    </row>
    <row r="735" spans="1:6" x14ac:dyDescent="0.75">
      <c r="A735" s="1">
        <v>44746.978472222225</v>
      </c>
      <c r="B735" s="2">
        <v>31.516670000000001</v>
      </c>
      <c r="C735" s="2">
        <v>33.683329999999998</v>
      </c>
      <c r="D735">
        <v>2.0735155490000001</v>
      </c>
      <c r="E735">
        <v>65.333333330000002</v>
      </c>
      <c r="F735">
        <f t="shared" si="11"/>
        <v>0.92774571553932461</v>
      </c>
    </row>
    <row r="736" spans="1:6" x14ac:dyDescent="0.75">
      <c r="A736" s="1">
        <v>44746.979166666664</v>
      </c>
      <c r="B736" s="2">
        <v>31.41667</v>
      </c>
      <c r="C736" s="2">
        <v>34.016669999999998</v>
      </c>
      <c r="D736">
        <v>2.077342324</v>
      </c>
      <c r="E736">
        <v>65</v>
      </c>
      <c r="F736">
        <f t="shared" si="11"/>
        <v>0.93256637578843216</v>
      </c>
    </row>
    <row r="737" spans="1:6" x14ac:dyDescent="0.75">
      <c r="A737" s="1">
        <v>44746.979861111111</v>
      </c>
      <c r="B737" s="2">
        <v>31.33333</v>
      </c>
      <c r="C737" s="2">
        <v>34.216670000000001</v>
      </c>
      <c r="D737">
        <v>2.0790506839999998</v>
      </c>
      <c r="E737">
        <v>65</v>
      </c>
      <c r="F737">
        <f t="shared" si="11"/>
        <v>0.93256637578843216</v>
      </c>
    </row>
    <row r="738" spans="1:6" x14ac:dyDescent="0.75">
      <c r="A738" s="1">
        <v>44746.980555555558</v>
      </c>
      <c r="B738" s="2">
        <v>31.216670000000001</v>
      </c>
      <c r="C738" s="2">
        <v>33.799999999999997</v>
      </c>
      <c r="D738">
        <v>2.0835307620000001</v>
      </c>
      <c r="E738">
        <v>63.5</v>
      </c>
      <c r="F738">
        <f t="shared" si="11"/>
        <v>0.95488565338430687</v>
      </c>
    </row>
    <row r="739" spans="1:6" x14ac:dyDescent="0.75">
      <c r="A739" s="1">
        <v>44746.981249999997</v>
      </c>
      <c r="B739" s="2">
        <v>31.216670000000001</v>
      </c>
      <c r="C739" s="2">
        <v>33.633330000000001</v>
      </c>
      <c r="D739">
        <v>2.0834740969999999</v>
      </c>
      <c r="E739">
        <v>63.333333330000002</v>
      </c>
      <c r="F739">
        <f t="shared" si="11"/>
        <v>0.95743083421382136</v>
      </c>
    </row>
    <row r="740" spans="1:6" x14ac:dyDescent="0.75">
      <c r="A740" s="1">
        <v>44746.981944444444</v>
      </c>
      <c r="B740" s="2">
        <v>31.216670000000001</v>
      </c>
      <c r="C740" s="2">
        <v>33.583329999999997</v>
      </c>
      <c r="D740">
        <v>2.0826876460000001</v>
      </c>
      <c r="E740">
        <v>63.666666669999998</v>
      </c>
      <c r="F740">
        <f t="shared" si="11"/>
        <v>0.95235379810913945</v>
      </c>
    </row>
    <row r="741" spans="1:6" x14ac:dyDescent="0.75">
      <c r="A741" s="1">
        <v>44746.982638888891</v>
      </c>
      <c r="B741" s="2">
        <v>31.316669999999998</v>
      </c>
      <c r="C741" s="2">
        <v>33.566670000000002</v>
      </c>
      <c r="D741">
        <v>2.0802385139999999</v>
      </c>
      <c r="E741">
        <v>62.5</v>
      </c>
      <c r="F741">
        <f t="shared" si="11"/>
        <v>0.97036035251744668</v>
      </c>
    </row>
    <row r="742" spans="1:6" x14ac:dyDescent="0.75">
      <c r="A742" s="1">
        <v>44746.98333333333</v>
      </c>
      <c r="B742" s="2">
        <v>31.25</v>
      </c>
      <c r="C742" s="2">
        <v>33.833329999999997</v>
      </c>
      <c r="D742">
        <v>2.0770527830000001</v>
      </c>
      <c r="E742">
        <v>65</v>
      </c>
      <c r="F742">
        <f t="shared" si="11"/>
        <v>0.93256637578843216</v>
      </c>
    </row>
    <row r="743" spans="1:6" x14ac:dyDescent="0.75">
      <c r="A743" s="1">
        <v>44746.984027777777</v>
      </c>
      <c r="B743" s="2">
        <v>31.316669999999998</v>
      </c>
      <c r="C743" s="2">
        <v>33.566670000000002</v>
      </c>
      <c r="D743">
        <v>2.074673851</v>
      </c>
      <c r="E743">
        <v>61.333333330000002</v>
      </c>
      <c r="F743">
        <f t="shared" si="11"/>
        <v>0.98905193888893395</v>
      </c>
    </row>
    <row r="744" spans="1:6" x14ac:dyDescent="0.75">
      <c r="A744" s="1">
        <v>44746.984722222223</v>
      </c>
      <c r="B744" s="2">
        <v>31.25</v>
      </c>
      <c r="C744" s="2">
        <v>33.966670000000001</v>
      </c>
      <c r="D744">
        <v>2.0732651070000001</v>
      </c>
      <c r="E744">
        <v>63.166666669999998</v>
      </c>
      <c r="F744">
        <f t="shared" si="11"/>
        <v>0.95998944592308533</v>
      </c>
    </row>
    <row r="745" spans="1:6" x14ac:dyDescent="0.75">
      <c r="A745" s="1">
        <v>44746.98541666667</v>
      </c>
      <c r="B745" s="2">
        <v>31.116669999999999</v>
      </c>
      <c r="C745" s="2">
        <v>33.9</v>
      </c>
      <c r="D745">
        <v>2.0725306990000001</v>
      </c>
      <c r="E745">
        <v>63</v>
      </c>
      <c r="F745">
        <f t="shared" si="11"/>
        <v>0.96256159541463415</v>
      </c>
    </row>
    <row r="746" spans="1:6" x14ac:dyDescent="0.75">
      <c r="A746" s="1">
        <v>44746.986111111109</v>
      </c>
      <c r="B746" s="2">
        <v>31.066669999999998</v>
      </c>
      <c r="C746" s="2">
        <v>34.549999999999997</v>
      </c>
      <c r="D746">
        <v>2.0719957619999998</v>
      </c>
      <c r="E746">
        <v>63.333333330000002</v>
      </c>
      <c r="F746">
        <f t="shared" si="11"/>
        <v>0.95743083421382136</v>
      </c>
    </row>
    <row r="747" spans="1:6" x14ac:dyDescent="0.75">
      <c r="A747" s="1">
        <v>44746.986805555556</v>
      </c>
      <c r="B747" s="2">
        <v>30.983329999999999</v>
      </c>
      <c r="C747" s="2">
        <v>34.183329999999998</v>
      </c>
      <c r="D747">
        <v>2.0724862069999999</v>
      </c>
      <c r="E747">
        <v>63</v>
      </c>
      <c r="F747">
        <f t="shared" si="11"/>
        <v>0.96256159541463415</v>
      </c>
    </row>
    <row r="748" spans="1:6" x14ac:dyDescent="0.75">
      <c r="A748" s="1">
        <v>44746.987500000003</v>
      </c>
      <c r="B748" s="2">
        <v>30.95</v>
      </c>
      <c r="C748" s="2">
        <v>34.299999999999997</v>
      </c>
      <c r="D748">
        <v>2.0723938139999998</v>
      </c>
      <c r="E748">
        <v>62.833333330000002</v>
      </c>
      <c r="F748">
        <f t="shared" si="11"/>
        <v>0.96514739026184937</v>
      </c>
    </row>
    <row r="749" spans="1:6" x14ac:dyDescent="0.75">
      <c r="A749" s="1">
        <v>44746.988194444442</v>
      </c>
      <c r="B749" s="2">
        <v>30.75</v>
      </c>
      <c r="C749" s="2">
        <v>34.700000000000003</v>
      </c>
      <c r="D749">
        <v>2.0722987879999999</v>
      </c>
      <c r="E749">
        <v>63</v>
      </c>
      <c r="F749">
        <f t="shared" si="11"/>
        <v>0.96256159541463415</v>
      </c>
    </row>
    <row r="750" spans="1:6" x14ac:dyDescent="0.75">
      <c r="A750" s="1">
        <v>44746.988888888889</v>
      </c>
      <c r="B750" s="2">
        <v>30.683330000000002</v>
      </c>
      <c r="C750" s="2">
        <v>34.533329999999999</v>
      </c>
      <c r="D750">
        <v>2.0722323770000002</v>
      </c>
      <c r="E750">
        <v>61.666666669999998</v>
      </c>
      <c r="F750">
        <f t="shared" si="11"/>
        <v>0.98363931726029386</v>
      </c>
    </row>
    <row r="751" spans="1:6" x14ac:dyDescent="0.75">
      <c r="A751" s="1">
        <v>44746.989583333336</v>
      </c>
      <c r="B751" s="2">
        <v>30.58333</v>
      </c>
      <c r="C751" s="2">
        <v>34.950000000000003</v>
      </c>
      <c r="D751">
        <v>2.0781245679999998</v>
      </c>
      <c r="E751">
        <v>63.666666669999998</v>
      </c>
      <c r="F751">
        <f t="shared" si="11"/>
        <v>0.95235379810913945</v>
      </c>
    </row>
    <row r="752" spans="1:6" x14ac:dyDescent="0.75">
      <c r="A752" s="1">
        <v>44746.990277777775</v>
      </c>
      <c r="B752" s="2">
        <v>30.7</v>
      </c>
      <c r="C752" s="2">
        <v>34.6</v>
      </c>
      <c r="D752">
        <v>2.0804789019999999</v>
      </c>
      <c r="E752">
        <v>63.5</v>
      </c>
      <c r="F752">
        <f t="shared" si="11"/>
        <v>0.95488565338430687</v>
      </c>
    </row>
    <row r="753" spans="1:6" x14ac:dyDescent="0.75">
      <c r="A753" s="1">
        <v>44746.990972222222</v>
      </c>
      <c r="B753" s="2">
        <v>30.633330000000001</v>
      </c>
      <c r="C753" s="2">
        <v>34.65</v>
      </c>
      <c r="D753">
        <v>2.083827018</v>
      </c>
      <c r="E753">
        <v>63.833333330000002</v>
      </c>
      <c r="F753">
        <f t="shared" si="11"/>
        <v>0.94983516416133007</v>
      </c>
    </row>
    <row r="754" spans="1:6" x14ac:dyDescent="0.75">
      <c r="A754" s="1">
        <v>44746.991666666669</v>
      </c>
      <c r="B754" s="2">
        <v>30.683330000000002</v>
      </c>
      <c r="C754" s="2">
        <v>34.783329999999999</v>
      </c>
      <c r="D754">
        <v>2.0845083290000002</v>
      </c>
      <c r="E754">
        <v>63.5</v>
      </c>
      <c r="F754">
        <f t="shared" si="11"/>
        <v>0.95488565338430687</v>
      </c>
    </row>
    <row r="755" spans="1:6" x14ac:dyDescent="0.75">
      <c r="A755" s="1">
        <v>44746.992361111108</v>
      </c>
      <c r="B755" s="2">
        <v>30.7</v>
      </c>
      <c r="C755" s="2">
        <v>34.483330000000002</v>
      </c>
      <c r="D755">
        <v>2.0810100519999999</v>
      </c>
      <c r="E755">
        <v>63.5</v>
      </c>
      <c r="F755">
        <f t="shared" si="11"/>
        <v>0.95488565338430687</v>
      </c>
    </row>
    <row r="756" spans="1:6" x14ac:dyDescent="0.75">
      <c r="A756" s="1">
        <v>44746.993055555555</v>
      </c>
      <c r="B756" s="2">
        <v>30.7</v>
      </c>
      <c r="C756" s="2">
        <v>34.683329999999998</v>
      </c>
      <c r="D756">
        <v>2.0805529159999998</v>
      </c>
      <c r="E756">
        <v>63.833333330000002</v>
      </c>
      <c r="F756">
        <f t="shared" si="11"/>
        <v>0.94983516416133007</v>
      </c>
    </row>
    <row r="757" spans="1:6" x14ac:dyDescent="0.75">
      <c r="A757" s="1">
        <v>44746.993750000001</v>
      </c>
      <c r="B757" s="2">
        <v>30.7</v>
      </c>
      <c r="C757" s="2">
        <v>34.75</v>
      </c>
      <c r="D757">
        <v>2.0788725320000001</v>
      </c>
      <c r="E757">
        <v>61.833333330000002</v>
      </c>
      <c r="F757">
        <f t="shared" si="11"/>
        <v>0.98095489052198093</v>
      </c>
    </row>
    <row r="758" spans="1:6" x14ac:dyDescent="0.75">
      <c r="A758" s="1">
        <v>44746.994444444441</v>
      </c>
      <c r="B758" s="2">
        <v>30.633330000000001</v>
      </c>
      <c r="C758" s="2">
        <v>35.466670000000001</v>
      </c>
      <c r="D758">
        <v>2.0861209650000001</v>
      </c>
      <c r="E758">
        <v>63.833333330000002</v>
      </c>
      <c r="F758">
        <f t="shared" si="11"/>
        <v>0.94983516416133007</v>
      </c>
    </row>
    <row r="759" spans="1:6" x14ac:dyDescent="0.75">
      <c r="A759" s="1">
        <v>44746.995138888888</v>
      </c>
      <c r="B759" s="2">
        <v>30.616669999999999</v>
      </c>
      <c r="C759" s="2">
        <v>34.966670000000001</v>
      </c>
      <c r="D759">
        <v>2.0790244900000001</v>
      </c>
      <c r="E759">
        <v>63.5</v>
      </c>
      <c r="F759">
        <f t="shared" si="11"/>
        <v>0.95488565338430687</v>
      </c>
    </row>
    <row r="760" spans="1:6" x14ac:dyDescent="0.75">
      <c r="A760" s="1">
        <v>44746.995833333334</v>
      </c>
      <c r="B760" s="2">
        <v>30.45</v>
      </c>
      <c r="C760" s="2">
        <v>35.583329999999997</v>
      </c>
      <c r="D760">
        <v>2.0793451209999998</v>
      </c>
      <c r="E760">
        <v>63.833333330000002</v>
      </c>
      <c r="F760">
        <f t="shared" si="11"/>
        <v>0.94983516416133007</v>
      </c>
    </row>
    <row r="761" spans="1:6" x14ac:dyDescent="0.75">
      <c r="A761" s="1">
        <v>44746.996527777781</v>
      </c>
      <c r="B761" s="2">
        <v>30.41667</v>
      </c>
      <c r="C761" s="2">
        <v>35.383330000000001</v>
      </c>
      <c r="D761">
        <v>2.0804578650000001</v>
      </c>
      <c r="E761">
        <v>63.5</v>
      </c>
      <c r="F761">
        <f t="shared" si="11"/>
        <v>0.95488565338430687</v>
      </c>
    </row>
    <row r="762" spans="1:6" x14ac:dyDescent="0.75">
      <c r="A762" s="1">
        <v>44746.99722222222</v>
      </c>
      <c r="B762" s="2">
        <v>30.4</v>
      </c>
      <c r="C762" s="2">
        <v>35.666670000000003</v>
      </c>
      <c r="D762">
        <v>2.0820440740000001</v>
      </c>
      <c r="E762">
        <v>64.333333330000002</v>
      </c>
      <c r="F762">
        <f t="shared" si="11"/>
        <v>0.9423575615189872</v>
      </c>
    </row>
    <row r="763" spans="1:6" x14ac:dyDescent="0.75">
      <c r="A763" s="1">
        <v>44746.997916666667</v>
      </c>
      <c r="B763" s="2">
        <v>30.383330000000001</v>
      </c>
      <c r="C763" s="2">
        <v>35.65</v>
      </c>
      <c r="D763">
        <v>2.0826332280000002</v>
      </c>
      <c r="E763">
        <v>64.666666669999998</v>
      </c>
      <c r="F763">
        <f t="shared" si="11"/>
        <v>0.9374367335653816</v>
      </c>
    </row>
    <row r="764" spans="1:6" x14ac:dyDescent="0.75">
      <c r="A764" s="1">
        <v>44746.998611111114</v>
      </c>
      <c r="B764" s="2">
        <v>30.466670000000001</v>
      </c>
      <c r="C764" s="2">
        <v>35.450000000000003</v>
      </c>
      <c r="D764">
        <v>2.0842607379999998</v>
      </c>
      <c r="E764">
        <v>62.5</v>
      </c>
      <c r="F764">
        <f t="shared" si="11"/>
        <v>0.97036035251744668</v>
      </c>
    </row>
    <row r="765" spans="1:6" x14ac:dyDescent="0.75">
      <c r="A765" s="1">
        <v>44746.999305555553</v>
      </c>
      <c r="B765" s="2">
        <v>30.433330000000002</v>
      </c>
      <c r="C765" s="2">
        <v>35.666670000000003</v>
      </c>
      <c r="D765">
        <v>2.0845457629999999</v>
      </c>
      <c r="E765">
        <v>64.666666669999998</v>
      </c>
      <c r="F765">
        <f t="shared" si="11"/>
        <v>0.9374367335653816</v>
      </c>
    </row>
    <row r="766" spans="1:6" x14ac:dyDescent="0.75">
      <c r="A766" s="1">
        <v>44747</v>
      </c>
      <c r="B766" s="2">
        <v>30.5</v>
      </c>
      <c r="C766" s="2">
        <v>35.616669999999999</v>
      </c>
      <c r="D766">
        <v>2.0848453330000001</v>
      </c>
      <c r="E766">
        <v>64.333333330000002</v>
      </c>
      <c r="F766">
        <f t="shared" si="11"/>
        <v>0.9423575615189872</v>
      </c>
    </row>
    <row r="767" spans="1:6" x14ac:dyDescent="0.75">
      <c r="A767" s="1">
        <v>44747.000694444447</v>
      </c>
      <c r="B767" s="2">
        <v>30.5</v>
      </c>
      <c r="C767" s="2">
        <v>35.366669999999999</v>
      </c>
      <c r="D767">
        <v>2.0853547219999999</v>
      </c>
      <c r="E767">
        <v>64.666666669999998</v>
      </c>
      <c r="F767">
        <f t="shared" si="11"/>
        <v>0.9374367335653816</v>
      </c>
    </row>
    <row r="768" spans="1:6" x14ac:dyDescent="0.75">
      <c r="A768" s="1">
        <v>44747.001388888886</v>
      </c>
      <c r="B768" s="2">
        <v>30.58333</v>
      </c>
      <c r="C768" s="2">
        <v>34.983330000000002</v>
      </c>
      <c r="D768">
        <v>2.0850949170000002</v>
      </c>
      <c r="E768">
        <v>64.666666669999998</v>
      </c>
      <c r="F768">
        <f t="shared" si="11"/>
        <v>0.9374367335653816</v>
      </c>
    </row>
    <row r="769" spans="1:6" x14ac:dyDescent="0.75">
      <c r="A769" s="1">
        <v>44747.002083333333</v>
      </c>
      <c r="B769" s="2">
        <v>30.65</v>
      </c>
      <c r="C769" s="2">
        <v>34.65</v>
      </c>
      <c r="D769">
        <v>2.0842104090000002</v>
      </c>
      <c r="E769">
        <v>64.666666669999998</v>
      </c>
      <c r="F769">
        <f t="shared" si="11"/>
        <v>0.9374367335653816</v>
      </c>
    </row>
    <row r="770" spans="1:6" x14ac:dyDescent="0.75">
      <c r="A770" s="1">
        <v>44747.00277777778</v>
      </c>
      <c r="B770" s="2">
        <v>30.733329999999999</v>
      </c>
      <c r="C770" s="2">
        <v>34.683329999999998</v>
      </c>
      <c r="D770">
        <v>2.0805865610000001</v>
      </c>
      <c r="E770">
        <v>64.5</v>
      </c>
      <c r="F770">
        <f t="shared" si="11"/>
        <v>0.9398907898832024</v>
      </c>
    </row>
    <row r="771" spans="1:6" x14ac:dyDescent="0.75">
      <c r="A771" s="1">
        <v>44747.003472222219</v>
      </c>
      <c r="B771" s="2">
        <v>30.766670000000001</v>
      </c>
      <c r="C771" s="2">
        <v>34.566670000000002</v>
      </c>
      <c r="D771">
        <v>2.0778945449999999</v>
      </c>
      <c r="E771">
        <v>62.666666669999998</v>
      </c>
      <c r="F771">
        <f t="shared" ref="F771:F834" si="12">((5000/E771)-1)/((5000/60.67)-1)</f>
        <v>0.9677469391808643</v>
      </c>
    </row>
    <row r="772" spans="1:6" x14ac:dyDescent="0.75">
      <c r="A772" s="1">
        <v>44747.004166666666</v>
      </c>
      <c r="B772" s="2">
        <v>30.716670000000001</v>
      </c>
      <c r="C772" s="2">
        <v>35.316670000000002</v>
      </c>
      <c r="D772">
        <v>2.0772987700000001</v>
      </c>
      <c r="E772">
        <v>66.5</v>
      </c>
      <c r="F772">
        <f t="shared" si="12"/>
        <v>0.91125398289613069</v>
      </c>
    </row>
    <row r="773" spans="1:6" x14ac:dyDescent="0.75">
      <c r="A773" s="1">
        <v>44747.004861111112</v>
      </c>
      <c r="B773" s="2">
        <v>30.7</v>
      </c>
      <c r="C773" s="2">
        <v>35</v>
      </c>
      <c r="D773">
        <v>2.0813599800000002</v>
      </c>
      <c r="E773">
        <v>64.333333330000002</v>
      </c>
      <c r="F773">
        <f t="shared" si="12"/>
        <v>0.9423575615189872</v>
      </c>
    </row>
    <row r="774" spans="1:6" x14ac:dyDescent="0.75">
      <c r="A774" s="1">
        <v>44747.005555555559</v>
      </c>
      <c r="B774" s="2">
        <v>30.7</v>
      </c>
      <c r="C774" s="2">
        <v>35.333329999999997</v>
      </c>
      <c r="D774">
        <v>2.0880015869999999</v>
      </c>
      <c r="E774">
        <v>64.5</v>
      </c>
      <c r="F774">
        <f t="shared" si="12"/>
        <v>0.9398907898832024</v>
      </c>
    </row>
    <row r="775" spans="1:6" x14ac:dyDescent="0.75">
      <c r="A775" s="1">
        <v>44747.006249999999</v>
      </c>
      <c r="B775" s="2">
        <v>30.7</v>
      </c>
      <c r="C775" s="2">
        <v>35.766669999999998</v>
      </c>
      <c r="D775">
        <v>2.089547091</v>
      </c>
      <c r="E775">
        <v>64.5</v>
      </c>
      <c r="F775">
        <f t="shared" si="12"/>
        <v>0.9398907898832024</v>
      </c>
    </row>
    <row r="776" spans="1:6" x14ac:dyDescent="0.75">
      <c r="A776" s="1">
        <v>44747.006944444445</v>
      </c>
      <c r="B776" s="2">
        <v>30.683330000000002</v>
      </c>
      <c r="C776" s="2">
        <v>35.5</v>
      </c>
      <c r="D776">
        <v>2.0907710979999998</v>
      </c>
      <c r="E776">
        <v>64.5</v>
      </c>
      <c r="F776">
        <f t="shared" si="12"/>
        <v>0.9398907898832024</v>
      </c>
    </row>
    <row r="777" spans="1:6" x14ac:dyDescent="0.75">
      <c r="A777" s="1">
        <v>44747.007638888892</v>
      </c>
      <c r="B777" s="2">
        <v>30.6</v>
      </c>
      <c r="C777" s="2">
        <v>34.933329999999998</v>
      </c>
      <c r="D777">
        <v>2.090623356</v>
      </c>
      <c r="E777">
        <v>64.833333330000002</v>
      </c>
      <c r="F777">
        <f t="shared" si="12"/>
        <v>0.93499529465005404</v>
      </c>
    </row>
    <row r="778" spans="1:6" x14ac:dyDescent="0.75">
      <c r="A778" s="1">
        <v>44747.008333333331</v>
      </c>
      <c r="B778" s="2">
        <v>30.6</v>
      </c>
      <c r="C778" s="2">
        <v>34.799999999999997</v>
      </c>
      <c r="D778">
        <v>2.093052063</v>
      </c>
      <c r="E778">
        <v>62.5</v>
      </c>
      <c r="F778">
        <f t="shared" si="12"/>
        <v>0.97036035251744668</v>
      </c>
    </row>
    <row r="779" spans="1:6" x14ac:dyDescent="0.75">
      <c r="A779" s="1">
        <v>44747.009027777778</v>
      </c>
      <c r="B779" s="2">
        <v>30.566669999999998</v>
      </c>
      <c r="C779" s="2">
        <v>35.200000000000003</v>
      </c>
      <c r="D779">
        <v>2.093068578</v>
      </c>
      <c r="E779">
        <v>64.5</v>
      </c>
      <c r="F779">
        <f t="shared" si="12"/>
        <v>0.9398907898832024</v>
      </c>
    </row>
    <row r="780" spans="1:6" x14ac:dyDescent="0.75">
      <c r="A780" s="1">
        <v>44747.009722222225</v>
      </c>
      <c r="B780" s="2">
        <v>30.466670000000001</v>
      </c>
      <c r="C780" s="2">
        <v>35.283329999999999</v>
      </c>
      <c r="D780">
        <v>2.0932965459999999</v>
      </c>
      <c r="E780">
        <v>64.333333330000002</v>
      </c>
      <c r="F780">
        <f t="shared" si="12"/>
        <v>0.9423575615189872</v>
      </c>
    </row>
    <row r="781" spans="1:6" x14ac:dyDescent="0.75">
      <c r="A781" s="1">
        <v>44747.010416666664</v>
      </c>
      <c r="B781" s="2">
        <v>30.283329999999999</v>
      </c>
      <c r="C781" s="2">
        <v>35.516669999999998</v>
      </c>
      <c r="D781">
        <v>2.092641966</v>
      </c>
      <c r="E781">
        <v>64.666666669999998</v>
      </c>
      <c r="F781">
        <f t="shared" si="12"/>
        <v>0.9374367335653816</v>
      </c>
    </row>
    <row r="782" spans="1:6" x14ac:dyDescent="0.75">
      <c r="A782" s="1">
        <v>44747.011111111111</v>
      </c>
      <c r="B782" s="2">
        <v>30.183330000000002</v>
      </c>
      <c r="C782" s="2">
        <v>36.516669999999998</v>
      </c>
      <c r="D782">
        <v>2.0906624690000002</v>
      </c>
      <c r="E782">
        <v>64.5</v>
      </c>
      <c r="F782">
        <f t="shared" si="12"/>
        <v>0.9398907898832024</v>
      </c>
    </row>
    <row r="783" spans="1:6" x14ac:dyDescent="0.75">
      <c r="A783" s="1">
        <v>44747.011805555558</v>
      </c>
      <c r="B783" s="2">
        <v>30.15</v>
      </c>
      <c r="C783" s="2">
        <v>36.333329999999997</v>
      </c>
      <c r="D783">
        <v>2.0898537479999999</v>
      </c>
      <c r="E783">
        <v>64.333333330000002</v>
      </c>
      <c r="F783">
        <f t="shared" si="12"/>
        <v>0.9423575615189872</v>
      </c>
    </row>
    <row r="784" spans="1:6" x14ac:dyDescent="0.75">
      <c r="A784" s="1">
        <v>44747.012499999997</v>
      </c>
      <c r="B784" s="2">
        <v>30.116669999999999</v>
      </c>
      <c r="C784" s="2">
        <v>36.25</v>
      </c>
      <c r="D784">
        <v>2.0935745959999998</v>
      </c>
      <c r="E784">
        <v>64.333333330000002</v>
      </c>
      <c r="F784">
        <f t="shared" si="12"/>
        <v>0.9423575615189872</v>
      </c>
    </row>
    <row r="785" spans="1:6" x14ac:dyDescent="0.75">
      <c r="A785" s="1">
        <v>44747.013194444444</v>
      </c>
      <c r="B785" s="2">
        <v>30.15</v>
      </c>
      <c r="C785" s="2">
        <v>36</v>
      </c>
      <c r="D785">
        <v>2.0935925979999999</v>
      </c>
      <c r="E785">
        <v>62.333333330000002</v>
      </c>
      <c r="F785">
        <f t="shared" si="12"/>
        <v>0.97298774132669741</v>
      </c>
    </row>
    <row r="786" spans="1:6" x14ac:dyDescent="0.75">
      <c r="A786" s="1">
        <v>44747.013888888891</v>
      </c>
      <c r="B786" s="2">
        <v>30.2</v>
      </c>
      <c r="C786" s="2">
        <v>36.783329999999999</v>
      </c>
      <c r="D786">
        <v>2.0902952950000002</v>
      </c>
      <c r="E786">
        <v>64.5</v>
      </c>
      <c r="F786">
        <f t="shared" si="12"/>
        <v>0.9398907898832024</v>
      </c>
    </row>
    <row r="787" spans="1:6" x14ac:dyDescent="0.75">
      <c r="A787" s="1">
        <v>44747.01458333333</v>
      </c>
      <c r="B787" s="2">
        <v>30.183330000000002</v>
      </c>
      <c r="C787" s="2">
        <v>36.416670000000003</v>
      </c>
      <c r="D787">
        <v>2.0926237090000002</v>
      </c>
      <c r="E787">
        <v>64.5</v>
      </c>
      <c r="F787">
        <f t="shared" si="12"/>
        <v>0.9398907898832024</v>
      </c>
    </row>
    <row r="788" spans="1:6" x14ac:dyDescent="0.75">
      <c r="A788" s="1">
        <v>44747.015277777777</v>
      </c>
      <c r="B788" s="2">
        <v>30.183330000000002</v>
      </c>
      <c r="C788" s="2">
        <v>36.733330000000002</v>
      </c>
      <c r="D788">
        <v>2.0974479879999999</v>
      </c>
      <c r="E788">
        <v>64.666666669999998</v>
      </c>
      <c r="F788">
        <f t="shared" si="12"/>
        <v>0.9374367335653816</v>
      </c>
    </row>
    <row r="789" spans="1:6" x14ac:dyDescent="0.75">
      <c r="A789" s="1">
        <v>44747.015972222223</v>
      </c>
      <c r="B789" s="2">
        <v>30.183330000000002</v>
      </c>
      <c r="C789" s="2">
        <v>36.216670000000001</v>
      </c>
      <c r="D789">
        <v>2.0946551640000002</v>
      </c>
      <c r="E789">
        <v>65</v>
      </c>
      <c r="F789">
        <f t="shared" si="12"/>
        <v>0.93256637578843216</v>
      </c>
    </row>
    <row r="790" spans="1:6" x14ac:dyDescent="0.75">
      <c r="A790" s="1">
        <v>44747.01666666667</v>
      </c>
      <c r="B790" s="2">
        <v>30.05</v>
      </c>
      <c r="C790" s="2">
        <v>36.65</v>
      </c>
      <c r="D790">
        <v>2.0934057589999999</v>
      </c>
      <c r="E790">
        <v>64.833333330000002</v>
      </c>
      <c r="F790">
        <f t="shared" si="12"/>
        <v>0.93499529465005404</v>
      </c>
    </row>
    <row r="791" spans="1:6" x14ac:dyDescent="0.75">
      <c r="A791" s="1">
        <v>44747.017361111109</v>
      </c>
      <c r="B791" s="2">
        <v>30.1</v>
      </c>
      <c r="C791" s="2">
        <v>35.983330000000002</v>
      </c>
      <c r="D791">
        <v>2.093181612</v>
      </c>
      <c r="E791">
        <v>65.333333330000002</v>
      </c>
      <c r="F791">
        <f t="shared" si="12"/>
        <v>0.92774571553932461</v>
      </c>
    </row>
    <row r="792" spans="1:6" x14ac:dyDescent="0.75">
      <c r="A792" s="1">
        <v>44747.018055555556</v>
      </c>
      <c r="B792" s="2">
        <v>30.15</v>
      </c>
      <c r="C792" s="2">
        <v>36.216670000000001</v>
      </c>
      <c r="D792">
        <v>2.106256159</v>
      </c>
      <c r="E792">
        <v>62.833333330000002</v>
      </c>
      <c r="F792">
        <f t="shared" si="12"/>
        <v>0.96514739026184937</v>
      </c>
    </row>
    <row r="793" spans="1:6" x14ac:dyDescent="0.75">
      <c r="A793" s="1">
        <v>44747.018750000003</v>
      </c>
      <c r="B793" s="2">
        <v>30.133330000000001</v>
      </c>
      <c r="C793" s="2">
        <v>36.066670000000002</v>
      </c>
      <c r="D793">
        <v>2.1062879460000001</v>
      </c>
      <c r="E793">
        <v>65</v>
      </c>
      <c r="F793">
        <f t="shared" si="12"/>
        <v>0.93256637578843216</v>
      </c>
    </row>
    <row r="794" spans="1:6" x14ac:dyDescent="0.75">
      <c r="A794" s="1">
        <v>44747.019444444442</v>
      </c>
      <c r="B794" s="2">
        <v>30</v>
      </c>
      <c r="C794" s="2">
        <v>36.816670000000002</v>
      </c>
      <c r="D794">
        <v>2.0928714849999999</v>
      </c>
      <c r="E794">
        <v>64.833333330000002</v>
      </c>
      <c r="F794">
        <f t="shared" si="12"/>
        <v>0.93499529465005404</v>
      </c>
    </row>
    <row r="795" spans="1:6" x14ac:dyDescent="0.75">
      <c r="A795" s="1">
        <v>44747.020138888889</v>
      </c>
      <c r="B795" s="2">
        <v>29.91667</v>
      </c>
      <c r="C795" s="2">
        <v>37.183329999999998</v>
      </c>
      <c r="D795">
        <v>2.08227933</v>
      </c>
      <c r="E795">
        <v>65</v>
      </c>
      <c r="F795">
        <f t="shared" si="12"/>
        <v>0.93256637578843216</v>
      </c>
    </row>
    <row r="796" spans="1:6" x14ac:dyDescent="0.75">
      <c r="A796" s="1">
        <v>44747.020833333336</v>
      </c>
      <c r="B796" s="2">
        <v>29.983329999999999</v>
      </c>
      <c r="C796" s="2">
        <v>36.65</v>
      </c>
      <c r="D796">
        <v>2.08112283</v>
      </c>
      <c r="E796">
        <v>64.833333330000002</v>
      </c>
      <c r="F796">
        <f t="shared" si="12"/>
        <v>0.93499529465005404</v>
      </c>
    </row>
    <row r="797" spans="1:6" x14ac:dyDescent="0.75">
      <c r="A797" s="1">
        <v>44747.021527777775</v>
      </c>
      <c r="B797" s="2">
        <v>29.783329999999999</v>
      </c>
      <c r="C797" s="2">
        <v>37.733330000000002</v>
      </c>
      <c r="D797">
        <v>2.083565256</v>
      </c>
      <c r="E797">
        <v>64.666666669999998</v>
      </c>
      <c r="F797">
        <f t="shared" si="12"/>
        <v>0.9374367335653816</v>
      </c>
    </row>
    <row r="798" spans="1:6" x14ac:dyDescent="0.75">
      <c r="A798" s="1">
        <v>44747.022222222222</v>
      </c>
      <c r="B798" s="2">
        <v>29.883330000000001</v>
      </c>
      <c r="C798" s="2">
        <v>36.799999999999997</v>
      </c>
      <c r="D798">
        <v>2.0849904239999999</v>
      </c>
      <c r="E798">
        <v>65</v>
      </c>
      <c r="F798">
        <f t="shared" si="12"/>
        <v>0.93256637578843216</v>
      </c>
    </row>
    <row r="799" spans="1:6" x14ac:dyDescent="0.75">
      <c r="A799" s="1">
        <v>44747.022916666669</v>
      </c>
      <c r="B799" s="2">
        <v>29.966670000000001</v>
      </c>
      <c r="C799" s="2">
        <v>36.483330000000002</v>
      </c>
      <c r="D799">
        <v>2.0860963770000001</v>
      </c>
      <c r="E799">
        <v>62.666666669999998</v>
      </c>
      <c r="F799">
        <f t="shared" si="12"/>
        <v>0.9677469391808643</v>
      </c>
    </row>
    <row r="800" spans="1:6" x14ac:dyDescent="0.75">
      <c r="A800" s="1">
        <v>44747.023611111108</v>
      </c>
      <c r="B800" s="2">
        <v>30.016670000000001</v>
      </c>
      <c r="C800" s="2">
        <v>35.816670000000002</v>
      </c>
      <c r="D800">
        <v>2.0883571430000001</v>
      </c>
      <c r="E800">
        <v>65.333333330000002</v>
      </c>
      <c r="F800">
        <f t="shared" si="12"/>
        <v>0.92774571553932461</v>
      </c>
    </row>
    <row r="801" spans="1:6" x14ac:dyDescent="0.75">
      <c r="A801" s="1">
        <v>44747.024305555555</v>
      </c>
      <c r="B801" s="2">
        <v>30</v>
      </c>
      <c r="C801" s="2">
        <v>36.1</v>
      </c>
      <c r="D801">
        <v>2.0939008769999998</v>
      </c>
      <c r="E801">
        <v>64.5</v>
      </c>
      <c r="F801">
        <f t="shared" si="12"/>
        <v>0.9398907898832024</v>
      </c>
    </row>
    <row r="802" spans="1:6" x14ac:dyDescent="0.75">
      <c r="A802" s="1">
        <v>44747.025000000001</v>
      </c>
      <c r="B802" s="2">
        <v>30</v>
      </c>
      <c r="C802" s="2">
        <v>36.533329999999999</v>
      </c>
      <c r="D802">
        <v>2.0932187569999998</v>
      </c>
      <c r="E802">
        <v>64.833333330000002</v>
      </c>
      <c r="F802">
        <f t="shared" si="12"/>
        <v>0.93499529465005404</v>
      </c>
    </row>
    <row r="803" spans="1:6" x14ac:dyDescent="0.75">
      <c r="A803" s="1">
        <v>44747.025694444441</v>
      </c>
      <c r="B803" s="2">
        <v>29.933330000000002</v>
      </c>
      <c r="C803" s="2">
        <v>36.183329999999998</v>
      </c>
      <c r="D803">
        <v>2.1049618030000001</v>
      </c>
      <c r="E803">
        <v>66.5</v>
      </c>
      <c r="F803">
        <f t="shared" si="12"/>
        <v>0.91125398289613069</v>
      </c>
    </row>
    <row r="804" spans="1:6" x14ac:dyDescent="0.75">
      <c r="A804" s="1">
        <v>44747.026388888888</v>
      </c>
      <c r="B804" s="2">
        <v>29.883330000000001</v>
      </c>
      <c r="C804" s="2">
        <v>36.733330000000002</v>
      </c>
      <c r="D804">
        <v>2.1168077639999998</v>
      </c>
      <c r="E804">
        <v>63.5</v>
      </c>
      <c r="F804">
        <f t="shared" si="12"/>
        <v>0.95488565338430687</v>
      </c>
    </row>
    <row r="805" spans="1:6" x14ac:dyDescent="0.75">
      <c r="A805" s="1">
        <v>44747.027083333334</v>
      </c>
      <c r="B805" s="2">
        <v>29.883330000000001</v>
      </c>
      <c r="C805" s="2">
        <v>37.216670000000001</v>
      </c>
      <c r="D805">
        <v>2.1026672340000001</v>
      </c>
      <c r="E805">
        <v>65</v>
      </c>
      <c r="F805">
        <f t="shared" si="12"/>
        <v>0.93256637578843216</v>
      </c>
    </row>
    <row r="806" spans="1:6" x14ac:dyDescent="0.75">
      <c r="A806" s="1">
        <v>44747.027777777781</v>
      </c>
      <c r="B806" s="2">
        <v>29.9</v>
      </c>
      <c r="C806" s="2">
        <v>36.950000000000003</v>
      </c>
      <c r="D806">
        <v>2.0911371870000002</v>
      </c>
      <c r="E806">
        <v>65.166666669999998</v>
      </c>
      <c r="F806">
        <f t="shared" si="12"/>
        <v>0.93014988106445762</v>
      </c>
    </row>
    <row r="807" spans="1:6" x14ac:dyDescent="0.75">
      <c r="A807" s="1">
        <v>44747.02847222222</v>
      </c>
      <c r="B807" s="2">
        <v>29.983329999999999</v>
      </c>
      <c r="C807" s="2">
        <v>36.733330000000002</v>
      </c>
      <c r="D807">
        <v>2.0912695779999999</v>
      </c>
      <c r="E807">
        <v>65.666666669999998</v>
      </c>
      <c r="F807">
        <f t="shared" si="12"/>
        <v>0.92297399586049667</v>
      </c>
    </row>
    <row r="808" spans="1:6" x14ac:dyDescent="0.75">
      <c r="A808" s="1">
        <v>44747.029166666667</v>
      </c>
      <c r="B808" s="2">
        <v>29.9</v>
      </c>
      <c r="C808" s="2">
        <v>37.049999999999997</v>
      </c>
      <c r="D808">
        <v>2.0913046930000001</v>
      </c>
      <c r="E808">
        <v>65</v>
      </c>
      <c r="F808">
        <f t="shared" si="12"/>
        <v>0.93256637578843216</v>
      </c>
    </row>
    <row r="809" spans="1:6" x14ac:dyDescent="0.75">
      <c r="A809" s="1">
        <v>44747.029861111114</v>
      </c>
      <c r="B809" s="2">
        <v>29.9</v>
      </c>
      <c r="C809" s="2">
        <v>36.583329999999997</v>
      </c>
      <c r="D809">
        <v>2.0913889970000001</v>
      </c>
      <c r="E809">
        <v>65.166666669999998</v>
      </c>
      <c r="F809">
        <f t="shared" si="12"/>
        <v>0.93014988106445762</v>
      </c>
    </row>
    <row r="810" spans="1:6" x14ac:dyDescent="0.75">
      <c r="A810" s="1">
        <v>44747.030555555553</v>
      </c>
      <c r="B810" s="2">
        <v>29.9</v>
      </c>
      <c r="C810" s="2">
        <v>37.116669999999999</v>
      </c>
      <c r="D810">
        <v>2.0913465429999998</v>
      </c>
      <c r="E810">
        <v>65.166666669999998</v>
      </c>
      <c r="F810">
        <f t="shared" si="12"/>
        <v>0.93014988106445762</v>
      </c>
    </row>
    <row r="811" spans="1:6" x14ac:dyDescent="0.75">
      <c r="A811" s="1">
        <v>44747.03125</v>
      </c>
      <c r="B811" s="2">
        <v>29.9</v>
      </c>
      <c r="C811" s="2">
        <v>36.983330000000002</v>
      </c>
      <c r="D811">
        <v>2.0868014279999998</v>
      </c>
      <c r="E811">
        <v>63</v>
      </c>
      <c r="F811">
        <f t="shared" si="12"/>
        <v>0.96256159541463415</v>
      </c>
    </row>
    <row r="812" spans="1:6" x14ac:dyDescent="0.75">
      <c r="A812" s="1">
        <v>44747.031944444447</v>
      </c>
      <c r="B812" s="2">
        <v>29.933330000000002</v>
      </c>
      <c r="C812" s="2">
        <v>36.366669999999999</v>
      </c>
      <c r="D812">
        <v>2.0812056839999999</v>
      </c>
      <c r="E812">
        <v>65.333333330000002</v>
      </c>
      <c r="F812">
        <f t="shared" si="12"/>
        <v>0.92774571553932461</v>
      </c>
    </row>
    <row r="813" spans="1:6" x14ac:dyDescent="0.75">
      <c r="A813" s="1">
        <v>44747.032638888886</v>
      </c>
      <c r="B813" s="2">
        <v>29.983329999999999</v>
      </c>
      <c r="C813" s="2">
        <v>36.066670000000002</v>
      </c>
      <c r="D813">
        <v>2.0804707269999998</v>
      </c>
      <c r="E813">
        <v>64.833333330000002</v>
      </c>
      <c r="F813">
        <f t="shared" si="12"/>
        <v>0.93499529465005404</v>
      </c>
    </row>
    <row r="814" spans="1:6" x14ac:dyDescent="0.75">
      <c r="A814" s="1">
        <v>44747.033333333333</v>
      </c>
      <c r="B814" s="2">
        <v>29.816669999999998</v>
      </c>
      <c r="C814" s="2">
        <v>36.733330000000002</v>
      </c>
      <c r="D814">
        <v>2.0825197800000002</v>
      </c>
      <c r="E814">
        <v>64.833333330000002</v>
      </c>
      <c r="F814">
        <f t="shared" si="12"/>
        <v>0.93499529465005404</v>
      </c>
    </row>
    <row r="815" spans="1:6" x14ac:dyDescent="0.75">
      <c r="A815" s="1">
        <v>44747.03402777778</v>
      </c>
      <c r="B815" s="2">
        <v>29.85</v>
      </c>
      <c r="C815" s="2">
        <v>36.266669999999998</v>
      </c>
      <c r="D815">
        <v>2.082955696</v>
      </c>
      <c r="E815">
        <v>66.666666669999998</v>
      </c>
      <c r="F815">
        <f t="shared" si="12"/>
        <v>0.90894514028673667</v>
      </c>
    </row>
    <row r="816" spans="1:6" x14ac:dyDescent="0.75">
      <c r="A816" s="1">
        <v>44747.034722222219</v>
      </c>
      <c r="B816" s="2">
        <v>29.8</v>
      </c>
      <c r="C816" s="2">
        <v>36.983330000000002</v>
      </c>
      <c r="D816">
        <v>2.0835766329999998</v>
      </c>
      <c r="E816">
        <v>63.333333330000002</v>
      </c>
      <c r="F816">
        <f t="shared" si="12"/>
        <v>0.95743083421382136</v>
      </c>
    </row>
    <row r="817" spans="1:6" x14ac:dyDescent="0.75">
      <c r="A817" s="1">
        <v>44747.035416666666</v>
      </c>
      <c r="B817" s="2">
        <v>29.716670000000001</v>
      </c>
      <c r="C817" s="2">
        <v>37.366669999999999</v>
      </c>
      <c r="D817">
        <v>2.0875939369999998</v>
      </c>
      <c r="E817">
        <v>65</v>
      </c>
      <c r="F817">
        <f t="shared" si="12"/>
        <v>0.93256637578843216</v>
      </c>
    </row>
    <row r="818" spans="1:6" x14ac:dyDescent="0.75">
      <c r="A818" s="1">
        <v>44747.036111111112</v>
      </c>
      <c r="B818" s="2">
        <v>29.7</v>
      </c>
      <c r="C818" s="2">
        <v>36.983330000000002</v>
      </c>
      <c r="D818">
        <v>2.0869139900000002</v>
      </c>
      <c r="E818">
        <v>64.833333330000002</v>
      </c>
      <c r="F818">
        <f t="shared" si="12"/>
        <v>0.93499529465005404</v>
      </c>
    </row>
    <row r="819" spans="1:6" x14ac:dyDescent="0.75">
      <c r="A819" s="1">
        <v>44747.036805555559</v>
      </c>
      <c r="B819" s="2">
        <v>29.58333</v>
      </c>
      <c r="C819" s="2">
        <v>37.283329999999999</v>
      </c>
      <c r="D819">
        <v>2.0871189979999998</v>
      </c>
      <c r="E819">
        <v>65</v>
      </c>
      <c r="F819">
        <f t="shared" si="12"/>
        <v>0.93256637578843216</v>
      </c>
    </row>
    <row r="820" spans="1:6" x14ac:dyDescent="0.75">
      <c r="A820" s="1">
        <v>44747.037499999999</v>
      </c>
      <c r="B820" s="2">
        <v>29.6</v>
      </c>
      <c r="C820" s="2">
        <v>37.15</v>
      </c>
      <c r="D820">
        <v>2.0904373070000002</v>
      </c>
      <c r="E820">
        <v>64.833333330000002</v>
      </c>
      <c r="F820">
        <f t="shared" si="12"/>
        <v>0.93499529465005404</v>
      </c>
    </row>
    <row r="821" spans="1:6" x14ac:dyDescent="0.75">
      <c r="A821" s="1">
        <v>44747.038194444445</v>
      </c>
      <c r="B821" s="2">
        <v>29.5</v>
      </c>
      <c r="C821" s="2">
        <v>37.366669999999999</v>
      </c>
      <c r="D821">
        <v>2.0907052290000001</v>
      </c>
      <c r="E821">
        <v>64.833333330000002</v>
      </c>
      <c r="F821">
        <f t="shared" si="12"/>
        <v>0.93499529465005404</v>
      </c>
    </row>
    <row r="822" spans="1:6" x14ac:dyDescent="0.75">
      <c r="A822" s="1">
        <v>44747.038888888892</v>
      </c>
      <c r="B822" s="2">
        <v>29.466670000000001</v>
      </c>
      <c r="C822" s="2">
        <v>37.450000000000003</v>
      </c>
      <c r="D822">
        <v>2.0905128099999999</v>
      </c>
      <c r="E822">
        <v>64.833333330000002</v>
      </c>
      <c r="F822">
        <f t="shared" si="12"/>
        <v>0.93499529465005404</v>
      </c>
    </row>
    <row r="823" spans="1:6" x14ac:dyDescent="0.75">
      <c r="A823" s="1">
        <v>44747.039583333331</v>
      </c>
      <c r="B823" s="2">
        <v>29.466670000000001</v>
      </c>
      <c r="C823" s="2">
        <v>37.75</v>
      </c>
      <c r="D823">
        <v>2.0923193599999999</v>
      </c>
      <c r="E823">
        <v>64.666666669999998</v>
      </c>
      <c r="F823">
        <f t="shared" si="12"/>
        <v>0.9374367335653816</v>
      </c>
    </row>
    <row r="824" spans="1:6" x14ac:dyDescent="0.75">
      <c r="A824" s="1">
        <v>44747.040277777778</v>
      </c>
      <c r="B824" s="2">
        <v>29.41667</v>
      </c>
      <c r="C824" s="2">
        <v>37.566670000000002</v>
      </c>
      <c r="D824">
        <v>2.1040577979999999</v>
      </c>
      <c r="E824">
        <v>66.5</v>
      </c>
      <c r="F824">
        <f t="shared" si="12"/>
        <v>0.91125398289613069</v>
      </c>
    </row>
    <row r="825" spans="1:6" x14ac:dyDescent="0.75">
      <c r="A825" s="1">
        <v>44747.040972222225</v>
      </c>
      <c r="B825" s="2">
        <v>29.33333</v>
      </c>
      <c r="C825" s="2">
        <v>37.799999999999997</v>
      </c>
      <c r="D825">
        <v>2.095998502</v>
      </c>
      <c r="E825">
        <v>66.5</v>
      </c>
      <c r="F825">
        <f t="shared" si="12"/>
        <v>0.91125398289613069</v>
      </c>
    </row>
    <row r="826" spans="1:6" x14ac:dyDescent="0.75">
      <c r="A826" s="1">
        <v>44747.041666666664</v>
      </c>
      <c r="B826" s="2">
        <v>29.5</v>
      </c>
      <c r="C826" s="2">
        <v>37.35</v>
      </c>
      <c r="D826">
        <v>2.0933486509999999</v>
      </c>
      <c r="E826">
        <v>65</v>
      </c>
      <c r="F826">
        <f t="shared" si="12"/>
        <v>0.93256637578843216</v>
      </c>
    </row>
    <row r="827" spans="1:6" x14ac:dyDescent="0.75">
      <c r="A827" s="1">
        <v>44747.042361111111</v>
      </c>
      <c r="B827" s="2">
        <v>29.4</v>
      </c>
      <c r="C827" s="2">
        <v>37.450000000000003</v>
      </c>
      <c r="D827">
        <v>2.0895637100000002</v>
      </c>
      <c r="E827">
        <v>65.166666669999998</v>
      </c>
      <c r="F827">
        <f t="shared" si="12"/>
        <v>0.93014988106445762</v>
      </c>
    </row>
    <row r="828" spans="1:6" x14ac:dyDescent="0.75">
      <c r="A828" s="1">
        <v>44747.043055555558</v>
      </c>
      <c r="B828" s="2">
        <v>29.316669999999998</v>
      </c>
      <c r="C828" s="2">
        <v>37.966670000000001</v>
      </c>
      <c r="D828">
        <v>2.0881101310000001</v>
      </c>
      <c r="E828">
        <v>62.833333330000002</v>
      </c>
      <c r="F828">
        <f t="shared" si="12"/>
        <v>0.96514739026184937</v>
      </c>
    </row>
    <row r="829" spans="1:6" x14ac:dyDescent="0.75">
      <c r="A829" s="1">
        <v>44747.043749999997</v>
      </c>
      <c r="B829" s="2">
        <v>29.41667</v>
      </c>
      <c r="C829" s="2">
        <v>37.25</v>
      </c>
      <c r="D829">
        <v>2.0835239030000001</v>
      </c>
      <c r="E829">
        <v>65.333333330000002</v>
      </c>
      <c r="F829">
        <f t="shared" si="12"/>
        <v>0.92774571553932461</v>
      </c>
    </row>
    <row r="830" spans="1:6" x14ac:dyDescent="0.75">
      <c r="A830" s="1">
        <v>44747.044444444444</v>
      </c>
      <c r="B830" s="2">
        <v>29.366669999999999</v>
      </c>
      <c r="C830" s="2">
        <v>37.299999999999997</v>
      </c>
      <c r="D830">
        <v>2.0786593710000001</v>
      </c>
      <c r="E830">
        <v>64.833333330000002</v>
      </c>
      <c r="F830">
        <f t="shared" si="12"/>
        <v>0.93499529465005404</v>
      </c>
    </row>
    <row r="831" spans="1:6" x14ac:dyDescent="0.75">
      <c r="A831" s="1">
        <v>44747.045138888891</v>
      </c>
      <c r="B831" s="2">
        <v>29.433330000000002</v>
      </c>
      <c r="C831" s="2">
        <v>36.65</v>
      </c>
      <c r="D831">
        <v>2.0840664699999998</v>
      </c>
      <c r="E831">
        <v>65.333333330000002</v>
      </c>
      <c r="F831">
        <f t="shared" si="12"/>
        <v>0.92774571553932461</v>
      </c>
    </row>
    <row r="832" spans="1:6" x14ac:dyDescent="0.75">
      <c r="A832" s="1">
        <v>44747.04583333333</v>
      </c>
      <c r="B832" s="2">
        <v>29.433330000000002</v>
      </c>
      <c r="C832" s="2">
        <v>36.766669999999998</v>
      </c>
      <c r="D832">
        <v>2.0879501120000001</v>
      </c>
      <c r="E832">
        <v>65</v>
      </c>
      <c r="F832">
        <f t="shared" si="12"/>
        <v>0.93256637578843216</v>
      </c>
    </row>
    <row r="833" spans="1:6" x14ac:dyDescent="0.75">
      <c r="A833" s="1">
        <v>44747.046527777777</v>
      </c>
      <c r="B833" s="2">
        <v>29.383330000000001</v>
      </c>
      <c r="C833" s="2">
        <v>37.366669999999999</v>
      </c>
      <c r="D833">
        <v>2.0877961059999999</v>
      </c>
      <c r="E833">
        <v>65</v>
      </c>
      <c r="F833">
        <f t="shared" si="12"/>
        <v>0.93256637578843216</v>
      </c>
    </row>
    <row r="834" spans="1:6" x14ac:dyDescent="0.75">
      <c r="A834" s="1">
        <v>44747.047222222223</v>
      </c>
      <c r="B834" s="2">
        <v>29.483329999999999</v>
      </c>
      <c r="C834" s="2">
        <v>37.416670000000003</v>
      </c>
      <c r="D834">
        <v>2.0805436639999999</v>
      </c>
      <c r="E834">
        <v>65.333333330000002</v>
      </c>
      <c r="F834">
        <f t="shared" si="12"/>
        <v>0.92774571553932461</v>
      </c>
    </row>
    <row r="835" spans="1:6" x14ac:dyDescent="0.75">
      <c r="A835" s="1">
        <v>44747.04791666667</v>
      </c>
      <c r="B835" s="2">
        <v>29.433330000000002</v>
      </c>
      <c r="C835" s="2">
        <v>37.366669999999999</v>
      </c>
      <c r="D835">
        <v>2.0719154130000002</v>
      </c>
      <c r="E835">
        <v>62.666666669999998</v>
      </c>
      <c r="F835">
        <f t="shared" ref="F835:F898" si="13">((5000/E835)-1)/((5000/60.67)-1)</f>
        <v>0.9677469391808643</v>
      </c>
    </row>
    <row r="836" spans="1:6" x14ac:dyDescent="0.75">
      <c r="A836" s="1">
        <v>44747.048611111109</v>
      </c>
      <c r="B836" s="2">
        <v>29.45</v>
      </c>
      <c r="C836" s="2">
        <v>38.333329999999997</v>
      </c>
      <c r="D836">
        <v>2.069081465</v>
      </c>
      <c r="E836">
        <v>65.166666669999998</v>
      </c>
      <c r="F836">
        <f t="shared" si="13"/>
        <v>0.93014988106445762</v>
      </c>
    </row>
    <row r="837" spans="1:6" x14ac:dyDescent="0.75">
      <c r="A837" s="1">
        <v>44747.049305555556</v>
      </c>
      <c r="B837" s="2">
        <v>29.4</v>
      </c>
      <c r="C837" s="2">
        <v>38.1</v>
      </c>
      <c r="D837">
        <v>2.0709855890000002</v>
      </c>
      <c r="E837">
        <v>64.833333330000002</v>
      </c>
      <c r="F837">
        <f t="shared" si="13"/>
        <v>0.93499529465005404</v>
      </c>
    </row>
    <row r="838" spans="1:6" x14ac:dyDescent="0.75">
      <c r="A838" s="1">
        <v>44747.05</v>
      </c>
      <c r="B838" s="2">
        <v>29.45</v>
      </c>
      <c r="C838" s="2">
        <v>37.35</v>
      </c>
      <c r="D838">
        <v>2.0733760760000002</v>
      </c>
      <c r="E838">
        <v>65.5</v>
      </c>
      <c r="F838">
        <f t="shared" si="13"/>
        <v>0.92535378480961272</v>
      </c>
    </row>
    <row r="839" spans="1:6" x14ac:dyDescent="0.75">
      <c r="A839" s="1">
        <v>44747.050694444442</v>
      </c>
      <c r="B839" s="2">
        <v>29.55</v>
      </c>
      <c r="C839" s="2">
        <v>37.299999999999997</v>
      </c>
      <c r="D839">
        <v>2.0734974230000001</v>
      </c>
      <c r="E839">
        <v>65.5</v>
      </c>
      <c r="F839">
        <f t="shared" si="13"/>
        <v>0.92535378480961272</v>
      </c>
    </row>
    <row r="840" spans="1:6" x14ac:dyDescent="0.75">
      <c r="A840" s="1">
        <v>44747.051388888889</v>
      </c>
      <c r="B840" s="2">
        <v>29.533329999999999</v>
      </c>
      <c r="C840" s="2">
        <v>36.966670000000001</v>
      </c>
      <c r="D840">
        <v>2.0765240330000001</v>
      </c>
      <c r="E840">
        <v>65.166666669999998</v>
      </c>
      <c r="F840">
        <f t="shared" si="13"/>
        <v>0.93014988106445762</v>
      </c>
    </row>
    <row r="841" spans="1:6" x14ac:dyDescent="0.75">
      <c r="A841" s="1">
        <v>44747.052083333336</v>
      </c>
      <c r="B841" s="2">
        <v>29.5</v>
      </c>
      <c r="C841" s="2">
        <v>37.066670000000002</v>
      </c>
      <c r="D841">
        <v>2.0818499949999998</v>
      </c>
      <c r="E841">
        <v>65</v>
      </c>
      <c r="F841">
        <f t="shared" si="13"/>
        <v>0.93256637578843216</v>
      </c>
    </row>
    <row r="842" spans="1:6" x14ac:dyDescent="0.75">
      <c r="A842" s="1">
        <v>44747.052777777775</v>
      </c>
      <c r="B842" s="2">
        <v>29.533329999999999</v>
      </c>
      <c r="C842" s="2">
        <v>37.25</v>
      </c>
      <c r="D842">
        <v>2.0798555419999998</v>
      </c>
      <c r="E842">
        <v>63.166666669999998</v>
      </c>
      <c r="F842">
        <f t="shared" si="13"/>
        <v>0.95998944592308533</v>
      </c>
    </row>
    <row r="843" spans="1:6" x14ac:dyDescent="0.75">
      <c r="A843" s="1">
        <v>44747.053472222222</v>
      </c>
      <c r="B843" s="2">
        <v>29.5</v>
      </c>
      <c r="C843" s="2">
        <v>36.833329999999997</v>
      </c>
      <c r="D843">
        <v>2.0794165229999999</v>
      </c>
      <c r="E843">
        <v>65.333333330000002</v>
      </c>
      <c r="F843">
        <f t="shared" si="13"/>
        <v>0.92774571553932461</v>
      </c>
    </row>
    <row r="844" spans="1:6" x14ac:dyDescent="0.75">
      <c r="A844" s="1">
        <v>44747.054166666669</v>
      </c>
      <c r="B844" s="2">
        <v>29.483329999999999</v>
      </c>
      <c r="C844" s="2">
        <v>36.700000000000003</v>
      </c>
      <c r="D844">
        <v>2.0830607510000001</v>
      </c>
      <c r="E844">
        <v>66.166666669999998</v>
      </c>
      <c r="F844">
        <f t="shared" si="13"/>
        <v>0.91590656232208123</v>
      </c>
    </row>
    <row r="845" spans="1:6" x14ac:dyDescent="0.75">
      <c r="A845" s="1">
        <v>44747.054861111108</v>
      </c>
      <c r="B845" s="2">
        <v>29.4</v>
      </c>
      <c r="C845" s="2">
        <v>36.549999999999997</v>
      </c>
      <c r="D845">
        <v>2.08159458</v>
      </c>
      <c r="E845">
        <v>64.833333330000002</v>
      </c>
      <c r="F845">
        <f t="shared" si="13"/>
        <v>0.93499529465005404</v>
      </c>
    </row>
    <row r="846" spans="1:6" x14ac:dyDescent="0.75">
      <c r="A846" s="1">
        <v>44747.055555555555</v>
      </c>
      <c r="B846" s="2">
        <v>29.4</v>
      </c>
      <c r="C846" s="2">
        <v>37.133330000000001</v>
      </c>
      <c r="D846">
        <v>2.0788271809999999</v>
      </c>
      <c r="E846">
        <v>64.166666669999998</v>
      </c>
      <c r="F846">
        <f t="shared" si="13"/>
        <v>0.94483714740397617</v>
      </c>
    </row>
    <row r="847" spans="1:6" x14ac:dyDescent="0.75">
      <c r="A847" s="1">
        <v>44747.056250000001</v>
      </c>
      <c r="B847" s="2">
        <v>29.316669999999998</v>
      </c>
      <c r="C847" s="2">
        <v>37.233330000000002</v>
      </c>
      <c r="D847">
        <v>2.068572487</v>
      </c>
      <c r="E847">
        <v>62.333333330000002</v>
      </c>
      <c r="F847">
        <f t="shared" si="13"/>
        <v>0.97298774132669741</v>
      </c>
    </row>
    <row r="848" spans="1:6" x14ac:dyDescent="0.75">
      <c r="A848" s="1">
        <v>44747.056944444441</v>
      </c>
      <c r="B848" s="2">
        <v>29.3</v>
      </c>
      <c r="C848" s="2">
        <v>37.866669999999999</v>
      </c>
      <c r="D848">
        <v>2.0652453720000001</v>
      </c>
      <c r="E848">
        <v>65</v>
      </c>
      <c r="F848">
        <f t="shared" si="13"/>
        <v>0.93256637578843216</v>
      </c>
    </row>
    <row r="849" spans="1:6" x14ac:dyDescent="0.75">
      <c r="A849" s="1">
        <v>44747.057638888888</v>
      </c>
      <c r="B849" s="2">
        <v>29.133330000000001</v>
      </c>
      <c r="C849" s="2">
        <v>38.799999999999997</v>
      </c>
      <c r="D849">
        <v>2.064873162</v>
      </c>
      <c r="E849">
        <v>64.833333330000002</v>
      </c>
      <c r="F849">
        <f t="shared" si="13"/>
        <v>0.93499529465005404</v>
      </c>
    </row>
    <row r="850" spans="1:6" x14ac:dyDescent="0.75">
      <c r="A850" s="1">
        <v>44747.058333333334</v>
      </c>
      <c r="B850" s="2">
        <v>28.983329999999999</v>
      </c>
      <c r="C850" s="2">
        <v>38.683329999999998</v>
      </c>
      <c r="D850">
        <v>2.0658743749999999</v>
      </c>
      <c r="E850">
        <v>65.333333330000002</v>
      </c>
      <c r="F850">
        <f t="shared" si="13"/>
        <v>0.92774571553932461</v>
      </c>
    </row>
    <row r="851" spans="1:6" x14ac:dyDescent="0.75">
      <c r="A851" s="1">
        <v>44747.059027777781</v>
      </c>
      <c r="B851" s="2">
        <v>29.08333</v>
      </c>
      <c r="C851" s="2">
        <v>38.416670000000003</v>
      </c>
      <c r="D851">
        <v>2.068888813</v>
      </c>
      <c r="E851">
        <v>65</v>
      </c>
      <c r="F851">
        <f t="shared" si="13"/>
        <v>0.93256637578843216</v>
      </c>
    </row>
    <row r="852" spans="1:6" x14ac:dyDescent="0.75">
      <c r="A852" s="1">
        <v>44747.05972222222</v>
      </c>
      <c r="B852" s="2">
        <v>29.15</v>
      </c>
      <c r="C852" s="2">
        <v>38.450000000000003</v>
      </c>
      <c r="D852">
        <v>2.0692704229999999</v>
      </c>
      <c r="E852">
        <v>65.166666669999998</v>
      </c>
      <c r="F852">
        <f t="shared" si="13"/>
        <v>0.93014988106445762</v>
      </c>
    </row>
    <row r="853" spans="1:6" x14ac:dyDescent="0.75">
      <c r="A853" s="1">
        <v>44747.060416666667</v>
      </c>
      <c r="B853" s="2">
        <v>29.1</v>
      </c>
      <c r="C853" s="2">
        <v>38.566670000000002</v>
      </c>
      <c r="D853">
        <v>2.0696761129999999</v>
      </c>
      <c r="E853">
        <v>65.833333330000002</v>
      </c>
      <c r="F853">
        <f t="shared" si="13"/>
        <v>0.92060625661762452</v>
      </c>
    </row>
    <row r="854" spans="1:6" x14ac:dyDescent="0.75">
      <c r="A854" s="1">
        <v>44747.061111111114</v>
      </c>
      <c r="B854" s="2">
        <v>29.2</v>
      </c>
      <c r="C854" s="2">
        <v>38.183329999999998</v>
      </c>
      <c r="D854">
        <v>2.067741024</v>
      </c>
      <c r="E854">
        <v>63.333333330000002</v>
      </c>
      <c r="F854">
        <f t="shared" si="13"/>
        <v>0.95743083421382136</v>
      </c>
    </row>
    <row r="855" spans="1:6" x14ac:dyDescent="0.75">
      <c r="A855" s="1">
        <v>44747.061805555553</v>
      </c>
      <c r="B855" s="2">
        <v>29.266670000000001</v>
      </c>
      <c r="C855" s="2">
        <v>37.65</v>
      </c>
      <c r="D855">
        <v>2.0687393940000001</v>
      </c>
      <c r="E855">
        <v>65.666666669999998</v>
      </c>
      <c r="F855">
        <f t="shared" si="13"/>
        <v>0.92297399586049667</v>
      </c>
    </row>
    <row r="856" spans="1:6" x14ac:dyDescent="0.75">
      <c r="A856" s="1">
        <v>44747.0625</v>
      </c>
      <c r="B856" s="2">
        <v>29.3</v>
      </c>
      <c r="C856" s="2">
        <v>37.366669999999999</v>
      </c>
      <c r="D856">
        <v>2.0684953720000001</v>
      </c>
      <c r="E856">
        <v>65.5</v>
      </c>
      <c r="F856">
        <f t="shared" si="13"/>
        <v>0.92535378480961272</v>
      </c>
    </row>
    <row r="857" spans="1:6" x14ac:dyDescent="0.75">
      <c r="A857" s="1">
        <v>44747.063194444447</v>
      </c>
      <c r="B857" s="2">
        <v>29.3</v>
      </c>
      <c r="C857" s="2">
        <v>37.316670000000002</v>
      </c>
      <c r="D857">
        <v>2.0704809470000001</v>
      </c>
      <c r="E857">
        <v>66.333333330000002</v>
      </c>
      <c r="F857">
        <f t="shared" si="13"/>
        <v>0.91357442772992536</v>
      </c>
    </row>
    <row r="858" spans="1:6" x14ac:dyDescent="0.75">
      <c r="A858" s="1">
        <v>44747.063888888886</v>
      </c>
      <c r="B858" s="2">
        <v>29.3</v>
      </c>
      <c r="C858" s="2">
        <v>37.533329999999999</v>
      </c>
      <c r="D858">
        <v>2.0689723760000001</v>
      </c>
      <c r="E858">
        <v>66.5</v>
      </c>
      <c r="F858">
        <f t="shared" si="13"/>
        <v>0.91125398289613069</v>
      </c>
    </row>
    <row r="859" spans="1:6" x14ac:dyDescent="0.75">
      <c r="A859" s="1">
        <v>44747.064583333333</v>
      </c>
      <c r="B859" s="2">
        <v>29.316669999999998</v>
      </c>
      <c r="C859" s="2">
        <v>37.450000000000003</v>
      </c>
      <c r="D859">
        <v>2.0681820339999999</v>
      </c>
      <c r="E859">
        <v>67.166666669999998</v>
      </c>
      <c r="F859">
        <f t="shared" si="13"/>
        <v>0.90208736225191333</v>
      </c>
    </row>
    <row r="860" spans="1:6" x14ac:dyDescent="0.75">
      <c r="A860" s="1">
        <v>44747.06527777778</v>
      </c>
      <c r="B860" s="2">
        <v>29.266670000000001</v>
      </c>
      <c r="C860" s="2">
        <v>37.483330000000002</v>
      </c>
      <c r="D860">
        <v>2.0676630359999999</v>
      </c>
      <c r="E860">
        <v>65.833333330000002</v>
      </c>
      <c r="F860">
        <f t="shared" si="13"/>
        <v>0.92060625661762452</v>
      </c>
    </row>
    <row r="861" spans="1:6" x14ac:dyDescent="0.75">
      <c r="A861" s="1">
        <v>44747.065972222219</v>
      </c>
      <c r="B861" s="2">
        <v>29.266670000000001</v>
      </c>
      <c r="C861" s="2">
        <v>37.299999999999997</v>
      </c>
      <c r="D861">
        <v>2.0678143200000001</v>
      </c>
      <c r="E861">
        <v>63</v>
      </c>
      <c r="F861">
        <f t="shared" si="13"/>
        <v>0.96256159541463415</v>
      </c>
    </row>
    <row r="862" spans="1:6" x14ac:dyDescent="0.75">
      <c r="A862" s="1">
        <v>44747.066666666666</v>
      </c>
      <c r="B862" s="2">
        <v>29.25</v>
      </c>
      <c r="C862" s="2">
        <v>37.15</v>
      </c>
      <c r="D862">
        <v>2.069700256</v>
      </c>
      <c r="E862">
        <v>64.833333330000002</v>
      </c>
      <c r="F862">
        <f t="shared" si="13"/>
        <v>0.93499529465005404</v>
      </c>
    </row>
    <row r="863" spans="1:6" x14ac:dyDescent="0.75">
      <c r="A863" s="1">
        <v>44747.067361111112</v>
      </c>
      <c r="B863" s="2">
        <v>29.2</v>
      </c>
      <c r="C863" s="2">
        <v>37.766669999999998</v>
      </c>
      <c r="D863">
        <v>2.0723211899999998</v>
      </c>
      <c r="E863">
        <v>64.5</v>
      </c>
      <c r="F863">
        <f t="shared" si="13"/>
        <v>0.9398907898832024</v>
      </c>
    </row>
    <row r="864" spans="1:6" x14ac:dyDescent="0.75">
      <c r="A864" s="1">
        <v>44747.068055555559</v>
      </c>
      <c r="B864" s="2">
        <v>29.2</v>
      </c>
      <c r="C864" s="2">
        <v>37.85</v>
      </c>
      <c r="D864">
        <v>2.0752477759999999</v>
      </c>
      <c r="E864">
        <v>65.166666669999998</v>
      </c>
      <c r="F864">
        <f t="shared" si="13"/>
        <v>0.93014988106445762</v>
      </c>
    </row>
    <row r="865" spans="1:6" x14ac:dyDescent="0.75">
      <c r="A865" s="1">
        <v>44747.068749999999</v>
      </c>
      <c r="B865" s="2">
        <v>29.16667</v>
      </c>
      <c r="C865" s="2">
        <v>37.049999999999997</v>
      </c>
      <c r="D865">
        <v>2.0775221149999998</v>
      </c>
      <c r="E865">
        <v>64.5</v>
      </c>
      <c r="F865">
        <f t="shared" si="13"/>
        <v>0.9398907898832024</v>
      </c>
    </row>
    <row r="866" spans="1:6" x14ac:dyDescent="0.75">
      <c r="A866" s="1">
        <v>44747.069444444445</v>
      </c>
      <c r="B866" s="2">
        <v>29.066669999999998</v>
      </c>
      <c r="C866" s="2">
        <v>38.033329999999999</v>
      </c>
      <c r="D866">
        <v>2.0761890690000002</v>
      </c>
      <c r="E866">
        <v>64.333333330000002</v>
      </c>
      <c r="F866">
        <f t="shared" si="13"/>
        <v>0.9423575615189872</v>
      </c>
    </row>
    <row r="867" spans="1:6" x14ac:dyDescent="0.75">
      <c r="A867" s="1">
        <v>44747.070138888892</v>
      </c>
      <c r="B867" s="2">
        <v>28.95</v>
      </c>
      <c r="C867" s="2">
        <v>38.633330000000001</v>
      </c>
      <c r="D867">
        <v>2.0774039150000001</v>
      </c>
      <c r="E867">
        <v>65</v>
      </c>
      <c r="F867">
        <f t="shared" si="13"/>
        <v>0.93256637578843216</v>
      </c>
    </row>
    <row r="868" spans="1:6" x14ac:dyDescent="0.75">
      <c r="A868" s="1">
        <v>44747.070833333331</v>
      </c>
      <c r="B868" s="2">
        <v>28.85</v>
      </c>
      <c r="C868" s="2">
        <v>38.466670000000001</v>
      </c>
      <c r="D868">
        <v>2.0770768629999998</v>
      </c>
      <c r="E868">
        <v>62.833333330000002</v>
      </c>
      <c r="F868">
        <f t="shared" si="13"/>
        <v>0.96514739026184937</v>
      </c>
    </row>
    <row r="869" spans="1:6" x14ac:dyDescent="0.75">
      <c r="A869" s="1">
        <v>44747.071527777778</v>
      </c>
      <c r="B869" s="2">
        <v>28.816669999999998</v>
      </c>
      <c r="C869" s="2">
        <v>38.616669999999999</v>
      </c>
      <c r="D869">
        <v>2.0755931909999998</v>
      </c>
      <c r="E869">
        <v>64.833333330000002</v>
      </c>
      <c r="F869">
        <f t="shared" si="13"/>
        <v>0.93499529465005404</v>
      </c>
    </row>
    <row r="870" spans="1:6" x14ac:dyDescent="0.75">
      <c r="A870" s="1">
        <v>44747.072222222225</v>
      </c>
      <c r="B870" s="2">
        <v>28.75</v>
      </c>
      <c r="C870" s="2">
        <v>39.583329999999997</v>
      </c>
      <c r="D870">
        <v>2.075797965</v>
      </c>
      <c r="E870">
        <v>64.5</v>
      </c>
      <c r="F870">
        <f t="shared" si="13"/>
        <v>0.9398907898832024</v>
      </c>
    </row>
    <row r="871" spans="1:6" x14ac:dyDescent="0.75">
      <c r="A871" s="1">
        <v>44747.072916666664</v>
      </c>
      <c r="B871" s="2">
        <v>28.8</v>
      </c>
      <c r="C871" s="2">
        <v>39.450000000000003</v>
      </c>
      <c r="D871">
        <v>2.0766770590000001</v>
      </c>
      <c r="E871">
        <v>65.5</v>
      </c>
      <c r="F871">
        <f t="shared" si="13"/>
        <v>0.92535378480961272</v>
      </c>
    </row>
    <row r="872" spans="1:6" x14ac:dyDescent="0.75">
      <c r="A872" s="1">
        <v>44747.073611111111</v>
      </c>
      <c r="B872" s="2">
        <v>28.9</v>
      </c>
      <c r="C872" s="2">
        <v>38.283329999999999</v>
      </c>
      <c r="D872">
        <v>2.0768984150000001</v>
      </c>
      <c r="E872">
        <v>64.833333330000002</v>
      </c>
      <c r="F872">
        <f t="shared" si="13"/>
        <v>0.93499529465005404</v>
      </c>
    </row>
    <row r="873" spans="1:6" x14ac:dyDescent="0.75">
      <c r="A873" s="1">
        <v>44747.074305555558</v>
      </c>
      <c r="B873" s="2">
        <v>28.91667</v>
      </c>
      <c r="C873" s="2">
        <v>38.066670000000002</v>
      </c>
      <c r="D873">
        <v>2.0775729080000001</v>
      </c>
      <c r="E873">
        <v>64.833333330000002</v>
      </c>
      <c r="F873">
        <f t="shared" si="13"/>
        <v>0.93499529465005404</v>
      </c>
    </row>
    <row r="874" spans="1:6" x14ac:dyDescent="0.75">
      <c r="A874" s="1">
        <v>44747.074999999997</v>
      </c>
      <c r="B874" s="2">
        <v>29</v>
      </c>
      <c r="C874" s="2">
        <v>38.116669999999999</v>
      </c>
      <c r="D874">
        <v>2.0768792720000002</v>
      </c>
      <c r="E874">
        <v>65.333333330000002</v>
      </c>
      <c r="F874">
        <f t="shared" si="13"/>
        <v>0.92774571553932461</v>
      </c>
    </row>
    <row r="875" spans="1:6" x14ac:dyDescent="0.75">
      <c r="A875" s="1">
        <v>44747.075694444444</v>
      </c>
      <c r="B875" s="2">
        <v>29</v>
      </c>
      <c r="C875" s="2">
        <v>38.166670000000003</v>
      </c>
      <c r="D875">
        <v>2.0783942909999999</v>
      </c>
      <c r="E875">
        <v>63</v>
      </c>
      <c r="F875">
        <f t="shared" si="13"/>
        <v>0.96256159541463415</v>
      </c>
    </row>
    <row r="876" spans="1:6" x14ac:dyDescent="0.75">
      <c r="A876" s="1">
        <v>44747.076388888891</v>
      </c>
      <c r="B876" s="2">
        <v>29</v>
      </c>
      <c r="C876" s="2">
        <v>38.15</v>
      </c>
      <c r="D876">
        <v>2.0801120850000001</v>
      </c>
      <c r="E876">
        <v>65.5</v>
      </c>
      <c r="F876">
        <f t="shared" si="13"/>
        <v>0.92535378480961272</v>
      </c>
    </row>
    <row r="877" spans="1:6" x14ac:dyDescent="0.75">
      <c r="A877" s="1">
        <v>44747.07708333333</v>
      </c>
      <c r="B877" s="2">
        <v>28.966670000000001</v>
      </c>
      <c r="C877" s="2">
        <v>38.266669999999998</v>
      </c>
      <c r="D877">
        <v>2.0804955399999998</v>
      </c>
      <c r="E877">
        <v>64.833333330000002</v>
      </c>
      <c r="F877">
        <f t="shared" si="13"/>
        <v>0.93499529465005404</v>
      </c>
    </row>
    <row r="878" spans="1:6" x14ac:dyDescent="0.75">
      <c r="A878" s="1">
        <v>44747.077777777777</v>
      </c>
      <c r="B878" s="2">
        <v>28.95</v>
      </c>
      <c r="C878" s="2">
        <v>37.983330000000002</v>
      </c>
      <c r="D878">
        <v>2.0832453740000001</v>
      </c>
      <c r="E878">
        <v>65.333333330000002</v>
      </c>
      <c r="F878">
        <f t="shared" si="13"/>
        <v>0.92774571553932461</v>
      </c>
    </row>
    <row r="879" spans="1:6" x14ac:dyDescent="0.75">
      <c r="A879" s="1">
        <v>44747.078472222223</v>
      </c>
      <c r="B879" s="2">
        <v>28.966670000000001</v>
      </c>
      <c r="C879" s="2">
        <v>37.9</v>
      </c>
      <c r="D879">
        <v>2.0840363599999998</v>
      </c>
      <c r="E879">
        <v>64.833333330000002</v>
      </c>
      <c r="F879">
        <f t="shared" si="13"/>
        <v>0.93499529465005404</v>
      </c>
    </row>
    <row r="880" spans="1:6" x14ac:dyDescent="0.75">
      <c r="A880" s="1">
        <v>44747.07916666667</v>
      </c>
      <c r="B880" s="2">
        <v>29</v>
      </c>
      <c r="C880" s="2">
        <v>38.183329999999998</v>
      </c>
      <c r="D880">
        <v>2.0888107429999998</v>
      </c>
      <c r="E880">
        <v>64.666666669999998</v>
      </c>
      <c r="F880">
        <f t="shared" si="13"/>
        <v>0.9374367335653816</v>
      </c>
    </row>
    <row r="881" spans="1:6" x14ac:dyDescent="0.75">
      <c r="A881" s="1">
        <v>44747.079861111109</v>
      </c>
      <c r="B881" s="2">
        <v>28.966670000000001</v>
      </c>
      <c r="C881" s="2">
        <v>38.200000000000003</v>
      </c>
      <c r="D881">
        <v>2.0857073289999999</v>
      </c>
      <c r="E881">
        <v>65</v>
      </c>
      <c r="F881">
        <f t="shared" si="13"/>
        <v>0.93256637578843216</v>
      </c>
    </row>
    <row r="882" spans="1:6" x14ac:dyDescent="0.75">
      <c r="A882" s="1">
        <v>44747.080555555556</v>
      </c>
      <c r="B882" s="2">
        <v>28.933330000000002</v>
      </c>
      <c r="C882" s="2">
        <v>37.85</v>
      </c>
      <c r="D882">
        <v>2.087693217</v>
      </c>
      <c r="E882">
        <v>62.833333330000002</v>
      </c>
      <c r="F882">
        <f t="shared" si="13"/>
        <v>0.96514739026184937</v>
      </c>
    </row>
    <row r="883" spans="1:6" x14ac:dyDescent="0.75">
      <c r="A883" s="1">
        <v>44747.081250000003</v>
      </c>
      <c r="B883" s="2">
        <v>28.83333</v>
      </c>
      <c r="C883" s="2">
        <v>38.633330000000001</v>
      </c>
      <c r="D883">
        <v>2.088637839</v>
      </c>
      <c r="E883">
        <v>64.666666669999998</v>
      </c>
      <c r="F883">
        <f t="shared" si="13"/>
        <v>0.9374367335653816</v>
      </c>
    </row>
    <row r="884" spans="1:6" x14ac:dyDescent="0.75">
      <c r="A884" s="1">
        <v>44747.081944444442</v>
      </c>
      <c r="B884" s="2">
        <v>28.816669999999998</v>
      </c>
      <c r="C884" s="2">
        <v>38.683329999999998</v>
      </c>
      <c r="D884">
        <v>2.0902989220000001</v>
      </c>
      <c r="E884">
        <v>64.666666669999998</v>
      </c>
      <c r="F884">
        <f t="shared" si="13"/>
        <v>0.9374367335653816</v>
      </c>
    </row>
    <row r="885" spans="1:6" x14ac:dyDescent="0.75">
      <c r="A885" s="1">
        <v>44747.082638888889</v>
      </c>
      <c r="B885" s="2">
        <v>28.733329999999999</v>
      </c>
      <c r="C885" s="2">
        <v>38.4</v>
      </c>
      <c r="D885">
        <v>2.0966431449999998</v>
      </c>
      <c r="E885">
        <v>64.833333330000002</v>
      </c>
      <c r="F885">
        <f t="shared" si="13"/>
        <v>0.93499529465005404</v>
      </c>
    </row>
    <row r="886" spans="1:6" x14ac:dyDescent="0.75">
      <c r="A886" s="1">
        <v>44747.083333333336</v>
      </c>
      <c r="B886" s="2">
        <v>28.766670000000001</v>
      </c>
      <c r="C886" s="2">
        <v>37.933329999999998</v>
      </c>
      <c r="D886">
        <v>2.092875523</v>
      </c>
      <c r="E886">
        <v>65</v>
      </c>
      <c r="F886">
        <f t="shared" si="13"/>
        <v>0.93256637578843216</v>
      </c>
    </row>
    <row r="887" spans="1:6" x14ac:dyDescent="0.75">
      <c r="A887" s="1">
        <v>44747.084027777775</v>
      </c>
      <c r="B887" s="2">
        <v>28.766670000000001</v>
      </c>
      <c r="C887" s="2">
        <v>38.416670000000003</v>
      </c>
      <c r="D887">
        <v>2.0912714509999999</v>
      </c>
      <c r="E887">
        <v>65</v>
      </c>
      <c r="F887">
        <f t="shared" si="13"/>
        <v>0.93256637578843216</v>
      </c>
    </row>
    <row r="888" spans="1:6" x14ac:dyDescent="0.75">
      <c r="A888" s="1">
        <v>44747.084722222222</v>
      </c>
      <c r="B888" s="2">
        <v>28.633330000000001</v>
      </c>
      <c r="C888" s="2">
        <v>39.266669999999998</v>
      </c>
      <c r="D888">
        <v>2.0916814439999998</v>
      </c>
      <c r="E888">
        <v>67</v>
      </c>
      <c r="F888">
        <f t="shared" si="13"/>
        <v>0.90436191554289902</v>
      </c>
    </row>
    <row r="889" spans="1:6" x14ac:dyDescent="0.75">
      <c r="A889" s="1">
        <v>44747.085416666669</v>
      </c>
      <c r="B889" s="2">
        <v>28.533329999999999</v>
      </c>
      <c r="C889" s="2">
        <v>39.049999999999997</v>
      </c>
      <c r="D889">
        <v>2.0959188690000001</v>
      </c>
      <c r="E889">
        <v>62.5</v>
      </c>
      <c r="F889">
        <f t="shared" si="13"/>
        <v>0.97036035251744668</v>
      </c>
    </row>
    <row r="890" spans="1:6" x14ac:dyDescent="0.75">
      <c r="A890" s="1">
        <v>44747.086111111108</v>
      </c>
      <c r="B890" s="2">
        <v>28.5</v>
      </c>
      <c r="C890" s="2">
        <v>38.799999999999997</v>
      </c>
      <c r="D890">
        <v>2.0996110899999998</v>
      </c>
      <c r="E890">
        <v>65</v>
      </c>
      <c r="F890">
        <f t="shared" si="13"/>
        <v>0.93256637578843216</v>
      </c>
    </row>
    <row r="891" spans="1:6" x14ac:dyDescent="0.75">
      <c r="A891" s="1">
        <v>44747.086805555555</v>
      </c>
      <c r="B891" s="2">
        <v>28.55</v>
      </c>
      <c r="C891" s="2">
        <v>39.166670000000003</v>
      </c>
      <c r="D891">
        <v>2.084695135</v>
      </c>
      <c r="E891">
        <v>64.666666669999998</v>
      </c>
      <c r="F891">
        <f t="shared" si="13"/>
        <v>0.9374367335653816</v>
      </c>
    </row>
    <row r="892" spans="1:6" x14ac:dyDescent="0.75">
      <c r="A892" s="1">
        <v>44747.087500000001</v>
      </c>
      <c r="B892" s="2">
        <v>28.566669999999998</v>
      </c>
      <c r="C892" s="2">
        <v>38.85</v>
      </c>
      <c r="D892">
        <v>2.0790258260000001</v>
      </c>
      <c r="E892">
        <v>65</v>
      </c>
      <c r="F892">
        <f t="shared" si="13"/>
        <v>0.93256637578843216</v>
      </c>
    </row>
    <row r="893" spans="1:6" x14ac:dyDescent="0.75">
      <c r="A893" s="1">
        <v>44747.088194444441</v>
      </c>
      <c r="B893" s="2">
        <v>28.516670000000001</v>
      </c>
      <c r="C893" s="2">
        <v>38.549999999999997</v>
      </c>
      <c r="D893">
        <v>2.0857860750000001</v>
      </c>
      <c r="E893">
        <v>65</v>
      </c>
      <c r="F893">
        <f t="shared" si="13"/>
        <v>0.93256637578843216</v>
      </c>
    </row>
    <row r="894" spans="1:6" x14ac:dyDescent="0.75">
      <c r="A894" s="1">
        <v>44747.088888888888</v>
      </c>
      <c r="B894" s="2">
        <v>28.566669999999998</v>
      </c>
      <c r="C894" s="2">
        <v>38.65</v>
      </c>
      <c r="D894">
        <v>2.0931784819999999</v>
      </c>
      <c r="E894">
        <v>65.166666669999998</v>
      </c>
      <c r="F894">
        <f t="shared" si="13"/>
        <v>0.93014988106445762</v>
      </c>
    </row>
    <row r="895" spans="1:6" x14ac:dyDescent="0.75">
      <c r="A895" s="1">
        <v>44747.089583333334</v>
      </c>
      <c r="B895" s="2">
        <v>28.45</v>
      </c>
      <c r="C895" s="2">
        <v>39.283329999999999</v>
      </c>
      <c r="D895">
        <v>2.0995203099999999</v>
      </c>
      <c r="E895">
        <v>65</v>
      </c>
      <c r="F895">
        <f t="shared" si="13"/>
        <v>0.93256637578843216</v>
      </c>
    </row>
    <row r="896" spans="1:6" x14ac:dyDescent="0.75">
      <c r="A896" s="1">
        <v>44747.090277777781</v>
      </c>
      <c r="B896" s="2">
        <v>28.45</v>
      </c>
      <c r="C896" s="2">
        <v>39.116669999999999</v>
      </c>
      <c r="D896">
        <v>2.0983365799999998</v>
      </c>
      <c r="E896">
        <v>62.666666669999998</v>
      </c>
      <c r="F896">
        <f t="shared" si="13"/>
        <v>0.9677469391808643</v>
      </c>
    </row>
    <row r="897" spans="1:6" x14ac:dyDescent="0.75">
      <c r="A897" s="1">
        <v>44747.09097222222</v>
      </c>
      <c r="B897" s="2">
        <v>28.3</v>
      </c>
      <c r="C897" s="2">
        <v>39.233330000000002</v>
      </c>
      <c r="D897">
        <v>2.091100451</v>
      </c>
      <c r="E897">
        <v>65</v>
      </c>
      <c r="F897">
        <f t="shared" si="13"/>
        <v>0.93256637578843216</v>
      </c>
    </row>
    <row r="898" spans="1:6" x14ac:dyDescent="0.75">
      <c r="A898" s="1">
        <v>44747.091666666667</v>
      </c>
      <c r="B898" s="2">
        <v>28.35</v>
      </c>
      <c r="C898" s="2">
        <v>38.966670000000001</v>
      </c>
      <c r="D898">
        <v>2.0846420769999998</v>
      </c>
      <c r="E898">
        <v>64.833333330000002</v>
      </c>
      <c r="F898">
        <f t="shared" si="13"/>
        <v>0.93499529465005404</v>
      </c>
    </row>
    <row r="899" spans="1:6" x14ac:dyDescent="0.75">
      <c r="A899" s="1">
        <v>44747.092361111114</v>
      </c>
      <c r="B899" s="2">
        <v>28.41667</v>
      </c>
      <c r="C899" s="2">
        <v>38.916670000000003</v>
      </c>
      <c r="D899">
        <v>2.0824916770000002</v>
      </c>
      <c r="E899">
        <v>65.333333330000002</v>
      </c>
      <c r="F899">
        <f t="shared" ref="F899:F962" si="14">((5000/E899)-1)/((5000/60.67)-1)</f>
        <v>0.92774571553932461</v>
      </c>
    </row>
    <row r="900" spans="1:6" x14ac:dyDescent="0.75">
      <c r="A900" s="1">
        <v>44747.093055555553</v>
      </c>
      <c r="B900" s="2">
        <v>28.45</v>
      </c>
      <c r="C900" s="2">
        <v>39.816670000000002</v>
      </c>
      <c r="D900">
        <v>2.0867909450000002</v>
      </c>
      <c r="E900">
        <v>65</v>
      </c>
      <c r="F900">
        <f t="shared" si="14"/>
        <v>0.93256637578843216</v>
      </c>
    </row>
    <row r="901" spans="1:6" x14ac:dyDescent="0.75">
      <c r="A901" s="1">
        <v>44747.09375</v>
      </c>
      <c r="B901" s="2">
        <v>28.3</v>
      </c>
      <c r="C901" s="2">
        <v>39.383330000000001</v>
      </c>
      <c r="D901">
        <v>2.0881717210000001</v>
      </c>
      <c r="E901">
        <v>65</v>
      </c>
      <c r="F901">
        <f t="shared" si="14"/>
        <v>0.93256637578843216</v>
      </c>
    </row>
    <row r="902" spans="1:6" x14ac:dyDescent="0.75">
      <c r="A902" s="1">
        <v>44747.094444444447</v>
      </c>
      <c r="B902" s="2">
        <v>28.266670000000001</v>
      </c>
      <c r="C902" s="2">
        <v>39.316670000000002</v>
      </c>
      <c r="D902">
        <v>2.0868088139999998</v>
      </c>
      <c r="E902">
        <v>64.833333330000002</v>
      </c>
      <c r="F902">
        <f t="shared" si="14"/>
        <v>0.93499529465005404</v>
      </c>
    </row>
    <row r="903" spans="1:6" x14ac:dyDescent="0.75">
      <c r="A903" s="1">
        <v>44747.095138888886</v>
      </c>
      <c r="B903" s="2">
        <v>28.316669999999998</v>
      </c>
      <c r="C903" s="2">
        <v>39.233330000000002</v>
      </c>
      <c r="D903">
        <v>2.0856850649999998</v>
      </c>
      <c r="E903">
        <v>63</v>
      </c>
      <c r="F903">
        <f t="shared" si="14"/>
        <v>0.96256159541463415</v>
      </c>
    </row>
    <row r="904" spans="1:6" x14ac:dyDescent="0.75">
      <c r="A904" s="1">
        <v>44747.095833333333</v>
      </c>
      <c r="B904" s="2">
        <v>28.383330000000001</v>
      </c>
      <c r="C904" s="2">
        <v>38.916670000000003</v>
      </c>
      <c r="D904">
        <v>2.0824681460000001</v>
      </c>
      <c r="E904">
        <v>65.333333330000002</v>
      </c>
      <c r="F904">
        <f t="shared" si="14"/>
        <v>0.92774571553932461</v>
      </c>
    </row>
    <row r="905" spans="1:6" x14ac:dyDescent="0.75">
      <c r="A905" s="1">
        <v>44747.09652777778</v>
      </c>
      <c r="B905" s="2">
        <v>28.216670000000001</v>
      </c>
      <c r="C905" s="2">
        <v>39.866669999999999</v>
      </c>
      <c r="D905">
        <v>2.078847815</v>
      </c>
      <c r="E905">
        <v>64.833333330000002</v>
      </c>
      <c r="F905">
        <f t="shared" si="14"/>
        <v>0.93499529465005404</v>
      </c>
    </row>
    <row r="906" spans="1:6" x14ac:dyDescent="0.75">
      <c r="A906" s="1">
        <v>44747.097222222219</v>
      </c>
      <c r="B906" s="2">
        <v>28.233329999999999</v>
      </c>
      <c r="C906" s="2">
        <v>39.716670000000001</v>
      </c>
      <c r="D906">
        <v>2.0783718499999999</v>
      </c>
      <c r="E906">
        <v>65.5</v>
      </c>
      <c r="F906">
        <f t="shared" si="14"/>
        <v>0.92535378480961272</v>
      </c>
    </row>
    <row r="907" spans="1:6" x14ac:dyDescent="0.75">
      <c r="A907" s="1">
        <v>44747.097916666666</v>
      </c>
      <c r="B907" s="2">
        <v>28.25</v>
      </c>
      <c r="C907" s="2">
        <v>38.983330000000002</v>
      </c>
      <c r="D907">
        <v>2.080127697</v>
      </c>
      <c r="E907">
        <v>64.833333330000002</v>
      </c>
      <c r="F907">
        <f t="shared" si="14"/>
        <v>0.93499529465005404</v>
      </c>
    </row>
    <row r="908" spans="1:6" x14ac:dyDescent="0.75">
      <c r="A908" s="1">
        <v>44747.098611111112</v>
      </c>
      <c r="B908" s="2">
        <v>28.3</v>
      </c>
      <c r="C908" s="2">
        <v>38.950000000000003</v>
      </c>
      <c r="D908">
        <v>2.088086712</v>
      </c>
      <c r="E908">
        <v>65</v>
      </c>
      <c r="F908">
        <f t="shared" si="14"/>
        <v>0.93256637578843216</v>
      </c>
    </row>
    <row r="909" spans="1:6" x14ac:dyDescent="0.75">
      <c r="A909" s="1">
        <v>44747.099305555559</v>
      </c>
      <c r="B909" s="2">
        <v>28.266670000000001</v>
      </c>
      <c r="C909" s="2">
        <v>39.316670000000002</v>
      </c>
      <c r="D909">
        <v>2.0898936269999999</v>
      </c>
      <c r="E909">
        <v>65</v>
      </c>
      <c r="F909">
        <f t="shared" si="14"/>
        <v>0.93256637578843216</v>
      </c>
    </row>
    <row r="910" spans="1:6" x14ac:dyDescent="0.75">
      <c r="A910" s="1">
        <v>44747.1</v>
      </c>
      <c r="B910" s="2">
        <v>28.183330000000002</v>
      </c>
      <c r="C910" s="2">
        <v>39.85</v>
      </c>
      <c r="D910">
        <v>2.088280642</v>
      </c>
      <c r="E910">
        <v>62.5</v>
      </c>
      <c r="F910">
        <f t="shared" si="14"/>
        <v>0.97036035251744668</v>
      </c>
    </row>
    <row r="911" spans="1:6" x14ac:dyDescent="0.75">
      <c r="A911" s="1">
        <v>44747.100694444445</v>
      </c>
      <c r="B911" s="2">
        <v>27.933330000000002</v>
      </c>
      <c r="C911" s="2">
        <v>39.933329999999998</v>
      </c>
      <c r="D911">
        <v>2.0873745210000001</v>
      </c>
      <c r="E911">
        <v>65.166666669999998</v>
      </c>
      <c r="F911">
        <f t="shared" si="14"/>
        <v>0.93014988106445762</v>
      </c>
    </row>
    <row r="912" spans="1:6" x14ac:dyDescent="0.75">
      <c r="A912" s="1">
        <v>44747.101388888892</v>
      </c>
      <c r="B912" s="2">
        <v>27.966670000000001</v>
      </c>
      <c r="C912" s="2">
        <v>39.316670000000002</v>
      </c>
      <c r="D912">
        <v>2.0870926669999998</v>
      </c>
      <c r="E912">
        <v>64.666666669999998</v>
      </c>
      <c r="F912">
        <f t="shared" si="14"/>
        <v>0.9374367335653816</v>
      </c>
    </row>
    <row r="913" spans="1:6" x14ac:dyDescent="0.75">
      <c r="A913" s="1">
        <v>44747.102083333331</v>
      </c>
      <c r="B913" s="2">
        <v>28.1</v>
      </c>
      <c r="C913" s="2">
        <v>39.716670000000001</v>
      </c>
      <c r="D913">
        <v>2.0861350399999998</v>
      </c>
      <c r="E913">
        <v>65.166666669999998</v>
      </c>
      <c r="F913">
        <f t="shared" si="14"/>
        <v>0.93014988106445762</v>
      </c>
    </row>
    <row r="914" spans="1:6" x14ac:dyDescent="0.75">
      <c r="A914" s="1">
        <v>44747.102777777778</v>
      </c>
      <c r="B914" s="2">
        <v>28.1</v>
      </c>
      <c r="C914" s="2">
        <v>39.799999999999997</v>
      </c>
      <c r="D914">
        <v>2.0858365179999998</v>
      </c>
      <c r="E914">
        <v>65</v>
      </c>
      <c r="F914">
        <f t="shared" si="14"/>
        <v>0.93256637578843216</v>
      </c>
    </row>
    <row r="915" spans="1:6" x14ac:dyDescent="0.75">
      <c r="A915" s="1">
        <v>44747.103472222225</v>
      </c>
      <c r="B915" s="2">
        <v>28.1</v>
      </c>
      <c r="C915" s="2">
        <v>39.633330000000001</v>
      </c>
      <c r="D915">
        <v>2.08843749</v>
      </c>
      <c r="E915">
        <v>65.166666669999998</v>
      </c>
      <c r="F915">
        <f t="shared" si="14"/>
        <v>0.93014988106445762</v>
      </c>
    </row>
    <row r="916" spans="1:6" x14ac:dyDescent="0.75">
      <c r="A916" s="1">
        <v>44747.104166666664</v>
      </c>
      <c r="B916" s="2">
        <v>28.116669999999999</v>
      </c>
      <c r="C916" s="2">
        <v>40.016669999999998</v>
      </c>
      <c r="D916">
        <v>2.0885654489999999</v>
      </c>
      <c r="E916">
        <v>64.833333330000002</v>
      </c>
      <c r="F916">
        <f t="shared" si="14"/>
        <v>0.93499529465005404</v>
      </c>
    </row>
    <row r="917" spans="1:6" x14ac:dyDescent="0.75">
      <c r="A917" s="1">
        <v>44747.104861111111</v>
      </c>
      <c r="B917" s="2">
        <v>28.183330000000002</v>
      </c>
      <c r="C917" s="2">
        <v>39.700000000000003</v>
      </c>
      <c r="D917">
        <v>2.0876951949999998</v>
      </c>
      <c r="E917">
        <v>64.666666669999998</v>
      </c>
      <c r="F917">
        <f t="shared" si="14"/>
        <v>0.9374367335653816</v>
      </c>
    </row>
    <row r="918" spans="1:6" x14ac:dyDescent="0.75">
      <c r="A918" s="1">
        <v>44747.105555555558</v>
      </c>
      <c r="B918" s="2">
        <v>28.1</v>
      </c>
      <c r="C918" s="2">
        <v>40.066670000000002</v>
      </c>
      <c r="D918">
        <v>2.0917472410000002</v>
      </c>
      <c r="E918">
        <v>67.333333330000002</v>
      </c>
      <c r="F918">
        <f t="shared" si="14"/>
        <v>0.89982406926141989</v>
      </c>
    </row>
    <row r="919" spans="1:6" x14ac:dyDescent="0.75">
      <c r="A919" s="1">
        <v>44747.106249999997</v>
      </c>
      <c r="B919" s="2">
        <v>28.016670000000001</v>
      </c>
      <c r="C919" s="2">
        <v>40.266669999999998</v>
      </c>
      <c r="D919">
        <v>2.0885239009999998</v>
      </c>
      <c r="E919">
        <v>66.5</v>
      </c>
      <c r="F919">
        <f t="shared" si="14"/>
        <v>0.91125398289613069</v>
      </c>
    </row>
    <row r="920" spans="1:6" x14ac:dyDescent="0.75">
      <c r="A920" s="1">
        <v>44747.106944444444</v>
      </c>
      <c r="B920" s="2">
        <v>28</v>
      </c>
      <c r="C920" s="2">
        <v>40.216670000000001</v>
      </c>
      <c r="D920">
        <v>2.0881836260000002</v>
      </c>
      <c r="E920">
        <v>64.333333330000002</v>
      </c>
      <c r="F920">
        <f t="shared" si="14"/>
        <v>0.9423575615189872</v>
      </c>
    </row>
    <row r="921" spans="1:6" x14ac:dyDescent="0.75">
      <c r="A921" s="1">
        <v>44747.107638888891</v>
      </c>
      <c r="B921" s="2">
        <v>27.95</v>
      </c>
      <c r="C921" s="2">
        <v>40.833329999999997</v>
      </c>
      <c r="D921">
        <v>2.084897056</v>
      </c>
      <c r="E921">
        <v>64.666666669999998</v>
      </c>
      <c r="F921">
        <f t="shared" si="14"/>
        <v>0.9374367335653816</v>
      </c>
    </row>
    <row r="922" spans="1:6" x14ac:dyDescent="0.75">
      <c r="A922" s="1">
        <v>44747.10833333333</v>
      </c>
      <c r="B922" s="2">
        <v>27.85</v>
      </c>
      <c r="C922" s="2">
        <v>40.633330000000001</v>
      </c>
      <c r="D922">
        <v>2.083904113</v>
      </c>
      <c r="E922">
        <v>64.5</v>
      </c>
      <c r="F922">
        <f t="shared" si="14"/>
        <v>0.9398907898832024</v>
      </c>
    </row>
    <row r="923" spans="1:6" x14ac:dyDescent="0.75">
      <c r="A923" s="1">
        <v>44747.109027777777</v>
      </c>
      <c r="B923" s="2">
        <v>27.783329999999999</v>
      </c>
      <c r="C923" s="2">
        <v>40.933329999999998</v>
      </c>
      <c r="D923">
        <v>2.0847142079999998</v>
      </c>
      <c r="E923">
        <v>64.5</v>
      </c>
      <c r="F923">
        <f t="shared" si="14"/>
        <v>0.9398907898832024</v>
      </c>
    </row>
    <row r="924" spans="1:6" x14ac:dyDescent="0.75">
      <c r="A924" s="1">
        <v>44747.109722222223</v>
      </c>
      <c r="B924" s="2">
        <v>27.783329999999999</v>
      </c>
      <c r="C924" s="2">
        <v>40.883330000000001</v>
      </c>
      <c r="D924">
        <v>2.084609811</v>
      </c>
      <c r="E924">
        <v>62.166666669999998</v>
      </c>
      <c r="F924">
        <f t="shared" si="14"/>
        <v>0.97562921785297074</v>
      </c>
    </row>
    <row r="925" spans="1:6" x14ac:dyDescent="0.75">
      <c r="A925" s="1">
        <v>44747.11041666667</v>
      </c>
      <c r="B925" s="2">
        <v>27.83333</v>
      </c>
      <c r="C925" s="2">
        <v>40.666670000000003</v>
      </c>
      <c r="D925">
        <v>2.0850718650000002</v>
      </c>
      <c r="E925">
        <v>66</v>
      </c>
      <c r="F925">
        <f t="shared" si="14"/>
        <v>0.91825047551229022</v>
      </c>
    </row>
    <row r="926" spans="1:6" x14ac:dyDescent="0.75">
      <c r="A926" s="1">
        <v>44747.111111111109</v>
      </c>
      <c r="B926" s="2">
        <v>27.9</v>
      </c>
      <c r="C926" s="2">
        <v>40.083329999999997</v>
      </c>
      <c r="D926">
        <v>2.0846923340000001</v>
      </c>
      <c r="E926">
        <v>64</v>
      </c>
      <c r="F926">
        <f t="shared" si="14"/>
        <v>0.9473296479482034</v>
      </c>
    </row>
    <row r="927" spans="1:6" x14ac:dyDescent="0.75">
      <c r="A927" s="1">
        <v>44747.111805555556</v>
      </c>
      <c r="B927" s="2">
        <v>27.9</v>
      </c>
      <c r="C927" s="2">
        <v>40.616669999999999</v>
      </c>
      <c r="D927">
        <v>2.0843351719999998</v>
      </c>
      <c r="E927">
        <v>64.166666669999998</v>
      </c>
      <c r="F927">
        <f t="shared" si="14"/>
        <v>0.94483714740397617</v>
      </c>
    </row>
    <row r="928" spans="1:6" x14ac:dyDescent="0.75">
      <c r="A928" s="1">
        <v>44747.112500000003</v>
      </c>
      <c r="B928" s="2">
        <v>27.933330000000002</v>
      </c>
      <c r="C928" s="2">
        <v>40.883330000000001</v>
      </c>
      <c r="D928">
        <v>2.0804107649999999</v>
      </c>
      <c r="E928">
        <v>63.833333330000002</v>
      </c>
      <c r="F928">
        <f t="shared" si="14"/>
        <v>0.94983516416133007</v>
      </c>
    </row>
    <row r="929" spans="1:6" x14ac:dyDescent="0.75">
      <c r="A929" s="1">
        <v>44747.113194444442</v>
      </c>
      <c r="B929" s="2">
        <v>27.91667</v>
      </c>
      <c r="C929" s="2">
        <v>41.033329999999999</v>
      </c>
      <c r="D929">
        <v>2.0817144920000001</v>
      </c>
      <c r="E929">
        <v>63.833333330000002</v>
      </c>
      <c r="F929">
        <f t="shared" si="14"/>
        <v>0.94983516416133007</v>
      </c>
    </row>
    <row r="930" spans="1:6" x14ac:dyDescent="0.75">
      <c r="A930" s="1">
        <v>44747.113888888889</v>
      </c>
      <c r="B930" s="2">
        <v>27.9</v>
      </c>
      <c r="C930" s="2">
        <v>41.133330000000001</v>
      </c>
      <c r="D930">
        <v>2.082892304</v>
      </c>
      <c r="E930">
        <v>64.166666669999998</v>
      </c>
      <c r="F930">
        <f t="shared" si="14"/>
        <v>0.94483714740397617</v>
      </c>
    </row>
    <row r="931" spans="1:6" x14ac:dyDescent="0.75">
      <c r="A931" s="1">
        <v>44747.114583333336</v>
      </c>
      <c r="B931" s="2">
        <v>27.983329999999999</v>
      </c>
      <c r="C931" s="2">
        <v>41</v>
      </c>
      <c r="D931">
        <v>2.0843580570000002</v>
      </c>
      <c r="E931">
        <v>62</v>
      </c>
      <c r="F931">
        <f t="shared" si="14"/>
        <v>0.97828489602514312</v>
      </c>
    </row>
    <row r="932" spans="1:6" x14ac:dyDescent="0.75">
      <c r="A932" s="1">
        <v>44747.115277777775</v>
      </c>
      <c r="B932" s="2">
        <v>28</v>
      </c>
      <c r="C932" s="2">
        <v>41.3</v>
      </c>
      <c r="D932">
        <v>2.0844568849999998</v>
      </c>
      <c r="E932">
        <v>64.333333330000002</v>
      </c>
      <c r="F932">
        <f t="shared" si="14"/>
        <v>0.9423575615189872</v>
      </c>
    </row>
    <row r="933" spans="1:6" x14ac:dyDescent="0.75">
      <c r="A933" s="1">
        <v>44747.115972222222</v>
      </c>
      <c r="B933" s="2">
        <v>28.066669999999998</v>
      </c>
      <c r="C933" s="2">
        <v>40.75</v>
      </c>
      <c r="D933">
        <v>2.090835121</v>
      </c>
      <c r="E933">
        <v>64.5</v>
      </c>
      <c r="F933">
        <f t="shared" si="14"/>
        <v>0.9398907898832024</v>
      </c>
    </row>
    <row r="934" spans="1:6" x14ac:dyDescent="0.75">
      <c r="A934" s="1">
        <v>44747.116666666669</v>
      </c>
      <c r="B934" s="2">
        <v>28.033329999999999</v>
      </c>
      <c r="C934" s="2">
        <v>40.683329999999998</v>
      </c>
      <c r="D934">
        <v>2.0985420170000002</v>
      </c>
      <c r="E934">
        <v>64.5</v>
      </c>
      <c r="F934">
        <f t="shared" si="14"/>
        <v>0.9398907898832024</v>
      </c>
    </row>
    <row r="935" spans="1:6" x14ac:dyDescent="0.75">
      <c r="A935" s="1">
        <v>44747.117361111108</v>
      </c>
      <c r="B935" s="2">
        <v>28</v>
      </c>
      <c r="C935" s="2">
        <v>40.549999999999997</v>
      </c>
      <c r="D935">
        <v>2.0992765879999999</v>
      </c>
      <c r="E935">
        <v>64.333333330000002</v>
      </c>
      <c r="F935">
        <f t="shared" si="14"/>
        <v>0.9423575615189872</v>
      </c>
    </row>
    <row r="936" spans="1:6" x14ac:dyDescent="0.75">
      <c r="A936" s="1">
        <v>44747.118055555555</v>
      </c>
      <c r="B936" s="2">
        <v>28.016670000000001</v>
      </c>
      <c r="C936" s="2">
        <v>40.35</v>
      </c>
      <c r="D936">
        <v>2.095293818</v>
      </c>
      <c r="E936">
        <v>64.166666669999998</v>
      </c>
      <c r="F936">
        <f t="shared" si="14"/>
        <v>0.94483714740397617</v>
      </c>
    </row>
    <row r="937" spans="1:6" x14ac:dyDescent="0.75">
      <c r="A937" s="1">
        <v>44747.118750000001</v>
      </c>
      <c r="B937" s="2">
        <v>28.1</v>
      </c>
      <c r="C937" s="2">
        <v>40.25</v>
      </c>
      <c r="D937">
        <v>2.0977929240000002</v>
      </c>
      <c r="E937">
        <v>64.5</v>
      </c>
      <c r="F937">
        <f t="shared" si="14"/>
        <v>0.9398907898832024</v>
      </c>
    </row>
    <row r="938" spans="1:6" x14ac:dyDescent="0.75">
      <c r="A938" s="1">
        <v>44747.119444444441</v>
      </c>
      <c r="B938" s="2">
        <v>28.133330000000001</v>
      </c>
      <c r="C938" s="2">
        <v>40.566670000000002</v>
      </c>
      <c r="D938">
        <v>2.103094939</v>
      </c>
      <c r="E938">
        <v>62.333333330000002</v>
      </c>
      <c r="F938">
        <f t="shared" si="14"/>
        <v>0.97298774132669741</v>
      </c>
    </row>
    <row r="939" spans="1:6" x14ac:dyDescent="0.75">
      <c r="A939" s="1">
        <v>44747.120138888888</v>
      </c>
      <c r="B939" s="2">
        <v>28.15</v>
      </c>
      <c r="C939" s="2">
        <v>40.333329999999997</v>
      </c>
      <c r="D939">
        <v>2.1006242030000002</v>
      </c>
      <c r="E939">
        <v>64.666666669999998</v>
      </c>
      <c r="F939">
        <f t="shared" si="14"/>
        <v>0.9374367335653816</v>
      </c>
    </row>
    <row r="940" spans="1:6" x14ac:dyDescent="0.75">
      <c r="A940" s="1">
        <v>44747.120833333334</v>
      </c>
      <c r="B940" s="2">
        <v>28.2</v>
      </c>
      <c r="C940" s="2">
        <v>40.333329999999997</v>
      </c>
      <c r="D940">
        <v>2.1071990490000001</v>
      </c>
      <c r="E940">
        <v>64.5</v>
      </c>
      <c r="F940">
        <f t="shared" si="14"/>
        <v>0.9398907898832024</v>
      </c>
    </row>
    <row r="941" spans="1:6" x14ac:dyDescent="0.75">
      <c r="A941" s="1">
        <v>44747.121527777781</v>
      </c>
      <c r="B941" s="2">
        <v>28.2</v>
      </c>
      <c r="C941" s="2">
        <v>40.616669999999999</v>
      </c>
      <c r="D941">
        <v>2.1038318619999998</v>
      </c>
      <c r="E941">
        <v>64.5</v>
      </c>
      <c r="F941">
        <f t="shared" si="14"/>
        <v>0.9398907898832024</v>
      </c>
    </row>
    <row r="942" spans="1:6" x14ac:dyDescent="0.75">
      <c r="A942" s="1">
        <v>44747.12222222222</v>
      </c>
      <c r="B942" s="2">
        <v>28.2</v>
      </c>
      <c r="C942" s="2">
        <v>40.133330000000001</v>
      </c>
      <c r="D942">
        <v>2.0980296740000002</v>
      </c>
      <c r="E942">
        <v>64.333333330000002</v>
      </c>
      <c r="F942">
        <f t="shared" si="14"/>
        <v>0.9423575615189872</v>
      </c>
    </row>
    <row r="943" spans="1:6" x14ac:dyDescent="0.75">
      <c r="A943" s="1">
        <v>44747.122916666667</v>
      </c>
      <c r="B943" s="2">
        <v>28.2</v>
      </c>
      <c r="C943" s="2">
        <v>40.049999999999997</v>
      </c>
      <c r="D943">
        <v>2.09578416</v>
      </c>
      <c r="E943">
        <v>64.166666669999998</v>
      </c>
      <c r="F943">
        <f t="shared" si="14"/>
        <v>0.94483714740397617</v>
      </c>
    </row>
    <row r="944" spans="1:6" x14ac:dyDescent="0.75">
      <c r="A944" s="1">
        <v>44747.123611111114</v>
      </c>
      <c r="B944" s="2">
        <v>28.133330000000001</v>
      </c>
      <c r="C944" s="2">
        <v>40.6</v>
      </c>
      <c r="D944">
        <v>2.095286953</v>
      </c>
      <c r="E944">
        <v>64.833333330000002</v>
      </c>
      <c r="F944">
        <f t="shared" si="14"/>
        <v>0.93499529465005404</v>
      </c>
    </row>
    <row r="945" spans="1:6" x14ac:dyDescent="0.75">
      <c r="A945" s="1">
        <v>44747.124305555553</v>
      </c>
      <c r="B945" s="2">
        <v>27.966670000000001</v>
      </c>
      <c r="C945" s="2">
        <v>41.4</v>
      </c>
      <c r="D945">
        <v>2.0954659200000001</v>
      </c>
      <c r="E945">
        <v>64</v>
      </c>
      <c r="F945">
        <f t="shared" si="14"/>
        <v>0.9473296479482034</v>
      </c>
    </row>
    <row r="946" spans="1:6" x14ac:dyDescent="0.75">
      <c r="A946" s="1">
        <v>44747.125</v>
      </c>
      <c r="B946" s="2">
        <v>27.8</v>
      </c>
      <c r="C946" s="2">
        <v>41.05</v>
      </c>
      <c r="D946">
        <v>2.0964585169999999</v>
      </c>
      <c r="E946">
        <v>64</v>
      </c>
      <c r="F946">
        <f t="shared" si="14"/>
        <v>0.9473296479482034</v>
      </c>
    </row>
    <row r="947" spans="1:6" x14ac:dyDescent="0.75">
      <c r="A947" s="1">
        <v>44747.125694444447</v>
      </c>
      <c r="B947" s="2">
        <v>27.816669999999998</v>
      </c>
      <c r="C947" s="2">
        <v>40.35</v>
      </c>
      <c r="D947">
        <v>2.0981473190000002</v>
      </c>
      <c r="E947">
        <v>64.166666669999998</v>
      </c>
      <c r="F947">
        <f t="shared" si="14"/>
        <v>0.94483714740397617</v>
      </c>
    </row>
    <row r="948" spans="1:6" x14ac:dyDescent="0.75">
      <c r="A948" s="1">
        <v>44747.126388888886</v>
      </c>
      <c r="B948" s="2">
        <v>27.733329999999999</v>
      </c>
      <c r="C948" s="2">
        <v>40.066670000000002</v>
      </c>
      <c r="D948">
        <v>2.0987066479999998</v>
      </c>
      <c r="E948">
        <v>63.666666669999998</v>
      </c>
      <c r="F948">
        <f t="shared" si="14"/>
        <v>0.95235379810913945</v>
      </c>
    </row>
    <row r="949" spans="1:6" x14ac:dyDescent="0.75">
      <c r="A949" s="1">
        <v>44747.127083333333</v>
      </c>
      <c r="B949" s="2">
        <v>27.816669999999998</v>
      </c>
      <c r="C949" s="2">
        <v>40.450000000000003</v>
      </c>
      <c r="D949">
        <v>2.0985916360000001</v>
      </c>
      <c r="E949">
        <v>63.833333330000002</v>
      </c>
      <c r="F949">
        <f t="shared" si="14"/>
        <v>0.94983516416133007</v>
      </c>
    </row>
    <row r="950" spans="1:6" x14ac:dyDescent="0.75">
      <c r="A950" s="1">
        <v>44747.12777777778</v>
      </c>
      <c r="B950" s="2">
        <v>27.9</v>
      </c>
      <c r="C950" s="2">
        <v>40.299999999999997</v>
      </c>
      <c r="D950">
        <v>2.0994345860000001</v>
      </c>
      <c r="E950">
        <v>62</v>
      </c>
      <c r="F950">
        <f t="shared" si="14"/>
        <v>0.97828489602514312</v>
      </c>
    </row>
    <row r="951" spans="1:6" x14ac:dyDescent="0.75">
      <c r="A951" s="1">
        <v>44747.128472222219</v>
      </c>
      <c r="B951" s="2">
        <v>27.783329999999999</v>
      </c>
      <c r="C951" s="2">
        <v>41.466670000000001</v>
      </c>
      <c r="D951">
        <v>2.1012589570000002</v>
      </c>
      <c r="E951">
        <v>64.666666669999998</v>
      </c>
      <c r="F951">
        <f t="shared" si="14"/>
        <v>0.9374367335653816</v>
      </c>
    </row>
    <row r="952" spans="1:6" x14ac:dyDescent="0.75">
      <c r="A952" s="1">
        <v>44747.129166666666</v>
      </c>
      <c r="B952" s="2">
        <v>27.683330000000002</v>
      </c>
      <c r="C952" s="2">
        <v>41.283329999999999</v>
      </c>
      <c r="D952">
        <v>2.1034521540000002</v>
      </c>
      <c r="E952">
        <v>64.333333330000002</v>
      </c>
      <c r="F952">
        <f t="shared" si="14"/>
        <v>0.9423575615189872</v>
      </c>
    </row>
    <row r="953" spans="1:6" x14ac:dyDescent="0.75">
      <c r="A953" s="1">
        <v>44747.129861111112</v>
      </c>
      <c r="B953" s="2">
        <v>27.7</v>
      </c>
      <c r="C953" s="2">
        <v>41.033329999999999</v>
      </c>
      <c r="D953">
        <v>2.105932197</v>
      </c>
      <c r="E953">
        <v>64.666666669999998</v>
      </c>
      <c r="F953">
        <f t="shared" si="14"/>
        <v>0.9374367335653816</v>
      </c>
    </row>
    <row r="954" spans="1:6" x14ac:dyDescent="0.75">
      <c r="A954" s="1">
        <v>44747.130555555559</v>
      </c>
      <c r="B954" s="2">
        <v>27.8</v>
      </c>
      <c r="C954" s="2">
        <v>40.799999999999997</v>
      </c>
      <c r="D954">
        <v>2.1089733339999999</v>
      </c>
      <c r="E954">
        <v>64.666666669999998</v>
      </c>
      <c r="F954">
        <f t="shared" si="14"/>
        <v>0.9374367335653816</v>
      </c>
    </row>
    <row r="955" spans="1:6" x14ac:dyDescent="0.75">
      <c r="A955" s="1">
        <v>44747.131249999999</v>
      </c>
      <c r="B955" s="2">
        <v>27.883330000000001</v>
      </c>
      <c r="C955" s="2">
        <v>39.916670000000003</v>
      </c>
      <c r="D955">
        <v>2.1092119469999999</v>
      </c>
      <c r="E955">
        <v>64.333333330000002</v>
      </c>
      <c r="F955">
        <f t="shared" si="14"/>
        <v>0.9423575615189872</v>
      </c>
    </row>
    <row r="956" spans="1:6" x14ac:dyDescent="0.75">
      <c r="A956" s="1">
        <v>44747.131944444445</v>
      </c>
      <c r="B956" s="2">
        <v>27.966670000000001</v>
      </c>
      <c r="C956" s="2">
        <v>40.200000000000003</v>
      </c>
      <c r="D956">
        <v>2.1083910289999999</v>
      </c>
      <c r="E956">
        <v>64.5</v>
      </c>
      <c r="F956">
        <f t="shared" si="14"/>
        <v>0.9398907898832024</v>
      </c>
    </row>
    <row r="957" spans="1:6" x14ac:dyDescent="0.75">
      <c r="A957" s="1">
        <v>44747.132638888892</v>
      </c>
      <c r="B957" s="2">
        <v>27.95</v>
      </c>
      <c r="C957" s="2">
        <v>40.6</v>
      </c>
      <c r="D957">
        <v>2.1094032600000001</v>
      </c>
      <c r="E957">
        <v>62.166666669999998</v>
      </c>
      <c r="F957">
        <f t="shared" si="14"/>
        <v>0.97562921785297074</v>
      </c>
    </row>
    <row r="958" spans="1:6" x14ac:dyDescent="0.75">
      <c r="A958" s="1">
        <v>44747.133333333331</v>
      </c>
      <c r="B958" s="2">
        <v>27.95</v>
      </c>
      <c r="C958" s="2">
        <v>40.533329999999999</v>
      </c>
      <c r="D958">
        <v>2.1097301599999998</v>
      </c>
      <c r="E958">
        <v>64.5</v>
      </c>
      <c r="F958">
        <f t="shared" si="14"/>
        <v>0.9398907898832024</v>
      </c>
    </row>
    <row r="959" spans="1:6" x14ac:dyDescent="0.75">
      <c r="A959" s="1">
        <v>44747.134027777778</v>
      </c>
      <c r="B959" s="2">
        <v>27.8</v>
      </c>
      <c r="C959" s="2">
        <v>40.366669999999999</v>
      </c>
      <c r="D959">
        <v>2.1106984770000001</v>
      </c>
      <c r="E959">
        <v>64.166666669999998</v>
      </c>
      <c r="F959">
        <f t="shared" si="14"/>
        <v>0.94483714740397617</v>
      </c>
    </row>
    <row r="960" spans="1:6" x14ac:dyDescent="0.75">
      <c r="A960" s="1">
        <v>44747.134722222225</v>
      </c>
      <c r="B960" s="2">
        <v>27.683330000000002</v>
      </c>
      <c r="C960" s="2">
        <v>40.25</v>
      </c>
      <c r="D960">
        <v>2.1119838259999999</v>
      </c>
      <c r="E960">
        <v>66.166666669999998</v>
      </c>
      <c r="F960">
        <f t="shared" si="14"/>
        <v>0.91590656232208123</v>
      </c>
    </row>
    <row r="961" spans="1:6" x14ac:dyDescent="0.75">
      <c r="A961" s="1">
        <v>44747.135416666664</v>
      </c>
      <c r="B961" s="2">
        <v>27.766670000000001</v>
      </c>
      <c r="C961" s="2">
        <v>40.166670000000003</v>
      </c>
      <c r="D961">
        <v>2.10761281</v>
      </c>
      <c r="E961">
        <v>65.666666669999998</v>
      </c>
      <c r="F961">
        <f t="shared" si="14"/>
        <v>0.92297399586049667</v>
      </c>
    </row>
    <row r="962" spans="1:6" x14ac:dyDescent="0.75">
      <c r="A962" s="1">
        <v>44747.136111111111</v>
      </c>
      <c r="B962" s="2">
        <v>27.9</v>
      </c>
      <c r="C962" s="2">
        <v>40.15</v>
      </c>
      <c r="D962">
        <v>2.1090748580000001</v>
      </c>
      <c r="E962">
        <v>63.333333330000002</v>
      </c>
      <c r="F962">
        <f t="shared" si="14"/>
        <v>0.95743083421382136</v>
      </c>
    </row>
    <row r="963" spans="1:6" x14ac:dyDescent="0.75">
      <c r="A963" s="1">
        <v>44747.136805555558</v>
      </c>
      <c r="B963" s="2">
        <v>27.9</v>
      </c>
      <c r="C963" s="2">
        <v>40.333329999999997</v>
      </c>
      <c r="D963">
        <v>2.100350615</v>
      </c>
      <c r="E963">
        <v>65.166666669999998</v>
      </c>
      <c r="F963">
        <f t="shared" ref="F963:F1026" si="15">((5000/E963)-1)/((5000/60.67)-1)</f>
        <v>0.93014988106445762</v>
      </c>
    </row>
    <row r="964" spans="1:6" x14ac:dyDescent="0.75">
      <c r="A964" s="1">
        <v>44747.137499999997</v>
      </c>
      <c r="B964" s="2">
        <v>28</v>
      </c>
      <c r="C964" s="2">
        <v>40.183329999999998</v>
      </c>
      <c r="D964">
        <v>2.0901985669999998</v>
      </c>
      <c r="E964">
        <v>64.5</v>
      </c>
      <c r="F964">
        <f t="shared" si="15"/>
        <v>0.9398907898832024</v>
      </c>
    </row>
    <row r="965" spans="1:6" x14ac:dyDescent="0.75">
      <c r="A965" s="1">
        <v>44747.138194444444</v>
      </c>
      <c r="B965" s="2">
        <v>28</v>
      </c>
      <c r="C965" s="2">
        <v>39.716670000000001</v>
      </c>
      <c r="D965">
        <v>2.089484664</v>
      </c>
      <c r="E965">
        <v>64.666666669999998</v>
      </c>
      <c r="F965">
        <f t="shared" si="15"/>
        <v>0.9374367335653816</v>
      </c>
    </row>
    <row r="966" spans="1:6" x14ac:dyDescent="0.75">
      <c r="A966" s="1">
        <v>44747.138888888891</v>
      </c>
      <c r="B966" s="2">
        <v>28</v>
      </c>
      <c r="C966" s="2">
        <v>39.799999999999997</v>
      </c>
      <c r="D966">
        <v>2.0918079559999998</v>
      </c>
      <c r="E966">
        <v>63.833333330000002</v>
      </c>
      <c r="F966">
        <f t="shared" si="15"/>
        <v>0.94983516416133007</v>
      </c>
    </row>
    <row r="967" spans="1:6" x14ac:dyDescent="0.75">
      <c r="A967" s="1">
        <v>44747.13958333333</v>
      </c>
      <c r="B967" s="2">
        <v>27.983329999999999</v>
      </c>
      <c r="C967" s="2">
        <v>40.5</v>
      </c>
      <c r="D967">
        <v>2.0913947039999998</v>
      </c>
      <c r="E967">
        <v>64.333333330000002</v>
      </c>
      <c r="F967">
        <f t="shared" si="15"/>
        <v>0.9423575615189872</v>
      </c>
    </row>
    <row r="968" spans="1:6" x14ac:dyDescent="0.75">
      <c r="A968" s="1">
        <v>44747.140277777777</v>
      </c>
      <c r="B968" s="2">
        <v>27.933330000000002</v>
      </c>
      <c r="C968" s="2">
        <v>40.416670000000003</v>
      </c>
      <c r="D968">
        <v>2.1001515020000001</v>
      </c>
      <c r="E968">
        <v>64.333333330000002</v>
      </c>
      <c r="F968">
        <f t="shared" si="15"/>
        <v>0.9423575615189872</v>
      </c>
    </row>
    <row r="969" spans="1:6" x14ac:dyDescent="0.75">
      <c r="A969" s="1">
        <v>44747.140972222223</v>
      </c>
      <c r="B969" s="2">
        <v>27.9</v>
      </c>
      <c r="C969" s="2">
        <v>40.283329999999999</v>
      </c>
      <c r="D969">
        <v>2.1080782280000001</v>
      </c>
      <c r="E969">
        <v>62.166666669999998</v>
      </c>
      <c r="F969">
        <f t="shared" si="15"/>
        <v>0.97562921785297074</v>
      </c>
    </row>
    <row r="970" spans="1:6" x14ac:dyDescent="0.75">
      <c r="A970" s="1">
        <v>44747.14166666667</v>
      </c>
      <c r="B970" s="2">
        <v>27.95</v>
      </c>
      <c r="C970" s="2">
        <v>40.266669999999998</v>
      </c>
      <c r="D970">
        <v>2.1106664820000001</v>
      </c>
      <c r="E970">
        <v>64.333333330000002</v>
      </c>
      <c r="F970">
        <f t="shared" si="15"/>
        <v>0.9423575615189872</v>
      </c>
    </row>
    <row r="971" spans="1:6" x14ac:dyDescent="0.75">
      <c r="A971" s="1">
        <v>44747.142361111109</v>
      </c>
      <c r="B971" s="2">
        <v>28</v>
      </c>
      <c r="C971" s="2">
        <v>40.25</v>
      </c>
      <c r="D971">
        <v>2.1122639799999998</v>
      </c>
      <c r="E971">
        <v>64.166666669999998</v>
      </c>
      <c r="F971">
        <f t="shared" si="15"/>
        <v>0.94483714740397617</v>
      </c>
    </row>
    <row r="972" spans="1:6" x14ac:dyDescent="0.75">
      <c r="A972" s="1">
        <v>44747.143055555556</v>
      </c>
      <c r="B972" s="2">
        <v>28</v>
      </c>
      <c r="C972" s="2">
        <v>40.700000000000003</v>
      </c>
      <c r="D972">
        <v>2.1150777490000001</v>
      </c>
      <c r="E972">
        <v>64.666666669999998</v>
      </c>
      <c r="F972">
        <f t="shared" si="15"/>
        <v>0.9374367335653816</v>
      </c>
    </row>
    <row r="973" spans="1:6" x14ac:dyDescent="0.75">
      <c r="A973" s="1">
        <v>44747.143750000003</v>
      </c>
      <c r="B973" s="2">
        <v>28</v>
      </c>
      <c r="C973" s="2">
        <v>40.066670000000002</v>
      </c>
      <c r="D973">
        <v>2.1081381330000002</v>
      </c>
      <c r="E973">
        <v>64.5</v>
      </c>
      <c r="F973">
        <f t="shared" si="15"/>
        <v>0.9398907898832024</v>
      </c>
    </row>
    <row r="974" spans="1:6" x14ac:dyDescent="0.75">
      <c r="A974" s="1">
        <v>44747.144444444442</v>
      </c>
      <c r="B974" s="2">
        <v>27.933330000000002</v>
      </c>
      <c r="C974" s="2">
        <v>40</v>
      </c>
      <c r="D974">
        <v>2.1036585059999999</v>
      </c>
      <c r="E974">
        <v>64.166666669999998</v>
      </c>
      <c r="F974">
        <f t="shared" si="15"/>
        <v>0.94483714740397617</v>
      </c>
    </row>
    <row r="975" spans="1:6" x14ac:dyDescent="0.75">
      <c r="A975" s="1">
        <v>44747.145138888889</v>
      </c>
      <c r="B975" s="2">
        <v>27.95</v>
      </c>
      <c r="C975" s="2">
        <v>40.216670000000001</v>
      </c>
      <c r="D975">
        <v>2.0971891380000001</v>
      </c>
      <c r="E975">
        <v>64.333333330000002</v>
      </c>
      <c r="F975">
        <f t="shared" si="15"/>
        <v>0.9423575615189872</v>
      </c>
    </row>
    <row r="976" spans="1:6" x14ac:dyDescent="0.75">
      <c r="A976" s="1">
        <v>44747.145833333336</v>
      </c>
      <c r="B976" s="2">
        <v>27.966670000000001</v>
      </c>
      <c r="C976" s="2">
        <v>40.183329999999998</v>
      </c>
      <c r="D976">
        <v>2.0878562010000001</v>
      </c>
      <c r="E976">
        <v>62.333333330000002</v>
      </c>
      <c r="F976">
        <f t="shared" si="15"/>
        <v>0.97298774132669741</v>
      </c>
    </row>
    <row r="977" spans="1:6" x14ac:dyDescent="0.75">
      <c r="A977" s="1">
        <v>44747.146527777775</v>
      </c>
      <c r="B977" s="2">
        <v>27.85</v>
      </c>
      <c r="C977" s="2">
        <v>40.033329999999999</v>
      </c>
      <c r="D977">
        <v>2.079786817</v>
      </c>
      <c r="E977">
        <v>64.333333330000002</v>
      </c>
      <c r="F977">
        <f t="shared" si="15"/>
        <v>0.9423575615189872</v>
      </c>
    </row>
    <row r="978" spans="1:6" x14ac:dyDescent="0.75">
      <c r="A978" s="1">
        <v>44747.147222222222</v>
      </c>
      <c r="B978" s="2">
        <v>27.8</v>
      </c>
      <c r="C978" s="2">
        <v>40.049999999999997</v>
      </c>
      <c r="D978">
        <v>2.0745590960000002</v>
      </c>
      <c r="E978">
        <v>64</v>
      </c>
      <c r="F978">
        <f t="shared" si="15"/>
        <v>0.9473296479482034</v>
      </c>
    </row>
    <row r="979" spans="1:6" x14ac:dyDescent="0.75">
      <c r="A979" s="1">
        <v>44747.147916666669</v>
      </c>
      <c r="B979" s="2">
        <v>27.883330000000001</v>
      </c>
      <c r="C979" s="2">
        <v>40</v>
      </c>
      <c r="D979">
        <v>2.070107884</v>
      </c>
      <c r="E979">
        <v>64.666666669999998</v>
      </c>
      <c r="F979">
        <f t="shared" si="15"/>
        <v>0.9374367335653816</v>
      </c>
    </row>
    <row r="980" spans="1:6" x14ac:dyDescent="0.75">
      <c r="A980" s="1">
        <v>44747.148611111108</v>
      </c>
      <c r="B980" s="2">
        <v>27.9</v>
      </c>
      <c r="C980" s="2">
        <v>40.416670000000003</v>
      </c>
      <c r="D980">
        <v>2.067415735</v>
      </c>
      <c r="E980">
        <v>63.666666669999998</v>
      </c>
      <c r="F980">
        <f t="shared" si="15"/>
        <v>0.95235379810913945</v>
      </c>
    </row>
    <row r="981" spans="1:6" x14ac:dyDescent="0.75">
      <c r="A981" s="1">
        <v>44747.149305555555</v>
      </c>
      <c r="B981" s="2">
        <v>27.8</v>
      </c>
      <c r="C981" s="2">
        <v>40.566670000000002</v>
      </c>
      <c r="D981">
        <v>2.0676863509999999</v>
      </c>
      <c r="E981">
        <v>64.166666669999998</v>
      </c>
      <c r="F981">
        <f t="shared" si="15"/>
        <v>0.94483714740397617</v>
      </c>
    </row>
    <row r="982" spans="1:6" x14ac:dyDescent="0.75">
      <c r="A982" s="1">
        <v>44747.15</v>
      </c>
      <c r="B982" s="2">
        <v>27.8</v>
      </c>
      <c r="C982" s="2">
        <v>40.450000000000003</v>
      </c>
      <c r="D982">
        <v>2.069259722</v>
      </c>
      <c r="E982">
        <v>64.333333330000002</v>
      </c>
      <c r="F982">
        <f t="shared" si="15"/>
        <v>0.9423575615189872</v>
      </c>
    </row>
    <row r="983" spans="1:6" x14ac:dyDescent="0.75">
      <c r="A983" s="1">
        <v>44747.150694444441</v>
      </c>
      <c r="B983" s="2">
        <v>27.85</v>
      </c>
      <c r="C983" s="2">
        <v>40.549999999999997</v>
      </c>
      <c r="D983">
        <v>2.0701506959999998</v>
      </c>
      <c r="E983">
        <v>62.333333330000002</v>
      </c>
      <c r="F983">
        <f t="shared" si="15"/>
        <v>0.97298774132669741</v>
      </c>
    </row>
    <row r="984" spans="1:6" x14ac:dyDescent="0.75">
      <c r="A984" s="1">
        <v>44747.151388888888</v>
      </c>
      <c r="B984" s="2">
        <v>27.75</v>
      </c>
      <c r="C984" s="2">
        <v>41.083329999999997</v>
      </c>
      <c r="D984">
        <v>2.0696693640000001</v>
      </c>
      <c r="E984">
        <v>64.166666669999998</v>
      </c>
      <c r="F984">
        <f t="shared" si="15"/>
        <v>0.94483714740397617</v>
      </c>
    </row>
    <row r="985" spans="1:6" x14ac:dyDescent="0.75">
      <c r="A985" s="1">
        <v>44747.152083333334</v>
      </c>
      <c r="B985" s="2">
        <v>27.766670000000001</v>
      </c>
      <c r="C985" s="2">
        <v>40.433329999999998</v>
      </c>
      <c r="D985">
        <v>2.0704161029999999</v>
      </c>
      <c r="E985">
        <v>63.833333330000002</v>
      </c>
      <c r="F985">
        <f t="shared" si="15"/>
        <v>0.94983516416133007</v>
      </c>
    </row>
    <row r="986" spans="1:6" x14ac:dyDescent="0.75">
      <c r="A986" s="1">
        <v>44747.152777777781</v>
      </c>
      <c r="B986" s="2">
        <v>27.8</v>
      </c>
      <c r="C986" s="2">
        <v>40.299999999999997</v>
      </c>
      <c r="D986">
        <v>2.07087786</v>
      </c>
      <c r="E986">
        <v>64.5</v>
      </c>
      <c r="F986">
        <f t="shared" si="15"/>
        <v>0.9398907898832024</v>
      </c>
    </row>
    <row r="987" spans="1:6" x14ac:dyDescent="0.75">
      <c r="A987" s="1">
        <v>44747.15347222222</v>
      </c>
      <c r="B987" s="2">
        <v>27.75</v>
      </c>
      <c r="C987" s="2">
        <v>40.700000000000003</v>
      </c>
      <c r="D987">
        <v>2.0716920550000002</v>
      </c>
      <c r="E987">
        <v>65.166666669999998</v>
      </c>
      <c r="F987">
        <f t="shared" si="15"/>
        <v>0.93014988106445762</v>
      </c>
    </row>
    <row r="988" spans="1:6" x14ac:dyDescent="0.75">
      <c r="A988" s="1">
        <v>44747.154166666667</v>
      </c>
      <c r="B988" s="2">
        <v>27.783329999999999</v>
      </c>
      <c r="C988" s="2">
        <v>40.966670000000001</v>
      </c>
      <c r="D988">
        <v>2.0730684410000002</v>
      </c>
      <c r="E988">
        <v>64.5</v>
      </c>
      <c r="F988">
        <f t="shared" si="15"/>
        <v>0.9398907898832024</v>
      </c>
    </row>
    <row r="989" spans="1:6" x14ac:dyDescent="0.75">
      <c r="A989" s="1">
        <v>44747.154861111114</v>
      </c>
      <c r="B989" s="2">
        <v>27.8</v>
      </c>
      <c r="C989" s="2">
        <v>40.816670000000002</v>
      </c>
      <c r="D989">
        <v>2.0733127100000002</v>
      </c>
      <c r="E989">
        <v>65</v>
      </c>
      <c r="F989">
        <f t="shared" si="15"/>
        <v>0.93256637578843216</v>
      </c>
    </row>
    <row r="990" spans="1:6" x14ac:dyDescent="0.75">
      <c r="A990" s="1">
        <v>44747.155555555553</v>
      </c>
      <c r="B990" s="2">
        <v>27.8</v>
      </c>
      <c r="C990" s="2">
        <v>40.883330000000001</v>
      </c>
      <c r="D990">
        <v>2.0702219300000002</v>
      </c>
      <c r="E990">
        <v>62.833333330000002</v>
      </c>
      <c r="F990">
        <f t="shared" si="15"/>
        <v>0.96514739026184937</v>
      </c>
    </row>
    <row r="991" spans="1:6" x14ac:dyDescent="0.75">
      <c r="A991" s="1">
        <v>44747.15625</v>
      </c>
      <c r="B991" s="2">
        <v>27.8</v>
      </c>
      <c r="C991" s="2">
        <v>40.983330000000002</v>
      </c>
      <c r="D991">
        <v>2.0674110460000001</v>
      </c>
      <c r="E991">
        <v>64.833333330000002</v>
      </c>
      <c r="F991">
        <f t="shared" si="15"/>
        <v>0.93499529465005404</v>
      </c>
    </row>
    <row r="992" spans="1:6" x14ac:dyDescent="0.75">
      <c r="A992" s="1">
        <v>44747.156944444447</v>
      </c>
      <c r="B992" s="2">
        <v>27.8</v>
      </c>
      <c r="C992" s="2">
        <v>41.1</v>
      </c>
      <c r="D992">
        <v>2.0681501999999998</v>
      </c>
      <c r="E992">
        <v>64.666666669999998</v>
      </c>
      <c r="F992">
        <f t="shared" si="15"/>
        <v>0.9374367335653816</v>
      </c>
    </row>
    <row r="993" spans="1:6" x14ac:dyDescent="0.75">
      <c r="A993" s="1">
        <v>44747.157638888886</v>
      </c>
      <c r="B993" s="2">
        <v>27.8</v>
      </c>
      <c r="C993" s="2">
        <v>41.116669999999999</v>
      </c>
      <c r="D993">
        <v>2.0700241670000001</v>
      </c>
      <c r="E993">
        <v>64.833333330000002</v>
      </c>
      <c r="F993">
        <f t="shared" si="15"/>
        <v>0.93499529465005404</v>
      </c>
    </row>
    <row r="994" spans="1:6" x14ac:dyDescent="0.75">
      <c r="A994" s="1">
        <v>44747.158333333333</v>
      </c>
      <c r="B994" s="2">
        <v>27.733329999999999</v>
      </c>
      <c r="C994" s="2">
        <v>40.983330000000002</v>
      </c>
      <c r="D994">
        <v>2.0730315109999999</v>
      </c>
      <c r="E994">
        <v>64.5</v>
      </c>
      <c r="F994">
        <f t="shared" si="15"/>
        <v>0.9398907898832024</v>
      </c>
    </row>
    <row r="995" spans="1:6" x14ac:dyDescent="0.75">
      <c r="A995" s="1">
        <v>44747.15902777778</v>
      </c>
      <c r="B995" s="2">
        <v>27.716670000000001</v>
      </c>
      <c r="C995" s="2">
        <v>41.283329999999999</v>
      </c>
      <c r="D995">
        <v>2.0757606860000002</v>
      </c>
      <c r="E995">
        <v>64.333333330000002</v>
      </c>
      <c r="F995">
        <f t="shared" si="15"/>
        <v>0.9423575615189872</v>
      </c>
    </row>
    <row r="996" spans="1:6" x14ac:dyDescent="0.75">
      <c r="A996" s="1">
        <v>44747.159722222219</v>
      </c>
      <c r="B996" s="2">
        <v>27.733329999999999</v>
      </c>
      <c r="C996" s="2">
        <v>41.216670000000001</v>
      </c>
      <c r="D996">
        <v>2.079207824</v>
      </c>
      <c r="E996">
        <v>64.5</v>
      </c>
      <c r="F996">
        <f t="shared" si="15"/>
        <v>0.9398907898832024</v>
      </c>
    </row>
    <row r="997" spans="1:6" x14ac:dyDescent="0.75">
      <c r="A997" s="1">
        <v>44747.160416666666</v>
      </c>
      <c r="B997" s="2">
        <v>27.7</v>
      </c>
      <c r="C997" s="2">
        <v>41.65</v>
      </c>
      <c r="D997">
        <v>2.080090502</v>
      </c>
      <c r="E997">
        <v>62.666666669999998</v>
      </c>
      <c r="F997">
        <f t="shared" si="15"/>
        <v>0.9677469391808643</v>
      </c>
    </row>
    <row r="998" spans="1:6" x14ac:dyDescent="0.75">
      <c r="A998" s="1">
        <v>44747.161111111112</v>
      </c>
      <c r="B998" s="2">
        <v>27.683330000000002</v>
      </c>
      <c r="C998" s="2">
        <v>41.683329999999998</v>
      </c>
      <c r="D998">
        <v>2.0811665279999998</v>
      </c>
      <c r="E998">
        <v>64.333333330000002</v>
      </c>
      <c r="F998">
        <f t="shared" si="15"/>
        <v>0.9423575615189872</v>
      </c>
    </row>
    <row r="999" spans="1:6" x14ac:dyDescent="0.75">
      <c r="A999" s="1">
        <v>44747.161805555559</v>
      </c>
      <c r="B999" s="2">
        <v>27.7</v>
      </c>
      <c r="C999" s="2">
        <v>41.266669999999998</v>
      </c>
      <c r="D999">
        <v>2.0817530350000002</v>
      </c>
      <c r="E999">
        <v>64.666666669999998</v>
      </c>
      <c r="F999">
        <f t="shared" si="15"/>
        <v>0.9374367335653816</v>
      </c>
    </row>
    <row r="1000" spans="1:6" x14ac:dyDescent="0.75">
      <c r="A1000" s="1">
        <v>44747.162499999999</v>
      </c>
      <c r="B1000" s="2">
        <v>27.7</v>
      </c>
      <c r="C1000" s="2">
        <v>41.183329999999998</v>
      </c>
      <c r="D1000">
        <v>2.0823728890000002</v>
      </c>
      <c r="E1000">
        <v>64.833333330000002</v>
      </c>
      <c r="F1000">
        <f t="shared" si="15"/>
        <v>0.93499529465005404</v>
      </c>
    </row>
    <row r="1001" spans="1:6" x14ac:dyDescent="0.75">
      <c r="A1001" s="1">
        <v>44747.163194444445</v>
      </c>
      <c r="B1001" s="2">
        <v>27.683330000000002</v>
      </c>
      <c r="C1001" s="2">
        <v>41.183329999999998</v>
      </c>
      <c r="D1001">
        <v>2.085221679</v>
      </c>
      <c r="E1001">
        <v>64.833333330000002</v>
      </c>
      <c r="F1001">
        <f t="shared" si="15"/>
        <v>0.93499529465005404</v>
      </c>
    </row>
    <row r="1002" spans="1:6" x14ac:dyDescent="0.75">
      <c r="A1002" s="1">
        <v>44747.163888888892</v>
      </c>
      <c r="B1002" s="2">
        <v>27.66667</v>
      </c>
      <c r="C1002" s="2">
        <v>41.15</v>
      </c>
      <c r="D1002">
        <v>2.0850907460000001</v>
      </c>
      <c r="E1002">
        <v>64</v>
      </c>
      <c r="F1002">
        <f t="shared" si="15"/>
        <v>0.9473296479482034</v>
      </c>
    </row>
    <row r="1003" spans="1:6" x14ac:dyDescent="0.75">
      <c r="A1003" s="1">
        <v>44747.164583333331</v>
      </c>
      <c r="B1003" s="2">
        <v>27.6</v>
      </c>
      <c r="C1003" s="2">
        <v>41.666670000000003</v>
      </c>
      <c r="D1003">
        <v>2.084503405</v>
      </c>
      <c r="E1003">
        <v>64</v>
      </c>
      <c r="F1003">
        <f t="shared" si="15"/>
        <v>0.9473296479482034</v>
      </c>
    </row>
    <row r="1004" spans="1:6" x14ac:dyDescent="0.75">
      <c r="A1004" s="1">
        <v>44747.165277777778</v>
      </c>
      <c r="B1004" s="2">
        <v>27.633330000000001</v>
      </c>
      <c r="C1004" s="2">
        <v>41.85</v>
      </c>
      <c r="D1004">
        <v>2.0851104789999999</v>
      </c>
      <c r="E1004">
        <v>64.5</v>
      </c>
      <c r="F1004">
        <f t="shared" si="15"/>
        <v>0.9398907898832024</v>
      </c>
    </row>
    <row r="1005" spans="1:6" x14ac:dyDescent="0.75">
      <c r="A1005" s="1">
        <v>44747.165972222225</v>
      </c>
      <c r="B1005" s="2">
        <v>27.633330000000001</v>
      </c>
      <c r="C1005" s="2">
        <v>42.116669999999999</v>
      </c>
      <c r="D1005">
        <v>2.09096349</v>
      </c>
      <c r="E1005">
        <v>66.333333330000002</v>
      </c>
      <c r="F1005">
        <f t="shared" si="15"/>
        <v>0.91357442772992536</v>
      </c>
    </row>
    <row r="1006" spans="1:6" x14ac:dyDescent="0.75">
      <c r="A1006" s="1">
        <v>44747.166666666664</v>
      </c>
      <c r="B1006" s="2">
        <v>27.5</v>
      </c>
      <c r="C1006" s="2">
        <v>42.216670000000001</v>
      </c>
      <c r="D1006">
        <v>2.087611812</v>
      </c>
      <c r="E1006">
        <v>65.833333330000002</v>
      </c>
      <c r="F1006">
        <f t="shared" si="15"/>
        <v>0.92060625661762452</v>
      </c>
    </row>
    <row r="1007" spans="1:6" x14ac:dyDescent="0.75">
      <c r="A1007" s="1">
        <v>44747.167361111111</v>
      </c>
      <c r="B1007" s="2">
        <v>27.41667</v>
      </c>
      <c r="C1007" s="2">
        <v>41.9</v>
      </c>
      <c r="D1007">
        <v>2.0858596029999998</v>
      </c>
      <c r="E1007">
        <v>65.833333330000002</v>
      </c>
      <c r="F1007">
        <f t="shared" si="15"/>
        <v>0.92060625661762452</v>
      </c>
    </row>
    <row r="1008" spans="1:6" x14ac:dyDescent="0.75">
      <c r="A1008" s="1">
        <v>44747.168055555558</v>
      </c>
      <c r="B1008" s="2">
        <v>27.483329999999999</v>
      </c>
      <c r="C1008" s="2">
        <v>41.8</v>
      </c>
      <c r="D1008">
        <v>2.084589641</v>
      </c>
      <c r="E1008">
        <v>65</v>
      </c>
      <c r="F1008">
        <f t="shared" si="15"/>
        <v>0.93256637578843216</v>
      </c>
    </row>
    <row r="1009" spans="1:6" x14ac:dyDescent="0.75">
      <c r="A1009" s="1">
        <v>44747.168749999997</v>
      </c>
      <c r="B1009" s="2">
        <v>27.58333</v>
      </c>
      <c r="C1009" s="2">
        <v>41.85</v>
      </c>
      <c r="D1009">
        <v>2.0834736</v>
      </c>
      <c r="E1009">
        <v>62.833333330000002</v>
      </c>
      <c r="F1009">
        <f t="shared" si="15"/>
        <v>0.96514739026184937</v>
      </c>
    </row>
    <row r="1010" spans="1:6" x14ac:dyDescent="0.75">
      <c r="A1010" s="1">
        <v>44747.169444444444</v>
      </c>
      <c r="B1010" s="2">
        <v>27.566669999999998</v>
      </c>
      <c r="C1010" s="2">
        <v>41.633330000000001</v>
      </c>
      <c r="D1010">
        <v>2.0835383850000002</v>
      </c>
      <c r="E1010">
        <v>65</v>
      </c>
      <c r="F1010">
        <f t="shared" si="15"/>
        <v>0.93256637578843216</v>
      </c>
    </row>
    <row r="1011" spans="1:6" x14ac:dyDescent="0.75">
      <c r="A1011" s="1">
        <v>44747.170138888891</v>
      </c>
      <c r="B1011" s="2">
        <v>27.483329999999999</v>
      </c>
      <c r="C1011" s="2">
        <v>42.266669999999998</v>
      </c>
      <c r="D1011">
        <v>2.0839505250000001</v>
      </c>
      <c r="E1011">
        <v>64.666666669999998</v>
      </c>
      <c r="F1011">
        <f t="shared" si="15"/>
        <v>0.9374367335653816</v>
      </c>
    </row>
    <row r="1012" spans="1:6" x14ac:dyDescent="0.75">
      <c r="A1012" s="1">
        <v>44747.17083333333</v>
      </c>
      <c r="B1012" s="2">
        <v>27.466670000000001</v>
      </c>
      <c r="C1012" s="2">
        <v>41.816670000000002</v>
      </c>
      <c r="D1012">
        <v>2.084248509</v>
      </c>
      <c r="E1012">
        <v>65</v>
      </c>
      <c r="F1012">
        <f t="shared" si="15"/>
        <v>0.93256637578843216</v>
      </c>
    </row>
    <row r="1013" spans="1:6" x14ac:dyDescent="0.75">
      <c r="A1013" s="1">
        <v>44747.171527777777</v>
      </c>
      <c r="B1013" s="2">
        <v>27.433330000000002</v>
      </c>
      <c r="C1013" s="2">
        <v>41.333329999999997</v>
      </c>
      <c r="D1013">
        <v>2.0847960290000001</v>
      </c>
      <c r="E1013">
        <v>64.666666669999998</v>
      </c>
      <c r="F1013">
        <f t="shared" si="15"/>
        <v>0.9374367335653816</v>
      </c>
    </row>
    <row r="1014" spans="1:6" x14ac:dyDescent="0.75">
      <c r="A1014" s="1">
        <v>44747.172222222223</v>
      </c>
      <c r="B1014" s="2">
        <v>27.483329999999999</v>
      </c>
      <c r="C1014" s="2">
        <v>41.05</v>
      </c>
      <c r="D1014">
        <v>2.08794119</v>
      </c>
      <c r="E1014">
        <v>64.333333330000002</v>
      </c>
      <c r="F1014">
        <f t="shared" si="15"/>
        <v>0.9423575615189872</v>
      </c>
    </row>
    <row r="1015" spans="1:6" x14ac:dyDescent="0.75">
      <c r="A1015" s="1">
        <v>44747.17291666667</v>
      </c>
      <c r="B1015" s="2">
        <v>27.5</v>
      </c>
      <c r="C1015" s="2">
        <v>41.05</v>
      </c>
      <c r="D1015">
        <v>2.0896697020000001</v>
      </c>
      <c r="E1015">
        <v>65</v>
      </c>
      <c r="F1015">
        <f t="shared" si="15"/>
        <v>0.93256637578843216</v>
      </c>
    </row>
    <row r="1016" spans="1:6" x14ac:dyDescent="0.75">
      <c r="A1016" s="1">
        <v>44747.173611111109</v>
      </c>
      <c r="B1016" s="2">
        <v>27.5</v>
      </c>
      <c r="C1016" s="2">
        <v>41.333329999999997</v>
      </c>
      <c r="D1016">
        <v>2.0873775810000001</v>
      </c>
      <c r="E1016">
        <v>62.5</v>
      </c>
      <c r="F1016">
        <f t="shared" si="15"/>
        <v>0.97036035251744668</v>
      </c>
    </row>
    <row r="1017" spans="1:6" x14ac:dyDescent="0.75">
      <c r="A1017" s="1">
        <v>44747.174305555556</v>
      </c>
      <c r="B1017" s="2">
        <v>27.5</v>
      </c>
      <c r="C1017" s="2">
        <v>41.833329999999997</v>
      </c>
      <c r="D1017">
        <v>2.0822977470000001</v>
      </c>
      <c r="E1017">
        <v>66.833333330000002</v>
      </c>
      <c r="F1017">
        <f t="shared" si="15"/>
        <v>0.90664781323955346</v>
      </c>
    </row>
    <row r="1018" spans="1:6" x14ac:dyDescent="0.75">
      <c r="A1018" s="1">
        <v>44747.175000000003</v>
      </c>
      <c r="B1018" s="2">
        <v>27.5</v>
      </c>
      <c r="C1018" s="2">
        <v>41.833329999999997</v>
      </c>
      <c r="D1018">
        <v>2.0746923719999999</v>
      </c>
      <c r="E1018">
        <v>64.666666669999998</v>
      </c>
      <c r="F1018">
        <f t="shared" si="15"/>
        <v>0.9374367335653816</v>
      </c>
    </row>
    <row r="1019" spans="1:6" x14ac:dyDescent="0.75">
      <c r="A1019" s="1">
        <v>44747.175694444442</v>
      </c>
      <c r="B1019" s="2">
        <v>27.5</v>
      </c>
      <c r="C1019" s="2">
        <v>41.966670000000001</v>
      </c>
      <c r="D1019">
        <v>2.0694756679999999</v>
      </c>
      <c r="E1019">
        <v>64.666666669999998</v>
      </c>
      <c r="F1019">
        <f t="shared" si="15"/>
        <v>0.9374367335653816</v>
      </c>
    </row>
    <row r="1020" spans="1:6" x14ac:dyDescent="0.75">
      <c r="A1020" s="1">
        <v>44747.176388888889</v>
      </c>
      <c r="B1020" s="2">
        <v>27.5</v>
      </c>
      <c r="C1020" s="2">
        <v>41.916670000000003</v>
      </c>
      <c r="D1020">
        <v>2.0656440319999998</v>
      </c>
      <c r="E1020">
        <v>65.666666669999998</v>
      </c>
      <c r="F1020">
        <f t="shared" si="15"/>
        <v>0.92297399586049667</v>
      </c>
    </row>
    <row r="1021" spans="1:6" x14ac:dyDescent="0.75">
      <c r="A1021" s="1">
        <v>44747.177083333336</v>
      </c>
      <c r="B1021" s="2">
        <v>27.5</v>
      </c>
      <c r="C1021" s="2">
        <v>41.6</v>
      </c>
      <c r="D1021">
        <v>2.062628181</v>
      </c>
      <c r="E1021">
        <v>64</v>
      </c>
      <c r="F1021">
        <f t="shared" si="15"/>
        <v>0.9473296479482034</v>
      </c>
    </row>
    <row r="1022" spans="1:6" x14ac:dyDescent="0.75">
      <c r="A1022" s="1">
        <v>44747.177777777775</v>
      </c>
      <c r="B1022" s="2">
        <v>27.35</v>
      </c>
      <c r="C1022" s="2">
        <v>43.3</v>
      </c>
      <c r="D1022">
        <v>2.0568768149999999</v>
      </c>
      <c r="E1022">
        <v>64.333333330000002</v>
      </c>
      <c r="F1022">
        <f t="shared" si="15"/>
        <v>0.9423575615189872</v>
      </c>
    </row>
    <row r="1023" spans="1:6" x14ac:dyDescent="0.75">
      <c r="A1023" s="1">
        <v>44747.178472222222</v>
      </c>
      <c r="B1023" s="2">
        <v>27.3</v>
      </c>
      <c r="C1023" s="2">
        <v>43.483330000000002</v>
      </c>
      <c r="D1023">
        <v>2.0529848309999998</v>
      </c>
      <c r="E1023">
        <v>64.666666669999998</v>
      </c>
      <c r="F1023">
        <f t="shared" si="15"/>
        <v>0.9374367335653816</v>
      </c>
    </row>
    <row r="1024" spans="1:6" x14ac:dyDescent="0.75">
      <c r="A1024" s="1">
        <v>44747.179166666669</v>
      </c>
      <c r="B1024" s="2">
        <v>27.3</v>
      </c>
      <c r="C1024" s="2">
        <v>43.466670000000001</v>
      </c>
      <c r="D1024">
        <v>2.0545391880000001</v>
      </c>
      <c r="E1024">
        <v>64.5</v>
      </c>
      <c r="F1024">
        <f t="shared" si="15"/>
        <v>0.9398907898832024</v>
      </c>
    </row>
    <row r="1025" spans="1:6" x14ac:dyDescent="0.75">
      <c r="A1025" s="1">
        <v>44747.179861111108</v>
      </c>
      <c r="B1025" s="2">
        <v>27.3</v>
      </c>
      <c r="C1025" s="2">
        <v>42.583329999999997</v>
      </c>
      <c r="D1025">
        <v>2.057935343</v>
      </c>
      <c r="E1025">
        <v>64.666666669999998</v>
      </c>
      <c r="F1025">
        <f t="shared" si="15"/>
        <v>0.9374367335653816</v>
      </c>
    </row>
    <row r="1026" spans="1:6" x14ac:dyDescent="0.75">
      <c r="A1026" s="1">
        <v>44747.180555555555</v>
      </c>
      <c r="B1026" s="2">
        <v>27.316669999999998</v>
      </c>
      <c r="C1026" s="2">
        <v>42.6</v>
      </c>
      <c r="D1026">
        <v>2.062162791</v>
      </c>
      <c r="E1026">
        <v>62.5</v>
      </c>
      <c r="F1026">
        <f t="shared" si="15"/>
        <v>0.97036035251744668</v>
      </c>
    </row>
    <row r="1027" spans="1:6" x14ac:dyDescent="0.75">
      <c r="A1027" s="1">
        <v>44747.181250000001</v>
      </c>
      <c r="B1027" s="2">
        <v>27.15</v>
      </c>
      <c r="C1027" s="2">
        <v>43.783329999999999</v>
      </c>
      <c r="D1027">
        <v>2.0682259670000001</v>
      </c>
      <c r="E1027">
        <v>66.833333330000002</v>
      </c>
      <c r="F1027">
        <f t="shared" ref="F1027:F1090" si="16">((5000/E1027)-1)/((5000/60.67)-1)</f>
        <v>0.90664781323955346</v>
      </c>
    </row>
    <row r="1028" spans="1:6" x14ac:dyDescent="0.75">
      <c r="A1028" s="1">
        <v>44747.181944444441</v>
      </c>
      <c r="B1028" s="2">
        <v>27.216670000000001</v>
      </c>
      <c r="C1028" s="2">
        <v>42.783329999999999</v>
      </c>
      <c r="D1028">
        <v>2.068505724</v>
      </c>
      <c r="E1028">
        <v>65</v>
      </c>
      <c r="F1028">
        <f t="shared" si="16"/>
        <v>0.93256637578843216</v>
      </c>
    </row>
    <row r="1029" spans="1:6" x14ac:dyDescent="0.75">
      <c r="A1029" s="1">
        <v>44747.182638888888</v>
      </c>
      <c r="B1029" s="2">
        <v>27.16667</v>
      </c>
      <c r="C1029" s="2">
        <v>43.3</v>
      </c>
      <c r="D1029">
        <v>2.0694593320000001</v>
      </c>
      <c r="E1029">
        <v>64.833333330000002</v>
      </c>
      <c r="F1029">
        <f t="shared" si="16"/>
        <v>0.93499529465005404</v>
      </c>
    </row>
    <row r="1030" spans="1:6" x14ac:dyDescent="0.75">
      <c r="A1030" s="1">
        <v>44747.183333333334</v>
      </c>
      <c r="B1030" s="2">
        <v>27.116669999999999</v>
      </c>
      <c r="C1030" s="2">
        <v>42.866669999999999</v>
      </c>
      <c r="D1030">
        <v>2.0745462309999998</v>
      </c>
      <c r="E1030">
        <v>65</v>
      </c>
      <c r="F1030">
        <f t="shared" si="16"/>
        <v>0.93256637578843216</v>
      </c>
    </row>
    <row r="1031" spans="1:6" x14ac:dyDescent="0.75">
      <c r="A1031" s="1">
        <v>44747.184027777781</v>
      </c>
      <c r="B1031" s="2">
        <v>27.116669999999999</v>
      </c>
      <c r="C1031" s="2">
        <v>42.733330000000002</v>
      </c>
      <c r="D1031">
        <v>2.0745003460000002</v>
      </c>
      <c r="E1031">
        <v>64.5</v>
      </c>
      <c r="F1031">
        <f t="shared" si="16"/>
        <v>0.9398907898832024</v>
      </c>
    </row>
    <row r="1032" spans="1:6" x14ac:dyDescent="0.75">
      <c r="A1032" s="1">
        <v>44747.18472222222</v>
      </c>
      <c r="B1032" s="2">
        <v>27.016670000000001</v>
      </c>
      <c r="C1032" s="2">
        <v>43</v>
      </c>
      <c r="D1032">
        <v>2.0701441759999999</v>
      </c>
      <c r="E1032">
        <v>64.833333330000002</v>
      </c>
      <c r="F1032">
        <f t="shared" si="16"/>
        <v>0.93499529465005404</v>
      </c>
    </row>
    <row r="1033" spans="1:6" x14ac:dyDescent="0.75">
      <c r="A1033" s="1">
        <v>44747.185416666667</v>
      </c>
      <c r="B1033" s="2">
        <v>26.95</v>
      </c>
      <c r="C1033" s="2">
        <v>43.033329999999999</v>
      </c>
      <c r="D1033">
        <v>2.0657935159999998</v>
      </c>
      <c r="E1033">
        <v>64.666666669999998</v>
      </c>
      <c r="F1033">
        <f t="shared" si="16"/>
        <v>0.9374367335653816</v>
      </c>
    </row>
    <row r="1034" spans="1:6" x14ac:dyDescent="0.75">
      <c r="A1034" s="1">
        <v>44747.186111111114</v>
      </c>
      <c r="B1034" s="2">
        <v>26.9</v>
      </c>
      <c r="C1034" s="2">
        <v>42.566670000000002</v>
      </c>
      <c r="D1034">
        <v>2.0659010339999999</v>
      </c>
      <c r="E1034">
        <v>64.5</v>
      </c>
      <c r="F1034">
        <f t="shared" si="16"/>
        <v>0.9398907898832024</v>
      </c>
    </row>
    <row r="1035" spans="1:6" x14ac:dyDescent="0.75">
      <c r="A1035" s="1">
        <v>44747.186805555553</v>
      </c>
      <c r="B1035" s="2">
        <v>26.883330000000001</v>
      </c>
      <c r="C1035" s="2">
        <v>42.45</v>
      </c>
      <c r="D1035">
        <v>2.0768339079999998</v>
      </c>
      <c r="E1035">
        <v>64.666666669999998</v>
      </c>
      <c r="F1035">
        <f t="shared" si="16"/>
        <v>0.9374367335653816</v>
      </c>
    </row>
    <row r="1036" spans="1:6" x14ac:dyDescent="0.75">
      <c r="A1036" s="1">
        <v>44747.1875</v>
      </c>
      <c r="B1036" s="2">
        <v>26.766670000000001</v>
      </c>
      <c r="C1036" s="2">
        <v>42.85</v>
      </c>
      <c r="D1036">
        <v>2.0802799319999998</v>
      </c>
      <c r="E1036">
        <v>63.833333330000002</v>
      </c>
      <c r="F1036">
        <f t="shared" si="16"/>
        <v>0.94983516416133007</v>
      </c>
    </row>
    <row r="1037" spans="1:6" x14ac:dyDescent="0.75">
      <c r="A1037" s="1">
        <v>44747.188194444447</v>
      </c>
      <c r="B1037" s="2">
        <v>26.766670000000001</v>
      </c>
      <c r="C1037" s="2">
        <v>42.85</v>
      </c>
      <c r="D1037">
        <v>2.0801394179999999</v>
      </c>
      <c r="E1037">
        <v>64</v>
      </c>
      <c r="F1037">
        <f t="shared" si="16"/>
        <v>0.9473296479482034</v>
      </c>
    </row>
    <row r="1038" spans="1:6" x14ac:dyDescent="0.75">
      <c r="A1038" s="1">
        <v>44747.188888888886</v>
      </c>
      <c r="B1038" s="2">
        <v>26.633330000000001</v>
      </c>
      <c r="C1038" s="2">
        <v>43.15</v>
      </c>
      <c r="D1038">
        <v>2.0782938409999998</v>
      </c>
      <c r="E1038">
        <v>66.166666669999998</v>
      </c>
      <c r="F1038">
        <f t="shared" si="16"/>
        <v>0.91590656232208123</v>
      </c>
    </row>
    <row r="1039" spans="1:6" x14ac:dyDescent="0.75">
      <c r="A1039" s="1">
        <v>44747.189583333333</v>
      </c>
      <c r="B1039" s="2">
        <v>26.58333</v>
      </c>
      <c r="C1039" s="2">
        <v>42.916670000000003</v>
      </c>
      <c r="D1039">
        <v>2.0765594429999998</v>
      </c>
      <c r="E1039">
        <v>63.333333330000002</v>
      </c>
      <c r="F1039">
        <f t="shared" si="16"/>
        <v>0.95743083421382136</v>
      </c>
    </row>
    <row r="1040" spans="1:6" x14ac:dyDescent="0.75">
      <c r="A1040" s="1">
        <v>44747.19027777778</v>
      </c>
      <c r="B1040" s="2">
        <v>26.6</v>
      </c>
      <c r="C1040" s="2">
        <v>42.8</v>
      </c>
      <c r="D1040">
        <v>2.0764679940000002</v>
      </c>
      <c r="E1040">
        <v>64.333333330000002</v>
      </c>
      <c r="F1040">
        <f t="shared" si="16"/>
        <v>0.9423575615189872</v>
      </c>
    </row>
    <row r="1041" spans="1:6" x14ac:dyDescent="0.75">
      <c r="A1041" s="1">
        <v>44747.190972222219</v>
      </c>
      <c r="B1041" s="2">
        <v>26.633330000000001</v>
      </c>
      <c r="C1041" s="2">
        <v>42.666670000000003</v>
      </c>
      <c r="D1041">
        <v>2.0799273139999999</v>
      </c>
      <c r="E1041">
        <v>63.666666669999998</v>
      </c>
      <c r="F1041">
        <f t="shared" si="16"/>
        <v>0.95235379810913945</v>
      </c>
    </row>
    <row r="1042" spans="1:6" x14ac:dyDescent="0.75">
      <c r="A1042" s="1">
        <v>44747.191666666666</v>
      </c>
      <c r="B1042" s="2">
        <v>26.683330000000002</v>
      </c>
      <c r="C1042" s="2">
        <v>42.766669999999998</v>
      </c>
      <c r="D1042">
        <v>2.079165503</v>
      </c>
      <c r="E1042">
        <v>64.166666669999998</v>
      </c>
      <c r="F1042">
        <f t="shared" si="16"/>
        <v>0.94483714740397617</v>
      </c>
    </row>
    <row r="1043" spans="1:6" x14ac:dyDescent="0.75">
      <c r="A1043" s="1">
        <v>44747.192361111112</v>
      </c>
      <c r="B1043" s="2">
        <v>26.716670000000001</v>
      </c>
      <c r="C1043" s="2">
        <v>43.283329999999999</v>
      </c>
      <c r="D1043">
        <v>2.0823759160000002</v>
      </c>
      <c r="E1043">
        <v>65.666666669999998</v>
      </c>
      <c r="F1043">
        <f t="shared" si="16"/>
        <v>0.92297399586049667</v>
      </c>
    </row>
    <row r="1044" spans="1:6" x14ac:dyDescent="0.75">
      <c r="A1044" s="1">
        <v>44747.193055555559</v>
      </c>
      <c r="B1044" s="2">
        <v>26.716670000000001</v>
      </c>
      <c r="C1044" s="2">
        <v>42.766669999999998</v>
      </c>
      <c r="D1044">
        <v>2.0908385429999998</v>
      </c>
      <c r="E1044">
        <v>62</v>
      </c>
      <c r="F1044">
        <f t="shared" si="16"/>
        <v>0.97828489602514312</v>
      </c>
    </row>
    <row r="1045" spans="1:6" x14ac:dyDescent="0.75">
      <c r="A1045" s="1">
        <v>44747.193749999999</v>
      </c>
      <c r="B1045" s="2">
        <v>26.766670000000001</v>
      </c>
      <c r="C1045" s="2">
        <v>42.833329999999997</v>
      </c>
      <c r="D1045">
        <v>2.0896013930000001</v>
      </c>
      <c r="E1045">
        <v>64.333333330000002</v>
      </c>
      <c r="F1045">
        <f t="shared" si="16"/>
        <v>0.9423575615189872</v>
      </c>
    </row>
    <row r="1046" spans="1:6" x14ac:dyDescent="0.75">
      <c r="A1046" s="1">
        <v>44747.194444444445</v>
      </c>
      <c r="B1046" s="2">
        <v>26.716670000000001</v>
      </c>
      <c r="C1046" s="2">
        <v>43.166670000000003</v>
      </c>
      <c r="D1046">
        <v>2.0953989800000001</v>
      </c>
      <c r="E1046">
        <v>63.666666669999998</v>
      </c>
      <c r="F1046">
        <f t="shared" si="16"/>
        <v>0.95235379810913945</v>
      </c>
    </row>
    <row r="1047" spans="1:6" x14ac:dyDescent="0.75">
      <c r="A1047" s="1">
        <v>44747.195138888892</v>
      </c>
      <c r="B1047" s="2">
        <v>26.633330000000001</v>
      </c>
      <c r="C1047" s="2">
        <v>43.633330000000001</v>
      </c>
      <c r="D1047">
        <v>2.0953832600000002</v>
      </c>
      <c r="E1047">
        <v>64.333333330000002</v>
      </c>
      <c r="F1047">
        <f t="shared" si="16"/>
        <v>0.9423575615189872</v>
      </c>
    </row>
    <row r="1048" spans="1:6" x14ac:dyDescent="0.75">
      <c r="A1048" s="1">
        <v>44747.195833333331</v>
      </c>
      <c r="B1048" s="2">
        <v>26.733329999999999</v>
      </c>
      <c r="C1048" s="2">
        <v>43.216670000000001</v>
      </c>
      <c r="D1048">
        <v>2.0934646560000001</v>
      </c>
      <c r="E1048">
        <v>65.333333330000002</v>
      </c>
      <c r="F1048">
        <f t="shared" si="16"/>
        <v>0.92774571553932461</v>
      </c>
    </row>
    <row r="1049" spans="1:6" x14ac:dyDescent="0.75">
      <c r="A1049" s="1">
        <v>44747.196527777778</v>
      </c>
      <c r="B1049" s="2">
        <v>26.75</v>
      </c>
      <c r="C1049" s="2">
        <v>43.133330000000001</v>
      </c>
      <c r="D1049">
        <v>2.0909766570000001</v>
      </c>
      <c r="E1049">
        <v>62.5</v>
      </c>
      <c r="F1049">
        <f t="shared" si="16"/>
        <v>0.97036035251744668</v>
      </c>
    </row>
    <row r="1050" spans="1:6" x14ac:dyDescent="0.75">
      <c r="A1050" s="1">
        <v>44747.197222222225</v>
      </c>
      <c r="B1050" s="2">
        <v>26.866669999999999</v>
      </c>
      <c r="C1050" s="2">
        <v>42.583329999999997</v>
      </c>
      <c r="D1050">
        <v>2.086169806</v>
      </c>
      <c r="E1050">
        <v>64.666666669999998</v>
      </c>
      <c r="F1050">
        <f t="shared" si="16"/>
        <v>0.9374367335653816</v>
      </c>
    </row>
    <row r="1051" spans="1:6" x14ac:dyDescent="0.75">
      <c r="A1051" s="1">
        <v>44747.197916666664</v>
      </c>
      <c r="B1051" s="2">
        <v>26.766670000000001</v>
      </c>
      <c r="C1051" s="2">
        <v>43.216670000000001</v>
      </c>
      <c r="D1051">
        <v>2.085920088</v>
      </c>
      <c r="E1051">
        <v>65.166666669999998</v>
      </c>
      <c r="F1051">
        <f t="shared" si="16"/>
        <v>0.93014988106445762</v>
      </c>
    </row>
    <row r="1052" spans="1:6" x14ac:dyDescent="0.75">
      <c r="A1052" s="1">
        <v>44747.198611111111</v>
      </c>
      <c r="B1052" s="2">
        <v>26.91667</v>
      </c>
      <c r="C1052" s="2">
        <v>42.8</v>
      </c>
      <c r="D1052">
        <v>2.0858399200000002</v>
      </c>
      <c r="E1052">
        <v>64.5</v>
      </c>
      <c r="F1052">
        <f t="shared" si="16"/>
        <v>0.9398907898832024</v>
      </c>
    </row>
    <row r="1053" spans="1:6" x14ac:dyDescent="0.75">
      <c r="A1053" s="1">
        <v>44747.199305555558</v>
      </c>
      <c r="B1053" s="2">
        <v>26.83333</v>
      </c>
      <c r="C1053" s="2">
        <v>43.05</v>
      </c>
      <c r="D1053">
        <v>2.0902239389999999</v>
      </c>
      <c r="E1053">
        <v>64.5</v>
      </c>
      <c r="F1053">
        <f t="shared" si="16"/>
        <v>0.9398907898832024</v>
      </c>
    </row>
    <row r="1054" spans="1:6" x14ac:dyDescent="0.75">
      <c r="A1054" s="1">
        <v>44747.199999999997</v>
      </c>
      <c r="B1054" s="2">
        <v>26.866669999999999</v>
      </c>
      <c r="C1054" s="2">
        <v>42.733330000000002</v>
      </c>
      <c r="D1054">
        <v>2.093984705</v>
      </c>
      <c r="E1054">
        <v>61.833333330000002</v>
      </c>
      <c r="F1054">
        <f t="shared" si="16"/>
        <v>0.98095489052198093</v>
      </c>
    </row>
    <row r="1055" spans="1:6" x14ac:dyDescent="0.75">
      <c r="A1055" s="1">
        <v>44747.200694444444</v>
      </c>
      <c r="B1055" s="2">
        <v>26.866669999999999</v>
      </c>
      <c r="C1055" s="2">
        <v>43.766669999999998</v>
      </c>
      <c r="D1055">
        <v>2.0894670789999998</v>
      </c>
      <c r="E1055">
        <v>64.333333330000002</v>
      </c>
      <c r="F1055">
        <f t="shared" si="16"/>
        <v>0.9423575615189872</v>
      </c>
    </row>
    <row r="1056" spans="1:6" x14ac:dyDescent="0.75">
      <c r="A1056" s="1">
        <v>44747.201388888891</v>
      </c>
      <c r="B1056" s="2">
        <v>26.85</v>
      </c>
      <c r="C1056" s="2">
        <v>43.65</v>
      </c>
      <c r="D1056">
        <v>2.0826621539999999</v>
      </c>
      <c r="E1056">
        <v>65.833333330000002</v>
      </c>
      <c r="F1056">
        <f t="shared" si="16"/>
        <v>0.92060625661762452</v>
      </c>
    </row>
    <row r="1057" spans="1:6" x14ac:dyDescent="0.75">
      <c r="A1057" s="1">
        <v>44747.20208333333</v>
      </c>
      <c r="B1057" s="2">
        <v>26.816669999999998</v>
      </c>
      <c r="C1057" s="2">
        <v>43.633330000000001</v>
      </c>
      <c r="D1057">
        <v>2.0830889849999998</v>
      </c>
      <c r="E1057">
        <v>66</v>
      </c>
      <c r="F1057">
        <f t="shared" si="16"/>
        <v>0.91825047551229022</v>
      </c>
    </row>
    <row r="1058" spans="1:6" x14ac:dyDescent="0.75">
      <c r="A1058" s="1">
        <v>44747.202777777777</v>
      </c>
      <c r="B1058" s="2">
        <v>26.8</v>
      </c>
      <c r="C1058" s="2">
        <v>44.016669999999998</v>
      </c>
      <c r="D1058">
        <v>2.0947642110000002</v>
      </c>
      <c r="E1058">
        <v>64.833333330000002</v>
      </c>
      <c r="F1058">
        <f t="shared" si="16"/>
        <v>0.93499529465005404</v>
      </c>
    </row>
    <row r="1059" spans="1:6" x14ac:dyDescent="0.75">
      <c r="A1059" s="1">
        <v>44747.203472222223</v>
      </c>
      <c r="B1059" s="2">
        <v>26.883330000000001</v>
      </c>
      <c r="C1059" s="2">
        <v>43.1</v>
      </c>
      <c r="D1059">
        <v>2.107668323</v>
      </c>
      <c r="E1059">
        <v>62.5</v>
      </c>
      <c r="F1059">
        <f t="shared" si="16"/>
        <v>0.97036035251744668</v>
      </c>
    </row>
    <row r="1060" spans="1:6" x14ac:dyDescent="0.75">
      <c r="A1060" s="1">
        <v>44747.20416666667</v>
      </c>
      <c r="B1060" s="2">
        <v>26.9</v>
      </c>
      <c r="C1060" s="2">
        <v>43</v>
      </c>
      <c r="D1060">
        <v>2.1147570409999998</v>
      </c>
      <c r="E1060">
        <v>64.666666669999998</v>
      </c>
      <c r="F1060">
        <f t="shared" si="16"/>
        <v>0.9374367335653816</v>
      </c>
    </row>
    <row r="1061" spans="1:6" x14ac:dyDescent="0.75">
      <c r="A1061" s="1">
        <v>44747.204861111109</v>
      </c>
      <c r="B1061" s="2">
        <v>26.933330000000002</v>
      </c>
      <c r="C1061" s="2">
        <v>42.766669999999998</v>
      </c>
      <c r="D1061">
        <v>2.117131058</v>
      </c>
      <c r="E1061">
        <v>64.166666669999998</v>
      </c>
      <c r="F1061">
        <f t="shared" si="16"/>
        <v>0.94483714740397617</v>
      </c>
    </row>
    <row r="1062" spans="1:6" x14ac:dyDescent="0.75">
      <c r="A1062" s="1">
        <v>44747.205555555556</v>
      </c>
      <c r="B1062" s="2">
        <v>26.91667</v>
      </c>
      <c r="C1062" s="2">
        <v>42.566670000000002</v>
      </c>
      <c r="D1062">
        <v>2.1193594020000002</v>
      </c>
      <c r="E1062">
        <v>66.666666669999998</v>
      </c>
      <c r="F1062">
        <f t="shared" si="16"/>
        <v>0.90894514028673667</v>
      </c>
    </row>
    <row r="1063" spans="1:6" x14ac:dyDescent="0.75">
      <c r="A1063" s="1">
        <v>44747.206250000003</v>
      </c>
      <c r="B1063" s="2">
        <v>26.983329999999999</v>
      </c>
      <c r="C1063" s="2">
        <v>42.766669999999998</v>
      </c>
      <c r="D1063">
        <v>2.1268618720000001</v>
      </c>
      <c r="E1063">
        <v>66.333333330000002</v>
      </c>
      <c r="F1063">
        <f t="shared" si="16"/>
        <v>0.91357442772992536</v>
      </c>
    </row>
    <row r="1064" spans="1:6" x14ac:dyDescent="0.75">
      <c r="A1064" s="1">
        <v>44747.206944444442</v>
      </c>
      <c r="B1064" s="2">
        <v>26.966670000000001</v>
      </c>
      <c r="C1064" s="2">
        <v>42.883330000000001</v>
      </c>
      <c r="D1064">
        <v>2.1354359000000001</v>
      </c>
      <c r="E1064">
        <v>63</v>
      </c>
      <c r="F1064">
        <f t="shared" si="16"/>
        <v>0.96256159541463415</v>
      </c>
    </row>
    <row r="1065" spans="1:6" x14ac:dyDescent="0.75">
      <c r="A1065" s="1">
        <v>44747.207638888889</v>
      </c>
      <c r="B1065" s="2">
        <v>26.9</v>
      </c>
      <c r="C1065" s="2">
        <v>43.166670000000003</v>
      </c>
      <c r="D1065">
        <v>2.1290326799999999</v>
      </c>
      <c r="E1065">
        <v>64.5</v>
      </c>
      <c r="F1065">
        <f t="shared" si="16"/>
        <v>0.9398907898832024</v>
      </c>
    </row>
    <row r="1066" spans="1:6" x14ac:dyDescent="0.75">
      <c r="A1066" s="1">
        <v>44747.208333333336</v>
      </c>
      <c r="B1066" s="2">
        <v>26.866669999999999</v>
      </c>
      <c r="C1066" s="2">
        <v>43.166670000000003</v>
      </c>
      <c r="D1066">
        <v>2.1232264189999999</v>
      </c>
      <c r="E1066">
        <v>64.333333330000002</v>
      </c>
      <c r="F1066">
        <f t="shared" si="16"/>
        <v>0.9423575615189872</v>
      </c>
    </row>
    <row r="1067" spans="1:6" x14ac:dyDescent="0.75">
      <c r="A1067" s="1">
        <v>44747.209027777775</v>
      </c>
      <c r="B1067" s="2">
        <v>26.91667</v>
      </c>
      <c r="C1067" s="2">
        <v>42.5</v>
      </c>
      <c r="D1067">
        <v>2.1253246469999998</v>
      </c>
      <c r="E1067">
        <v>64.666666669999998</v>
      </c>
      <c r="F1067">
        <f t="shared" si="16"/>
        <v>0.9374367335653816</v>
      </c>
    </row>
    <row r="1068" spans="1:6" x14ac:dyDescent="0.75">
      <c r="A1068" s="1">
        <v>44747.209722222222</v>
      </c>
      <c r="B1068" s="2">
        <v>27</v>
      </c>
      <c r="C1068" s="2">
        <v>42.65</v>
      </c>
      <c r="D1068">
        <v>2.1296649830000001</v>
      </c>
      <c r="E1068">
        <v>64.666666669999998</v>
      </c>
      <c r="F1068">
        <f t="shared" si="16"/>
        <v>0.9374367335653816</v>
      </c>
    </row>
    <row r="1069" spans="1:6" x14ac:dyDescent="0.75">
      <c r="A1069" s="1">
        <v>44747.210416666669</v>
      </c>
      <c r="B1069" s="2">
        <v>26.883330000000001</v>
      </c>
      <c r="C1069" s="2">
        <v>42.85</v>
      </c>
      <c r="D1069">
        <v>2.1264993639999998</v>
      </c>
      <c r="E1069">
        <v>64.166666669999998</v>
      </c>
      <c r="F1069">
        <f t="shared" si="16"/>
        <v>0.94483714740397617</v>
      </c>
    </row>
    <row r="1070" spans="1:6" x14ac:dyDescent="0.75">
      <c r="A1070" s="1">
        <v>44747.211111111108</v>
      </c>
      <c r="B1070" s="2">
        <v>26.9</v>
      </c>
      <c r="C1070" s="2">
        <v>43.45</v>
      </c>
      <c r="D1070">
        <v>2.11896175</v>
      </c>
      <c r="E1070">
        <v>66</v>
      </c>
      <c r="F1070">
        <f t="shared" si="16"/>
        <v>0.91825047551229022</v>
      </c>
    </row>
    <row r="1071" spans="1:6" x14ac:dyDescent="0.75">
      <c r="A1071" s="1">
        <v>44747.211805555555</v>
      </c>
      <c r="B1071" s="2">
        <v>26.933330000000002</v>
      </c>
      <c r="C1071" s="2">
        <v>43.566670000000002</v>
      </c>
      <c r="D1071">
        <v>2.1170295700000001</v>
      </c>
      <c r="E1071">
        <v>64.166666669999998</v>
      </c>
      <c r="F1071">
        <f t="shared" si="16"/>
        <v>0.94483714740397617</v>
      </c>
    </row>
    <row r="1072" spans="1:6" x14ac:dyDescent="0.75">
      <c r="A1072" s="1">
        <v>44747.212500000001</v>
      </c>
      <c r="B1072" s="2">
        <v>26.933330000000002</v>
      </c>
      <c r="C1072" s="2">
        <v>43.6</v>
      </c>
      <c r="D1072">
        <v>2.1149365900000001</v>
      </c>
      <c r="E1072">
        <v>64.166666669999998</v>
      </c>
      <c r="F1072">
        <f t="shared" si="16"/>
        <v>0.94483714740397617</v>
      </c>
    </row>
    <row r="1073" spans="1:6" x14ac:dyDescent="0.75">
      <c r="A1073" s="1">
        <v>44747.213194444441</v>
      </c>
      <c r="B1073" s="2">
        <v>26.9</v>
      </c>
      <c r="C1073" s="2">
        <v>43.616669999999999</v>
      </c>
      <c r="D1073">
        <v>2.113951787</v>
      </c>
      <c r="E1073">
        <v>64.666666669999998</v>
      </c>
      <c r="F1073">
        <f t="shared" si="16"/>
        <v>0.9374367335653816</v>
      </c>
    </row>
    <row r="1074" spans="1:6" x14ac:dyDescent="0.75">
      <c r="A1074" s="1">
        <v>44747.213888888888</v>
      </c>
      <c r="B1074" s="2">
        <v>26.933330000000002</v>
      </c>
      <c r="C1074" s="2">
        <v>43.15</v>
      </c>
      <c r="D1074">
        <v>2.1174664029999999</v>
      </c>
      <c r="E1074">
        <v>64.166666669999998</v>
      </c>
      <c r="F1074">
        <f t="shared" si="16"/>
        <v>0.94483714740397617</v>
      </c>
    </row>
    <row r="1075" spans="1:6" x14ac:dyDescent="0.75">
      <c r="A1075" s="1">
        <v>44747.214583333334</v>
      </c>
      <c r="B1075" s="2">
        <v>26.91667</v>
      </c>
      <c r="C1075" s="2">
        <v>43.033329999999999</v>
      </c>
      <c r="D1075">
        <v>2.1182097710000001</v>
      </c>
      <c r="E1075">
        <v>63.833333330000002</v>
      </c>
      <c r="F1075">
        <f t="shared" si="16"/>
        <v>0.94983516416133007</v>
      </c>
    </row>
    <row r="1076" spans="1:6" x14ac:dyDescent="0.75">
      <c r="A1076" s="1">
        <v>44747.215277777781</v>
      </c>
      <c r="B1076" s="2">
        <v>26.75</v>
      </c>
      <c r="C1076" s="2">
        <v>43.783329999999999</v>
      </c>
      <c r="D1076">
        <v>2.1176480409999998</v>
      </c>
      <c r="E1076">
        <v>63.666666669999998</v>
      </c>
      <c r="F1076">
        <f t="shared" si="16"/>
        <v>0.95235379810913945</v>
      </c>
    </row>
    <row r="1077" spans="1:6" x14ac:dyDescent="0.75">
      <c r="A1077" s="1">
        <v>44747.21597222222</v>
      </c>
      <c r="B1077" s="2">
        <v>26.7</v>
      </c>
      <c r="C1077" s="2">
        <v>43.733330000000002</v>
      </c>
      <c r="D1077">
        <v>2.1228013219999999</v>
      </c>
      <c r="E1077">
        <v>66.166666669999998</v>
      </c>
      <c r="F1077">
        <f t="shared" si="16"/>
        <v>0.91590656232208123</v>
      </c>
    </row>
    <row r="1078" spans="1:6" x14ac:dyDescent="0.75">
      <c r="A1078" s="1">
        <v>44747.216666666667</v>
      </c>
      <c r="B1078" s="2">
        <v>26.66667</v>
      </c>
      <c r="C1078" s="2">
        <v>43.9</v>
      </c>
      <c r="D1078">
        <v>2.1198774600000001</v>
      </c>
      <c r="E1078">
        <v>65.166666669999998</v>
      </c>
      <c r="F1078">
        <f t="shared" si="16"/>
        <v>0.93014988106445762</v>
      </c>
    </row>
    <row r="1079" spans="1:6" x14ac:dyDescent="0.75">
      <c r="A1079" s="1">
        <v>44747.217361111114</v>
      </c>
      <c r="B1079" s="2">
        <v>26.7</v>
      </c>
      <c r="C1079" s="2">
        <v>43.783329999999999</v>
      </c>
      <c r="D1079">
        <v>2.1251063160000001</v>
      </c>
      <c r="E1079">
        <v>64.333333330000002</v>
      </c>
      <c r="F1079">
        <f t="shared" si="16"/>
        <v>0.9423575615189872</v>
      </c>
    </row>
    <row r="1080" spans="1:6" x14ac:dyDescent="0.75">
      <c r="A1080" s="1">
        <v>44747.218055555553</v>
      </c>
      <c r="B1080" s="2">
        <v>26.58333</v>
      </c>
      <c r="C1080" s="2">
        <v>44.2</v>
      </c>
      <c r="D1080">
        <v>2.1195802669999999</v>
      </c>
      <c r="E1080">
        <v>64.166666669999998</v>
      </c>
      <c r="F1080">
        <f t="shared" si="16"/>
        <v>0.94483714740397617</v>
      </c>
    </row>
    <row r="1081" spans="1:6" x14ac:dyDescent="0.75">
      <c r="A1081" s="1">
        <v>44747.21875</v>
      </c>
      <c r="B1081" s="2">
        <v>26.6</v>
      </c>
      <c r="C1081" s="2">
        <v>44.666670000000003</v>
      </c>
      <c r="D1081">
        <v>2.1001214909999999</v>
      </c>
      <c r="E1081">
        <v>62.166666669999998</v>
      </c>
      <c r="F1081">
        <f t="shared" si="16"/>
        <v>0.97562921785297074</v>
      </c>
    </row>
    <row r="1082" spans="1:6" x14ac:dyDescent="0.75">
      <c r="A1082" s="1">
        <v>44747.219444444447</v>
      </c>
      <c r="B1082" s="2">
        <v>26.6</v>
      </c>
      <c r="C1082" s="2">
        <v>44.716670000000001</v>
      </c>
      <c r="D1082">
        <v>2.0956716769999999</v>
      </c>
      <c r="E1082">
        <v>64.666666669999998</v>
      </c>
      <c r="F1082">
        <f t="shared" si="16"/>
        <v>0.9374367335653816</v>
      </c>
    </row>
    <row r="1083" spans="1:6" x14ac:dyDescent="0.75">
      <c r="A1083" s="1">
        <v>44747.220138888886</v>
      </c>
      <c r="B1083" s="2">
        <v>26.65</v>
      </c>
      <c r="C1083" s="2">
        <v>44.233330000000002</v>
      </c>
      <c r="D1083">
        <v>2.0970924559999999</v>
      </c>
      <c r="E1083">
        <v>66.333333330000002</v>
      </c>
      <c r="F1083">
        <f t="shared" si="16"/>
        <v>0.91357442772992536</v>
      </c>
    </row>
    <row r="1084" spans="1:6" x14ac:dyDescent="0.75">
      <c r="A1084" s="1">
        <v>44747.220833333333</v>
      </c>
      <c r="B1084" s="2">
        <v>26.6</v>
      </c>
      <c r="C1084" s="2">
        <v>44.266669999999998</v>
      </c>
      <c r="D1084">
        <v>2.0964759100000001</v>
      </c>
      <c r="E1084">
        <v>65.333333330000002</v>
      </c>
      <c r="F1084">
        <f t="shared" si="16"/>
        <v>0.92774571553932461</v>
      </c>
    </row>
    <row r="1085" spans="1:6" x14ac:dyDescent="0.75">
      <c r="A1085" s="1">
        <v>44747.22152777778</v>
      </c>
      <c r="B1085" s="2">
        <v>26.6</v>
      </c>
      <c r="C1085" s="2">
        <v>44.55</v>
      </c>
      <c r="D1085">
        <v>2.092367496</v>
      </c>
      <c r="E1085">
        <v>64.833333330000002</v>
      </c>
      <c r="F1085">
        <f t="shared" si="16"/>
        <v>0.93499529465005404</v>
      </c>
    </row>
    <row r="1086" spans="1:6" x14ac:dyDescent="0.75">
      <c r="A1086" s="1">
        <v>44747.222222222219</v>
      </c>
      <c r="B1086" s="2">
        <v>26.6</v>
      </c>
      <c r="C1086" s="2">
        <v>45.116669999999999</v>
      </c>
      <c r="D1086">
        <v>2.0883686460000002</v>
      </c>
      <c r="E1086">
        <v>62.5</v>
      </c>
      <c r="F1086">
        <f t="shared" si="16"/>
        <v>0.97036035251744668</v>
      </c>
    </row>
    <row r="1087" spans="1:6" x14ac:dyDescent="0.75">
      <c r="A1087" s="1">
        <v>44747.222916666666</v>
      </c>
      <c r="B1087" s="2">
        <v>26.58333</v>
      </c>
      <c r="C1087" s="2">
        <v>44.366669999999999</v>
      </c>
      <c r="D1087">
        <v>2.0828660779999999</v>
      </c>
      <c r="E1087">
        <v>64.833333330000002</v>
      </c>
      <c r="F1087">
        <f t="shared" si="16"/>
        <v>0.93499529465005404</v>
      </c>
    </row>
    <row r="1088" spans="1:6" x14ac:dyDescent="0.75">
      <c r="A1088" s="1">
        <v>44747.223611111112</v>
      </c>
      <c r="B1088" s="2">
        <v>26.616669999999999</v>
      </c>
      <c r="C1088" s="2">
        <v>44.233330000000002</v>
      </c>
      <c r="D1088">
        <v>2.0812525630000001</v>
      </c>
      <c r="E1088">
        <v>64.5</v>
      </c>
      <c r="F1088">
        <f t="shared" si="16"/>
        <v>0.9398907898832024</v>
      </c>
    </row>
    <row r="1089" spans="1:6" x14ac:dyDescent="0.75">
      <c r="A1089" s="1">
        <v>44747.224305555559</v>
      </c>
      <c r="B1089" s="2">
        <v>26.683330000000002</v>
      </c>
      <c r="C1089" s="2">
        <v>43.883330000000001</v>
      </c>
      <c r="D1089">
        <v>2.0783394799999999</v>
      </c>
      <c r="E1089">
        <v>66.666666669999998</v>
      </c>
      <c r="F1089">
        <f t="shared" si="16"/>
        <v>0.90894514028673667</v>
      </c>
    </row>
    <row r="1090" spans="1:6" x14ac:dyDescent="0.75">
      <c r="A1090" s="1">
        <v>44747.224999999999</v>
      </c>
      <c r="B1090" s="2">
        <v>26.8</v>
      </c>
      <c r="C1090" s="2">
        <v>43.816670000000002</v>
      </c>
      <c r="D1090">
        <v>2.0783943200000001</v>
      </c>
      <c r="E1090">
        <v>65.666666669999998</v>
      </c>
      <c r="F1090">
        <f t="shared" si="16"/>
        <v>0.92297399586049667</v>
      </c>
    </row>
    <row r="1091" spans="1:6" x14ac:dyDescent="0.75">
      <c r="A1091" s="1">
        <v>44747.225694444445</v>
      </c>
      <c r="B1091" s="2">
        <v>26.83333</v>
      </c>
      <c r="C1091" s="2">
        <v>43.8</v>
      </c>
      <c r="D1091">
        <v>2.0790666739999999</v>
      </c>
      <c r="E1091">
        <v>63</v>
      </c>
      <c r="F1091">
        <f t="shared" ref="F1091:F1154" si="17">((5000/E1091)-1)/((5000/60.67)-1)</f>
        <v>0.96256159541463415</v>
      </c>
    </row>
    <row r="1092" spans="1:6" x14ac:dyDescent="0.75">
      <c r="A1092" s="1">
        <v>44747.226388888892</v>
      </c>
      <c r="B1092" s="2">
        <v>26.83333</v>
      </c>
      <c r="C1092" s="2">
        <v>43.666670000000003</v>
      </c>
      <c r="D1092">
        <v>2.0844361710000001</v>
      </c>
      <c r="E1092">
        <v>64.666666669999998</v>
      </c>
      <c r="F1092">
        <f t="shared" si="17"/>
        <v>0.9374367335653816</v>
      </c>
    </row>
    <row r="1093" spans="1:6" x14ac:dyDescent="0.75">
      <c r="A1093" s="1">
        <v>44747.227083333331</v>
      </c>
      <c r="B1093" s="2">
        <v>26.85</v>
      </c>
      <c r="C1093" s="2">
        <v>44.116669999999999</v>
      </c>
      <c r="D1093">
        <v>2.0872021589999998</v>
      </c>
      <c r="E1093">
        <v>64.166666669999998</v>
      </c>
      <c r="F1093">
        <f t="shared" si="17"/>
        <v>0.94483714740397617</v>
      </c>
    </row>
    <row r="1094" spans="1:6" x14ac:dyDescent="0.75">
      <c r="A1094" s="1">
        <v>44747.227777777778</v>
      </c>
      <c r="B1094" s="2">
        <v>26.8</v>
      </c>
      <c r="C1094" s="2">
        <v>44.5</v>
      </c>
      <c r="D1094">
        <v>2.0890986690000002</v>
      </c>
      <c r="E1094">
        <v>64.5</v>
      </c>
      <c r="F1094">
        <f t="shared" si="17"/>
        <v>0.9398907898832024</v>
      </c>
    </row>
    <row r="1095" spans="1:6" x14ac:dyDescent="0.75">
      <c r="A1095" s="1">
        <v>44747.228472222225</v>
      </c>
      <c r="B1095" s="2">
        <v>26.783329999999999</v>
      </c>
      <c r="C1095" s="2">
        <v>43.95</v>
      </c>
      <c r="D1095">
        <v>2.0876094209999998</v>
      </c>
      <c r="E1095">
        <v>66.5</v>
      </c>
      <c r="F1095">
        <f t="shared" si="17"/>
        <v>0.91125398289613069</v>
      </c>
    </row>
    <row r="1096" spans="1:6" x14ac:dyDescent="0.75">
      <c r="A1096" s="1">
        <v>44747.229166666664</v>
      </c>
      <c r="B1096" s="2">
        <v>26.8</v>
      </c>
      <c r="C1096" s="2">
        <v>44.033329999999999</v>
      </c>
      <c r="D1096">
        <v>2.0907456670000002</v>
      </c>
      <c r="E1096">
        <v>62.833333330000002</v>
      </c>
      <c r="F1096">
        <f t="shared" si="17"/>
        <v>0.96514739026184937</v>
      </c>
    </row>
    <row r="1097" spans="1:6" x14ac:dyDescent="0.75">
      <c r="A1097" s="1">
        <v>44747.229861111111</v>
      </c>
      <c r="B1097" s="2">
        <v>26.816669999999998</v>
      </c>
      <c r="C1097" s="2">
        <v>44.366669999999999</v>
      </c>
      <c r="D1097">
        <v>2.0968342579999999</v>
      </c>
      <c r="E1097">
        <v>65</v>
      </c>
      <c r="F1097">
        <f t="shared" si="17"/>
        <v>0.93256637578843216</v>
      </c>
    </row>
    <row r="1098" spans="1:6" x14ac:dyDescent="0.75">
      <c r="A1098" s="1">
        <v>44747.230555555558</v>
      </c>
      <c r="B1098" s="2">
        <v>26.8</v>
      </c>
      <c r="C1098" s="2">
        <v>44.45</v>
      </c>
      <c r="D1098">
        <v>2.0928990930000002</v>
      </c>
      <c r="E1098">
        <v>64.833333330000002</v>
      </c>
      <c r="F1098">
        <f t="shared" si="17"/>
        <v>0.93499529465005404</v>
      </c>
    </row>
    <row r="1099" spans="1:6" x14ac:dyDescent="0.75">
      <c r="A1099" s="1">
        <v>44747.231249999997</v>
      </c>
      <c r="B1099" s="2">
        <v>26.766670000000001</v>
      </c>
      <c r="C1099" s="2">
        <v>44.25</v>
      </c>
      <c r="D1099">
        <v>2.0882432820000001</v>
      </c>
      <c r="E1099">
        <v>64.666666669999998</v>
      </c>
      <c r="F1099">
        <f t="shared" si="17"/>
        <v>0.9374367335653816</v>
      </c>
    </row>
    <row r="1100" spans="1:6" x14ac:dyDescent="0.75">
      <c r="A1100" s="1">
        <v>44747.231944444444</v>
      </c>
      <c r="B1100" s="2">
        <v>26.66667</v>
      </c>
      <c r="C1100" s="2">
        <v>44.466670000000001</v>
      </c>
      <c r="D1100">
        <v>2.0897339170000002</v>
      </c>
      <c r="E1100">
        <v>64.833333330000002</v>
      </c>
      <c r="F1100">
        <f t="shared" si="17"/>
        <v>0.93499529465005404</v>
      </c>
    </row>
    <row r="1101" spans="1:6" x14ac:dyDescent="0.75">
      <c r="A1101" s="1">
        <v>44747.232638888891</v>
      </c>
      <c r="B1101" s="2">
        <v>26.7</v>
      </c>
      <c r="C1101" s="2">
        <v>44.15</v>
      </c>
      <c r="D1101">
        <v>2.0945265129999999</v>
      </c>
      <c r="E1101">
        <v>64.333333330000002</v>
      </c>
      <c r="F1101">
        <f t="shared" si="17"/>
        <v>0.9423575615189872</v>
      </c>
    </row>
    <row r="1102" spans="1:6" x14ac:dyDescent="0.75">
      <c r="A1102" s="1">
        <v>44747.23333333333</v>
      </c>
      <c r="B1102" s="2">
        <v>26.7</v>
      </c>
      <c r="C1102" s="2">
        <v>44</v>
      </c>
      <c r="D1102">
        <v>2.1004112039999998</v>
      </c>
      <c r="E1102">
        <v>65.5</v>
      </c>
      <c r="F1102">
        <f t="shared" si="17"/>
        <v>0.92535378480961272</v>
      </c>
    </row>
    <row r="1103" spans="1:6" x14ac:dyDescent="0.75">
      <c r="A1103" s="1">
        <v>44747.234027777777</v>
      </c>
      <c r="B1103" s="2">
        <v>26.7</v>
      </c>
      <c r="C1103" s="2">
        <v>44.2</v>
      </c>
      <c r="D1103">
        <v>2.1040022729999999</v>
      </c>
      <c r="E1103">
        <v>64.333333330000002</v>
      </c>
      <c r="F1103">
        <f t="shared" si="17"/>
        <v>0.9423575615189872</v>
      </c>
    </row>
    <row r="1104" spans="1:6" x14ac:dyDescent="0.75">
      <c r="A1104" s="1">
        <v>44747.234722222223</v>
      </c>
      <c r="B1104" s="2">
        <v>26.66667</v>
      </c>
      <c r="C1104" s="2">
        <v>44.116669999999999</v>
      </c>
      <c r="D1104">
        <v>2.1091029610000001</v>
      </c>
      <c r="E1104">
        <v>64.666666669999998</v>
      </c>
      <c r="F1104">
        <f t="shared" si="17"/>
        <v>0.9374367335653816</v>
      </c>
    </row>
    <row r="1105" spans="1:6" x14ac:dyDescent="0.75">
      <c r="A1105" s="1">
        <v>44747.23541666667</v>
      </c>
      <c r="B1105" s="2">
        <v>26.66667</v>
      </c>
      <c r="C1105" s="2">
        <v>44.4</v>
      </c>
      <c r="D1105">
        <v>2.1143695839999999</v>
      </c>
      <c r="E1105">
        <v>64.833333330000002</v>
      </c>
      <c r="F1105">
        <f t="shared" si="17"/>
        <v>0.93499529465005404</v>
      </c>
    </row>
    <row r="1106" spans="1:6" x14ac:dyDescent="0.75">
      <c r="A1106" s="1">
        <v>44747.236111111109</v>
      </c>
      <c r="B1106" s="2">
        <v>26.7</v>
      </c>
      <c r="C1106" s="2">
        <v>44.533329999999999</v>
      </c>
      <c r="D1106">
        <v>2.118960049</v>
      </c>
      <c r="E1106">
        <v>65</v>
      </c>
      <c r="F1106">
        <f t="shared" si="17"/>
        <v>0.93256637578843216</v>
      </c>
    </row>
    <row r="1107" spans="1:6" x14ac:dyDescent="0.75">
      <c r="A1107" s="1">
        <v>44747.236805555556</v>
      </c>
      <c r="B1107" s="2">
        <v>26.75</v>
      </c>
      <c r="C1107" s="2">
        <v>44.65</v>
      </c>
      <c r="D1107">
        <v>2.1207306309999998</v>
      </c>
      <c r="E1107">
        <v>65</v>
      </c>
      <c r="F1107">
        <f t="shared" si="17"/>
        <v>0.93256637578843216</v>
      </c>
    </row>
    <row r="1108" spans="1:6" x14ac:dyDescent="0.75">
      <c r="A1108" s="1">
        <v>44747.237500000003</v>
      </c>
      <c r="B1108" s="2">
        <v>26.783329999999999</v>
      </c>
      <c r="C1108" s="2">
        <v>44.816670000000002</v>
      </c>
      <c r="D1108">
        <v>2.1188363539999999</v>
      </c>
      <c r="E1108">
        <v>63</v>
      </c>
      <c r="F1108">
        <f t="shared" si="17"/>
        <v>0.96256159541463415</v>
      </c>
    </row>
    <row r="1109" spans="1:6" x14ac:dyDescent="0.75">
      <c r="A1109" s="1">
        <v>44747.238194444442</v>
      </c>
      <c r="B1109" s="2">
        <v>26.75</v>
      </c>
      <c r="C1109" s="2">
        <v>44.716670000000001</v>
      </c>
      <c r="D1109">
        <v>2.124592265</v>
      </c>
      <c r="E1109">
        <v>67</v>
      </c>
      <c r="F1109">
        <f t="shared" si="17"/>
        <v>0.90436191554289902</v>
      </c>
    </row>
    <row r="1110" spans="1:6" x14ac:dyDescent="0.75">
      <c r="A1110" s="1">
        <v>44747.238888888889</v>
      </c>
      <c r="B1110" s="2">
        <v>26.633330000000001</v>
      </c>
      <c r="C1110" s="2">
        <v>46.3</v>
      </c>
      <c r="D1110">
        <v>2.1256717209999998</v>
      </c>
      <c r="E1110">
        <v>65.833333330000002</v>
      </c>
      <c r="F1110">
        <f t="shared" si="17"/>
        <v>0.92060625661762452</v>
      </c>
    </row>
    <row r="1111" spans="1:6" x14ac:dyDescent="0.75">
      <c r="A1111" s="1">
        <v>44747.239583333336</v>
      </c>
      <c r="B1111" s="2">
        <v>26.533329999999999</v>
      </c>
      <c r="C1111" s="2">
        <v>46.433329999999998</v>
      </c>
      <c r="D1111">
        <v>2.1267346049999998</v>
      </c>
      <c r="E1111">
        <v>65.166666669999998</v>
      </c>
      <c r="F1111">
        <f t="shared" si="17"/>
        <v>0.93014988106445762</v>
      </c>
    </row>
    <row r="1112" spans="1:6" x14ac:dyDescent="0.75">
      <c r="A1112" s="1">
        <v>44747.240277777775</v>
      </c>
      <c r="B1112" s="2">
        <v>26.45</v>
      </c>
      <c r="C1112" s="2">
        <v>46.616669999999999</v>
      </c>
      <c r="D1112">
        <v>2.1282714889999998</v>
      </c>
      <c r="E1112">
        <v>65.333333330000002</v>
      </c>
      <c r="F1112">
        <f t="shared" si="17"/>
        <v>0.92774571553932461</v>
      </c>
    </row>
    <row r="1113" spans="1:6" x14ac:dyDescent="0.75">
      <c r="A1113" s="1">
        <v>44747.240972222222</v>
      </c>
      <c r="B1113" s="2">
        <v>26.366669999999999</v>
      </c>
      <c r="C1113" s="2">
        <v>46.583329999999997</v>
      </c>
      <c r="D1113">
        <v>2.1323676919999999</v>
      </c>
      <c r="E1113">
        <v>62.5</v>
      </c>
      <c r="F1113">
        <f t="shared" si="17"/>
        <v>0.97036035251744668</v>
      </c>
    </row>
    <row r="1114" spans="1:6" x14ac:dyDescent="0.75">
      <c r="A1114" s="1">
        <v>44747.241666666669</v>
      </c>
      <c r="B1114" s="2">
        <v>26.283329999999999</v>
      </c>
      <c r="C1114" s="2">
        <v>46.15</v>
      </c>
      <c r="D1114">
        <v>2.1372597629999999</v>
      </c>
      <c r="E1114">
        <v>67.166666669999998</v>
      </c>
      <c r="F1114">
        <f t="shared" si="17"/>
        <v>0.90208736225191333</v>
      </c>
    </row>
    <row r="1115" spans="1:6" x14ac:dyDescent="0.75">
      <c r="A1115" s="1">
        <v>44747.242361111108</v>
      </c>
      <c r="B1115" s="2">
        <v>26.383330000000001</v>
      </c>
      <c r="C1115" s="2">
        <v>46.116669999999999</v>
      </c>
      <c r="D1115">
        <v>2.1427677369999998</v>
      </c>
      <c r="E1115">
        <v>66</v>
      </c>
      <c r="F1115">
        <f t="shared" si="17"/>
        <v>0.91825047551229022</v>
      </c>
    </row>
    <row r="1116" spans="1:6" x14ac:dyDescent="0.75">
      <c r="A1116" s="1">
        <v>44747.243055555555</v>
      </c>
      <c r="B1116" s="2">
        <v>26.483329999999999</v>
      </c>
      <c r="C1116" s="2">
        <v>45.75</v>
      </c>
      <c r="D1116">
        <v>2.1515541370000002</v>
      </c>
      <c r="E1116">
        <v>65.333333330000002</v>
      </c>
      <c r="F1116">
        <f t="shared" si="17"/>
        <v>0.92774571553932461</v>
      </c>
    </row>
    <row r="1117" spans="1:6" x14ac:dyDescent="0.75">
      <c r="A1117" s="1">
        <v>44747.243750000001</v>
      </c>
      <c r="B1117" s="2">
        <v>26.516670000000001</v>
      </c>
      <c r="C1117" s="2">
        <v>45.216670000000001</v>
      </c>
      <c r="D1117">
        <v>2.1563870430000001</v>
      </c>
      <c r="E1117">
        <v>65.5</v>
      </c>
      <c r="F1117">
        <f t="shared" si="17"/>
        <v>0.92535378480961272</v>
      </c>
    </row>
    <row r="1118" spans="1:6" x14ac:dyDescent="0.75">
      <c r="A1118" s="1">
        <v>44747.244444444441</v>
      </c>
      <c r="B1118" s="2">
        <v>26.6</v>
      </c>
      <c r="C1118" s="2">
        <v>45.25</v>
      </c>
      <c r="D1118">
        <v>2.1618669270000002</v>
      </c>
      <c r="E1118">
        <v>63.166666669999998</v>
      </c>
      <c r="F1118">
        <f t="shared" si="17"/>
        <v>0.95998944592308533</v>
      </c>
    </row>
    <row r="1119" spans="1:6" x14ac:dyDescent="0.75">
      <c r="A1119" s="1">
        <v>44747.245138888888</v>
      </c>
      <c r="B1119" s="2">
        <v>26.65</v>
      </c>
      <c r="C1119" s="2">
        <v>45.366669999999999</v>
      </c>
      <c r="D1119">
        <v>2.1649782829999999</v>
      </c>
      <c r="E1119">
        <v>65.5</v>
      </c>
      <c r="F1119">
        <f t="shared" si="17"/>
        <v>0.92535378480961272</v>
      </c>
    </row>
    <row r="1120" spans="1:6" x14ac:dyDescent="0.75">
      <c r="A1120" s="1">
        <v>44747.245833333334</v>
      </c>
      <c r="B1120" s="2">
        <v>26.616669999999999</v>
      </c>
      <c r="C1120" s="2">
        <v>45.233330000000002</v>
      </c>
      <c r="D1120">
        <v>2.167720471</v>
      </c>
      <c r="E1120">
        <v>65.333333330000002</v>
      </c>
      <c r="F1120">
        <f t="shared" si="17"/>
        <v>0.92774571553932461</v>
      </c>
    </row>
    <row r="1121" spans="1:6" x14ac:dyDescent="0.75">
      <c r="A1121" s="1">
        <v>44747.246527777781</v>
      </c>
      <c r="B1121" s="2">
        <v>26.6</v>
      </c>
      <c r="C1121" s="2">
        <v>46.016669999999998</v>
      </c>
      <c r="D1121">
        <v>2.1704013290000002</v>
      </c>
      <c r="E1121">
        <v>64.166666669999998</v>
      </c>
      <c r="F1121">
        <f t="shared" si="17"/>
        <v>0.94483714740397617</v>
      </c>
    </row>
    <row r="1122" spans="1:6" x14ac:dyDescent="0.75">
      <c r="A1122" s="1">
        <v>44747.24722222222</v>
      </c>
      <c r="B1122" s="2">
        <v>26.6</v>
      </c>
      <c r="C1122" s="2">
        <v>45.983330000000002</v>
      </c>
      <c r="D1122">
        <v>2.1767723779999999</v>
      </c>
      <c r="E1122">
        <v>65.5</v>
      </c>
      <c r="F1122">
        <f t="shared" si="17"/>
        <v>0.92535378480961272</v>
      </c>
    </row>
    <row r="1123" spans="1:6" x14ac:dyDescent="0.75">
      <c r="A1123" s="1">
        <v>44747.247916666667</v>
      </c>
      <c r="B1123" s="2">
        <v>26.6</v>
      </c>
      <c r="C1123" s="2">
        <v>45.883330000000001</v>
      </c>
      <c r="D1123">
        <v>2.1758940789999999</v>
      </c>
      <c r="E1123">
        <v>65.166666669999998</v>
      </c>
      <c r="F1123">
        <f t="shared" si="17"/>
        <v>0.93014988106445762</v>
      </c>
    </row>
    <row r="1124" spans="1:6" x14ac:dyDescent="0.75">
      <c r="A1124" s="1">
        <v>44747.248611111114</v>
      </c>
      <c r="B1124" s="2">
        <v>26.516670000000001</v>
      </c>
      <c r="C1124" s="2">
        <v>46.35</v>
      </c>
      <c r="D1124">
        <v>2.1620236099999999</v>
      </c>
      <c r="E1124">
        <v>65.333333330000002</v>
      </c>
      <c r="F1124">
        <f t="shared" si="17"/>
        <v>0.92774571553932461</v>
      </c>
    </row>
    <row r="1125" spans="1:6" x14ac:dyDescent="0.75">
      <c r="A1125" s="1">
        <v>44747.249305555553</v>
      </c>
      <c r="B1125" s="2">
        <v>26.566669999999998</v>
      </c>
      <c r="C1125" s="2">
        <v>46.116669999999999</v>
      </c>
      <c r="D1125">
        <v>2.1565980059999998</v>
      </c>
      <c r="E1125">
        <v>65.5</v>
      </c>
      <c r="F1125">
        <f t="shared" si="17"/>
        <v>0.92535378480961272</v>
      </c>
    </row>
    <row r="1126" spans="1:6" x14ac:dyDescent="0.75">
      <c r="A1126" s="1">
        <v>44747.25</v>
      </c>
      <c r="B1126" s="2">
        <v>26.5</v>
      </c>
      <c r="C1126" s="2">
        <v>45.716670000000001</v>
      </c>
      <c r="D1126">
        <v>2.1476603970000001</v>
      </c>
      <c r="E1126">
        <v>65.166666669999998</v>
      </c>
      <c r="F1126">
        <f t="shared" si="17"/>
        <v>0.93014988106445762</v>
      </c>
    </row>
    <row r="1127" spans="1:6" x14ac:dyDescent="0.75">
      <c r="A1127" s="1">
        <v>44747.250694444447</v>
      </c>
      <c r="B1127" s="2">
        <v>26.58333</v>
      </c>
      <c r="C1127" s="2">
        <v>45.466670000000001</v>
      </c>
      <c r="D1127">
        <v>2.1392104519999999</v>
      </c>
      <c r="E1127">
        <v>65.5</v>
      </c>
      <c r="F1127">
        <f t="shared" si="17"/>
        <v>0.92535378480961272</v>
      </c>
    </row>
    <row r="1128" spans="1:6" x14ac:dyDescent="0.75">
      <c r="A1128" s="1">
        <v>44747.251388888886</v>
      </c>
      <c r="B1128" s="2">
        <v>26.633330000000001</v>
      </c>
      <c r="C1128" s="2">
        <v>45.383330000000001</v>
      </c>
      <c r="D1128">
        <v>2.1370267850000002</v>
      </c>
      <c r="E1128">
        <v>65.5</v>
      </c>
      <c r="F1128">
        <f t="shared" si="17"/>
        <v>0.92535378480961272</v>
      </c>
    </row>
    <row r="1129" spans="1:6" x14ac:dyDescent="0.75">
      <c r="A1129" s="1">
        <v>44747.252083333333</v>
      </c>
      <c r="B1129" s="2">
        <v>26.7</v>
      </c>
      <c r="C1129" s="2">
        <v>45.25</v>
      </c>
      <c r="D1129">
        <v>2.1352131480000001</v>
      </c>
      <c r="E1129">
        <v>65.666666669999998</v>
      </c>
      <c r="F1129">
        <f t="shared" si="17"/>
        <v>0.92297399586049667</v>
      </c>
    </row>
    <row r="1130" spans="1:6" x14ac:dyDescent="0.75">
      <c r="A1130" s="1">
        <v>44747.25277777778</v>
      </c>
      <c r="B1130" s="2">
        <v>26.7</v>
      </c>
      <c r="C1130" s="2">
        <v>45.183329999999998</v>
      </c>
      <c r="D1130">
        <v>2.131383037</v>
      </c>
      <c r="E1130">
        <v>65.333333330000002</v>
      </c>
      <c r="F1130">
        <f t="shared" si="17"/>
        <v>0.92774571553932461</v>
      </c>
    </row>
    <row r="1131" spans="1:6" x14ac:dyDescent="0.75">
      <c r="A1131" s="1">
        <v>44747.253472222219</v>
      </c>
      <c r="B1131" s="2">
        <v>26.7</v>
      </c>
      <c r="C1131" s="2">
        <v>45.466670000000001</v>
      </c>
      <c r="D1131">
        <v>2.1265657930000001</v>
      </c>
      <c r="E1131">
        <v>64.833333330000002</v>
      </c>
      <c r="F1131">
        <f t="shared" si="17"/>
        <v>0.93499529465005404</v>
      </c>
    </row>
    <row r="1132" spans="1:6" x14ac:dyDescent="0.75">
      <c r="A1132" s="1">
        <v>44747.254166666666</v>
      </c>
      <c r="B1132" s="2">
        <v>26.7</v>
      </c>
      <c r="C1132" s="2">
        <v>45.366669999999999</v>
      </c>
      <c r="D1132">
        <v>2.1196468739999998</v>
      </c>
      <c r="E1132">
        <v>65.333333330000002</v>
      </c>
      <c r="F1132">
        <f t="shared" si="17"/>
        <v>0.92774571553932461</v>
      </c>
    </row>
    <row r="1133" spans="1:6" x14ac:dyDescent="0.75">
      <c r="A1133" s="1">
        <v>44747.254861111112</v>
      </c>
      <c r="B1133" s="2">
        <v>26.633330000000001</v>
      </c>
      <c r="C1133" s="2">
        <v>46.166670000000003</v>
      </c>
      <c r="D1133">
        <v>2.1181575559999999</v>
      </c>
      <c r="E1133">
        <v>64.5</v>
      </c>
      <c r="F1133">
        <f t="shared" si="17"/>
        <v>0.9398907898832024</v>
      </c>
    </row>
    <row r="1134" spans="1:6" x14ac:dyDescent="0.75">
      <c r="A1134" s="1">
        <v>44747.255555555559</v>
      </c>
      <c r="B1134" s="2">
        <v>26.516670000000001</v>
      </c>
      <c r="C1134" s="2">
        <v>46.15</v>
      </c>
      <c r="D1134">
        <v>2.1145038559999998</v>
      </c>
      <c r="E1134">
        <v>65</v>
      </c>
      <c r="F1134">
        <f t="shared" si="17"/>
        <v>0.93256637578843216</v>
      </c>
    </row>
    <row r="1135" spans="1:6" x14ac:dyDescent="0.75">
      <c r="A1135" s="1">
        <v>44747.256249999999</v>
      </c>
      <c r="B1135" s="2">
        <v>26.533329999999999</v>
      </c>
      <c r="C1135" s="2">
        <v>45.933329999999998</v>
      </c>
      <c r="D1135">
        <v>2.1118708289999999</v>
      </c>
      <c r="E1135">
        <v>64.833333330000002</v>
      </c>
      <c r="F1135">
        <f t="shared" si="17"/>
        <v>0.93499529465005404</v>
      </c>
    </row>
    <row r="1136" spans="1:6" x14ac:dyDescent="0.75">
      <c r="A1136" s="1">
        <v>44747.256944444445</v>
      </c>
      <c r="B1136" s="2">
        <v>26.366669999999999</v>
      </c>
      <c r="C1136" s="2">
        <v>46.566670000000002</v>
      </c>
      <c r="D1136">
        <v>2.1083218989999999</v>
      </c>
      <c r="E1136">
        <v>64</v>
      </c>
      <c r="F1136">
        <f t="shared" si="17"/>
        <v>0.9473296479482034</v>
      </c>
    </row>
    <row r="1137" spans="1:6" x14ac:dyDescent="0.75">
      <c r="A1137" s="1">
        <v>44747.257638888892</v>
      </c>
      <c r="B1137" s="2">
        <v>26.316669999999998</v>
      </c>
      <c r="C1137" s="2">
        <v>46.45</v>
      </c>
      <c r="D1137">
        <v>2.1132465420000002</v>
      </c>
      <c r="E1137">
        <v>65.333333330000002</v>
      </c>
      <c r="F1137">
        <f t="shared" si="17"/>
        <v>0.92774571553932461</v>
      </c>
    </row>
    <row r="1138" spans="1:6" x14ac:dyDescent="0.75">
      <c r="A1138" s="1">
        <v>44747.258333333331</v>
      </c>
      <c r="B1138" s="2">
        <v>26.233329999999999</v>
      </c>
      <c r="C1138" s="2">
        <v>46.566670000000002</v>
      </c>
      <c r="D1138">
        <v>2.1158790789999999</v>
      </c>
      <c r="E1138">
        <v>64.666666669999998</v>
      </c>
      <c r="F1138">
        <f t="shared" si="17"/>
        <v>0.9374367335653816</v>
      </c>
    </row>
    <row r="1139" spans="1:6" x14ac:dyDescent="0.75">
      <c r="A1139" s="1">
        <v>44747.259027777778</v>
      </c>
      <c r="B1139" s="2">
        <v>26.266670000000001</v>
      </c>
      <c r="C1139" s="2">
        <v>46.366669999999999</v>
      </c>
      <c r="D1139">
        <v>2.1139693780000002</v>
      </c>
      <c r="E1139">
        <v>66.833333330000002</v>
      </c>
      <c r="F1139">
        <f t="shared" si="17"/>
        <v>0.90664781323955346</v>
      </c>
    </row>
    <row r="1140" spans="1:6" x14ac:dyDescent="0.75">
      <c r="A1140" s="1">
        <v>44747.259722222225</v>
      </c>
      <c r="B1140" s="2">
        <v>26.2</v>
      </c>
      <c r="C1140" s="2">
        <v>46.433329999999998</v>
      </c>
      <c r="D1140">
        <v>2.1133044139999999</v>
      </c>
      <c r="E1140">
        <v>64.666666669999998</v>
      </c>
      <c r="F1140">
        <f t="shared" si="17"/>
        <v>0.9374367335653816</v>
      </c>
    </row>
    <row r="1141" spans="1:6" x14ac:dyDescent="0.75">
      <c r="A1141" s="1">
        <v>44747.260416666664</v>
      </c>
      <c r="B1141" s="2">
        <v>26.1</v>
      </c>
      <c r="C1141" s="2">
        <v>46.8</v>
      </c>
      <c r="D1141">
        <v>2.1163033069999999</v>
      </c>
      <c r="E1141">
        <v>62.666666669999998</v>
      </c>
      <c r="F1141">
        <f t="shared" si="17"/>
        <v>0.9677469391808643</v>
      </c>
    </row>
    <row r="1142" spans="1:6" x14ac:dyDescent="0.75">
      <c r="A1142" s="1">
        <v>44747.261111111111</v>
      </c>
      <c r="B1142" s="2">
        <v>26.116669999999999</v>
      </c>
      <c r="C1142" s="2">
        <v>46.35</v>
      </c>
      <c r="D1142">
        <v>2.1192930250000002</v>
      </c>
      <c r="E1142">
        <v>65</v>
      </c>
      <c r="F1142">
        <f t="shared" si="17"/>
        <v>0.93256637578843216</v>
      </c>
    </row>
    <row r="1143" spans="1:6" x14ac:dyDescent="0.75">
      <c r="A1143" s="1">
        <v>44747.261805555558</v>
      </c>
      <c r="B1143" s="2">
        <v>26.05</v>
      </c>
      <c r="C1143" s="2">
        <v>46.566670000000002</v>
      </c>
      <c r="D1143">
        <v>2.1192746539999998</v>
      </c>
      <c r="E1143">
        <v>66.333333330000002</v>
      </c>
      <c r="F1143">
        <f t="shared" si="17"/>
        <v>0.91357442772992536</v>
      </c>
    </row>
    <row r="1144" spans="1:6" x14ac:dyDescent="0.75">
      <c r="A1144" s="1">
        <v>44747.262499999997</v>
      </c>
      <c r="B1144" s="2">
        <v>26.033329999999999</v>
      </c>
      <c r="C1144" s="2">
        <v>46.233330000000002</v>
      </c>
      <c r="D1144">
        <v>2.1212370819999999</v>
      </c>
      <c r="E1144">
        <v>65</v>
      </c>
      <c r="F1144">
        <f t="shared" si="17"/>
        <v>0.93256637578843216</v>
      </c>
    </row>
    <row r="1145" spans="1:6" x14ac:dyDescent="0.75">
      <c r="A1145" s="1">
        <v>44747.263194444444</v>
      </c>
      <c r="B1145" s="2">
        <v>25.83333</v>
      </c>
      <c r="C1145" s="2">
        <v>46.75</v>
      </c>
      <c r="D1145">
        <v>2.1219907010000001</v>
      </c>
      <c r="E1145">
        <v>64.5</v>
      </c>
      <c r="F1145">
        <f t="shared" si="17"/>
        <v>0.9398907898832024</v>
      </c>
    </row>
    <row r="1146" spans="1:6" x14ac:dyDescent="0.75">
      <c r="A1146" s="1">
        <v>44747.263888888891</v>
      </c>
      <c r="B1146" s="2">
        <v>25.816669999999998</v>
      </c>
      <c r="C1146" s="2">
        <v>47.266669999999998</v>
      </c>
      <c r="D1146">
        <v>2.123169307</v>
      </c>
      <c r="E1146">
        <v>62.333333330000002</v>
      </c>
      <c r="F1146">
        <f t="shared" si="17"/>
        <v>0.97298774132669741</v>
      </c>
    </row>
    <row r="1147" spans="1:6" x14ac:dyDescent="0.75">
      <c r="A1147" s="1">
        <v>44747.26458333333</v>
      </c>
      <c r="B1147" s="2">
        <v>25.8</v>
      </c>
      <c r="C1147" s="2">
        <v>47.433329999999998</v>
      </c>
      <c r="D1147">
        <v>2.1239966180000001</v>
      </c>
      <c r="E1147">
        <v>65.5</v>
      </c>
      <c r="F1147">
        <f t="shared" si="17"/>
        <v>0.92535378480961272</v>
      </c>
    </row>
    <row r="1148" spans="1:6" x14ac:dyDescent="0.75">
      <c r="A1148" s="1">
        <v>44747.265277777777</v>
      </c>
      <c r="B1148" s="2">
        <v>25.91667</v>
      </c>
      <c r="C1148" s="2">
        <v>47.25</v>
      </c>
      <c r="D1148">
        <v>2.1212010399999999</v>
      </c>
      <c r="E1148">
        <v>64.833333330000002</v>
      </c>
      <c r="F1148">
        <f t="shared" si="17"/>
        <v>0.93499529465005404</v>
      </c>
    </row>
    <row r="1149" spans="1:6" x14ac:dyDescent="0.75">
      <c r="A1149" s="1">
        <v>44747.265972222223</v>
      </c>
      <c r="B1149" s="2">
        <v>25.95</v>
      </c>
      <c r="C1149" s="2">
        <v>47.216670000000001</v>
      </c>
      <c r="D1149">
        <v>2.1205423990000001</v>
      </c>
      <c r="E1149">
        <v>64.666666669999998</v>
      </c>
      <c r="F1149">
        <f t="shared" si="17"/>
        <v>0.9374367335653816</v>
      </c>
    </row>
    <row r="1150" spans="1:6" x14ac:dyDescent="0.75">
      <c r="A1150" s="1">
        <v>44747.26666666667</v>
      </c>
      <c r="B1150" s="2">
        <v>26.033329999999999</v>
      </c>
      <c r="C1150" s="2">
        <v>47.433329999999998</v>
      </c>
      <c r="D1150">
        <v>2.1189391720000001</v>
      </c>
      <c r="E1150">
        <v>64.833333330000002</v>
      </c>
      <c r="F1150">
        <f t="shared" si="17"/>
        <v>0.93499529465005404</v>
      </c>
    </row>
    <row r="1151" spans="1:6" x14ac:dyDescent="0.75">
      <c r="A1151" s="1">
        <v>44747.267361111109</v>
      </c>
      <c r="B1151" s="2">
        <v>26.016670000000001</v>
      </c>
      <c r="C1151" s="2">
        <v>48.1</v>
      </c>
      <c r="D1151">
        <v>2.1177624810000002</v>
      </c>
      <c r="E1151">
        <v>64.833333330000002</v>
      </c>
      <c r="F1151">
        <f t="shared" si="17"/>
        <v>0.93499529465005404</v>
      </c>
    </row>
    <row r="1152" spans="1:6" x14ac:dyDescent="0.75">
      <c r="A1152" s="1">
        <v>44747.268055555556</v>
      </c>
      <c r="B1152" s="2">
        <v>26.116669999999999</v>
      </c>
      <c r="C1152" s="2">
        <v>47.666670000000003</v>
      </c>
      <c r="D1152">
        <v>2.1182547789999999</v>
      </c>
      <c r="E1152">
        <v>65.5</v>
      </c>
      <c r="F1152">
        <f t="shared" si="17"/>
        <v>0.92535378480961272</v>
      </c>
    </row>
    <row r="1153" spans="1:6" x14ac:dyDescent="0.75">
      <c r="A1153" s="1">
        <v>44747.268750000003</v>
      </c>
      <c r="B1153" s="2">
        <v>26.1</v>
      </c>
      <c r="C1153" s="2">
        <v>47.633330000000001</v>
      </c>
      <c r="D1153">
        <v>2.1209278409999999</v>
      </c>
      <c r="E1153">
        <v>65.166666669999998</v>
      </c>
      <c r="F1153">
        <f t="shared" si="17"/>
        <v>0.93014988106445762</v>
      </c>
    </row>
    <row r="1154" spans="1:6" x14ac:dyDescent="0.75">
      <c r="A1154" s="1">
        <v>44747.269444444442</v>
      </c>
      <c r="B1154" s="2">
        <v>26.08333</v>
      </c>
      <c r="C1154" s="2">
        <v>47.883330000000001</v>
      </c>
      <c r="D1154">
        <v>2.1521383460000001</v>
      </c>
      <c r="E1154">
        <v>65.333333330000002</v>
      </c>
      <c r="F1154">
        <f t="shared" si="17"/>
        <v>0.92774571553932461</v>
      </c>
    </row>
    <row r="1155" spans="1:6" x14ac:dyDescent="0.75">
      <c r="A1155" s="1">
        <v>44747.270138888889</v>
      </c>
      <c r="B1155" s="2">
        <v>26.016670000000001</v>
      </c>
      <c r="C1155" s="2">
        <v>48.133330000000001</v>
      </c>
      <c r="D1155">
        <v>2.156500909</v>
      </c>
      <c r="E1155">
        <v>65.333333330000002</v>
      </c>
      <c r="F1155">
        <f t="shared" ref="F1155:F1218" si="18">((5000/E1155)-1)/((5000/60.67)-1)</f>
        <v>0.92774571553932461</v>
      </c>
    </row>
    <row r="1156" spans="1:6" x14ac:dyDescent="0.75">
      <c r="A1156" s="1">
        <v>44747.270833333336</v>
      </c>
      <c r="B1156" s="2">
        <v>26.016670000000001</v>
      </c>
      <c r="C1156" s="2">
        <v>48.066670000000002</v>
      </c>
      <c r="D1156">
        <v>2.1538846309999999</v>
      </c>
      <c r="E1156">
        <v>65</v>
      </c>
      <c r="F1156">
        <f t="shared" si="18"/>
        <v>0.93256637578843216</v>
      </c>
    </row>
    <row r="1157" spans="1:6" x14ac:dyDescent="0.75">
      <c r="A1157" s="1">
        <v>44747.271527777775</v>
      </c>
      <c r="B1157" s="2">
        <v>26.08333</v>
      </c>
      <c r="C1157" s="2">
        <v>47.716670000000001</v>
      </c>
      <c r="D1157">
        <v>2.1460730799999999</v>
      </c>
      <c r="E1157">
        <v>67.166666669999998</v>
      </c>
      <c r="F1157">
        <f t="shared" si="18"/>
        <v>0.90208736225191333</v>
      </c>
    </row>
    <row r="1158" spans="1:6" x14ac:dyDescent="0.75">
      <c r="A1158" s="1">
        <v>44747.272222222222</v>
      </c>
      <c r="B1158" s="2">
        <v>26.133330000000001</v>
      </c>
      <c r="C1158" s="2">
        <v>46.833329999999997</v>
      </c>
      <c r="D1158">
        <v>2.145645789</v>
      </c>
      <c r="E1158">
        <v>65.333333330000002</v>
      </c>
      <c r="F1158">
        <f t="shared" si="18"/>
        <v>0.92774571553932461</v>
      </c>
    </row>
    <row r="1159" spans="1:6" x14ac:dyDescent="0.75">
      <c r="A1159" s="1">
        <v>44747.272916666669</v>
      </c>
      <c r="B1159" s="2">
        <v>26.2</v>
      </c>
      <c r="C1159" s="2">
        <v>47.1</v>
      </c>
      <c r="D1159">
        <v>2.1500692190000001</v>
      </c>
      <c r="E1159">
        <v>65.333333330000002</v>
      </c>
      <c r="F1159">
        <f t="shared" si="18"/>
        <v>0.92774571553932461</v>
      </c>
    </row>
    <row r="1160" spans="1:6" x14ac:dyDescent="0.75">
      <c r="A1160" s="1">
        <v>44747.273611111108</v>
      </c>
      <c r="B1160" s="2">
        <v>26.133330000000001</v>
      </c>
      <c r="C1160" s="2">
        <v>47.833329999999997</v>
      </c>
      <c r="D1160">
        <v>2.1573661020000001</v>
      </c>
      <c r="E1160">
        <v>65.333333330000002</v>
      </c>
      <c r="F1160">
        <f t="shared" si="18"/>
        <v>0.92774571553932461</v>
      </c>
    </row>
    <row r="1161" spans="1:6" x14ac:dyDescent="0.75">
      <c r="A1161" s="1">
        <v>44747.274305555555</v>
      </c>
      <c r="B1161" s="2">
        <v>26.25</v>
      </c>
      <c r="C1161" s="2">
        <v>47.166670000000003</v>
      </c>
      <c r="D1161">
        <v>2.1588544980000002</v>
      </c>
      <c r="E1161">
        <v>63.166666669999998</v>
      </c>
      <c r="F1161">
        <f t="shared" si="18"/>
        <v>0.95998944592308533</v>
      </c>
    </row>
    <row r="1162" spans="1:6" x14ac:dyDescent="0.75">
      <c r="A1162" s="1">
        <v>44747.275000000001</v>
      </c>
      <c r="B1162" s="2">
        <v>26.266670000000001</v>
      </c>
      <c r="C1162" s="2">
        <v>46.75</v>
      </c>
      <c r="D1162">
        <v>2.1648779290000002</v>
      </c>
      <c r="E1162">
        <v>67.5</v>
      </c>
      <c r="F1162">
        <f t="shared" si="18"/>
        <v>0.89757195289119662</v>
      </c>
    </row>
    <row r="1163" spans="1:6" x14ac:dyDescent="0.75">
      <c r="A1163" s="1">
        <v>44747.275694444441</v>
      </c>
      <c r="B1163" s="2">
        <v>26.2</v>
      </c>
      <c r="C1163" s="2">
        <v>47.233330000000002</v>
      </c>
      <c r="D1163">
        <v>2.1680971969999998</v>
      </c>
      <c r="E1163">
        <v>67.166666669999998</v>
      </c>
      <c r="F1163">
        <f t="shared" si="18"/>
        <v>0.90208736225191333</v>
      </c>
    </row>
    <row r="1164" spans="1:6" x14ac:dyDescent="0.75">
      <c r="A1164" s="1">
        <v>44747.276388888888</v>
      </c>
      <c r="B1164" s="2">
        <v>26.216670000000001</v>
      </c>
      <c r="C1164" s="2">
        <v>47.483330000000002</v>
      </c>
      <c r="D1164">
        <v>2.166067204</v>
      </c>
      <c r="E1164">
        <v>65.5</v>
      </c>
      <c r="F1164">
        <f t="shared" si="18"/>
        <v>0.92535378480961272</v>
      </c>
    </row>
    <row r="1165" spans="1:6" x14ac:dyDescent="0.75">
      <c r="A1165" s="1">
        <v>44747.277083333334</v>
      </c>
      <c r="B1165" s="2">
        <v>26.183330000000002</v>
      </c>
      <c r="C1165" s="2">
        <v>48.166670000000003</v>
      </c>
      <c r="D1165">
        <v>2.1742937969999998</v>
      </c>
      <c r="E1165">
        <v>65.333333330000002</v>
      </c>
      <c r="F1165">
        <f t="shared" si="18"/>
        <v>0.92774571553932461</v>
      </c>
    </row>
    <row r="1166" spans="1:6" x14ac:dyDescent="0.75">
      <c r="A1166" s="1">
        <v>44747.277777777781</v>
      </c>
      <c r="B1166" s="2">
        <v>26.16667</v>
      </c>
      <c r="C1166" s="2">
        <v>47.316670000000002</v>
      </c>
      <c r="D1166">
        <v>2.1750997089999999</v>
      </c>
      <c r="E1166">
        <v>63.166666669999998</v>
      </c>
      <c r="F1166">
        <f t="shared" si="18"/>
        <v>0.95998944592308533</v>
      </c>
    </row>
    <row r="1167" spans="1:6" x14ac:dyDescent="0.75">
      <c r="A1167" s="1">
        <v>44747.27847222222</v>
      </c>
      <c r="B1167" s="2">
        <v>26.216670000000001</v>
      </c>
      <c r="C1167" s="2">
        <v>47.633330000000001</v>
      </c>
      <c r="D1167">
        <v>2.1759300189999999</v>
      </c>
      <c r="E1167">
        <v>65.5</v>
      </c>
      <c r="F1167">
        <f t="shared" si="18"/>
        <v>0.92535378480961272</v>
      </c>
    </row>
    <row r="1168" spans="1:6" x14ac:dyDescent="0.75">
      <c r="A1168" s="1">
        <v>44747.279166666667</v>
      </c>
      <c r="B1168" s="2">
        <v>26.3</v>
      </c>
      <c r="C1168" s="2">
        <v>47.483330000000002</v>
      </c>
      <c r="D1168">
        <v>2.1804980899999999</v>
      </c>
      <c r="E1168">
        <v>67</v>
      </c>
      <c r="F1168">
        <f t="shared" si="18"/>
        <v>0.90436191554289902</v>
      </c>
    </row>
    <row r="1169" spans="1:6" x14ac:dyDescent="0.75">
      <c r="A1169" s="1">
        <v>44747.279861111114</v>
      </c>
      <c r="B1169" s="2">
        <v>26.383330000000001</v>
      </c>
      <c r="C1169" s="2">
        <v>47.266669999999998</v>
      </c>
      <c r="D1169">
        <v>2.1838513019999999</v>
      </c>
      <c r="E1169">
        <v>65.666666669999998</v>
      </c>
      <c r="F1169">
        <f t="shared" si="18"/>
        <v>0.92297399586049667</v>
      </c>
    </row>
    <row r="1170" spans="1:6" x14ac:dyDescent="0.75">
      <c r="A1170" s="1">
        <v>44747.280555555553</v>
      </c>
      <c r="B1170" s="2">
        <v>26.366669999999999</v>
      </c>
      <c r="C1170" s="2">
        <v>47.383330000000001</v>
      </c>
      <c r="D1170">
        <v>2.1797117479999999</v>
      </c>
      <c r="E1170">
        <v>65.666666669999998</v>
      </c>
      <c r="F1170">
        <f t="shared" si="18"/>
        <v>0.92297399586049667</v>
      </c>
    </row>
    <row r="1171" spans="1:6" x14ac:dyDescent="0.75">
      <c r="A1171" s="1">
        <v>44747.28125</v>
      </c>
      <c r="B1171" s="2">
        <v>26.383330000000001</v>
      </c>
      <c r="C1171" s="2">
        <v>47.45</v>
      </c>
      <c r="D1171">
        <v>2.181226294</v>
      </c>
      <c r="E1171">
        <v>63.5</v>
      </c>
      <c r="F1171">
        <f t="shared" si="18"/>
        <v>0.95488565338430687</v>
      </c>
    </row>
    <row r="1172" spans="1:6" x14ac:dyDescent="0.75">
      <c r="A1172" s="1">
        <v>44747.281944444447</v>
      </c>
      <c r="B1172" s="2">
        <v>26.316669999999998</v>
      </c>
      <c r="C1172" s="2">
        <v>48.033329999999999</v>
      </c>
      <c r="D1172">
        <v>2.1797696129999999</v>
      </c>
      <c r="E1172">
        <v>67.833333330000002</v>
      </c>
      <c r="F1172">
        <f t="shared" si="18"/>
        <v>0.89310092101761274</v>
      </c>
    </row>
    <row r="1173" spans="1:6" x14ac:dyDescent="0.75">
      <c r="A1173" s="1">
        <v>44747.282638888886</v>
      </c>
      <c r="B1173" s="2">
        <v>26.366669999999999</v>
      </c>
      <c r="C1173" s="2">
        <v>47.983330000000002</v>
      </c>
      <c r="D1173">
        <v>2.1653191629999999</v>
      </c>
      <c r="E1173">
        <v>67.166666669999998</v>
      </c>
      <c r="F1173">
        <f t="shared" si="18"/>
        <v>0.90208736225191333</v>
      </c>
    </row>
    <row r="1174" spans="1:6" x14ac:dyDescent="0.75">
      <c r="A1174" s="1">
        <v>44747.283333333333</v>
      </c>
      <c r="B1174" s="2">
        <v>26.35</v>
      </c>
      <c r="C1174" s="2">
        <v>48.383330000000001</v>
      </c>
      <c r="D1174">
        <v>2.162163863</v>
      </c>
      <c r="E1174">
        <v>67.333333330000002</v>
      </c>
      <c r="F1174">
        <f t="shared" si="18"/>
        <v>0.89982406926141989</v>
      </c>
    </row>
    <row r="1175" spans="1:6" x14ac:dyDescent="0.75">
      <c r="A1175" s="1">
        <v>44747.28402777778</v>
      </c>
      <c r="B1175" s="2">
        <v>26.433330000000002</v>
      </c>
      <c r="C1175" s="2">
        <v>47.716670000000001</v>
      </c>
      <c r="D1175">
        <v>2.1600517199999998</v>
      </c>
      <c r="E1175">
        <v>66</v>
      </c>
      <c r="F1175">
        <f t="shared" si="18"/>
        <v>0.91825047551229022</v>
      </c>
    </row>
    <row r="1176" spans="1:6" x14ac:dyDescent="0.75">
      <c r="A1176" s="1">
        <v>44747.284722222219</v>
      </c>
      <c r="B1176" s="2">
        <v>26.483329999999999</v>
      </c>
      <c r="C1176" s="2">
        <v>47.566670000000002</v>
      </c>
      <c r="D1176">
        <v>2.1576297979999999</v>
      </c>
      <c r="E1176">
        <v>64.166666669999998</v>
      </c>
      <c r="F1176">
        <f t="shared" si="18"/>
        <v>0.94483714740397617</v>
      </c>
    </row>
    <row r="1177" spans="1:6" x14ac:dyDescent="0.75">
      <c r="A1177" s="1">
        <v>44747.285416666666</v>
      </c>
      <c r="B1177" s="2">
        <v>26.483329999999999</v>
      </c>
      <c r="C1177" s="2">
        <v>47.766669999999998</v>
      </c>
      <c r="D1177">
        <v>2.1641382189999998</v>
      </c>
      <c r="E1177">
        <v>65.833333330000002</v>
      </c>
      <c r="F1177">
        <f t="shared" si="18"/>
        <v>0.92060625661762452</v>
      </c>
    </row>
    <row r="1178" spans="1:6" x14ac:dyDescent="0.75">
      <c r="A1178" s="1">
        <v>44747.286111111112</v>
      </c>
      <c r="B1178" s="2">
        <v>26.483329999999999</v>
      </c>
      <c r="C1178" s="2">
        <v>48.333329999999997</v>
      </c>
      <c r="D1178">
        <v>2.1726116919999998</v>
      </c>
      <c r="E1178">
        <v>65.833333330000002</v>
      </c>
      <c r="F1178">
        <f t="shared" si="18"/>
        <v>0.92060625661762452</v>
      </c>
    </row>
    <row r="1179" spans="1:6" x14ac:dyDescent="0.75">
      <c r="A1179" s="1">
        <v>44747.286805555559</v>
      </c>
      <c r="B1179" s="2">
        <v>26.433330000000002</v>
      </c>
      <c r="C1179" s="2">
        <v>48.733330000000002</v>
      </c>
      <c r="D1179">
        <v>2.172902455</v>
      </c>
      <c r="E1179">
        <v>66.166666669999998</v>
      </c>
      <c r="F1179">
        <f t="shared" si="18"/>
        <v>0.91590656232208123</v>
      </c>
    </row>
    <row r="1180" spans="1:6" x14ac:dyDescent="0.75">
      <c r="A1180" s="1">
        <v>44747.287499999999</v>
      </c>
      <c r="B1180" s="2">
        <v>26.483329999999999</v>
      </c>
      <c r="C1180" s="2">
        <v>48.8</v>
      </c>
      <c r="D1180">
        <v>2.1684234939999998</v>
      </c>
      <c r="E1180">
        <v>66</v>
      </c>
      <c r="F1180">
        <f t="shared" si="18"/>
        <v>0.91825047551229022</v>
      </c>
    </row>
    <row r="1181" spans="1:6" x14ac:dyDescent="0.75">
      <c r="A1181" s="1">
        <v>44747.288194444445</v>
      </c>
      <c r="B1181" s="2">
        <v>26.533329999999999</v>
      </c>
      <c r="C1181" s="2">
        <v>49.25</v>
      </c>
      <c r="D1181">
        <v>2.1648736820000001</v>
      </c>
      <c r="E1181">
        <v>66.5</v>
      </c>
      <c r="F1181">
        <f t="shared" si="18"/>
        <v>0.91125398289613069</v>
      </c>
    </row>
    <row r="1182" spans="1:6" x14ac:dyDescent="0.75">
      <c r="A1182" s="1">
        <v>44747.288888888892</v>
      </c>
      <c r="B1182" s="2">
        <v>26.533329999999999</v>
      </c>
      <c r="C1182" s="2">
        <v>49.166670000000003</v>
      </c>
      <c r="D1182">
        <v>2.1615490689999999</v>
      </c>
      <c r="E1182">
        <v>66.5</v>
      </c>
      <c r="F1182">
        <f t="shared" si="18"/>
        <v>0.91125398289613069</v>
      </c>
    </row>
    <row r="1183" spans="1:6" x14ac:dyDescent="0.75">
      <c r="A1183" s="1">
        <v>44747.289583333331</v>
      </c>
      <c r="B1183" s="2">
        <v>26.483329999999999</v>
      </c>
      <c r="C1183" s="2">
        <v>49.5</v>
      </c>
      <c r="D1183">
        <v>2.1595299849999998</v>
      </c>
      <c r="E1183">
        <v>64.333333330000002</v>
      </c>
      <c r="F1183">
        <f t="shared" si="18"/>
        <v>0.9423575615189872</v>
      </c>
    </row>
    <row r="1184" spans="1:6" x14ac:dyDescent="0.75">
      <c r="A1184" s="1">
        <v>44747.290277777778</v>
      </c>
      <c r="B1184" s="2">
        <v>26.533329999999999</v>
      </c>
      <c r="C1184" s="2">
        <v>49.233330000000002</v>
      </c>
      <c r="D1184">
        <v>2.1534750909999998</v>
      </c>
      <c r="E1184">
        <v>66.5</v>
      </c>
      <c r="F1184">
        <f t="shared" si="18"/>
        <v>0.91125398289613069</v>
      </c>
    </row>
    <row r="1185" spans="1:6" x14ac:dyDescent="0.75">
      <c r="A1185" s="1">
        <v>44747.290972222225</v>
      </c>
      <c r="B1185" s="2">
        <v>26.6</v>
      </c>
      <c r="C1185" s="2">
        <v>49.183329999999998</v>
      </c>
      <c r="D1185">
        <v>2.1495007949999998</v>
      </c>
      <c r="E1185">
        <v>66.5</v>
      </c>
      <c r="F1185">
        <f t="shared" si="18"/>
        <v>0.91125398289613069</v>
      </c>
    </row>
    <row r="1186" spans="1:6" x14ac:dyDescent="0.75">
      <c r="A1186" s="1">
        <v>44747.291666666664</v>
      </c>
      <c r="B1186" s="2">
        <v>26.633330000000001</v>
      </c>
      <c r="C1186" s="2">
        <v>49.083329999999997</v>
      </c>
      <c r="D1186">
        <v>2.1498103830000002</v>
      </c>
      <c r="E1186">
        <v>66.833333330000002</v>
      </c>
      <c r="F1186">
        <f t="shared" si="18"/>
        <v>0.90664781323955346</v>
      </c>
    </row>
    <row r="1187" spans="1:6" x14ac:dyDescent="0.75">
      <c r="A1187" s="1">
        <v>44747.292361111111</v>
      </c>
      <c r="B1187" s="2">
        <v>26.683330000000002</v>
      </c>
      <c r="C1187" s="2">
        <v>48.8</v>
      </c>
      <c r="D1187">
        <v>2.1508526300000002</v>
      </c>
      <c r="E1187">
        <v>66.833333330000002</v>
      </c>
      <c r="F1187">
        <f t="shared" si="18"/>
        <v>0.90664781323955346</v>
      </c>
    </row>
    <row r="1188" spans="1:6" x14ac:dyDescent="0.75">
      <c r="A1188" s="1">
        <v>44747.293055555558</v>
      </c>
      <c r="B1188" s="2">
        <v>26.616669999999999</v>
      </c>
      <c r="C1188" s="2">
        <v>48.716670000000001</v>
      </c>
      <c r="D1188">
        <v>2.1465019249999999</v>
      </c>
      <c r="E1188">
        <v>66.5</v>
      </c>
      <c r="F1188">
        <f t="shared" si="18"/>
        <v>0.91125398289613069</v>
      </c>
    </row>
    <row r="1189" spans="1:6" x14ac:dyDescent="0.75">
      <c r="A1189" s="1">
        <v>44747.293749999997</v>
      </c>
      <c r="B1189" s="2">
        <v>26.633330000000001</v>
      </c>
      <c r="C1189" s="2">
        <v>49</v>
      </c>
      <c r="D1189">
        <v>2.1409478669999999</v>
      </c>
      <c r="E1189">
        <v>66.333333330000002</v>
      </c>
      <c r="F1189">
        <f t="shared" si="18"/>
        <v>0.91357442772992536</v>
      </c>
    </row>
    <row r="1190" spans="1:6" x14ac:dyDescent="0.75">
      <c r="A1190" s="1">
        <v>44747.294444444444</v>
      </c>
      <c r="B1190" s="2">
        <v>26.55</v>
      </c>
      <c r="C1190" s="2">
        <v>49.05</v>
      </c>
      <c r="D1190">
        <v>2.1346854230000001</v>
      </c>
      <c r="E1190">
        <v>66.333333330000002</v>
      </c>
      <c r="F1190">
        <f t="shared" si="18"/>
        <v>0.91357442772992536</v>
      </c>
    </row>
    <row r="1191" spans="1:6" x14ac:dyDescent="0.75">
      <c r="A1191" s="1">
        <v>44747.295138888891</v>
      </c>
      <c r="B1191" s="2">
        <v>26.633330000000001</v>
      </c>
      <c r="C1191" s="2">
        <v>49.383330000000001</v>
      </c>
      <c r="D1191">
        <v>2.134138638</v>
      </c>
      <c r="E1191">
        <v>68.166666669999998</v>
      </c>
      <c r="F1191">
        <f t="shared" si="18"/>
        <v>0.88867361548451773</v>
      </c>
    </row>
    <row r="1192" spans="1:6" x14ac:dyDescent="0.75">
      <c r="A1192" s="1">
        <v>44747.29583333333</v>
      </c>
      <c r="B1192" s="2">
        <v>26.7</v>
      </c>
      <c r="C1192" s="2">
        <v>49.383330000000001</v>
      </c>
      <c r="D1192">
        <v>2.1360207720000002</v>
      </c>
      <c r="E1192">
        <v>66.833333330000002</v>
      </c>
      <c r="F1192">
        <f t="shared" si="18"/>
        <v>0.90664781323955346</v>
      </c>
    </row>
    <row r="1193" spans="1:6" x14ac:dyDescent="0.75">
      <c r="A1193" s="1">
        <v>44747.296527777777</v>
      </c>
      <c r="B1193" s="2">
        <v>26.66667</v>
      </c>
      <c r="C1193" s="2">
        <v>49.116669999999999</v>
      </c>
      <c r="D1193">
        <v>2.1406568739999998</v>
      </c>
      <c r="E1193">
        <v>66.666666669999998</v>
      </c>
      <c r="F1193">
        <f t="shared" si="18"/>
        <v>0.90894514028673667</v>
      </c>
    </row>
    <row r="1194" spans="1:6" x14ac:dyDescent="0.75">
      <c r="A1194" s="1">
        <v>44747.297222222223</v>
      </c>
      <c r="B1194" s="2">
        <v>26.66667</v>
      </c>
      <c r="C1194" s="2">
        <v>49.116669999999999</v>
      </c>
      <c r="D1194">
        <v>2.1428188640000001</v>
      </c>
      <c r="E1194">
        <v>66.833333330000002</v>
      </c>
      <c r="F1194">
        <f t="shared" si="18"/>
        <v>0.90664781323955346</v>
      </c>
    </row>
    <row r="1195" spans="1:6" x14ac:dyDescent="0.75">
      <c r="A1195" s="1">
        <v>44747.29791666667</v>
      </c>
      <c r="B1195" s="2">
        <v>26.616669999999999</v>
      </c>
      <c r="C1195" s="2">
        <v>49.583329999999997</v>
      </c>
      <c r="D1195">
        <v>2.1453450159999998</v>
      </c>
      <c r="E1195">
        <v>64.833333330000002</v>
      </c>
      <c r="F1195">
        <f t="shared" si="18"/>
        <v>0.93499529465005404</v>
      </c>
    </row>
    <row r="1196" spans="1:6" x14ac:dyDescent="0.75">
      <c r="A1196" s="1">
        <v>44747.298611111109</v>
      </c>
      <c r="B1196" s="2">
        <v>26.58333</v>
      </c>
      <c r="C1196" s="2">
        <v>49.316670000000002</v>
      </c>
      <c r="D1196">
        <v>2.1542741759999999</v>
      </c>
      <c r="E1196">
        <v>66.5</v>
      </c>
      <c r="F1196">
        <f t="shared" si="18"/>
        <v>0.91125398289613069</v>
      </c>
    </row>
    <row r="1197" spans="1:6" x14ac:dyDescent="0.75">
      <c r="A1197" s="1">
        <v>44747.299305555556</v>
      </c>
      <c r="B1197" s="2">
        <v>26.683330000000002</v>
      </c>
      <c r="C1197" s="2">
        <v>49.133330000000001</v>
      </c>
      <c r="D1197">
        <v>2.1587759210000002</v>
      </c>
      <c r="E1197">
        <v>68.666666669999998</v>
      </c>
      <c r="F1197">
        <f t="shared" si="18"/>
        <v>0.88211325147084507</v>
      </c>
    </row>
    <row r="1198" spans="1:6" x14ac:dyDescent="0.75">
      <c r="A1198" s="1">
        <v>44747.3</v>
      </c>
      <c r="B1198" s="2">
        <v>26.716670000000001</v>
      </c>
      <c r="C1198" s="2">
        <v>48.8</v>
      </c>
      <c r="D1198">
        <v>2.1585374329999998</v>
      </c>
      <c r="E1198">
        <v>66.666666669999998</v>
      </c>
      <c r="F1198">
        <f t="shared" si="18"/>
        <v>0.90894514028673667</v>
      </c>
    </row>
    <row r="1199" spans="1:6" x14ac:dyDescent="0.75">
      <c r="A1199" s="1">
        <v>44747.300694444442</v>
      </c>
      <c r="B1199" s="2">
        <v>26.733329999999999</v>
      </c>
      <c r="C1199" s="2">
        <v>48.516669999999998</v>
      </c>
      <c r="D1199">
        <v>2.1589338950000001</v>
      </c>
      <c r="E1199">
        <v>67.166666669999998</v>
      </c>
      <c r="F1199">
        <f t="shared" si="18"/>
        <v>0.90208736225191333</v>
      </c>
    </row>
    <row r="1200" spans="1:6" x14ac:dyDescent="0.75">
      <c r="A1200" s="1">
        <v>44747.301388888889</v>
      </c>
      <c r="B1200" s="2">
        <v>26.716670000000001</v>
      </c>
      <c r="C1200" s="2">
        <v>48.5</v>
      </c>
      <c r="D1200">
        <v>2.142758444</v>
      </c>
      <c r="E1200">
        <v>64.5</v>
      </c>
      <c r="F1200">
        <f t="shared" si="18"/>
        <v>0.9398907898832024</v>
      </c>
    </row>
    <row r="1201" spans="1:6" x14ac:dyDescent="0.75">
      <c r="A1201" s="1">
        <v>44747.302083333336</v>
      </c>
      <c r="B1201" s="2">
        <v>26.866669999999999</v>
      </c>
      <c r="C1201" s="2">
        <v>48.333329999999997</v>
      </c>
      <c r="D1201">
        <v>2.1271496349999999</v>
      </c>
      <c r="E1201">
        <v>66.833333330000002</v>
      </c>
      <c r="F1201">
        <f t="shared" si="18"/>
        <v>0.90664781323955346</v>
      </c>
    </row>
    <row r="1202" spans="1:6" x14ac:dyDescent="0.75">
      <c r="A1202" s="1">
        <v>44747.302777777775</v>
      </c>
      <c r="B1202" s="2">
        <v>26.883330000000001</v>
      </c>
      <c r="C1202" s="2">
        <v>48.4</v>
      </c>
      <c r="D1202">
        <v>2.1219882910000001</v>
      </c>
      <c r="E1202">
        <v>66.833333330000002</v>
      </c>
      <c r="F1202">
        <f t="shared" si="18"/>
        <v>0.90664781323955346</v>
      </c>
    </row>
    <row r="1203" spans="1:6" x14ac:dyDescent="0.75">
      <c r="A1203" s="1">
        <v>44747.303472222222</v>
      </c>
      <c r="B1203" s="2">
        <v>26.91667</v>
      </c>
      <c r="C1203" s="2">
        <v>48.366669999999999</v>
      </c>
      <c r="D1203">
        <v>2.129569772</v>
      </c>
      <c r="E1203">
        <v>67</v>
      </c>
      <c r="F1203">
        <f t="shared" si="18"/>
        <v>0.90436191554289902</v>
      </c>
    </row>
    <row r="1204" spans="1:6" x14ac:dyDescent="0.75">
      <c r="A1204" s="1">
        <v>44747.304166666669</v>
      </c>
      <c r="B1204" s="2">
        <v>27.08333</v>
      </c>
      <c r="C1204" s="2">
        <v>47.616669999999999</v>
      </c>
      <c r="D1204">
        <v>2.131757108</v>
      </c>
      <c r="E1204">
        <v>67</v>
      </c>
      <c r="F1204">
        <f t="shared" si="18"/>
        <v>0.90436191554289902</v>
      </c>
    </row>
    <row r="1205" spans="1:6" x14ac:dyDescent="0.75">
      <c r="A1205" s="1">
        <v>44747.304861111108</v>
      </c>
      <c r="B1205" s="2">
        <v>27.2</v>
      </c>
      <c r="C1205" s="2">
        <v>47.7</v>
      </c>
      <c r="D1205">
        <v>2.132466811</v>
      </c>
      <c r="E1205">
        <v>67</v>
      </c>
      <c r="F1205">
        <f t="shared" si="18"/>
        <v>0.90436191554289902</v>
      </c>
    </row>
    <row r="1206" spans="1:6" x14ac:dyDescent="0.75">
      <c r="A1206" s="1">
        <v>44747.305555555555</v>
      </c>
      <c r="B1206" s="2">
        <v>27.08333</v>
      </c>
      <c r="C1206" s="2">
        <v>47.766669999999998</v>
      </c>
      <c r="D1206">
        <v>2.132780656</v>
      </c>
      <c r="E1206">
        <v>67</v>
      </c>
      <c r="F1206">
        <f t="shared" si="18"/>
        <v>0.90436191554289902</v>
      </c>
    </row>
    <row r="1207" spans="1:6" x14ac:dyDescent="0.75">
      <c r="A1207" s="1">
        <v>44747.306250000001</v>
      </c>
      <c r="B1207" s="2">
        <v>27.116669999999999</v>
      </c>
      <c r="C1207" s="2">
        <v>48.166670000000003</v>
      </c>
      <c r="D1207">
        <v>2.1329021290000001</v>
      </c>
      <c r="E1207">
        <v>64.5</v>
      </c>
      <c r="F1207">
        <f t="shared" si="18"/>
        <v>0.9398907898832024</v>
      </c>
    </row>
    <row r="1208" spans="1:6" x14ac:dyDescent="0.75">
      <c r="A1208" s="1">
        <v>44747.306944444441</v>
      </c>
      <c r="B1208" s="2">
        <v>27.25</v>
      </c>
      <c r="C1208" s="2">
        <v>48.15</v>
      </c>
      <c r="D1208">
        <v>2.126424879</v>
      </c>
      <c r="E1208">
        <v>66.833333330000002</v>
      </c>
      <c r="F1208">
        <f t="shared" si="18"/>
        <v>0.90664781323955346</v>
      </c>
    </row>
    <row r="1209" spans="1:6" x14ac:dyDescent="0.75">
      <c r="A1209" s="1">
        <v>44747.307638888888</v>
      </c>
      <c r="B1209" s="2">
        <v>27.35</v>
      </c>
      <c r="C1209" s="2">
        <v>47.783329999999999</v>
      </c>
      <c r="D1209">
        <v>2.125356756</v>
      </c>
      <c r="E1209">
        <v>68.833333330000002</v>
      </c>
      <c r="F1209">
        <f t="shared" si="18"/>
        <v>0.87994764309753948</v>
      </c>
    </row>
    <row r="1210" spans="1:6" x14ac:dyDescent="0.75">
      <c r="A1210" s="1">
        <v>44747.308333333334</v>
      </c>
      <c r="B1210" s="2">
        <v>27.316669999999998</v>
      </c>
      <c r="C1210" s="2">
        <v>48.116669999999999</v>
      </c>
      <c r="D1210">
        <v>2.126096617</v>
      </c>
      <c r="E1210">
        <v>67.5</v>
      </c>
      <c r="F1210">
        <f t="shared" si="18"/>
        <v>0.89757195289119662</v>
      </c>
    </row>
    <row r="1211" spans="1:6" x14ac:dyDescent="0.75">
      <c r="A1211" s="1">
        <v>44747.309027777781</v>
      </c>
      <c r="B1211" s="2">
        <v>27.41667</v>
      </c>
      <c r="C1211" s="2">
        <v>47.633330000000001</v>
      </c>
      <c r="D1211">
        <v>2.1287221459999999</v>
      </c>
      <c r="E1211">
        <v>67.5</v>
      </c>
      <c r="F1211">
        <f t="shared" si="18"/>
        <v>0.89757195289119662</v>
      </c>
    </row>
    <row r="1212" spans="1:6" x14ac:dyDescent="0.75">
      <c r="A1212" s="1">
        <v>44747.30972222222</v>
      </c>
      <c r="B1212" s="2">
        <v>27.516670000000001</v>
      </c>
      <c r="C1212" s="2">
        <v>47.216670000000001</v>
      </c>
      <c r="D1212">
        <v>2.1326242149999999</v>
      </c>
      <c r="E1212">
        <v>67.166666669999998</v>
      </c>
      <c r="F1212">
        <f t="shared" si="18"/>
        <v>0.90208736225191333</v>
      </c>
    </row>
    <row r="1213" spans="1:6" x14ac:dyDescent="0.75">
      <c r="A1213" s="1">
        <v>44747.310416666667</v>
      </c>
      <c r="B1213" s="2">
        <v>27.6</v>
      </c>
      <c r="C1213" s="2">
        <v>47.333329999999997</v>
      </c>
      <c r="D1213">
        <v>2.1347460059999999</v>
      </c>
      <c r="E1213">
        <v>69</v>
      </c>
      <c r="F1213">
        <f t="shared" si="18"/>
        <v>0.87779249647101987</v>
      </c>
    </row>
    <row r="1214" spans="1:6" x14ac:dyDescent="0.75">
      <c r="A1214" s="1">
        <v>44747.311111111114</v>
      </c>
      <c r="B1214" s="2">
        <v>27.55</v>
      </c>
      <c r="C1214" s="2">
        <v>47.433329999999998</v>
      </c>
      <c r="D1214">
        <v>2.136239352</v>
      </c>
      <c r="E1214">
        <v>67.333333330000002</v>
      </c>
      <c r="F1214">
        <f t="shared" si="18"/>
        <v>0.89982406926141989</v>
      </c>
    </row>
    <row r="1215" spans="1:6" x14ac:dyDescent="0.75">
      <c r="A1215" s="1">
        <v>44747.311805555553</v>
      </c>
      <c r="B1215" s="2">
        <v>27.6</v>
      </c>
      <c r="C1215" s="2">
        <v>47.3</v>
      </c>
      <c r="D1215">
        <v>2.135321083</v>
      </c>
      <c r="E1215">
        <v>69.166666669999998</v>
      </c>
      <c r="F1215">
        <f t="shared" si="18"/>
        <v>0.8756477360935101</v>
      </c>
    </row>
    <row r="1216" spans="1:6" x14ac:dyDescent="0.75">
      <c r="A1216" s="1">
        <v>44747.3125</v>
      </c>
      <c r="B1216" s="2">
        <v>27.716670000000001</v>
      </c>
      <c r="C1216" s="2">
        <v>47.066670000000002</v>
      </c>
      <c r="D1216">
        <v>2.135262161</v>
      </c>
      <c r="E1216">
        <v>69</v>
      </c>
      <c r="F1216">
        <f t="shared" si="18"/>
        <v>0.87779249647101987</v>
      </c>
    </row>
    <row r="1217" spans="1:6" x14ac:dyDescent="0.75">
      <c r="A1217" s="1">
        <v>44747.313194444447</v>
      </c>
      <c r="B1217" s="2">
        <v>27.733329999999999</v>
      </c>
      <c r="C1217" s="2">
        <v>46.85</v>
      </c>
      <c r="D1217">
        <v>2.1466831709999998</v>
      </c>
      <c r="E1217">
        <v>69.166666669999998</v>
      </c>
      <c r="F1217">
        <f t="shared" si="18"/>
        <v>0.8756477360935101</v>
      </c>
    </row>
    <row r="1218" spans="1:6" x14ac:dyDescent="0.75">
      <c r="A1218" s="1">
        <v>44747.313888888886</v>
      </c>
      <c r="B1218" s="2">
        <v>27.783329999999999</v>
      </c>
      <c r="C1218" s="2">
        <v>46.933329999999998</v>
      </c>
      <c r="D1218">
        <v>2.1437346759999998</v>
      </c>
      <c r="E1218">
        <v>69</v>
      </c>
      <c r="F1218">
        <f t="shared" si="18"/>
        <v>0.87779249647101987</v>
      </c>
    </row>
    <row r="1219" spans="1:6" x14ac:dyDescent="0.75">
      <c r="A1219" s="1">
        <v>44747.314583333333</v>
      </c>
      <c r="B1219" s="2">
        <v>27.75</v>
      </c>
      <c r="C1219" s="2">
        <v>46.75</v>
      </c>
      <c r="D1219">
        <v>2.1414878389999998</v>
      </c>
      <c r="E1219">
        <v>66.5</v>
      </c>
      <c r="F1219">
        <f t="shared" ref="F1219:F1282" si="19">((5000/E1219)-1)/((5000/60.67)-1)</f>
        <v>0.91125398289613069</v>
      </c>
    </row>
    <row r="1220" spans="1:6" x14ac:dyDescent="0.75">
      <c r="A1220" s="1">
        <v>44747.31527777778</v>
      </c>
      <c r="B1220" s="2">
        <v>27.85</v>
      </c>
      <c r="C1220" s="2">
        <v>46.7</v>
      </c>
      <c r="D1220">
        <v>2.1448961180000001</v>
      </c>
      <c r="E1220">
        <v>68.166666669999998</v>
      </c>
      <c r="F1220">
        <f t="shared" si="19"/>
        <v>0.88867361548451773</v>
      </c>
    </row>
    <row r="1221" spans="1:6" x14ac:dyDescent="0.75">
      <c r="A1221" s="1">
        <v>44747.315972222219</v>
      </c>
      <c r="B1221" s="2">
        <v>27.983329999999999</v>
      </c>
      <c r="C1221" s="2">
        <v>46.483330000000002</v>
      </c>
      <c r="D1221">
        <v>2.1433330989999999</v>
      </c>
      <c r="E1221">
        <v>68</v>
      </c>
      <c r="F1221">
        <f t="shared" si="19"/>
        <v>0.89088184263143089</v>
      </c>
    </row>
    <row r="1222" spans="1:6" x14ac:dyDescent="0.75">
      <c r="A1222" s="1">
        <v>44747.316666666666</v>
      </c>
      <c r="B1222" s="2">
        <v>28.05</v>
      </c>
      <c r="C1222" s="2">
        <v>46.783329999999999</v>
      </c>
      <c r="D1222">
        <v>2.1427521110000001</v>
      </c>
      <c r="E1222">
        <v>69.666666669999998</v>
      </c>
      <c r="F1222">
        <f t="shared" si="19"/>
        <v>0.86927502715699367</v>
      </c>
    </row>
    <row r="1223" spans="1:6" x14ac:dyDescent="0.75">
      <c r="A1223" s="1">
        <v>44747.317361111112</v>
      </c>
      <c r="B1223" s="2">
        <v>27.883330000000001</v>
      </c>
      <c r="C1223" s="2">
        <v>46.433329999999998</v>
      </c>
      <c r="D1223">
        <v>2.1401124669999998</v>
      </c>
      <c r="E1223">
        <v>69</v>
      </c>
      <c r="F1223">
        <f t="shared" si="19"/>
        <v>0.87779249647101987</v>
      </c>
    </row>
    <row r="1224" spans="1:6" x14ac:dyDescent="0.75">
      <c r="A1224" s="1">
        <v>44747.318055555559</v>
      </c>
      <c r="B1224" s="2">
        <v>28.05</v>
      </c>
      <c r="C1224" s="2">
        <v>46.383330000000001</v>
      </c>
      <c r="D1224">
        <v>2.138886592</v>
      </c>
      <c r="E1224">
        <v>69.833333330000002</v>
      </c>
      <c r="F1224">
        <f t="shared" si="19"/>
        <v>0.86717107003438343</v>
      </c>
    </row>
    <row r="1225" spans="1:6" x14ac:dyDescent="0.75">
      <c r="A1225" s="1">
        <v>44747.318749999999</v>
      </c>
      <c r="B1225" s="2">
        <v>28.183330000000002</v>
      </c>
      <c r="C1225" s="2">
        <v>46.583329999999997</v>
      </c>
      <c r="D1225">
        <v>2.1381443330000001</v>
      </c>
      <c r="E1225">
        <v>69.833333330000002</v>
      </c>
      <c r="F1225">
        <f t="shared" si="19"/>
        <v>0.86717107003438343</v>
      </c>
    </row>
    <row r="1226" spans="1:6" x14ac:dyDescent="0.75">
      <c r="A1226" s="1">
        <v>44747.319444444445</v>
      </c>
      <c r="B1226" s="2">
        <v>28.15</v>
      </c>
      <c r="C1226" s="2">
        <v>45.883330000000001</v>
      </c>
      <c r="D1226">
        <v>2.1310001669999998</v>
      </c>
      <c r="E1226">
        <v>67.666666669999998</v>
      </c>
      <c r="F1226">
        <f t="shared" si="19"/>
        <v>0.89533093069050584</v>
      </c>
    </row>
    <row r="1227" spans="1:6" x14ac:dyDescent="0.75">
      <c r="A1227" s="1">
        <v>44747.320138888892</v>
      </c>
      <c r="B1227" s="2">
        <v>28.266670000000001</v>
      </c>
      <c r="C1227" s="2">
        <v>46.1</v>
      </c>
      <c r="D1227">
        <v>2.1317879</v>
      </c>
      <c r="E1227">
        <v>69.833333330000002</v>
      </c>
      <c r="F1227">
        <f t="shared" si="19"/>
        <v>0.86717107003438343</v>
      </c>
    </row>
    <row r="1228" spans="1:6" x14ac:dyDescent="0.75">
      <c r="A1228" s="1">
        <v>44747.320833333331</v>
      </c>
      <c r="B1228" s="2">
        <v>28.35</v>
      </c>
      <c r="C1228" s="2">
        <v>46.166670000000003</v>
      </c>
      <c r="D1228">
        <v>2.1326009049999999</v>
      </c>
      <c r="E1228">
        <v>68</v>
      </c>
      <c r="F1228">
        <f t="shared" si="19"/>
        <v>0.89088184263143089</v>
      </c>
    </row>
    <row r="1229" spans="1:6" x14ac:dyDescent="0.75">
      <c r="A1229" s="1">
        <v>44747.321527777778</v>
      </c>
      <c r="B1229" s="2">
        <v>28.316669999999998</v>
      </c>
      <c r="C1229" s="2">
        <v>44.833329999999997</v>
      </c>
      <c r="D1229">
        <v>2.1283011890000001</v>
      </c>
      <c r="E1229">
        <v>70</v>
      </c>
      <c r="F1229">
        <f t="shared" si="19"/>
        <v>0.86507713162947775</v>
      </c>
    </row>
    <row r="1230" spans="1:6" x14ac:dyDescent="0.75">
      <c r="A1230" s="1">
        <v>44747.322222222225</v>
      </c>
      <c r="B1230" s="2">
        <v>28.4</v>
      </c>
      <c r="C1230" s="2">
        <v>44.7</v>
      </c>
      <c r="D1230">
        <v>2.1436131550000002</v>
      </c>
      <c r="E1230">
        <v>69.666666669999998</v>
      </c>
      <c r="F1230">
        <f t="shared" si="19"/>
        <v>0.86927502715699367</v>
      </c>
    </row>
    <row r="1231" spans="1:6" x14ac:dyDescent="0.75">
      <c r="A1231" s="1">
        <v>44747.322916666664</v>
      </c>
      <c r="B1231" s="2">
        <v>28.45</v>
      </c>
      <c r="C1231" s="2">
        <v>45.083329999999997</v>
      </c>
      <c r="D1231">
        <v>2.1245136740000001</v>
      </c>
      <c r="E1231">
        <v>69.666666669999998</v>
      </c>
      <c r="F1231">
        <f t="shared" si="19"/>
        <v>0.86927502715699367</v>
      </c>
    </row>
    <row r="1232" spans="1:6" x14ac:dyDescent="0.75">
      <c r="A1232" s="1">
        <v>44747.323611111111</v>
      </c>
      <c r="B1232" s="2">
        <v>28.45</v>
      </c>
      <c r="C1232" s="2">
        <v>45.066670000000002</v>
      </c>
      <c r="D1232">
        <v>2.1199834329999998</v>
      </c>
      <c r="E1232">
        <v>69.166666669999998</v>
      </c>
      <c r="F1232">
        <f t="shared" si="19"/>
        <v>0.8756477360935101</v>
      </c>
    </row>
    <row r="1233" spans="1:6" x14ac:dyDescent="0.75">
      <c r="A1233" s="1">
        <v>44747.324305555558</v>
      </c>
      <c r="B1233" s="2">
        <v>28.533329999999999</v>
      </c>
      <c r="C1233" s="2">
        <v>45.683329999999998</v>
      </c>
      <c r="D1233">
        <v>2.1054629060000001</v>
      </c>
      <c r="E1233">
        <v>67.166666669999998</v>
      </c>
      <c r="F1233">
        <f t="shared" si="19"/>
        <v>0.90208736225191333</v>
      </c>
    </row>
    <row r="1234" spans="1:6" x14ac:dyDescent="0.75">
      <c r="A1234" s="1">
        <v>44747.324999999997</v>
      </c>
      <c r="B1234" s="2">
        <v>28.616669999999999</v>
      </c>
      <c r="C1234" s="2">
        <v>45.25</v>
      </c>
      <c r="D1234">
        <v>2.105955593</v>
      </c>
      <c r="E1234">
        <v>69.333333330000002</v>
      </c>
      <c r="F1234">
        <f t="shared" si="19"/>
        <v>0.87351328719193333</v>
      </c>
    </row>
    <row r="1235" spans="1:6" x14ac:dyDescent="0.75">
      <c r="A1235" s="1">
        <v>44747.325694444444</v>
      </c>
      <c r="B1235" s="2">
        <v>28.66667</v>
      </c>
      <c r="C1235" s="2">
        <v>45.283329999999999</v>
      </c>
      <c r="D1235">
        <v>2.108787601</v>
      </c>
      <c r="E1235">
        <v>68</v>
      </c>
      <c r="F1235">
        <f t="shared" si="19"/>
        <v>0.89088184263143089</v>
      </c>
    </row>
    <row r="1236" spans="1:6" x14ac:dyDescent="0.75">
      <c r="A1236" s="1">
        <v>44747.326388888891</v>
      </c>
      <c r="B1236" s="2">
        <v>28.616669999999999</v>
      </c>
      <c r="C1236" s="2">
        <v>45.1</v>
      </c>
      <c r="D1236">
        <v>2.111745268</v>
      </c>
      <c r="E1236">
        <v>67.833333330000002</v>
      </c>
      <c r="F1236">
        <f t="shared" si="19"/>
        <v>0.89310092101761274</v>
      </c>
    </row>
    <row r="1237" spans="1:6" x14ac:dyDescent="0.75">
      <c r="A1237" s="1">
        <v>44747.32708333333</v>
      </c>
      <c r="B1237" s="2">
        <v>28.55</v>
      </c>
      <c r="C1237" s="2">
        <v>45.366669999999999</v>
      </c>
      <c r="D1237">
        <v>2.1117360249999999</v>
      </c>
      <c r="E1237">
        <v>67.666666669999998</v>
      </c>
      <c r="F1237">
        <f t="shared" si="19"/>
        <v>0.89533093069050584</v>
      </c>
    </row>
    <row r="1238" spans="1:6" x14ac:dyDescent="0.75">
      <c r="A1238" s="1">
        <v>44747.327777777777</v>
      </c>
      <c r="B1238" s="2">
        <v>28.66667</v>
      </c>
      <c r="C1238" s="2">
        <v>45.533329999999999</v>
      </c>
      <c r="D1238">
        <v>2.1119351759999998</v>
      </c>
      <c r="E1238">
        <v>67.666666669999998</v>
      </c>
      <c r="F1238">
        <f t="shared" si="19"/>
        <v>0.89533093069050584</v>
      </c>
    </row>
    <row r="1239" spans="1:6" x14ac:dyDescent="0.75">
      <c r="A1239" s="1">
        <v>44747.328472222223</v>
      </c>
      <c r="B1239" s="2">
        <v>28.566669999999998</v>
      </c>
      <c r="C1239" s="2">
        <v>46.016669999999998</v>
      </c>
      <c r="D1239">
        <v>2.1149789559999999</v>
      </c>
      <c r="E1239">
        <v>67.333333330000002</v>
      </c>
      <c r="F1239">
        <f t="shared" si="19"/>
        <v>0.89982406926141989</v>
      </c>
    </row>
    <row r="1240" spans="1:6" x14ac:dyDescent="0.75">
      <c r="A1240" s="1">
        <v>44747.32916666667</v>
      </c>
      <c r="B1240" s="2">
        <v>28.716670000000001</v>
      </c>
      <c r="C1240" s="2">
        <v>45.966670000000001</v>
      </c>
      <c r="D1240">
        <v>2.1127753490000001</v>
      </c>
      <c r="E1240">
        <v>66</v>
      </c>
      <c r="F1240">
        <f t="shared" si="19"/>
        <v>0.91825047551229022</v>
      </c>
    </row>
    <row r="1241" spans="1:6" x14ac:dyDescent="0.75">
      <c r="A1241" s="1">
        <v>44747.329861111109</v>
      </c>
      <c r="B1241" s="2">
        <v>28.783329999999999</v>
      </c>
      <c r="C1241" s="2">
        <v>46.566670000000002</v>
      </c>
      <c r="D1241">
        <v>2.1174624610000001</v>
      </c>
      <c r="E1241">
        <v>68.833333330000002</v>
      </c>
      <c r="F1241">
        <f t="shared" si="19"/>
        <v>0.87994764309753948</v>
      </c>
    </row>
    <row r="1242" spans="1:6" x14ac:dyDescent="0.75">
      <c r="A1242" s="1">
        <v>44747.330555555556</v>
      </c>
      <c r="B1242" s="2">
        <v>28.733329999999999</v>
      </c>
      <c r="C1242" s="2">
        <v>46.433329999999998</v>
      </c>
      <c r="D1242">
        <v>2.1180005460000002</v>
      </c>
      <c r="E1242">
        <v>68.166666669999998</v>
      </c>
      <c r="F1242">
        <f t="shared" si="19"/>
        <v>0.88867361548451773</v>
      </c>
    </row>
    <row r="1243" spans="1:6" x14ac:dyDescent="0.75">
      <c r="A1243" s="1">
        <v>44747.331250000003</v>
      </c>
      <c r="B1243" s="2">
        <v>28.883330000000001</v>
      </c>
      <c r="C1243" s="2">
        <v>46.316670000000002</v>
      </c>
      <c r="D1243">
        <v>2.1143999899999999</v>
      </c>
      <c r="E1243">
        <v>68.833333330000002</v>
      </c>
      <c r="F1243">
        <f t="shared" si="19"/>
        <v>0.87994764309753948</v>
      </c>
    </row>
    <row r="1244" spans="1:6" x14ac:dyDescent="0.75">
      <c r="A1244" s="1">
        <v>44747.331944444442</v>
      </c>
      <c r="B1244" s="2">
        <v>28.983329999999999</v>
      </c>
      <c r="C1244" s="2">
        <v>46.433329999999998</v>
      </c>
      <c r="D1244">
        <v>2.1074719229999999</v>
      </c>
      <c r="E1244">
        <v>68.833333330000002</v>
      </c>
      <c r="F1244">
        <f t="shared" si="19"/>
        <v>0.87994764309753948</v>
      </c>
    </row>
    <row r="1245" spans="1:6" x14ac:dyDescent="0.75">
      <c r="A1245" s="1">
        <v>44747.332638888889</v>
      </c>
      <c r="B1245" s="2">
        <v>29.016670000000001</v>
      </c>
      <c r="C1245" s="2">
        <v>46.683329999999998</v>
      </c>
      <c r="D1245">
        <v>2.0999321289999999</v>
      </c>
      <c r="E1245">
        <v>68.666666669999998</v>
      </c>
      <c r="F1245">
        <f t="shared" si="19"/>
        <v>0.88211325147084507</v>
      </c>
    </row>
    <row r="1246" spans="1:6" x14ac:dyDescent="0.75">
      <c r="A1246" s="1">
        <v>44747.333333333336</v>
      </c>
      <c r="B1246" s="2">
        <v>29.066669999999998</v>
      </c>
      <c r="C1246" s="2">
        <v>46.283329999999999</v>
      </c>
      <c r="D1246">
        <v>2.0885143020000001</v>
      </c>
      <c r="E1246">
        <v>69.333333330000002</v>
      </c>
      <c r="F1246">
        <f t="shared" si="19"/>
        <v>0.87351328719193333</v>
      </c>
    </row>
    <row r="1247" spans="1:6" x14ac:dyDescent="0.75">
      <c r="A1247" s="1">
        <v>44747.334027777775</v>
      </c>
      <c r="B1247" s="2">
        <v>29.133330000000001</v>
      </c>
      <c r="C1247" s="2">
        <v>45.333329999999997</v>
      </c>
      <c r="D1247">
        <v>2.091856425</v>
      </c>
      <c r="E1247">
        <v>67</v>
      </c>
      <c r="F1247">
        <f t="shared" si="19"/>
        <v>0.90436191554289902</v>
      </c>
    </row>
    <row r="1248" spans="1:6" x14ac:dyDescent="0.75">
      <c r="A1248" s="1">
        <v>44747.334722222222</v>
      </c>
      <c r="B1248" s="2">
        <v>29.2</v>
      </c>
      <c r="C1248" s="2">
        <v>45.283329999999999</v>
      </c>
      <c r="D1248">
        <v>2.093651999</v>
      </c>
      <c r="E1248">
        <v>69.166666669999998</v>
      </c>
      <c r="F1248">
        <f t="shared" si="19"/>
        <v>0.8756477360935101</v>
      </c>
    </row>
    <row r="1249" spans="1:6" x14ac:dyDescent="0.75">
      <c r="A1249" s="1">
        <v>44747.335416666669</v>
      </c>
      <c r="B1249" s="2">
        <v>29.25</v>
      </c>
      <c r="C1249" s="2">
        <v>45.2</v>
      </c>
      <c r="D1249">
        <v>2.0937839559999998</v>
      </c>
      <c r="E1249">
        <v>69</v>
      </c>
      <c r="F1249">
        <f t="shared" si="19"/>
        <v>0.87779249647101987</v>
      </c>
    </row>
    <row r="1250" spans="1:6" x14ac:dyDescent="0.75">
      <c r="A1250" s="1">
        <v>44747.336111111108</v>
      </c>
      <c r="B1250" s="2">
        <v>29.233329999999999</v>
      </c>
      <c r="C1250" s="2">
        <v>45.583329999999997</v>
      </c>
      <c r="D1250">
        <v>2.0931301850000001</v>
      </c>
      <c r="E1250">
        <v>69</v>
      </c>
      <c r="F1250">
        <f t="shared" si="19"/>
        <v>0.87779249647101987</v>
      </c>
    </row>
    <row r="1251" spans="1:6" x14ac:dyDescent="0.75">
      <c r="A1251" s="1">
        <v>44747.336805555555</v>
      </c>
      <c r="B1251" s="2">
        <v>29.133330000000001</v>
      </c>
      <c r="C1251" s="2">
        <v>46.3</v>
      </c>
      <c r="D1251">
        <v>2.0913301839999998</v>
      </c>
      <c r="E1251">
        <v>68.166666669999998</v>
      </c>
      <c r="F1251">
        <f t="shared" si="19"/>
        <v>0.88867361548451773</v>
      </c>
    </row>
    <row r="1252" spans="1:6" x14ac:dyDescent="0.75">
      <c r="A1252" s="1">
        <v>44747.337500000001</v>
      </c>
      <c r="B1252" s="2">
        <v>29.16667</v>
      </c>
      <c r="C1252" s="2">
        <v>46.35</v>
      </c>
      <c r="D1252">
        <v>2.088831184</v>
      </c>
      <c r="E1252">
        <v>69.5</v>
      </c>
      <c r="F1252">
        <f t="shared" si="19"/>
        <v>0.87138907532779719</v>
      </c>
    </row>
    <row r="1253" spans="1:6" x14ac:dyDescent="0.75">
      <c r="A1253" s="1">
        <v>44747.338194444441</v>
      </c>
      <c r="B1253" s="2">
        <v>29.233329999999999</v>
      </c>
      <c r="C1253" s="2">
        <v>46.133330000000001</v>
      </c>
      <c r="D1253">
        <v>2.081841265</v>
      </c>
      <c r="E1253">
        <v>70.5</v>
      </c>
      <c r="F1253">
        <f t="shared" si="19"/>
        <v>0.85885471904744648</v>
      </c>
    </row>
    <row r="1254" spans="1:6" x14ac:dyDescent="0.75">
      <c r="A1254" s="1">
        <v>44747.338888888888</v>
      </c>
      <c r="B1254" s="2">
        <v>29.25</v>
      </c>
      <c r="C1254" s="2">
        <v>46.3</v>
      </c>
      <c r="D1254">
        <v>2.086873196</v>
      </c>
      <c r="E1254">
        <v>68.333333330000002</v>
      </c>
      <c r="F1254">
        <f t="shared" si="19"/>
        <v>0.8864761603090856</v>
      </c>
    </row>
    <row r="1255" spans="1:6" x14ac:dyDescent="0.75">
      <c r="A1255" s="1">
        <v>44747.339583333334</v>
      </c>
      <c r="B1255" s="2">
        <v>29.2</v>
      </c>
      <c r="C1255" s="2">
        <v>46.633330000000001</v>
      </c>
      <c r="D1255">
        <v>2.087654101</v>
      </c>
      <c r="E1255">
        <v>71.166666669999998</v>
      </c>
      <c r="F1255">
        <f t="shared" si="19"/>
        <v>0.85069417791583757</v>
      </c>
    </row>
    <row r="1256" spans="1:6" x14ac:dyDescent="0.75">
      <c r="A1256" s="1">
        <v>44747.340277777781</v>
      </c>
      <c r="B1256" s="2">
        <v>29.15</v>
      </c>
      <c r="C1256" s="2">
        <v>46.65</v>
      </c>
      <c r="D1256">
        <v>2.0768775019999999</v>
      </c>
      <c r="E1256">
        <v>66.666666669999998</v>
      </c>
      <c r="F1256">
        <f t="shared" si="19"/>
        <v>0.90894514028673667</v>
      </c>
    </row>
    <row r="1257" spans="1:6" x14ac:dyDescent="0.75">
      <c r="A1257" s="1">
        <v>44747.34097222222</v>
      </c>
      <c r="B1257" s="2">
        <v>29.216670000000001</v>
      </c>
      <c r="C1257" s="2">
        <v>46.733330000000002</v>
      </c>
      <c r="D1257">
        <v>2.0707453519999999</v>
      </c>
      <c r="E1257">
        <v>68.833333330000002</v>
      </c>
      <c r="F1257">
        <f t="shared" si="19"/>
        <v>0.87994764309753948</v>
      </c>
    </row>
    <row r="1258" spans="1:6" x14ac:dyDescent="0.75">
      <c r="A1258" s="1">
        <v>44747.341666666667</v>
      </c>
      <c r="B1258" s="2">
        <v>29.133330000000001</v>
      </c>
      <c r="C1258" s="2">
        <v>47.316670000000002</v>
      </c>
      <c r="D1258">
        <v>2.064411749</v>
      </c>
      <c r="E1258">
        <v>67.833333330000002</v>
      </c>
      <c r="F1258">
        <f t="shared" si="19"/>
        <v>0.89310092101761274</v>
      </c>
    </row>
    <row r="1259" spans="1:6" x14ac:dyDescent="0.75">
      <c r="A1259" s="1">
        <v>44747.342361111114</v>
      </c>
      <c r="B1259" s="2">
        <v>29.266670000000001</v>
      </c>
      <c r="C1259" s="2">
        <v>47.216670000000001</v>
      </c>
      <c r="D1259">
        <v>2.062144956</v>
      </c>
      <c r="E1259">
        <v>68.833333330000002</v>
      </c>
      <c r="F1259">
        <f t="shared" si="19"/>
        <v>0.87994764309753948</v>
      </c>
    </row>
    <row r="1260" spans="1:6" x14ac:dyDescent="0.75">
      <c r="A1260" s="1">
        <v>44747.343055555553</v>
      </c>
      <c r="B1260" s="2">
        <v>29.3</v>
      </c>
      <c r="C1260" s="2">
        <v>47.166670000000003</v>
      </c>
      <c r="D1260">
        <v>2.0617743339999999</v>
      </c>
      <c r="E1260">
        <v>69</v>
      </c>
      <c r="F1260">
        <f t="shared" si="19"/>
        <v>0.87779249647101987</v>
      </c>
    </row>
    <row r="1261" spans="1:6" x14ac:dyDescent="0.75">
      <c r="A1261" s="1">
        <v>44747.34375</v>
      </c>
      <c r="B1261" s="2">
        <v>29.283329999999999</v>
      </c>
      <c r="C1261" s="2">
        <v>47.716670000000001</v>
      </c>
      <c r="D1261">
        <v>2.065373374</v>
      </c>
      <c r="E1261">
        <v>68.833333330000002</v>
      </c>
      <c r="F1261">
        <f t="shared" si="19"/>
        <v>0.87994764309753948</v>
      </c>
    </row>
    <row r="1262" spans="1:6" x14ac:dyDescent="0.75">
      <c r="A1262" s="1">
        <v>44747.344444444447</v>
      </c>
      <c r="B1262" s="2">
        <v>29.3</v>
      </c>
      <c r="C1262" s="2">
        <v>48.3</v>
      </c>
      <c r="D1262">
        <v>2.0645687910000001</v>
      </c>
      <c r="E1262">
        <v>70.166666669999998</v>
      </c>
      <c r="F1262">
        <f t="shared" si="19"/>
        <v>0.86299314067562527</v>
      </c>
    </row>
    <row r="1263" spans="1:6" x14ac:dyDescent="0.75">
      <c r="A1263" s="1">
        <v>44747.345138888886</v>
      </c>
      <c r="B1263" s="2">
        <v>29.383330000000001</v>
      </c>
      <c r="C1263" s="2">
        <v>47.766669999999998</v>
      </c>
      <c r="D1263">
        <v>2.0736654880000001</v>
      </c>
      <c r="E1263">
        <v>68.5</v>
      </c>
      <c r="F1263">
        <f t="shared" si="19"/>
        <v>0.88428939821487351</v>
      </c>
    </row>
    <row r="1264" spans="1:6" x14ac:dyDescent="0.75">
      <c r="A1264" s="1">
        <v>44747.345833333333</v>
      </c>
      <c r="B1264" s="2">
        <v>29.5</v>
      </c>
      <c r="C1264" s="2">
        <v>47.533329999999999</v>
      </c>
      <c r="D1264">
        <v>2.0776085289999999</v>
      </c>
      <c r="E1264">
        <v>71.166666669999998</v>
      </c>
      <c r="F1264">
        <f t="shared" si="19"/>
        <v>0.85069417791583757</v>
      </c>
    </row>
    <row r="1265" spans="1:6" x14ac:dyDescent="0.75">
      <c r="A1265" s="1">
        <v>44747.34652777778</v>
      </c>
      <c r="B1265" s="2">
        <v>29.58333</v>
      </c>
      <c r="C1265" s="2">
        <v>47.25</v>
      </c>
      <c r="D1265">
        <v>2.070754204</v>
      </c>
      <c r="E1265">
        <v>71.333333330000002</v>
      </c>
      <c r="F1265">
        <f t="shared" si="19"/>
        <v>0.84867787607968337</v>
      </c>
    </row>
    <row r="1266" spans="1:6" x14ac:dyDescent="0.75">
      <c r="A1266" s="1">
        <v>44747.347222222219</v>
      </c>
      <c r="B1266" s="2">
        <v>29.65</v>
      </c>
      <c r="C1266" s="2">
        <v>47.45</v>
      </c>
      <c r="D1266">
        <v>2.0707297800000002</v>
      </c>
      <c r="E1266">
        <v>71.333333330000002</v>
      </c>
      <c r="F1266">
        <f t="shared" si="19"/>
        <v>0.84867787607968337</v>
      </c>
    </row>
    <row r="1267" spans="1:6" x14ac:dyDescent="0.75">
      <c r="A1267" s="1">
        <v>44747.347916666666</v>
      </c>
      <c r="B1267" s="2">
        <v>29.65</v>
      </c>
      <c r="C1267" s="2">
        <v>47.7</v>
      </c>
      <c r="D1267">
        <v>2.0723501290000002</v>
      </c>
      <c r="E1267">
        <v>71.5</v>
      </c>
      <c r="F1267">
        <f t="shared" si="19"/>
        <v>0.8466709741315811</v>
      </c>
    </row>
    <row r="1268" spans="1:6" x14ac:dyDescent="0.75">
      <c r="A1268" s="1">
        <v>44747.348611111112</v>
      </c>
      <c r="B1268" s="2">
        <v>29.616669999999999</v>
      </c>
      <c r="C1268" s="2">
        <v>47.733330000000002</v>
      </c>
      <c r="D1268">
        <v>2.071354565</v>
      </c>
      <c r="E1268">
        <v>72.666666669999998</v>
      </c>
      <c r="F1268">
        <f t="shared" si="19"/>
        <v>0.83288042795524431</v>
      </c>
    </row>
    <row r="1269" spans="1:6" x14ac:dyDescent="0.75">
      <c r="A1269" s="1">
        <v>44747.349305555559</v>
      </c>
      <c r="B1269" s="2">
        <v>29.766670000000001</v>
      </c>
      <c r="C1269" s="2">
        <v>47.266669999999998</v>
      </c>
      <c r="D1269">
        <v>2.0649808369999998</v>
      </c>
      <c r="E1269">
        <v>70.666666669999998</v>
      </c>
      <c r="F1269">
        <f t="shared" si="19"/>
        <v>0.8568001488142718</v>
      </c>
    </row>
    <row r="1270" spans="1:6" x14ac:dyDescent="0.75">
      <c r="A1270" s="1">
        <v>44747.35</v>
      </c>
      <c r="B1270" s="2">
        <v>29.883330000000001</v>
      </c>
      <c r="C1270" s="2">
        <v>47.1</v>
      </c>
      <c r="D1270">
        <v>2.0640048050000002</v>
      </c>
      <c r="E1270">
        <v>70.666666669999998</v>
      </c>
      <c r="F1270">
        <f t="shared" si="19"/>
        <v>0.8568001488142718</v>
      </c>
    </row>
    <row r="1271" spans="1:6" x14ac:dyDescent="0.75">
      <c r="A1271" s="1">
        <v>44747.350694444445</v>
      </c>
      <c r="B1271" s="2">
        <v>29.95</v>
      </c>
      <c r="C1271" s="2">
        <v>47.066670000000002</v>
      </c>
      <c r="D1271">
        <v>2.0622112050000001</v>
      </c>
      <c r="E1271">
        <v>70.666666669999998</v>
      </c>
      <c r="F1271">
        <f t="shared" si="19"/>
        <v>0.8568001488142718</v>
      </c>
    </row>
    <row r="1272" spans="1:6" x14ac:dyDescent="0.75">
      <c r="A1272" s="1">
        <v>44747.351388888892</v>
      </c>
      <c r="B1272" s="2">
        <v>30</v>
      </c>
      <c r="C1272" s="2">
        <v>46.966670000000001</v>
      </c>
      <c r="D1272">
        <v>2.0623335900000002</v>
      </c>
      <c r="E1272">
        <v>68.5</v>
      </c>
      <c r="F1272">
        <f t="shared" si="19"/>
        <v>0.88428939821487351</v>
      </c>
    </row>
    <row r="1273" spans="1:6" x14ac:dyDescent="0.75">
      <c r="A1273" s="1">
        <v>44747.352083333331</v>
      </c>
      <c r="B1273" s="2">
        <v>30.05</v>
      </c>
      <c r="C1273" s="2">
        <v>47</v>
      </c>
      <c r="D1273">
        <v>2.064016869</v>
      </c>
      <c r="E1273">
        <v>71.166666669999998</v>
      </c>
      <c r="F1273">
        <f t="shared" si="19"/>
        <v>0.85069417791583757</v>
      </c>
    </row>
    <row r="1274" spans="1:6" x14ac:dyDescent="0.75">
      <c r="A1274" s="1">
        <v>44747.352777777778</v>
      </c>
      <c r="B1274" s="2">
        <v>30.066669999999998</v>
      </c>
      <c r="C1274" s="2">
        <v>47.2</v>
      </c>
      <c r="D1274">
        <v>2.0642232850000002</v>
      </c>
      <c r="E1274">
        <v>70.833333330000002</v>
      </c>
      <c r="F1274">
        <f t="shared" si="19"/>
        <v>0.85475524726949825</v>
      </c>
    </row>
    <row r="1275" spans="1:6" x14ac:dyDescent="0.75">
      <c r="A1275" s="1">
        <v>44747.353472222225</v>
      </c>
      <c r="B1275" s="2">
        <v>30.1</v>
      </c>
      <c r="C1275" s="2">
        <v>46.983330000000002</v>
      </c>
      <c r="D1275">
        <v>2.0613354199999998</v>
      </c>
      <c r="E1275">
        <v>71.166666669999998</v>
      </c>
      <c r="F1275">
        <f t="shared" si="19"/>
        <v>0.85069417791583757</v>
      </c>
    </row>
    <row r="1276" spans="1:6" x14ac:dyDescent="0.75">
      <c r="A1276" s="1">
        <v>44747.354166666664</v>
      </c>
      <c r="B1276" s="2">
        <v>30.1</v>
      </c>
      <c r="C1276" s="2">
        <v>45.783329999999999</v>
      </c>
      <c r="D1276">
        <v>2.059532999</v>
      </c>
      <c r="E1276">
        <v>70.5</v>
      </c>
      <c r="F1276">
        <f t="shared" si="19"/>
        <v>0.85885471904744648</v>
      </c>
    </row>
    <row r="1277" spans="1:6" x14ac:dyDescent="0.75">
      <c r="A1277" s="1">
        <v>44747.354861111111</v>
      </c>
      <c r="B1277" s="2">
        <v>30.133330000000001</v>
      </c>
      <c r="C1277" s="2">
        <v>46.033329999999999</v>
      </c>
      <c r="D1277">
        <v>2.0590613000000002</v>
      </c>
      <c r="E1277">
        <v>71</v>
      </c>
      <c r="F1277">
        <f t="shared" si="19"/>
        <v>0.85271994607924662</v>
      </c>
    </row>
    <row r="1278" spans="1:6" x14ac:dyDescent="0.75">
      <c r="A1278" s="1">
        <v>44747.355555555558</v>
      </c>
      <c r="B1278" s="2">
        <v>30.2</v>
      </c>
      <c r="C1278" s="2">
        <v>46.9</v>
      </c>
      <c r="D1278">
        <v>2.058897671</v>
      </c>
      <c r="E1278">
        <v>70.666666669999998</v>
      </c>
      <c r="F1278">
        <f t="shared" si="19"/>
        <v>0.8568001488142718</v>
      </c>
    </row>
    <row r="1279" spans="1:6" x14ac:dyDescent="0.75">
      <c r="A1279" s="1">
        <v>44747.356249999997</v>
      </c>
      <c r="B1279" s="2">
        <v>30.266670000000001</v>
      </c>
      <c r="C1279" s="2">
        <v>46.75</v>
      </c>
      <c r="D1279">
        <v>2.0463084</v>
      </c>
      <c r="E1279">
        <v>70.833333330000002</v>
      </c>
      <c r="F1279">
        <f t="shared" si="19"/>
        <v>0.85475524726949825</v>
      </c>
    </row>
    <row r="1280" spans="1:6" x14ac:dyDescent="0.75">
      <c r="A1280" s="1">
        <v>44747.356944444444</v>
      </c>
      <c r="B1280" s="2">
        <v>30.25</v>
      </c>
      <c r="C1280" s="2">
        <v>46.7</v>
      </c>
      <c r="D1280">
        <v>2.0280196109999999</v>
      </c>
      <c r="E1280">
        <v>72.166666669999998</v>
      </c>
      <c r="F1280">
        <f t="shared" si="19"/>
        <v>0.83873606400849932</v>
      </c>
    </row>
    <row r="1281" spans="1:6" x14ac:dyDescent="0.75">
      <c r="A1281" s="1">
        <v>44747.357638888891</v>
      </c>
      <c r="B1281" s="2">
        <v>30.283329999999999</v>
      </c>
      <c r="C1281" s="2">
        <v>46.95</v>
      </c>
      <c r="D1281">
        <v>2.0139712780000001</v>
      </c>
      <c r="E1281">
        <v>70</v>
      </c>
      <c r="F1281">
        <f t="shared" si="19"/>
        <v>0.86507713162947775</v>
      </c>
    </row>
    <row r="1282" spans="1:6" x14ac:dyDescent="0.75">
      <c r="A1282" s="1">
        <v>44747.35833333333</v>
      </c>
      <c r="B1282" s="2">
        <v>30.33333</v>
      </c>
      <c r="C1282" s="2">
        <v>46.433329999999998</v>
      </c>
      <c r="D1282">
        <v>2.014075885</v>
      </c>
      <c r="E1282">
        <v>70.5</v>
      </c>
      <c r="F1282">
        <f t="shared" si="19"/>
        <v>0.85885471904744648</v>
      </c>
    </row>
    <row r="1283" spans="1:6" x14ac:dyDescent="0.75">
      <c r="A1283" s="1">
        <v>44747.359027777777</v>
      </c>
      <c r="B1283" s="2">
        <v>30.383330000000001</v>
      </c>
      <c r="C1283" s="2">
        <v>46.833329999999997</v>
      </c>
      <c r="D1283">
        <v>2.0143058049999998</v>
      </c>
      <c r="E1283">
        <v>68.666666669999998</v>
      </c>
      <c r="F1283">
        <f t="shared" ref="F1283:F1346" si="20">((5000/E1283)-1)/((5000/60.67)-1)</f>
        <v>0.88211325147084507</v>
      </c>
    </row>
    <row r="1284" spans="1:6" x14ac:dyDescent="0.75">
      <c r="A1284" s="1">
        <v>44747.359722222223</v>
      </c>
      <c r="B1284" s="2">
        <v>30.33333</v>
      </c>
      <c r="C1284" s="2">
        <v>47.333329999999997</v>
      </c>
      <c r="D1284">
        <v>2.0151763040000001</v>
      </c>
      <c r="E1284">
        <v>71.333333330000002</v>
      </c>
      <c r="F1284">
        <f t="shared" si="20"/>
        <v>0.84867787607968337</v>
      </c>
    </row>
    <row r="1285" spans="1:6" x14ac:dyDescent="0.75">
      <c r="A1285" s="1">
        <v>44747.36041666667</v>
      </c>
      <c r="B1285" s="2">
        <v>30.266670000000001</v>
      </c>
      <c r="C1285" s="2">
        <v>47.45</v>
      </c>
      <c r="D1285">
        <v>2.022049827</v>
      </c>
      <c r="E1285">
        <v>70.833333330000002</v>
      </c>
      <c r="F1285">
        <f t="shared" si="20"/>
        <v>0.85475524726949825</v>
      </c>
    </row>
    <row r="1286" spans="1:6" x14ac:dyDescent="0.75">
      <c r="A1286" s="1">
        <v>44747.361111111109</v>
      </c>
      <c r="B1286" s="2">
        <v>30.383330000000001</v>
      </c>
      <c r="C1286" s="2">
        <v>46.983330000000002</v>
      </c>
      <c r="D1286">
        <v>2.0144072990000002</v>
      </c>
      <c r="E1286">
        <v>71.666666669999998</v>
      </c>
      <c r="F1286">
        <f t="shared" si="20"/>
        <v>0.84467340661133083</v>
      </c>
    </row>
    <row r="1287" spans="1:6" x14ac:dyDescent="0.75">
      <c r="A1287" s="1">
        <v>44747.361805555556</v>
      </c>
      <c r="B1287" s="2">
        <v>30.35</v>
      </c>
      <c r="C1287" s="2">
        <v>47.6</v>
      </c>
      <c r="D1287">
        <v>2.005079635</v>
      </c>
      <c r="E1287">
        <v>71.833333330000002</v>
      </c>
      <c r="F1287">
        <f t="shared" si="20"/>
        <v>0.84268510866513646</v>
      </c>
    </row>
    <row r="1288" spans="1:6" x14ac:dyDescent="0.75">
      <c r="A1288" s="1">
        <v>44747.362500000003</v>
      </c>
      <c r="B1288" s="2">
        <v>30.366669999999999</v>
      </c>
      <c r="C1288" s="2">
        <v>48.066670000000002</v>
      </c>
      <c r="D1288">
        <v>2.0066999550000002</v>
      </c>
      <c r="E1288">
        <v>70.833333330000002</v>
      </c>
      <c r="F1288">
        <f t="shared" si="20"/>
        <v>0.85475524726949825</v>
      </c>
    </row>
    <row r="1289" spans="1:6" x14ac:dyDescent="0.75">
      <c r="A1289" s="1">
        <v>44747.363194444442</v>
      </c>
      <c r="B1289" s="2">
        <v>30.3</v>
      </c>
      <c r="C1289" s="2">
        <v>47.783329999999999</v>
      </c>
      <c r="D1289">
        <v>2.0072541510000002</v>
      </c>
      <c r="E1289">
        <v>71</v>
      </c>
      <c r="F1289">
        <f t="shared" si="20"/>
        <v>0.85271994607924662</v>
      </c>
    </row>
    <row r="1290" spans="1:6" x14ac:dyDescent="0.75">
      <c r="A1290" s="1">
        <v>44747.363888888889</v>
      </c>
      <c r="B1290" s="2">
        <v>30.35</v>
      </c>
      <c r="C1290" s="2">
        <v>47.333329999999997</v>
      </c>
      <c r="D1290">
        <v>2.0103620750000002</v>
      </c>
      <c r="E1290">
        <v>71.166666669999998</v>
      </c>
      <c r="F1290">
        <f t="shared" si="20"/>
        <v>0.85069417791583757</v>
      </c>
    </row>
    <row r="1291" spans="1:6" x14ac:dyDescent="0.75">
      <c r="A1291" s="1">
        <v>44747.364583333336</v>
      </c>
      <c r="B1291" s="2">
        <v>30.41667</v>
      </c>
      <c r="C1291" s="2">
        <v>47.033329999999999</v>
      </c>
      <c r="D1291">
        <v>2.0095448569999999</v>
      </c>
      <c r="E1291">
        <v>71.666666669999998</v>
      </c>
      <c r="F1291">
        <f t="shared" si="20"/>
        <v>0.84467340661133083</v>
      </c>
    </row>
    <row r="1292" spans="1:6" x14ac:dyDescent="0.75">
      <c r="A1292" s="1">
        <v>44747.365277777775</v>
      </c>
      <c r="B1292" s="2">
        <v>30.483329999999999</v>
      </c>
      <c r="C1292" s="2">
        <v>46.983330000000002</v>
      </c>
      <c r="D1292">
        <v>2.006075649</v>
      </c>
      <c r="E1292">
        <v>69.666666669999998</v>
      </c>
      <c r="F1292">
        <f t="shared" si="20"/>
        <v>0.86927502715699367</v>
      </c>
    </row>
    <row r="1293" spans="1:6" x14ac:dyDescent="0.75">
      <c r="A1293" s="1">
        <v>44747.365972222222</v>
      </c>
      <c r="B1293" s="2">
        <v>30.533329999999999</v>
      </c>
      <c r="C1293" s="2">
        <v>47.616669999999999</v>
      </c>
      <c r="D1293">
        <v>2.0043919739999998</v>
      </c>
      <c r="E1293">
        <v>72.166666669999998</v>
      </c>
      <c r="F1293">
        <f t="shared" si="20"/>
        <v>0.83873606400849932</v>
      </c>
    </row>
    <row r="1294" spans="1:6" x14ac:dyDescent="0.75">
      <c r="A1294" s="1">
        <v>44747.366666666669</v>
      </c>
      <c r="B1294" s="2">
        <v>30.566669999999998</v>
      </c>
      <c r="C1294" s="2">
        <v>47.516669999999998</v>
      </c>
      <c r="D1294">
        <v>2.0045200240000001</v>
      </c>
      <c r="E1294">
        <v>71.333333330000002</v>
      </c>
      <c r="F1294">
        <f t="shared" si="20"/>
        <v>0.84867787607968337</v>
      </c>
    </row>
    <row r="1295" spans="1:6" x14ac:dyDescent="0.75">
      <c r="A1295" s="1">
        <v>44747.367361111108</v>
      </c>
      <c r="B1295" s="2">
        <v>30.58333</v>
      </c>
      <c r="C1295" s="2">
        <v>47.333329999999997</v>
      </c>
      <c r="D1295">
        <v>2.0044627410000002</v>
      </c>
      <c r="E1295">
        <v>71.833333330000002</v>
      </c>
      <c r="F1295">
        <f t="shared" si="20"/>
        <v>0.84268510866513646</v>
      </c>
    </row>
    <row r="1296" spans="1:6" x14ac:dyDescent="0.75">
      <c r="A1296" s="1">
        <v>44747.368055555555</v>
      </c>
      <c r="B1296" s="2">
        <v>30.7</v>
      </c>
      <c r="C1296" s="2">
        <v>47.55</v>
      </c>
      <c r="D1296">
        <v>2.0126652150000002</v>
      </c>
      <c r="E1296">
        <v>72.166666669999998</v>
      </c>
      <c r="F1296">
        <f t="shared" si="20"/>
        <v>0.83873606400849932</v>
      </c>
    </row>
    <row r="1297" spans="1:6" x14ac:dyDescent="0.75">
      <c r="A1297" s="1">
        <v>44747.368750000001</v>
      </c>
      <c r="B1297" s="2">
        <v>30.75</v>
      </c>
      <c r="C1297" s="2">
        <v>48.183329999999998</v>
      </c>
      <c r="D1297">
        <v>2.039213991</v>
      </c>
      <c r="E1297">
        <v>72.166666669999998</v>
      </c>
      <c r="F1297">
        <f t="shared" si="20"/>
        <v>0.83873606400849932</v>
      </c>
    </row>
    <row r="1298" spans="1:6" x14ac:dyDescent="0.75">
      <c r="A1298" s="1">
        <v>44747.369444444441</v>
      </c>
      <c r="B1298" s="2">
        <v>30.8</v>
      </c>
      <c r="C1298" s="2">
        <v>48.066670000000002</v>
      </c>
      <c r="D1298">
        <v>2.0323569720000001</v>
      </c>
      <c r="E1298">
        <v>72.166666669999998</v>
      </c>
      <c r="F1298">
        <f t="shared" si="20"/>
        <v>0.83873606400849932</v>
      </c>
    </row>
    <row r="1299" spans="1:6" x14ac:dyDescent="0.75">
      <c r="A1299" s="1">
        <v>44747.370138888888</v>
      </c>
      <c r="B1299" s="2">
        <v>30.783329999999999</v>
      </c>
      <c r="C1299" s="2">
        <v>48.533329999999999</v>
      </c>
      <c r="D1299">
        <v>2.055081054</v>
      </c>
      <c r="E1299">
        <v>72.5</v>
      </c>
      <c r="F1299">
        <f t="shared" si="20"/>
        <v>0.83482333252373964</v>
      </c>
    </row>
    <row r="1300" spans="1:6" x14ac:dyDescent="0.75">
      <c r="A1300" s="1">
        <v>44747.370833333334</v>
      </c>
      <c r="B1300" s="2">
        <v>30.8</v>
      </c>
      <c r="C1300" s="2">
        <v>48.633330000000001</v>
      </c>
      <c r="D1300">
        <v>2.065907492</v>
      </c>
      <c r="E1300">
        <v>74</v>
      </c>
      <c r="F1300">
        <f t="shared" si="20"/>
        <v>0.81765225735561786</v>
      </c>
    </row>
    <row r="1301" spans="1:6" x14ac:dyDescent="0.75">
      <c r="A1301" s="1">
        <v>44747.371527777781</v>
      </c>
      <c r="B1301" s="2">
        <v>30.83333</v>
      </c>
      <c r="C1301" s="2">
        <v>48.483330000000002</v>
      </c>
      <c r="D1301">
        <v>2.058993251</v>
      </c>
      <c r="E1301">
        <v>71.833333330000002</v>
      </c>
      <c r="F1301">
        <f t="shared" si="20"/>
        <v>0.84268510866513646</v>
      </c>
    </row>
    <row r="1302" spans="1:6" x14ac:dyDescent="0.75">
      <c r="A1302" s="1">
        <v>44747.37222222222</v>
      </c>
      <c r="B1302" s="2">
        <v>30.83333</v>
      </c>
      <c r="C1302" s="2">
        <v>48.7</v>
      </c>
      <c r="D1302">
        <v>2.0447513339999999</v>
      </c>
      <c r="E1302">
        <v>72</v>
      </c>
      <c r="F1302">
        <f t="shared" si="20"/>
        <v>0.84070601568318859</v>
      </c>
    </row>
    <row r="1303" spans="1:6" x14ac:dyDescent="0.75">
      <c r="A1303" s="1">
        <v>44747.372916666667</v>
      </c>
      <c r="B1303" s="2">
        <v>30.866669999999999</v>
      </c>
      <c r="C1303" s="2">
        <v>48.2</v>
      </c>
      <c r="D1303">
        <v>2.0510680190000001</v>
      </c>
      <c r="E1303">
        <v>69.666666669999998</v>
      </c>
      <c r="F1303">
        <f t="shared" si="20"/>
        <v>0.86927502715699367</v>
      </c>
    </row>
    <row r="1304" spans="1:6" x14ac:dyDescent="0.75">
      <c r="A1304" s="1">
        <v>44747.373611111114</v>
      </c>
      <c r="B1304" s="2">
        <v>30.866669999999999</v>
      </c>
      <c r="C1304" s="2">
        <v>48.25</v>
      </c>
      <c r="D1304">
        <v>2.0312919749999998</v>
      </c>
      <c r="E1304">
        <v>72.5</v>
      </c>
      <c r="F1304">
        <f t="shared" si="20"/>
        <v>0.83482333252373964</v>
      </c>
    </row>
    <row r="1305" spans="1:6" x14ac:dyDescent="0.75">
      <c r="A1305" s="1">
        <v>44747.374305555553</v>
      </c>
      <c r="B1305" s="2">
        <v>30.9</v>
      </c>
      <c r="C1305" s="2">
        <v>48.2</v>
      </c>
      <c r="D1305">
        <v>2.026419969</v>
      </c>
      <c r="E1305">
        <v>73.333333330000002</v>
      </c>
      <c r="F1305">
        <f t="shared" si="20"/>
        <v>0.82519712375543552</v>
      </c>
    </row>
    <row r="1306" spans="1:6" x14ac:dyDescent="0.75">
      <c r="A1306" s="1">
        <v>44747.375</v>
      </c>
      <c r="B1306" s="2">
        <v>31.016670000000001</v>
      </c>
      <c r="C1306" s="2">
        <v>48.333329999999997</v>
      </c>
      <c r="D1306">
        <v>2.0206929040000001</v>
      </c>
      <c r="E1306">
        <v>73</v>
      </c>
      <c r="F1306">
        <f t="shared" si="20"/>
        <v>0.82902123406510486</v>
      </c>
    </row>
    <row r="1307" spans="1:6" x14ac:dyDescent="0.75">
      <c r="A1307" s="1">
        <v>44747.375694444447</v>
      </c>
      <c r="B1307" s="2">
        <v>31.1</v>
      </c>
      <c r="C1307" s="2">
        <v>48.25</v>
      </c>
      <c r="D1307">
        <v>2.0201099500000002</v>
      </c>
      <c r="E1307">
        <v>74.5</v>
      </c>
      <c r="F1307">
        <f t="shared" si="20"/>
        <v>0.81208222178654044</v>
      </c>
    </row>
    <row r="1308" spans="1:6" x14ac:dyDescent="0.75">
      <c r="A1308" s="1">
        <v>44747.376388888886</v>
      </c>
      <c r="B1308" s="2">
        <v>31.133330000000001</v>
      </c>
      <c r="C1308" s="2">
        <v>48.383330000000001</v>
      </c>
      <c r="D1308">
        <v>2.009463395</v>
      </c>
      <c r="E1308">
        <v>73</v>
      </c>
      <c r="F1308">
        <f t="shared" si="20"/>
        <v>0.82902123406510486</v>
      </c>
    </row>
    <row r="1309" spans="1:6" x14ac:dyDescent="0.75">
      <c r="A1309" s="1">
        <v>44747.377083333333</v>
      </c>
      <c r="B1309" s="2">
        <v>31.116669999999999</v>
      </c>
      <c r="C1309" s="2">
        <v>49.15</v>
      </c>
      <c r="D1309">
        <v>2.0044444270000001</v>
      </c>
      <c r="E1309">
        <v>72.5</v>
      </c>
      <c r="F1309">
        <f t="shared" si="20"/>
        <v>0.83482333252373964</v>
      </c>
    </row>
    <row r="1310" spans="1:6" x14ac:dyDescent="0.75">
      <c r="A1310" s="1">
        <v>44747.37777777778</v>
      </c>
      <c r="B1310" s="2">
        <v>31.08333</v>
      </c>
      <c r="C1310" s="2">
        <v>50</v>
      </c>
      <c r="D1310">
        <v>2.003820884</v>
      </c>
      <c r="E1310">
        <v>72.833333330000002</v>
      </c>
      <c r="F1310">
        <f t="shared" si="20"/>
        <v>0.83094641551445647</v>
      </c>
    </row>
    <row r="1311" spans="1:6" x14ac:dyDescent="0.75">
      <c r="A1311" s="1">
        <v>44747.378472222219</v>
      </c>
      <c r="B1311" s="2">
        <v>31.116669999999999</v>
      </c>
      <c r="C1311" s="2">
        <v>50.133330000000001</v>
      </c>
      <c r="D1311">
        <v>2.0127720490000001</v>
      </c>
      <c r="E1311">
        <v>73.5</v>
      </c>
      <c r="F1311">
        <f t="shared" si="20"/>
        <v>0.82329807572155356</v>
      </c>
    </row>
    <row r="1312" spans="1:6" x14ac:dyDescent="0.75">
      <c r="A1312" s="1">
        <v>44747.379166666666</v>
      </c>
      <c r="B1312" s="2">
        <v>31.283329999999999</v>
      </c>
      <c r="C1312" s="2">
        <v>49.416670000000003</v>
      </c>
      <c r="D1312">
        <v>2.02618696</v>
      </c>
      <c r="E1312">
        <v>72.833333330000002</v>
      </c>
      <c r="F1312">
        <f t="shared" si="20"/>
        <v>0.83094641551445647</v>
      </c>
    </row>
    <row r="1313" spans="1:6" x14ac:dyDescent="0.75">
      <c r="A1313" s="1">
        <v>44747.379861111112</v>
      </c>
      <c r="B1313" s="2">
        <v>31.33333</v>
      </c>
      <c r="C1313" s="2">
        <v>48.883330000000001</v>
      </c>
      <c r="D1313">
        <v>2.0219917540000001</v>
      </c>
      <c r="E1313">
        <v>72.666666669999998</v>
      </c>
      <c r="F1313">
        <f t="shared" si="20"/>
        <v>0.83288042795524431</v>
      </c>
    </row>
    <row r="1314" spans="1:6" x14ac:dyDescent="0.75">
      <c r="A1314" s="1">
        <v>44747.380555555559</v>
      </c>
      <c r="B1314" s="2">
        <v>31.366669999999999</v>
      </c>
      <c r="C1314" s="2">
        <v>48.416670000000003</v>
      </c>
      <c r="D1314">
        <v>2.0175213630000002</v>
      </c>
      <c r="E1314">
        <v>70</v>
      </c>
      <c r="F1314">
        <f t="shared" si="20"/>
        <v>0.86507713162947775</v>
      </c>
    </row>
    <row r="1315" spans="1:6" x14ac:dyDescent="0.75">
      <c r="A1315" s="1">
        <v>44747.381249999999</v>
      </c>
      <c r="B1315" s="2">
        <v>31.283329999999999</v>
      </c>
      <c r="C1315" s="2">
        <v>48.933329999999998</v>
      </c>
      <c r="D1315">
        <v>2.0130197110000001</v>
      </c>
      <c r="E1315">
        <v>74.5</v>
      </c>
      <c r="F1315">
        <f t="shared" si="20"/>
        <v>0.81208222178654044</v>
      </c>
    </row>
    <row r="1316" spans="1:6" x14ac:dyDescent="0.75">
      <c r="A1316" s="1">
        <v>44747.381944444445</v>
      </c>
      <c r="B1316" s="2">
        <v>31.4</v>
      </c>
      <c r="C1316" s="2">
        <v>48.85</v>
      </c>
      <c r="D1316">
        <v>2.012263833</v>
      </c>
      <c r="E1316">
        <v>70.333333330000002</v>
      </c>
      <c r="F1316">
        <f t="shared" si="20"/>
        <v>0.86091902658049957</v>
      </c>
    </row>
    <row r="1317" spans="1:6" x14ac:dyDescent="0.75">
      <c r="A1317" s="1">
        <v>44747.382638888892</v>
      </c>
      <c r="B1317" s="2">
        <v>31.41667</v>
      </c>
      <c r="C1317" s="2">
        <v>48.8</v>
      </c>
      <c r="D1317">
        <v>2.0106598359999999</v>
      </c>
      <c r="E1317">
        <v>73.166666669999998</v>
      </c>
      <c r="F1317">
        <f t="shared" si="20"/>
        <v>0.82710482337423974</v>
      </c>
    </row>
    <row r="1318" spans="1:6" x14ac:dyDescent="0.75">
      <c r="A1318" s="1">
        <v>44747.383333333331</v>
      </c>
      <c r="B1318" s="2">
        <v>31.4</v>
      </c>
      <c r="C1318" s="2">
        <v>48.666670000000003</v>
      </c>
      <c r="D1318">
        <v>2.0108456800000001</v>
      </c>
      <c r="E1318">
        <v>72.666666669999998</v>
      </c>
      <c r="F1318">
        <f t="shared" si="20"/>
        <v>0.83288042795524431</v>
      </c>
    </row>
    <row r="1319" spans="1:6" x14ac:dyDescent="0.75">
      <c r="A1319" s="1">
        <v>44747.384027777778</v>
      </c>
      <c r="B1319" s="2">
        <v>31.283329999999999</v>
      </c>
      <c r="C1319" s="2">
        <v>48.333329999999997</v>
      </c>
      <c r="D1319">
        <v>2.0112736550000001</v>
      </c>
      <c r="E1319">
        <v>73.166666669999998</v>
      </c>
      <c r="F1319">
        <f t="shared" si="20"/>
        <v>0.82710482337423974</v>
      </c>
    </row>
    <row r="1320" spans="1:6" x14ac:dyDescent="0.75">
      <c r="A1320" s="1">
        <v>44747.384722222225</v>
      </c>
      <c r="B1320" s="2">
        <v>31.25</v>
      </c>
      <c r="C1320" s="2">
        <v>48.016669999999998</v>
      </c>
      <c r="D1320">
        <v>2.0124428779999999</v>
      </c>
      <c r="E1320">
        <v>73.333333330000002</v>
      </c>
      <c r="F1320">
        <f t="shared" si="20"/>
        <v>0.82519712375543552</v>
      </c>
    </row>
    <row r="1321" spans="1:6" x14ac:dyDescent="0.75">
      <c r="A1321" s="1">
        <v>44747.385416666664</v>
      </c>
      <c r="B1321" s="2">
        <v>31.15</v>
      </c>
      <c r="C1321" s="2">
        <v>48.366669999999999</v>
      </c>
      <c r="D1321">
        <v>2.0122544090000001</v>
      </c>
      <c r="E1321">
        <v>71.833333330000002</v>
      </c>
      <c r="F1321">
        <f t="shared" si="20"/>
        <v>0.84268510866513646</v>
      </c>
    </row>
    <row r="1322" spans="1:6" x14ac:dyDescent="0.75">
      <c r="A1322" s="1">
        <v>44747.386111111111</v>
      </c>
      <c r="B1322" s="2">
        <v>31.25</v>
      </c>
      <c r="C1322" s="2">
        <v>48.716670000000001</v>
      </c>
      <c r="D1322">
        <v>2.0124754939999998</v>
      </c>
      <c r="E1322">
        <v>73</v>
      </c>
      <c r="F1322">
        <f t="shared" si="20"/>
        <v>0.82902123406510486</v>
      </c>
    </row>
    <row r="1323" spans="1:6" x14ac:dyDescent="0.75">
      <c r="A1323" s="1">
        <v>44747.386805555558</v>
      </c>
      <c r="B1323" s="2">
        <v>31.3</v>
      </c>
      <c r="C1323" s="2">
        <v>48.933329999999998</v>
      </c>
      <c r="D1323">
        <v>2.0135197379999998</v>
      </c>
      <c r="E1323">
        <v>73.333333330000002</v>
      </c>
      <c r="F1323">
        <f t="shared" si="20"/>
        <v>0.82519712375543552</v>
      </c>
    </row>
    <row r="1324" spans="1:6" x14ac:dyDescent="0.75">
      <c r="A1324" s="1">
        <v>44747.387499999997</v>
      </c>
      <c r="B1324" s="2">
        <v>31.283329999999999</v>
      </c>
      <c r="C1324" s="2">
        <v>49.533329999999999</v>
      </c>
      <c r="D1324">
        <v>2.014611344</v>
      </c>
      <c r="E1324">
        <v>73</v>
      </c>
      <c r="F1324">
        <f t="shared" si="20"/>
        <v>0.82902123406510486</v>
      </c>
    </row>
    <row r="1325" spans="1:6" x14ac:dyDescent="0.75">
      <c r="A1325" s="1">
        <v>44747.388194444444</v>
      </c>
      <c r="B1325" s="2">
        <v>31.4</v>
      </c>
      <c r="C1325" s="2">
        <v>49.066670000000002</v>
      </c>
      <c r="D1325">
        <v>2.0159292340000001</v>
      </c>
      <c r="E1325">
        <v>72.666666669999998</v>
      </c>
      <c r="F1325">
        <f t="shared" si="20"/>
        <v>0.83288042795524431</v>
      </c>
    </row>
    <row r="1326" spans="1:6" x14ac:dyDescent="0.75">
      <c r="A1326" s="1">
        <v>44747.388888888891</v>
      </c>
      <c r="B1326" s="2">
        <v>31.5</v>
      </c>
      <c r="C1326" s="2">
        <v>47.85</v>
      </c>
      <c r="D1326">
        <v>2.0247560060000001</v>
      </c>
      <c r="E1326">
        <v>75.333333330000002</v>
      </c>
      <c r="F1326">
        <f t="shared" si="20"/>
        <v>0.80296313704138012</v>
      </c>
    </row>
    <row r="1327" spans="1:6" x14ac:dyDescent="0.75">
      <c r="A1327" s="1">
        <v>44747.38958333333</v>
      </c>
      <c r="B1327" s="2">
        <v>31.533329999999999</v>
      </c>
      <c r="C1327" s="2">
        <v>47.716670000000001</v>
      </c>
      <c r="D1327">
        <v>2.0417947289999998</v>
      </c>
      <c r="E1327">
        <v>70.833333330000002</v>
      </c>
      <c r="F1327">
        <f t="shared" si="20"/>
        <v>0.85475524726949825</v>
      </c>
    </row>
    <row r="1328" spans="1:6" x14ac:dyDescent="0.75">
      <c r="A1328" s="1">
        <v>44747.390277777777</v>
      </c>
      <c r="B1328" s="2">
        <v>31.66667</v>
      </c>
      <c r="C1328" s="2">
        <v>47.7</v>
      </c>
      <c r="D1328">
        <v>2.0541079419999999</v>
      </c>
      <c r="E1328">
        <v>73.666666669999998</v>
      </c>
      <c r="F1328">
        <f t="shared" si="20"/>
        <v>0.82140762066537187</v>
      </c>
    </row>
    <row r="1329" spans="1:6" x14ac:dyDescent="0.75">
      <c r="A1329" s="1">
        <v>44747.390972222223</v>
      </c>
      <c r="B1329" s="2">
        <v>31.7</v>
      </c>
      <c r="C1329" s="2">
        <v>47.6</v>
      </c>
      <c r="D1329">
        <v>2.0662556570000001</v>
      </c>
      <c r="E1329">
        <v>72.666666669999998</v>
      </c>
      <c r="F1329">
        <f t="shared" si="20"/>
        <v>0.83288042795524431</v>
      </c>
    </row>
    <row r="1330" spans="1:6" x14ac:dyDescent="0.75">
      <c r="A1330" s="1">
        <v>44747.39166666667</v>
      </c>
      <c r="B1330" s="2">
        <v>31.483329999999999</v>
      </c>
      <c r="C1330" s="2">
        <v>48.183329999999998</v>
      </c>
      <c r="D1330">
        <v>2.0402472820000002</v>
      </c>
      <c r="E1330">
        <v>74</v>
      </c>
      <c r="F1330">
        <f t="shared" si="20"/>
        <v>0.81765225735561786</v>
      </c>
    </row>
    <row r="1331" spans="1:6" x14ac:dyDescent="0.75">
      <c r="A1331" s="1">
        <v>44747.392361111109</v>
      </c>
      <c r="B1331" s="2">
        <v>31.55</v>
      </c>
      <c r="C1331" s="2">
        <v>48.516669999999998</v>
      </c>
      <c r="D1331">
        <v>2.0376587480000001</v>
      </c>
      <c r="E1331">
        <v>72.333333330000002</v>
      </c>
      <c r="F1331">
        <f t="shared" si="20"/>
        <v>0.83677519056968852</v>
      </c>
    </row>
    <row r="1332" spans="1:6" x14ac:dyDescent="0.75">
      <c r="A1332" s="1">
        <v>44747.393055555556</v>
      </c>
      <c r="B1332" s="2">
        <v>31.6</v>
      </c>
      <c r="C1332" s="2">
        <v>48.75</v>
      </c>
      <c r="D1332">
        <v>2.0357262770000002</v>
      </c>
      <c r="E1332">
        <v>73.333333330000002</v>
      </c>
      <c r="F1332">
        <f t="shared" si="20"/>
        <v>0.82519712375543552</v>
      </c>
    </row>
    <row r="1333" spans="1:6" x14ac:dyDescent="0.75">
      <c r="A1333" s="1">
        <v>44747.393750000003</v>
      </c>
      <c r="B1333" s="2">
        <v>31.733329999999999</v>
      </c>
      <c r="C1333" s="2">
        <v>48.533329999999999</v>
      </c>
      <c r="D1333">
        <v>2.036542925</v>
      </c>
      <c r="E1333">
        <v>73</v>
      </c>
      <c r="F1333">
        <f t="shared" si="20"/>
        <v>0.82902123406510486</v>
      </c>
    </row>
    <row r="1334" spans="1:6" x14ac:dyDescent="0.75">
      <c r="A1334" s="1">
        <v>44747.394444444442</v>
      </c>
      <c r="B1334" s="2">
        <v>31.616669999999999</v>
      </c>
      <c r="C1334" s="2">
        <v>49.083329999999997</v>
      </c>
      <c r="D1334">
        <v>2.039966744</v>
      </c>
      <c r="E1334">
        <v>73.166666669999998</v>
      </c>
      <c r="F1334">
        <f t="shared" si="20"/>
        <v>0.82710482337423974</v>
      </c>
    </row>
    <row r="1335" spans="1:6" x14ac:dyDescent="0.75">
      <c r="A1335" s="1">
        <v>44747.395138888889</v>
      </c>
      <c r="B1335" s="2">
        <v>31.783329999999999</v>
      </c>
      <c r="C1335" s="2">
        <v>49.216670000000001</v>
      </c>
      <c r="D1335">
        <v>2.0454459030000001</v>
      </c>
      <c r="E1335">
        <v>73</v>
      </c>
      <c r="F1335">
        <f t="shared" si="20"/>
        <v>0.82902123406510486</v>
      </c>
    </row>
    <row r="1336" spans="1:6" x14ac:dyDescent="0.75">
      <c r="A1336" s="1">
        <v>44747.395833333336</v>
      </c>
      <c r="B1336" s="2">
        <v>31.883330000000001</v>
      </c>
      <c r="C1336" s="2">
        <v>48.966670000000001</v>
      </c>
      <c r="D1336">
        <v>2.0440699809999998</v>
      </c>
      <c r="E1336">
        <v>73</v>
      </c>
      <c r="F1336">
        <f t="shared" si="20"/>
        <v>0.82902123406510486</v>
      </c>
    </row>
    <row r="1337" spans="1:6" x14ac:dyDescent="0.75">
      <c r="A1337" s="1">
        <v>44747.396527777775</v>
      </c>
      <c r="B1337" s="2">
        <v>31.85</v>
      </c>
      <c r="C1337" s="2">
        <v>48.733330000000002</v>
      </c>
      <c r="D1337">
        <v>2.044983658</v>
      </c>
      <c r="E1337">
        <v>72.333333330000002</v>
      </c>
      <c r="F1337">
        <f t="shared" si="20"/>
        <v>0.83677519056968852</v>
      </c>
    </row>
    <row r="1338" spans="1:6" x14ac:dyDescent="0.75">
      <c r="A1338" s="1">
        <v>44747.397222222222</v>
      </c>
      <c r="B1338" s="2">
        <v>31.75</v>
      </c>
      <c r="C1338" s="2">
        <v>48.316670000000002</v>
      </c>
      <c r="D1338">
        <v>2.0440120519999998</v>
      </c>
      <c r="E1338">
        <v>70.166666669999998</v>
      </c>
      <c r="F1338">
        <f t="shared" si="20"/>
        <v>0.86299314067562527</v>
      </c>
    </row>
    <row r="1339" spans="1:6" x14ac:dyDescent="0.75">
      <c r="A1339" s="1">
        <v>44747.397916666669</v>
      </c>
      <c r="B1339" s="2">
        <v>31.633330000000001</v>
      </c>
      <c r="C1339" s="2">
        <v>48.316670000000002</v>
      </c>
      <c r="D1339">
        <v>2.0452817859999999</v>
      </c>
      <c r="E1339">
        <v>72.333333330000002</v>
      </c>
      <c r="F1339">
        <f t="shared" si="20"/>
        <v>0.83677519056968852</v>
      </c>
    </row>
    <row r="1340" spans="1:6" x14ac:dyDescent="0.75">
      <c r="A1340" s="1">
        <v>44747.398611111108</v>
      </c>
      <c r="B1340" s="2">
        <v>31.6</v>
      </c>
      <c r="C1340" s="2">
        <v>49.233330000000002</v>
      </c>
      <c r="D1340">
        <v>2.045951895</v>
      </c>
      <c r="E1340">
        <v>70.666666669999998</v>
      </c>
      <c r="F1340">
        <f t="shared" si="20"/>
        <v>0.8568001488142718</v>
      </c>
    </row>
    <row r="1341" spans="1:6" x14ac:dyDescent="0.75">
      <c r="A1341" s="1">
        <v>44747.399305555555</v>
      </c>
      <c r="B1341" s="2">
        <v>31.683330000000002</v>
      </c>
      <c r="C1341" s="2">
        <v>49.283329999999999</v>
      </c>
      <c r="D1341">
        <v>2.0481094190000002</v>
      </c>
      <c r="E1341">
        <v>72</v>
      </c>
      <c r="F1341">
        <f t="shared" si="20"/>
        <v>0.84070601568318859</v>
      </c>
    </row>
    <row r="1342" spans="1:6" x14ac:dyDescent="0.75">
      <c r="A1342" s="1">
        <v>44747.4</v>
      </c>
      <c r="B1342" s="2">
        <v>31.8</v>
      </c>
      <c r="C1342" s="2">
        <v>48.916670000000003</v>
      </c>
      <c r="D1342">
        <v>2.0456601929999998</v>
      </c>
      <c r="E1342">
        <v>72.833333330000002</v>
      </c>
      <c r="F1342">
        <f t="shared" si="20"/>
        <v>0.83094641551445647</v>
      </c>
    </row>
    <row r="1343" spans="1:6" x14ac:dyDescent="0.75">
      <c r="A1343" s="1">
        <v>44747.400694444441</v>
      </c>
      <c r="B1343" s="2">
        <v>31.75</v>
      </c>
      <c r="C1343" s="2">
        <v>48.916670000000003</v>
      </c>
      <c r="D1343">
        <v>2.0421270790000001</v>
      </c>
      <c r="E1343">
        <v>73.5</v>
      </c>
      <c r="F1343">
        <f t="shared" si="20"/>
        <v>0.82329807572155356</v>
      </c>
    </row>
    <row r="1344" spans="1:6" x14ac:dyDescent="0.75">
      <c r="A1344" s="1">
        <v>44747.401388888888</v>
      </c>
      <c r="B1344" s="2">
        <v>31.633330000000001</v>
      </c>
      <c r="C1344" s="2">
        <v>48.966670000000001</v>
      </c>
      <c r="D1344">
        <v>2.0424424860000001</v>
      </c>
      <c r="E1344">
        <v>73</v>
      </c>
      <c r="F1344">
        <f t="shared" si="20"/>
        <v>0.82902123406510486</v>
      </c>
    </row>
    <row r="1345" spans="1:6" x14ac:dyDescent="0.75">
      <c r="A1345" s="1">
        <v>44747.402083333334</v>
      </c>
      <c r="B1345" s="2">
        <v>31.75</v>
      </c>
      <c r="C1345" s="2">
        <v>48.166670000000003</v>
      </c>
      <c r="D1345">
        <v>2.042866745</v>
      </c>
      <c r="E1345">
        <v>73</v>
      </c>
      <c r="F1345">
        <f t="shared" si="20"/>
        <v>0.82902123406510486</v>
      </c>
    </row>
    <row r="1346" spans="1:6" x14ac:dyDescent="0.75">
      <c r="A1346" s="1">
        <v>44747.402777777781</v>
      </c>
      <c r="B1346" s="2">
        <v>31.616669999999999</v>
      </c>
      <c r="C1346" s="2">
        <v>48.633330000000001</v>
      </c>
      <c r="D1346">
        <v>2.0420887169999999</v>
      </c>
      <c r="E1346">
        <v>74.833333330000002</v>
      </c>
      <c r="F1346">
        <f t="shared" si="20"/>
        <v>0.80841021619181186</v>
      </c>
    </row>
    <row r="1347" spans="1:6" x14ac:dyDescent="0.75">
      <c r="A1347" s="1">
        <v>44747.40347222222</v>
      </c>
      <c r="B1347" s="2">
        <v>31.75</v>
      </c>
      <c r="C1347" s="2">
        <v>48.283329999999999</v>
      </c>
      <c r="D1347">
        <v>2.0411219489999999</v>
      </c>
      <c r="E1347">
        <v>72.833333330000002</v>
      </c>
      <c r="F1347">
        <f t="shared" ref="F1347:F1410" si="21">((5000/E1347)-1)/((5000/60.67)-1)</f>
        <v>0.83094641551445647</v>
      </c>
    </row>
    <row r="1348" spans="1:6" x14ac:dyDescent="0.75">
      <c r="A1348" s="1">
        <v>44747.404166666667</v>
      </c>
      <c r="B1348" s="2">
        <v>31.766670000000001</v>
      </c>
      <c r="C1348" s="2">
        <v>48.333329999999997</v>
      </c>
      <c r="D1348">
        <v>2.0383925760000001</v>
      </c>
      <c r="E1348">
        <v>73</v>
      </c>
      <c r="F1348">
        <f t="shared" si="21"/>
        <v>0.82902123406510486</v>
      </c>
    </row>
    <row r="1349" spans="1:6" x14ac:dyDescent="0.75">
      <c r="A1349" s="1">
        <v>44747.404861111114</v>
      </c>
      <c r="B1349" s="2">
        <v>31.816669999999998</v>
      </c>
      <c r="C1349" s="2">
        <v>48.383330000000001</v>
      </c>
      <c r="D1349">
        <v>2.0383534499999998</v>
      </c>
      <c r="E1349">
        <v>71.166666669999998</v>
      </c>
      <c r="F1349">
        <f t="shared" si="21"/>
        <v>0.85069417791583757</v>
      </c>
    </row>
    <row r="1350" spans="1:6" x14ac:dyDescent="0.75">
      <c r="A1350" s="1">
        <v>44747.405555555553</v>
      </c>
      <c r="B1350" s="2">
        <v>31.95</v>
      </c>
      <c r="C1350" s="2">
        <v>48.033329999999999</v>
      </c>
      <c r="D1350">
        <v>2.0384421700000002</v>
      </c>
      <c r="E1350">
        <v>74.666666669999998</v>
      </c>
      <c r="F1350">
        <f t="shared" si="21"/>
        <v>0.81024212071360746</v>
      </c>
    </row>
    <row r="1351" spans="1:6" x14ac:dyDescent="0.75">
      <c r="A1351" s="1">
        <v>44747.40625</v>
      </c>
      <c r="B1351" s="2">
        <v>32.166670000000003</v>
      </c>
      <c r="C1351" s="2">
        <v>47.8</v>
      </c>
      <c r="D1351">
        <v>2.0390411899999998</v>
      </c>
      <c r="E1351">
        <v>72.833333330000002</v>
      </c>
      <c r="F1351">
        <f t="shared" si="21"/>
        <v>0.83094641551445647</v>
      </c>
    </row>
    <row r="1352" spans="1:6" x14ac:dyDescent="0.75">
      <c r="A1352" s="1">
        <v>44747.406944444447</v>
      </c>
      <c r="B1352" s="2">
        <v>32.200000000000003</v>
      </c>
      <c r="C1352" s="2">
        <v>47.716670000000001</v>
      </c>
      <c r="D1352">
        <v>2.04534438</v>
      </c>
      <c r="E1352">
        <v>73.333333330000002</v>
      </c>
      <c r="F1352">
        <f t="shared" si="21"/>
        <v>0.82519712375543552</v>
      </c>
    </row>
    <row r="1353" spans="1:6" x14ac:dyDescent="0.75">
      <c r="A1353" s="1">
        <v>44747.407638888886</v>
      </c>
      <c r="B1353" s="2">
        <v>32.283329999999999</v>
      </c>
      <c r="C1353" s="2">
        <v>47.966670000000001</v>
      </c>
      <c r="D1353">
        <v>2.0378005840000002</v>
      </c>
      <c r="E1353">
        <v>72.5</v>
      </c>
      <c r="F1353">
        <f t="shared" si="21"/>
        <v>0.83482333252373964</v>
      </c>
    </row>
    <row r="1354" spans="1:6" x14ac:dyDescent="0.75">
      <c r="A1354" s="1">
        <v>44747.408333333333</v>
      </c>
      <c r="B1354" s="2">
        <v>32.25</v>
      </c>
      <c r="C1354" s="2">
        <v>49.133330000000001</v>
      </c>
      <c r="D1354">
        <v>2.0344217640000002</v>
      </c>
      <c r="E1354">
        <v>73.833333330000002</v>
      </c>
      <c r="F1354">
        <f t="shared" si="21"/>
        <v>0.81952570050782714</v>
      </c>
    </row>
    <row r="1355" spans="1:6" x14ac:dyDescent="0.75">
      <c r="A1355" s="1">
        <v>44747.40902777778</v>
      </c>
      <c r="B1355" s="2">
        <v>32.200000000000003</v>
      </c>
      <c r="C1355" s="2">
        <v>48.433329999999998</v>
      </c>
      <c r="D1355">
        <v>2.0356977949999999</v>
      </c>
      <c r="E1355">
        <v>75.166666669999998</v>
      </c>
      <c r="F1355">
        <f t="shared" si="21"/>
        <v>0.80477077816517684</v>
      </c>
    </row>
    <row r="1356" spans="1:6" x14ac:dyDescent="0.75">
      <c r="A1356" s="1">
        <v>44747.409722222219</v>
      </c>
      <c r="B1356" s="2">
        <v>32.233330000000002</v>
      </c>
      <c r="C1356" s="2">
        <v>47.866669999999999</v>
      </c>
      <c r="D1356">
        <v>2.0353509719999998</v>
      </c>
      <c r="E1356">
        <v>73.5</v>
      </c>
      <c r="F1356">
        <f t="shared" si="21"/>
        <v>0.82329807572155356</v>
      </c>
    </row>
    <row r="1357" spans="1:6" x14ac:dyDescent="0.75">
      <c r="A1357" s="1">
        <v>44747.410416666666</v>
      </c>
      <c r="B1357" s="2">
        <v>32.299999999999997</v>
      </c>
      <c r="C1357" s="2">
        <v>47.516669999999998</v>
      </c>
      <c r="D1357">
        <v>2.0347808710000002</v>
      </c>
      <c r="E1357">
        <v>73.333333330000002</v>
      </c>
      <c r="F1357">
        <f t="shared" si="21"/>
        <v>0.82519712375543552</v>
      </c>
    </row>
    <row r="1358" spans="1:6" x14ac:dyDescent="0.75">
      <c r="A1358" s="1">
        <v>44747.411111111112</v>
      </c>
      <c r="B1358" s="2">
        <v>32.35</v>
      </c>
      <c r="C1358" s="2">
        <v>46.5</v>
      </c>
      <c r="D1358">
        <v>2.0339512919999998</v>
      </c>
      <c r="E1358">
        <v>74.333333330000002</v>
      </c>
      <c r="F1358">
        <f t="shared" si="21"/>
        <v>0.81393057443395678</v>
      </c>
    </row>
    <row r="1359" spans="1:6" x14ac:dyDescent="0.75">
      <c r="A1359" s="1">
        <v>44747.411805555559</v>
      </c>
      <c r="B1359" s="2">
        <v>32.433329999999998</v>
      </c>
      <c r="C1359" s="2">
        <v>45.533329999999999</v>
      </c>
      <c r="D1359">
        <v>2.0316754160000001</v>
      </c>
      <c r="E1359">
        <v>73.5</v>
      </c>
      <c r="F1359">
        <f t="shared" si="21"/>
        <v>0.82329807572155356</v>
      </c>
    </row>
    <row r="1360" spans="1:6" x14ac:dyDescent="0.75">
      <c r="A1360" s="1">
        <v>44747.412499999999</v>
      </c>
      <c r="B1360" s="2">
        <v>32.516669999999998</v>
      </c>
      <c r="C1360" s="2">
        <v>45.366669999999999</v>
      </c>
      <c r="D1360">
        <v>2.0301791539999998</v>
      </c>
      <c r="E1360">
        <v>73.166666669999998</v>
      </c>
      <c r="F1360">
        <f t="shared" si="21"/>
        <v>0.82710482337423974</v>
      </c>
    </row>
    <row r="1361" spans="1:6" x14ac:dyDescent="0.75">
      <c r="A1361" s="1">
        <v>44747.413194444445</v>
      </c>
      <c r="B1361" s="2">
        <v>32.65</v>
      </c>
      <c r="C1361" s="2">
        <v>44.966670000000001</v>
      </c>
      <c r="D1361">
        <v>2.0300321299999999</v>
      </c>
      <c r="E1361">
        <v>73.333333330000002</v>
      </c>
      <c r="F1361">
        <f t="shared" si="21"/>
        <v>0.82519712375543552</v>
      </c>
    </row>
    <row r="1362" spans="1:6" x14ac:dyDescent="0.75">
      <c r="A1362" s="1">
        <v>44747.413888888892</v>
      </c>
      <c r="B1362" s="2">
        <v>32.766669999999998</v>
      </c>
      <c r="C1362" s="2">
        <v>45.633330000000001</v>
      </c>
      <c r="D1362">
        <v>2.0321765890000001</v>
      </c>
      <c r="E1362">
        <v>73</v>
      </c>
      <c r="F1362">
        <f t="shared" si="21"/>
        <v>0.82902123406510486</v>
      </c>
    </row>
    <row r="1363" spans="1:6" x14ac:dyDescent="0.75">
      <c r="A1363" s="1">
        <v>44747.414583333331</v>
      </c>
      <c r="B1363" s="2">
        <v>32.6</v>
      </c>
      <c r="C1363" s="2">
        <v>45.85</v>
      </c>
      <c r="D1363">
        <v>2.033099285</v>
      </c>
      <c r="E1363">
        <v>72.333333330000002</v>
      </c>
      <c r="F1363">
        <f t="shared" si="21"/>
        <v>0.83677519056968852</v>
      </c>
    </row>
    <row r="1364" spans="1:6" x14ac:dyDescent="0.75">
      <c r="A1364" s="1">
        <v>44747.415277777778</v>
      </c>
      <c r="B1364" s="2">
        <v>32.533329999999999</v>
      </c>
      <c r="C1364" s="2">
        <v>46.133330000000001</v>
      </c>
      <c r="D1364">
        <v>2.0306424619999999</v>
      </c>
      <c r="E1364">
        <v>69.833333330000002</v>
      </c>
      <c r="F1364">
        <f t="shared" si="21"/>
        <v>0.86717107003438343</v>
      </c>
    </row>
    <row r="1365" spans="1:6" x14ac:dyDescent="0.75">
      <c r="A1365" s="1">
        <v>44747.415972222225</v>
      </c>
      <c r="B1365" s="2">
        <v>32.516669999999998</v>
      </c>
      <c r="C1365" s="2">
        <v>46.266669999999998</v>
      </c>
      <c r="D1365">
        <v>2.0290025329999999</v>
      </c>
      <c r="E1365">
        <v>74</v>
      </c>
      <c r="F1365">
        <f t="shared" si="21"/>
        <v>0.81765225735561786</v>
      </c>
    </row>
    <row r="1366" spans="1:6" x14ac:dyDescent="0.75">
      <c r="A1366" s="1">
        <v>44747.416666666664</v>
      </c>
      <c r="B1366" s="2">
        <v>32.566670000000002</v>
      </c>
      <c r="C1366" s="2">
        <v>46.45</v>
      </c>
      <c r="D1366">
        <v>2.0249526769999999</v>
      </c>
      <c r="E1366">
        <v>70</v>
      </c>
      <c r="F1366">
        <f t="shared" si="21"/>
        <v>0.86507713162947775</v>
      </c>
    </row>
    <row r="1367" spans="1:6" x14ac:dyDescent="0.75">
      <c r="A1367" s="1">
        <v>44747.417361111111</v>
      </c>
      <c r="B1367" s="2">
        <v>32.733330000000002</v>
      </c>
      <c r="C1367" s="2">
        <v>46.016669999999998</v>
      </c>
      <c r="D1367">
        <v>2.022102565</v>
      </c>
      <c r="E1367">
        <v>72.833333330000002</v>
      </c>
      <c r="F1367">
        <f t="shared" si="21"/>
        <v>0.83094641551445647</v>
      </c>
    </row>
    <row r="1368" spans="1:6" x14ac:dyDescent="0.75">
      <c r="A1368" s="1">
        <v>44747.418055555558</v>
      </c>
      <c r="B1368" s="2">
        <v>32.783329999999999</v>
      </c>
      <c r="C1368" s="2">
        <v>46.216670000000001</v>
      </c>
      <c r="D1368">
        <v>2.0243889880000001</v>
      </c>
      <c r="E1368">
        <v>72.833333330000002</v>
      </c>
      <c r="F1368">
        <f t="shared" si="21"/>
        <v>0.83094641551445647</v>
      </c>
    </row>
    <row r="1369" spans="1:6" x14ac:dyDescent="0.75">
      <c r="A1369" s="1">
        <v>44747.418749999997</v>
      </c>
      <c r="B1369" s="2">
        <v>32.833329999999997</v>
      </c>
      <c r="C1369" s="2">
        <v>46.416670000000003</v>
      </c>
      <c r="D1369">
        <v>2.029067956</v>
      </c>
      <c r="E1369">
        <v>73</v>
      </c>
      <c r="F1369">
        <f t="shared" si="21"/>
        <v>0.82902123406510486</v>
      </c>
    </row>
    <row r="1370" spans="1:6" x14ac:dyDescent="0.75">
      <c r="A1370" s="1">
        <v>44747.419444444444</v>
      </c>
      <c r="B1370" s="2">
        <v>32.9</v>
      </c>
      <c r="C1370" s="2">
        <v>46.55</v>
      </c>
      <c r="D1370">
        <v>2.024143837</v>
      </c>
      <c r="E1370">
        <v>73</v>
      </c>
      <c r="F1370">
        <f t="shared" si="21"/>
        <v>0.82902123406510486</v>
      </c>
    </row>
    <row r="1371" spans="1:6" x14ac:dyDescent="0.75">
      <c r="A1371" s="1">
        <v>44747.420138888891</v>
      </c>
      <c r="B1371" s="2">
        <v>32.950000000000003</v>
      </c>
      <c r="C1371" s="2">
        <v>46.133330000000001</v>
      </c>
      <c r="D1371">
        <v>2.0251525950000002</v>
      </c>
      <c r="E1371">
        <v>73.666666669999998</v>
      </c>
      <c r="F1371">
        <f t="shared" si="21"/>
        <v>0.82140762066537187</v>
      </c>
    </row>
    <row r="1372" spans="1:6" x14ac:dyDescent="0.75">
      <c r="A1372" s="1">
        <v>44747.42083333333</v>
      </c>
      <c r="B1372" s="2">
        <v>32.816670000000002</v>
      </c>
      <c r="C1372" s="2">
        <v>46.266669999999998</v>
      </c>
      <c r="D1372">
        <v>2.0267129869999998</v>
      </c>
      <c r="E1372">
        <v>73</v>
      </c>
      <c r="F1372">
        <f t="shared" si="21"/>
        <v>0.82902123406510486</v>
      </c>
    </row>
    <row r="1373" spans="1:6" x14ac:dyDescent="0.75">
      <c r="A1373" s="1">
        <v>44747.421527777777</v>
      </c>
      <c r="B1373" s="2">
        <v>32.866669999999999</v>
      </c>
      <c r="C1373" s="2">
        <v>45.566670000000002</v>
      </c>
      <c r="D1373">
        <v>2.030570612</v>
      </c>
      <c r="E1373">
        <v>73.5</v>
      </c>
      <c r="F1373">
        <f t="shared" si="21"/>
        <v>0.82329807572155356</v>
      </c>
    </row>
    <row r="1374" spans="1:6" x14ac:dyDescent="0.75">
      <c r="A1374" s="1">
        <v>44747.422222222223</v>
      </c>
      <c r="B1374" s="2">
        <v>32.933329999999998</v>
      </c>
      <c r="C1374" s="2">
        <v>45.616669999999999</v>
      </c>
      <c r="D1374">
        <v>2.0340883110000001</v>
      </c>
      <c r="E1374">
        <v>74</v>
      </c>
      <c r="F1374">
        <f t="shared" si="21"/>
        <v>0.81765225735561786</v>
      </c>
    </row>
    <row r="1375" spans="1:6" x14ac:dyDescent="0.75">
      <c r="A1375" s="1">
        <v>44747.42291666667</v>
      </c>
      <c r="B1375" s="2">
        <v>33.066670000000002</v>
      </c>
      <c r="C1375" s="2">
        <v>45.45</v>
      </c>
      <c r="D1375">
        <v>2.030398903</v>
      </c>
      <c r="E1375">
        <v>72.666666669999998</v>
      </c>
      <c r="F1375">
        <f t="shared" si="21"/>
        <v>0.83288042795524431</v>
      </c>
    </row>
    <row r="1376" spans="1:6" x14ac:dyDescent="0.75">
      <c r="A1376" s="1">
        <v>44747.423611111109</v>
      </c>
      <c r="B1376" s="2">
        <v>33.066670000000002</v>
      </c>
      <c r="C1376" s="2">
        <v>45.9</v>
      </c>
      <c r="D1376">
        <v>2.0269359069999999</v>
      </c>
      <c r="E1376">
        <v>71.833333330000002</v>
      </c>
      <c r="F1376">
        <f t="shared" si="21"/>
        <v>0.84268510866513646</v>
      </c>
    </row>
    <row r="1377" spans="1:6" x14ac:dyDescent="0.75">
      <c r="A1377" s="1">
        <v>44747.424305555556</v>
      </c>
      <c r="B1377" s="2">
        <v>33.1</v>
      </c>
      <c r="C1377" s="2">
        <v>46.083329999999997</v>
      </c>
      <c r="D1377">
        <v>2.0239956220000002</v>
      </c>
      <c r="E1377">
        <v>73</v>
      </c>
      <c r="F1377">
        <f t="shared" si="21"/>
        <v>0.82902123406510486</v>
      </c>
    </row>
    <row r="1378" spans="1:6" x14ac:dyDescent="0.75">
      <c r="A1378" s="1">
        <v>44747.425000000003</v>
      </c>
      <c r="B1378" s="2">
        <v>33.116669999999999</v>
      </c>
      <c r="C1378" s="2">
        <v>45.9</v>
      </c>
      <c r="D1378">
        <v>2.0305905900000001</v>
      </c>
      <c r="E1378">
        <v>72.833333330000002</v>
      </c>
      <c r="F1378">
        <f t="shared" si="21"/>
        <v>0.83094641551445647</v>
      </c>
    </row>
    <row r="1379" spans="1:6" x14ac:dyDescent="0.75">
      <c r="A1379" s="1">
        <v>44747.425694444442</v>
      </c>
      <c r="B1379" s="2">
        <v>33</v>
      </c>
      <c r="C1379" s="2">
        <v>46.133330000000001</v>
      </c>
      <c r="D1379">
        <v>2.0223197650000002</v>
      </c>
      <c r="E1379">
        <v>74</v>
      </c>
      <c r="F1379">
        <f t="shared" si="21"/>
        <v>0.81765225735561786</v>
      </c>
    </row>
    <row r="1380" spans="1:6" x14ac:dyDescent="0.75">
      <c r="A1380" s="1">
        <v>44747.426388888889</v>
      </c>
      <c r="B1380" s="2">
        <v>33.083329999999997</v>
      </c>
      <c r="C1380" s="2">
        <v>45.733330000000002</v>
      </c>
      <c r="D1380">
        <v>2.0204426780000002</v>
      </c>
      <c r="E1380">
        <v>73.333333330000002</v>
      </c>
      <c r="F1380">
        <f t="shared" si="21"/>
        <v>0.82519712375543552</v>
      </c>
    </row>
    <row r="1381" spans="1:6" x14ac:dyDescent="0.75">
      <c r="A1381" s="1">
        <v>44747.427083333336</v>
      </c>
      <c r="B1381" s="2">
        <v>33.166670000000003</v>
      </c>
      <c r="C1381" s="2">
        <v>45.766669999999998</v>
      </c>
      <c r="D1381">
        <v>2.0200338090000001</v>
      </c>
      <c r="E1381">
        <v>73.166666669999998</v>
      </c>
      <c r="F1381">
        <f t="shared" si="21"/>
        <v>0.82710482337423974</v>
      </c>
    </row>
    <row r="1382" spans="1:6" x14ac:dyDescent="0.75">
      <c r="A1382" s="1">
        <v>44747.427777777775</v>
      </c>
      <c r="B1382" s="2">
        <v>33.166670000000003</v>
      </c>
      <c r="C1382" s="2">
        <v>45.616669999999999</v>
      </c>
      <c r="D1382">
        <v>2.018156179</v>
      </c>
      <c r="E1382">
        <v>74</v>
      </c>
      <c r="F1382">
        <f t="shared" si="21"/>
        <v>0.81765225735561786</v>
      </c>
    </row>
    <row r="1383" spans="1:6" x14ac:dyDescent="0.75">
      <c r="A1383" s="1">
        <v>44747.428472222222</v>
      </c>
      <c r="B1383" s="2">
        <v>33.116669999999999</v>
      </c>
      <c r="C1383" s="2">
        <v>46.9</v>
      </c>
      <c r="D1383">
        <v>2.015682043</v>
      </c>
      <c r="E1383">
        <v>73.166666669999998</v>
      </c>
      <c r="F1383">
        <f t="shared" si="21"/>
        <v>0.82710482337423974</v>
      </c>
    </row>
    <row r="1384" spans="1:6" x14ac:dyDescent="0.75">
      <c r="A1384" s="1">
        <v>44747.429166666669</v>
      </c>
      <c r="B1384" s="2">
        <v>32.966670000000001</v>
      </c>
      <c r="C1384" s="2">
        <v>46.283329999999999</v>
      </c>
      <c r="D1384">
        <v>2.003401599</v>
      </c>
      <c r="E1384">
        <v>73</v>
      </c>
      <c r="F1384">
        <f t="shared" si="21"/>
        <v>0.82902123406510486</v>
      </c>
    </row>
    <row r="1385" spans="1:6" x14ac:dyDescent="0.75">
      <c r="A1385" s="1">
        <v>44747.429861111108</v>
      </c>
      <c r="B1385" s="2">
        <v>32.9</v>
      </c>
      <c r="C1385" s="2">
        <v>46</v>
      </c>
      <c r="D1385">
        <v>1.999065597</v>
      </c>
      <c r="E1385">
        <v>71.166666669999998</v>
      </c>
      <c r="F1385">
        <f t="shared" si="21"/>
        <v>0.85069417791583757</v>
      </c>
    </row>
    <row r="1386" spans="1:6" x14ac:dyDescent="0.75">
      <c r="A1386" s="1">
        <v>44747.430555555555</v>
      </c>
      <c r="B1386" s="2">
        <v>33.016669999999998</v>
      </c>
      <c r="C1386" s="2">
        <v>45.883330000000001</v>
      </c>
      <c r="D1386">
        <v>1.998559615</v>
      </c>
      <c r="E1386">
        <v>75</v>
      </c>
      <c r="F1386">
        <f t="shared" si="21"/>
        <v>0.80658645335838397</v>
      </c>
    </row>
    <row r="1387" spans="1:6" x14ac:dyDescent="0.75">
      <c r="A1387" s="1">
        <v>44747.431250000001</v>
      </c>
      <c r="B1387" s="2">
        <v>33.049999999999997</v>
      </c>
      <c r="C1387" s="2">
        <v>45.45</v>
      </c>
      <c r="D1387">
        <v>1.999211689</v>
      </c>
      <c r="E1387">
        <v>70.5</v>
      </c>
      <c r="F1387">
        <f t="shared" si="21"/>
        <v>0.85885471904744648</v>
      </c>
    </row>
    <row r="1388" spans="1:6" x14ac:dyDescent="0.75">
      <c r="A1388" s="1">
        <v>44747.431944444441</v>
      </c>
      <c r="B1388" s="2">
        <v>33.233330000000002</v>
      </c>
      <c r="C1388" s="2">
        <v>45.3</v>
      </c>
      <c r="D1388">
        <v>2.0002665749999999</v>
      </c>
      <c r="E1388">
        <v>73.833333330000002</v>
      </c>
      <c r="F1388">
        <f t="shared" si="21"/>
        <v>0.81952570050782714</v>
      </c>
    </row>
    <row r="1389" spans="1:6" x14ac:dyDescent="0.75">
      <c r="A1389" s="1">
        <v>44747.432638888888</v>
      </c>
      <c r="B1389" s="2">
        <v>33.116669999999999</v>
      </c>
      <c r="C1389" s="2">
        <v>46.033329999999999</v>
      </c>
      <c r="D1389">
        <v>1.9991722030000001</v>
      </c>
      <c r="E1389">
        <v>73.166666669999998</v>
      </c>
      <c r="F1389">
        <f t="shared" si="21"/>
        <v>0.82710482337423974</v>
      </c>
    </row>
    <row r="1390" spans="1:6" x14ac:dyDescent="0.75">
      <c r="A1390" s="1">
        <v>44747.433333333334</v>
      </c>
      <c r="B1390" s="2">
        <v>33.233330000000002</v>
      </c>
      <c r="C1390" s="2">
        <v>45.383330000000001</v>
      </c>
      <c r="D1390">
        <v>1.999916008</v>
      </c>
      <c r="E1390">
        <v>74.166666669999998</v>
      </c>
      <c r="F1390">
        <f t="shared" si="21"/>
        <v>0.81578723417279997</v>
      </c>
    </row>
    <row r="1391" spans="1:6" x14ac:dyDescent="0.75">
      <c r="A1391" s="1">
        <v>44747.434027777781</v>
      </c>
      <c r="B1391" s="2">
        <v>33.383330000000001</v>
      </c>
      <c r="C1391" s="2">
        <v>44.85</v>
      </c>
      <c r="D1391">
        <v>2.0000797650000002</v>
      </c>
      <c r="E1391">
        <v>73.833333330000002</v>
      </c>
      <c r="F1391">
        <f t="shared" si="21"/>
        <v>0.81952570050782714</v>
      </c>
    </row>
    <row r="1392" spans="1:6" x14ac:dyDescent="0.75">
      <c r="A1392" s="1">
        <v>44747.43472222222</v>
      </c>
      <c r="B1392" s="2">
        <v>33.416670000000003</v>
      </c>
      <c r="C1392" s="2">
        <v>44.983330000000002</v>
      </c>
      <c r="D1392">
        <v>2.0012016620000002</v>
      </c>
      <c r="E1392">
        <v>73.833333330000002</v>
      </c>
      <c r="F1392">
        <f t="shared" si="21"/>
        <v>0.81952570050782714</v>
      </c>
    </row>
    <row r="1393" spans="1:6" x14ac:dyDescent="0.75">
      <c r="A1393" s="1">
        <v>44747.435416666667</v>
      </c>
      <c r="B1393" s="2">
        <v>33.4</v>
      </c>
      <c r="C1393" s="2">
        <v>43.816670000000002</v>
      </c>
      <c r="D1393">
        <v>2.0067201520000002</v>
      </c>
      <c r="E1393">
        <v>73.5</v>
      </c>
      <c r="F1393">
        <f t="shared" si="21"/>
        <v>0.82329807572155356</v>
      </c>
    </row>
    <row r="1394" spans="1:6" x14ac:dyDescent="0.75">
      <c r="A1394" s="1">
        <v>44747.436111111114</v>
      </c>
      <c r="B1394" s="2">
        <v>33.442860000000003</v>
      </c>
      <c r="C1394" s="2">
        <v>43.657139999999998</v>
      </c>
      <c r="D1394">
        <v>2.0220106210000002</v>
      </c>
      <c r="E1394">
        <v>73.142857140000004</v>
      </c>
      <c r="F1394">
        <f t="shared" si="21"/>
        <v>0.8273780616828611</v>
      </c>
    </row>
    <row r="1395" spans="1:6" x14ac:dyDescent="0.75">
      <c r="A1395" s="1">
        <v>44747.436805555553</v>
      </c>
      <c r="B1395" s="2">
        <v>33.533329999999999</v>
      </c>
      <c r="C1395" s="2">
        <v>44.533329999999999</v>
      </c>
      <c r="D1395">
        <v>2.0169022129999998</v>
      </c>
      <c r="E1395">
        <v>73.333333330000002</v>
      </c>
      <c r="F1395">
        <f t="shared" si="21"/>
        <v>0.82519712375543552</v>
      </c>
    </row>
    <row r="1396" spans="1:6" x14ac:dyDescent="0.75">
      <c r="A1396" s="1">
        <v>44747.4375</v>
      </c>
      <c r="B1396" s="2">
        <v>33.5</v>
      </c>
      <c r="C1396" s="2">
        <v>43.916670000000003</v>
      </c>
      <c r="D1396">
        <v>2.008249084</v>
      </c>
      <c r="E1396">
        <v>73.166666669999998</v>
      </c>
      <c r="F1396">
        <f t="shared" si="21"/>
        <v>0.82710482337423974</v>
      </c>
    </row>
    <row r="1397" spans="1:6" x14ac:dyDescent="0.75">
      <c r="A1397" s="1">
        <v>44747.438194444447</v>
      </c>
      <c r="B1397" s="2">
        <v>33.549999999999997</v>
      </c>
      <c r="C1397" s="2">
        <v>43.233330000000002</v>
      </c>
      <c r="D1397">
        <v>2.0068433880000001</v>
      </c>
      <c r="E1397">
        <v>73</v>
      </c>
      <c r="F1397">
        <f t="shared" si="21"/>
        <v>0.82902123406510486</v>
      </c>
    </row>
    <row r="1398" spans="1:6" x14ac:dyDescent="0.75">
      <c r="A1398" s="1">
        <v>44747.438888888886</v>
      </c>
      <c r="B1398" s="2">
        <v>33.583329999999997</v>
      </c>
      <c r="C1398" s="2">
        <v>42.816670000000002</v>
      </c>
      <c r="D1398">
        <v>2.007130423</v>
      </c>
      <c r="E1398">
        <v>73</v>
      </c>
      <c r="F1398">
        <f t="shared" si="21"/>
        <v>0.82902123406510486</v>
      </c>
    </row>
    <row r="1399" spans="1:6" x14ac:dyDescent="0.75">
      <c r="A1399" s="1">
        <v>44747.439583333333</v>
      </c>
      <c r="B1399" s="2">
        <v>33.700000000000003</v>
      </c>
      <c r="C1399" s="2">
        <v>42.783329999999999</v>
      </c>
      <c r="D1399">
        <v>2.0124377469999999</v>
      </c>
      <c r="E1399">
        <v>72.833333330000002</v>
      </c>
      <c r="F1399">
        <f t="shared" si="21"/>
        <v>0.83094641551445647</v>
      </c>
    </row>
    <row r="1400" spans="1:6" x14ac:dyDescent="0.75">
      <c r="A1400" s="1">
        <v>44747.44027777778</v>
      </c>
      <c r="B1400" s="2">
        <v>33.783329999999999</v>
      </c>
      <c r="C1400" s="2">
        <v>43.266669999999998</v>
      </c>
      <c r="D1400">
        <v>2.0025035180000001</v>
      </c>
      <c r="E1400">
        <v>76</v>
      </c>
      <c r="F1400">
        <f t="shared" si="21"/>
        <v>0.79581185472949811</v>
      </c>
    </row>
    <row r="1401" spans="1:6" x14ac:dyDescent="0.75">
      <c r="A1401" s="1">
        <v>44747.440972222219</v>
      </c>
      <c r="B1401" s="2">
        <v>33.85</v>
      </c>
      <c r="C1401" s="2">
        <v>43.616669999999999</v>
      </c>
      <c r="D1401">
        <v>1.9988911519999999</v>
      </c>
      <c r="E1401">
        <v>71.333333330000002</v>
      </c>
      <c r="F1401">
        <f t="shared" si="21"/>
        <v>0.84867787607968337</v>
      </c>
    </row>
    <row r="1402" spans="1:6" x14ac:dyDescent="0.75">
      <c r="A1402" s="1">
        <v>44747.441666666666</v>
      </c>
      <c r="B1402" s="2">
        <v>33.916670000000003</v>
      </c>
      <c r="C1402" s="2">
        <v>43.883330000000001</v>
      </c>
      <c r="D1402">
        <v>1.999308045</v>
      </c>
      <c r="E1402">
        <v>76.333333330000002</v>
      </c>
      <c r="F1402">
        <f t="shared" si="21"/>
        <v>0.79228305608704941</v>
      </c>
    </row>
    <row r="1403" spans="1:6" x14ac:dyDescent="0.75">
      <c r="A1403" s="1">
        <v>44747.442361111112</v>
      </c>
      <c r="B1403" s="2">
        <v>33.966670000000001</v>
      </c>
      <c r="C1403" s="2">
        <v>43.45</v>
      </c>
      <c r="D1403">
        <v>2.000322122</v>
      </c>
      <c r="E1403">
        <v>71.5</v>
      </c>
      <c r="F1403">
        <f t="shared" si="21"/>
        <v>0.8466709741315811</v>
      </c>
    </row>
    <row r="1404" spans="1:6" x14ac:dyDescent="0.75">
      <c r="A1404" s="1">
        <v>44747.443055555559</v>
      </c>
      <c r="B1404" s="2">
        <v>33.916670000000003</v>
      </c>
      <c r="C1404" s="2">
        <v>44.016669999999998</v>
      </c>
      <c r="D1404">
        <v>2.0018009440000002</v>
      </c>
      <c r="E1404">
        <v>76.166666669999998</v>
      </c>
      <c r="F1404">
        <f t="shared" si="21"/>
        <v>0.794043594525356</v>
      </c>
    </row>
    <row r="1405" spans="1:6" x14ac:dyDescent="0.75">
      <c r="A1405" s="1">
        <v>44747.443749999999</v>
      </c>
      <c r="B1405" s="2">
        <v>33.833329999999997</v>
      </c>
      <c r="C1405" s="2">
        <v>43.566670000000002</v>
      </c>
      <c r="D1405">
        <v>1.9985209340000001</v>
      </c>
      <c r="E1405">
        <v>71</v>
      </c>
      <c r="F1405">
        <f t="shared" si="21"/>
        <v>0.85271994607924662</v>
      </c>
    </row>
    <row r="1406" spans="1:6" x14ac:dyDescent="0.75">
      <c r="A1406" s="1">
        <v>44747.444444444445</v>
      </c>
      <c r="B1406" s="2">
        <v>33.866669999999999</v>
      </c>
      <c r="C1406" s="2">
        <v>43.85</v>
      </c>
      <c r="D1406">
        <v>1.997240884</v>
      </c>
      <c r="E1406">
        <v>74.666666669999998</v>
      </c>
      <c r="F1406">
        <f t="shared" si="21"/>
        <v>0.81024212071360746</v>
      </c>
    </row>
    <row r="1407" spans="1:6" x14ac:dyDescent="0.75">
      <c r="A1407" s="1">
        <v>44747.445138888892</v>
      </c>
      <c r="B1407" s="2">
        <v>33.866669999999999</v>
      </c>
      <c r="C1407" s="2">
        <v>43.816670000000002</v>
      </c>
      <c r="D1407">
        <v>1.9982403849999999</v>
      </c>
      <c r="E1407">
        <v>72.833333330000002</v>
      </c>
      <c r="F1407">
        <f t="shared" si="21"/>
        <v>0.83094641551445647</v>
      </c>
    </row>
    <row r="1408" spans="1:6" x14ac:dyDescent="0.75">
      <c r="A1408" s="1">
        <v>44747.445833333331</v>
      </c>
      <c r="B1408" s="2">
        <v>33.950000000000003</v>
      </c>
      <c r="C1408" s="2">
        <v>43.25</v>
      </c>
      <c r="D1408">
        <v>1.9995325239999999</v>
      </c>
      <c r="E1408">
        <v>73.666666669999998</v>
      </c>
      <c r="F1408">
        <f t="shared" si="21"/>
        <v>0.82140762066537187</v>
      </c>
    </row>
    <row r="1409" spans="1:6" x14ac:dyDescent="0.75">
      <c r="A1409" s="1">
        <v>44747.446527777778</v>
      </c>
      <c r="B1409" s="2">
        <v>33.85</v>
      </c>
      <c r="C1409" s="2">
        <v>43.283329999999999</v>
      </c>
      <c r="D1409">
        <v>2.0083386779999999</v>
      </c>
      <c r="E1409">
        <v>73.166666669999998</v>
      </c>
      <c r="F1409">
        <f t="shared" si="21"/>
        <v>0.82710482337423974</v>
      </c>
    </row>
    <row r="1410" spans="1:6" x14ac:dyDescent="0.75">
      <c r="A1410" s="1">
        <v>44747.447222222225</v>
      </c>
      <c r="B1410" s="2">
        <v>33.783329999999999</v>
      </c>
      <c r="C1410" s="2">
        <v>43.416670000000003</v>
      </c>
      <c r="D1410">
        <v>2.0226373930000001</v>
      </c>
      <c r="E1410">
        <v>73.166666669999998</v>
      </c>
      <c r="F1410">
        <f t="shared" si="21"/>
        <v>0.82710482337423974</v>
      </c>
    </row>
    <row r="1411" spans="1:6" x14ac:dyDescent="0.75">
      <c r="A1411" s="1">
        <v>44747.447916666664</v>
      </c>
      <c r="B1411" s="2">
        <v>33.816670000000002</v>
      </c>
      <c r="C1411" s="2">
        <v>43.266669999999998</v>
      </c>
      <c r="D1411">
        <v>2.0229262509999999</v>
      </c>
      <c r="E1411">
        <v>73</v>
      </c>
      <c r="F1411">
        <f t="shared" ref="F1411:F1474" si="22">((5000/E1411)-1)/((5000/60.67)-1)</f>
        <v>0.82902123406510486</v>
      </c>
    </row>
    <row r="1412" spans="1:6" x14ac:dyDescent="0.75">
      <c r="A1412" s="1">
        <v>44747.448611111111</v>
      </c>
      <c r="B1412" s="2">
        <v>33.979999999999997</v>
      </c>
      <c r="C1412" s="2">
        <v>43.06</v>
      </c>
      <c r="D1412">
        <v>2.0176302279999998</v>
      </c>
      <c r="E1412">
        <v>73.400000000000006</v>
      </c>
      <c r="F1412">
        <f t="shared" si="22"/>
        <v>0.82443646961550232</v>
      </c>
    </row>
    <row r="1413" spans="1:6" x14ac:dyDescent="0.75">
      <c r="A1413" s="1">
        <v>44747.449305555558</v>
      </c>
      <c r="B1413" s="2">
        <v>34.066670000000002</v>
      </c>
      <c r="C1413" s="2">
        <v>42.616669999999999</v>
      </c>
      <c r="D1413">
        <v>2.0144552189999998</v>
      </c>
      <c r="E1413">
        <v>73.166666669999998</v>
      </c>
      <c r="F1413">
        <f t="shared" si="22"/>
        <v>0.82710482337423974</v>
      </c>
    </row>
    <row r="1414" spans="1:6" x14ac:dyDescent="0.75">
      <c r="A1414" s="1">
        <v>44747.45</v>
      </c>
      <c r="B1414" s="2">
        <v>34.083329999999997</v>
      </c>
      <c r="C1414" s="2">
        <v>42.25</v>
      </c>
      <c r="D1414">
        <v>2.0094371820000001</v>
      </c>
      <c r="E1414">
        <v>74.833333330000002</v>
      </c>
      <c r="F1414">
        <f t="shared" si="22"/>
        <v>0.80841021619181186</v>
      </c>
    </row>
    <row r="1415" spans="1:6" x14ac:dyDescent="0.75">
      <c r="A1415" s="1">
        <v>44747.450694444444</v>
      </c>
      <c r="B1415" s="2">
        <v>34.016669999999998</v>
      </c>
      <c r="C1415" s="2">
        <v>42.416670000000003</v>
      </c>
      <c r="D1415">
        <v>2.0043077220000001</v>
      </c>
      <c r="E1415">
        <v>73.833333330000002</v>
      </c>
      <c r="F1415">
        <f t="shared" si="22"/>
        <v>0.81952570050782714</v>
      </c>
    </row>
    <row r="1416" spans="1:6" x14ac:dyDescent="0.75">
      <c r="A1416" s="1">
        <v>44747.451388888891</v>
      </c>
      <c r="B1416" s="2">
        <v>34.066670000000002</v>
      </c>
      <c r="C1416" s="2">
        <v>42.233330000000002</v>
      </c>
      <c r="D1416">
        <v>2.0027280740000002</v>
      </c>
      <c r="E1416">
        <v>73.333333330000002</v>
      </c>
      <c r="F1416">
        <f t="shared" si="22"/>
        <v>0.82519712375543552</v>
      </c>
    </row>
    <row r="1417" spans="1:6" x14ac:dyDescent="0.75">
      <c r="A1417" s="1">
        <v>44747.45208333333</v>
      </c>
      <c r="B1417" s="2">
        <v>34.166670000000003</v>
      </c>
      <c r="C1417" s="2">
        <v>40.983330000000002</v>
      </c>
      <c r="D1417">
        <v>2.0029479129999999</v>
      </c>
      <c r="E1417">
        <v>73.333333330000002</v>
      </c>
      <c r="F1417">
        <f t="shared" si="22"/>
        <v>0.82519712375543552</v>
      </c>
    </row>
    <row r="1418" spans="1:6" x14ac:dyDescent="0.75">
      <c r="A1418" s="1">
        <v>44747.452777777777</v>
      </c>
      <c r="B1418" s="2">
        <v>34.266669999999998</v>
      </c>
      <c r="C1418" s="2">
        <v>41.633330000000001</v>
      </c>
      <c r="D1418">
        <v>2.0059149590000001</v>
      </c>
      <c r="E1418">
        <v>72.666666669999998</v>
      </c>
      <c r="F1418">
        <f t="shared" si="22"/>
        <v>0.83288042795524431</v>
      </c>
    </row>
    <row r="1419" spans="1:6" x14ac:dyDescent="0.75">
      <c r="A1419" s="1">
        <v>44747.453472222223</v>
      </c>
      <c r="B1419" s="2">
        <v>34.35</v>
      </c>
      <c r="C1419" s="2">
        <v>41.783329999999999</v>
      </c>
      <c r="D1419">
        <v>2.0027866419999998</v>
      </c>
      <c r="E1419">
        <v>73.333333330000002</v>
      </c>
      <c r="F1419">
        <f t="shared" si="22"/>
        <v>0.82519712375543552</v>
      </c>
    </row>
    <row r="1420" spans="1:6" x14ac:dyDescent="0.75">
      <c r="A1420" s="1">
        <v>44747.45416666667</v>
      </c>
      <c r="B1420" s="2">
        <v>34.35</v>
      </c>
      <c r="C1420" s="2">
        <v>40.700000000000003</v>
      </c>
      <c r="D1420">
        <v>1.9998068520000001</v>
      </c>
      <c r="E1420">
        <v>72.666666669999998</v>
      </c>
      <c r="F1420">
        <f t="shared" si="22"/>
        <v>0.83288042795524431</v>
      </c>
    </row>
    <row r="1421" spans="1:6" x14ac:dyDescent="0.75">
      <c r="A1421" s="1">
        <v>44747.454861111109</v>
      </c>
      <c r="B1421" s="2">
        <v>34.366669999999999</v>
      </c>
      <c r="C1421" s="2">
        <v>39.549999999999997</v>
      </c>
      <c r="D1421">
        <v>2.0009029589999998</v>
      </c>
      <c r="E1421">
        <v>72.166666669999998</v>
      </c>
      <c r="F1421">
        <f t="shared" si="22"/>
        <v>0.83873606400849932</v>
      </c>
    </row>
    <row r="1422" spans="1:6" x14ac:dyDescent="0.75">
      <c r="A1422" s="1">
        <v>44747.455555555556</v>
      </c>
      <c r="B1422" s="2">
        <v>34.450000000000003</v>
      </c>
      <c r="C1422" s="2">
        <v>39.950000000000003</v>
      </c>
      <c r="D1422">
        <v>2.0195472990000001</v>
      </c>
      <c r="E1422">
        <v>72.333333330000002</v>
      </c>
      <c r="F1422">
        <f t="shared" si="22"/>
        <v>0.83677519056968852</v>
      </c>
    </row>
    <row r="1423" spans="1:6" x14ac:dyDescent="0.75">
      <c r="A1423" s="1">
        <v>44747.456250000003</v>
      </c>
      <c r="B1423" s="2">
        <v>34.466670000000001</v>
      </c>
      <c r="C1423" s="2">
        <v>39.25</v>
      </c>
      <c r="D1423">
        <v>2.0189669430000001</v>
      </c>
      <c r="E1423">
        <v>73.833333330000002</v>
      </c>
      <c r="F1423">
        <f t="shared" si="22"/>
        <v>0.81952570050782714</v>
      </c>
    </row>
    <row r="1424" spans="1:6" x14ac:dyDescent="0.75">
      <c r="A1424" s="1">
        <v>44747.456944444442</v>
      </c>
      <c r="B1424" s="2">
        <v>34.366669999999999</v>
      </c>
      <c r="C1424" s="2">
        <v>39.4</v>
      </c>
      <c r="D1424">
        <v>2.009311727</v>
      </c>
      <c r="E1424">
        <v>72.333333330000002</v>
      </c>
      <c r="F1424">
        <f t="shared" si="22"/>
        <v>0.83677519056968852</v>
      </c>
    </row>
    <row r="1425" spans="1:6" x14ac:dyDescent="0.75">
      <c r="A1425" s="1">
        <v>44747.457638888889</v>
      </c>
      <c r="B1425" s="2">
        <v>34.25</v>
      </c>
      <c r="C1425" s="2">
        <v>39.983330000000002</v>
      </c>
      <c r="D1425">
        <v>2.0128530520000001</v>
      </c>
      <c r="E1425">
        <v>71.166666669999998</v>
      </c>
      <c r="F1425">
        <f t="shared" si="22"/>
        <v>0.85069417791583757</v>
      </c>
    </row>
    <row r="1426" spans="1:6" x14ac:dyDescent="0.75">
      <c r="A1426" s="1">
        <v>44747.458333333336</v>
      </c>
      <c r="B1426" s="2">
        <v>34.266669999999998</v>
      </c>
      <c r="C1426" s="2">
        <v>40.15</v>
      </c>
      <c r="D1426">
        <v>1.9997829009999999</v>
      </c>
      <c r="E1426">
        <v>70.666666669999998</v>
      </c>
      <c r="F1426">
        <f t="shared" si="22"/>
        <v>0.8568001488142718</v>
      </c>
    </row>
    <row r="1427" spans="1:6" x14ac:dyDescent="0.75">
      <c r="A1427" s="1">
        <v>44747.459027777775</v>
      </c>
      <c r="B1427" s="2">
        <v>34.266669999999998</v>
      </c>
      <c r="C1427" s="2">
        <v>40.366669999999999</v>
      </c>
      <c r="D1427">
        <v>1.9969927169999999</v>
      </c>
      <c r="E1427">
        <v>71.833333330000002</v>
      </c>
      <c r="F1427">
        <f t="shared" si="22"/>
        <v>0.84268510866513646</v>
      </c>
    </row>
    <row r="1428" spans="1:6" x14ac:dyDescent="0.75">
      <c r="A1428" s="1">
        <v>44747.459722222222</v>
      </c>
      <c r="B1428" s="2">
        <v>34.366669999999999</v>
      </c>
      <c r="C1428" s="2">
        <v>41.216670000000001</v>
      </c>
      <c r="D1428">
        <v>2.0018497480000002</v>
      </c>
      <c r="E1428">
        <v>74.5</v>
      </c>
      <c r="F1428">
        <f t="shared" si="22"/>
        <v>0.81208222178654044</v>
      </c>
    </row>
    <row r="1429" spans="1:6" x14ac:dyDescent="0.75">
      <c r="A1429" s="1">
        <v>44747.460416666669</v>
      </c>
      <c r="B1429" s="2">
        <v>34.433329999999998</v>
      </c>
      <c r="C1429" s="2">
        <v>40.25</v>
      </c>
      <c r="D1429">
        <v>2.0058199380000001</v>
      </c>
      <c r="E1429">
        <v>72.833333330000002</v>
      </c>
      <c r="F1429">
        <f t="shared" si="22"/>
        <v>0.83094641551445647</v>
      </c>
    </row>
    <row r="1430" spans="1:6" x14ac:dyDescent="0.75">
      <c r="A1430" s="1">
        <v>44747.461111111108</v>
      </c>
      <c r="B1430" s="2">
        <v>34.450000000000003</v>
      </c>
      <c r="C1430" s="2">
        <v>41</v>
      </c>
      <c r="D1430">
        <v>2.0122357590000002</v>
      </c>
      <c r="E1430">
        <v>73.333333330000002</v>
      </c>
      <c r="F1430">
        <f t="shared" si="22"/>
        <v>0.82519712375543552</v>
      </c>
    </row>
    <row r="1431" spans="1:6" x14ac:dyDescent="0.75">
      <c r="A1431" s="1">
        <v>44747.461805555555</v>
      </c>
      <c r="B1431" s="2">
        <v>34.483330000000002</v>
      </c>
      <c r="C1431" s="2">
        <v>40.116669999999999</v>
      </c>
      <c r="D1431">
        <v>2.007988643</v>
      </c>
      <c r="E1431">
        <v>73</v>
      </c>
      <c r="F1431">
        <f t="shared" si="22"/>
        <v>0.82902123406510486</v>
      </c>
    </row>
    <row r="1432" spans="1:6" x14ac:dyDescent="0.75">
      <c r="A1432" s="1">
        <v>44747.462500000001</v>
      </c>
      <c r="B1432" s="2">
        <v>34.533329999999999</v>
      </c>
      <c r="C1432" s="2">
        <v>39.916670000000003</v>
      </c>
      <c r="D1432">
        <v>2.007517241</v>
      </c>
      <c r="E1432">
        <v>73.333333330000002</v>
      </c>
      <c r="F1432">
        <f t="shared" si="22"/>
        <v>0.82519712375543552</v>
      </c>
    </row>
    <row r="1433" spans="1:6" x14ac:dyDescent="0.75">
      <c r="A1433" s="1">
        <v>44747.463194444441</v>
      </c>
      <c r="B1433" s="2">
        <v>34.633330000000001</v>
      </c>
      <c r="C1433" s="2">
        <v>40.716670000000001</v>
      </c>
      <c r="D1433">
        <v>2.0002922980000002</v>
      </c>
      <c r="E1433">
        <v>73.5</v>
      </c>
      <c r="F1433">
        <f t="shared" si="22"/>
        <v>0.82329807572155356</v>
      </c>
    </row>
    <row r="1434" spans="1:6" x14ac:dyDescent="0.75">
      <c r="A1434" s="1">
        <v>44747.463888888888</v>
      </c>
      <c r="B1434" s="2">
        <v>34.65</v>
      </c>
      <c r="C1434" s="2">
        <v>39.083329999999997</v>
      </c>
      <c r="D1434">
        <v>2.0008365420000001</v>
      </c>
      <c r="E1434">
        <v>73</v>
      </c>
      <c r="F1434">
        <f t="shared" si="22"/>
        <v>0.82902123406510486</v>
      </c>
    </row>
    <row r="1435" spans="1:6" x14ac:dyDescent="0.75">
      <c r="A1435" s="1">
        <v>44747.464583333334</v>
      </c>
      <c r="B1435" s="2">
        <v>34.700000000000003</v>
      </c>
      <c r="C1435" s="2">
        <v>39.133330000000001</v>
      </c>
      <c r="D1435">
        <v>2.0046014410000002</v>
      </c>
      <c r="E1435">
        <v>71.833333330000002</v>
      </c>
      <c r="F1435">
        <f t="shared" si="22"/>
        <v>0.84268510866513646</v>
      </c>
    </row>
    <row r="1436" spans="1:6" x14ac:dyDescent="0.75">
      <c r="A1436" s="1">
        <v>44747.465277777781</v>
      </c>
      <c r="B1436" s="2">
        <v>34.716670000000001</v>
      </c>
      <c r="C1436" s="2">
        <v>38.75</v>
      </c>
      <c r="D1436">
        <v>2.0105929429999998</v>
      </c>
      <c r="E1436">
        <v>74.666666669999998</v>
      </c>
      <c r="F1436">
        <f t="shared" si="22"/>
        <v>0.81024212071360746</v>
      </c>
    </row>
    <row r="1437" spans="1:6" x14ac:dyDescent="0.75">
      <c r="A1437" s="1">
        <v>44747.46597222222</v>
      </c>
      <c r="B1437" s="2">
        <v>34.716670000000001</v>
      </c>
      <c r="C1437" s="2">
        <v>38.833329999999997</v>
      </c>
      <c r="D1437">
        <v>2.0087769710000001</v>
      </c>
      <c r="E1437">
        <v>70.166666669999998</v>
      </c>
      <c r="F1437">
        <f t="shared" si="22"/>
        <v>0.86299314067562527</v>
      </c>
    </row>
    <row r="1438" spans="1:6" x14ac:dyDescent="0.75">
      <c r="A1438" s="1">
        <v>44747.466666666667</v>
      </c>
      <c r="B1438" s="2">
        <v>34.733330000000002</v>
      </c>
      <c r="C1438" s="2">
        <v>39.700000000000003</v>
      </c>
      <c r="D1438">
        <v>2.0045874160000001</v>
      </c>
      <c r="E1438">
        <v>75</v>
      </c>
      <c r="F1438">
        <f t="shared" si="22"/>
        <v>0.80658645335838397</v>
      </c>
    </row>
    <row r="1439" spans="1:6" x14ac:dyDescent="0.75">
      <c r="A1439" s="1">
        <v>44747.467361111114</v>
      </c>
      <c r="B1439" s="2">
        <v>34.799999999999997</v>
      </c>
      <c r="C1439" s="2">
        <v>39.133330000000001</v>
      </c>
      <c r="D1439">
        <v>2.0003003960000001</v>
      </c>
      <c r="E1439">
        <v>70.5</v>
      </c>
      <c r="F1439">
        <f t="shared" si="22"/>
        <v>0.85885471904744648</v>
      </c>
    </row>
    <row r="1440" spans="1:6" x14ac:dyDescent="0.75">
      <c r="A1440" s="1">
        <v>44747.468055555553</v>
      </c>
      <c r="B1440" s="2">
        <v>34.799999999999997</v>
      </c>
      <c r="C1440" s="2">
        <v>37.633330000000001</v>
      </c>
      <c r="D1440">
        <v>2.001111061</v>
      </c>
      <c r="E1440">
        <v>74</v>
      </c>
      <c r="F1440">
        <f t="shared" si="22"/>
        <v>0.81765225735561786</v>
      </c>
    </row>
    <row r="1441" spans="1:6" x14ac:dyDescent="0.75">
      <c r="A1441" s="1">
        <v>44747.46875</v>
      </c>
      <c r="B1441" s="2">
        <v>34.85</v>
      </c>
      <c r="C1441" s="2">
        <v>36.783329999999999</v>
      </c>
      <c r="D1441">
        <v>2.005315247</v>
      </c>
      <c r="E1441">
        <v>69.166666669999998</v>
      </c>
      <c r="F1441">
        <f t="shared" si="22"/>
        <v>0.8756477360935101</v>
      </c>
    </row>
    <row r="1442" spans="1:6" x14ac:dyDescent="0.75">
      <c r="A1442" s="1">
        <v>44747.469444444447</v>
      </c>
      <c r="B1442" s="2">
        <v>34.916670000000003</v>
      </c>
      <c r="C1442" s="2">
        <v>36.75</v>
      </c>
      <c r="D1442">
        <v>2.0065469230000001</v>
      </c>
      <c r="E1442">
        <v>73.333333330000002</v>
      </c>
      <c r="F1442">
        <f t="shared" si="22"/>
        <v>0.82519712375543552</v>
      </c>
    </row>
    <row r="1443" spans="1:6" x14ac:dyDescent="0.75">
      <c r="A1443" s="1">
        <v>44747.470138888886</v>
      </c>
      <c r="B1443" s="2">
        <v>34.9</v>
      </c>
      <c r="C1443" s="2">
        <v>36.916670000000003</v>
      </c>
      <c r="D1443">
        <v>1.9999371880000001</v>
      </c>
      <c r="E1443">
        <v>70.5</v>
      </c>
      <c r="F1443">
        <f t="shared" si="22"/>
        <v>0.85885471904744648</v>
      </c>
    </row>
    <row r="1444" spans="1:6" x14ac:dyDescent="0.75">
      <c r="A1444" s="1">
        <v>44747.470833333333</v>
      </c>
      <c r="B1444" s="2">
        <v>35</v>
      </c>
      <c r="C1444" s="2">
        <v>36.483330000000002</v>
      </c>
      <c r="D1444">
        <v>1.9994099240000001</v>
      </c>
      <c r="E1444">
        <v>71.666666669999998</v>
      </c>
      <c r="F1444">
        <f t="shared" si="22"/>
        <v>0.84467340661133083</v>
      </c>
    </row>
    <row r="1445" spans="1:6" x14ac:dyDescent="0.75">
      <c r="A1445" s="1">
        <v>44747.47152777778</v>
      </c>
      <c r="B1445" s="2">
        <v>35.133330000000001</v>
      </c>
      <c r="C1445" s="2">
        <v>36.666670000000003</v>
      </c>
      <c r="D1445">
        <v>2.0022616649999998</v>
      </c>
      <c r="E1445">
        <v>70.833333330000002</v>
      </c>
      <c r="F1445">
        <f t="shared" si="22"/>
        <v>0.85475524726949825</v>
      </c>
    </row>
    <row r="1446" spans="1:6" x14ac:dyDescent="0.75">
      <c r="A1446" s="1">
        <v>44747.472222222219</v>
      </c>
      <c r="B1446" s="2">
        <v>35.200000000000003</v>
      </c>
      <c r="C1446" s="2">
        <v>36.766669999999998</v>
      </c>
      <c r="D1446">
        <v>1.997490725</v>
      </c>
      <c r="E1446">
        <v>71.166666669999998</v>
      </c>
      <c r="F1446">
        <f t="shared" si="22"/>
        <v>0.85069417791583757</v>
      </c>
    </row>
    <row r="1447" spans="1:6" x14ac:dyDescent="0.75">
      <c r="A1447" s="1">
        <v>44747.472916666666</v>
      </c>
      <c r="B1447" s="2">
        <v>35.216670000000001</v>
      </c>
      <c r="C1447" s="2">
        <v>37.716670000000001</v>
      </c>
      <c r="D1447">
        <v>1.9971007380000001</v>
      </c>
      <c r="E1447">
        <v>71.5</v>
      </c>
      <c r="F1447">
        <f t="shared" si="22"/>
        <v>0.8466709741315811</v>
      </c>
    </row>
    <row r="1448" spans="1:6" x14ac:dyDescent="0.75">
      <c r="A1448" s="1">
        <v>44747.473611111112</v>
      </c>
      <c r="B1448" s="2">
        <v>35.216670000000001</v>
      </c>
      <c r="C1448" s="2">
        <v>37.1</v>
      </c>
      <c r="D1448">
        <v>2.0083387190000002</v>
      </c>
      <c r="E1448">
        <v>71.666666669999998</v>
      </c>
      <c r="F1448">
        <f t="shared" si="22"/>
        <v>0.84467340661133083</v>
      </c>
    </row>
    <row r="1449" spans="1:6" x14ac:dyDescent="0.75">
      <c r="A1449" s="1">
        <v>44747.474305555559</v>
      </c>
      <c r="B1449" s="2">
        <v>35.183329999999998</v>
      </c>
      <c r="C1449" s="2">
        <v>38.816670000000002</v>
      </c>
      <c r="D1449">
        <v>2.0183043270000001</v>
      </c>
      <c r="E1449">
        <v>72.166666669999998</v>
      </c>
      <c r="F1449">
        <f t="shared" si="22"/>
        <v>0.83873606400849932</v>
      </c>
    </row>
    <row r="1450" spans="1:6" x14ac:dyDescent="0.75">
      <c r="A1450" s="1">
        <v>44747.474999999999</v>
      </c>
      <c r="B1450" s="2">
        <v>35.233330000000002</v>
      </c>
      <c r="C1450" s="2">
        <v>38.1</v>
      </c>
      <c r="D1450">
        <v>2.0108236979999998</v>
      </c>
      <c r="E1450">
        <v>72.166666669999998</v>
      </c>
      <c r="F1450">
        <f t="shared" si="22"/>
        <v>0.83873606400849932</v>
      </c>
    </row>
    <row r="1451" spans="1:6" x14ac:dyDescent="0.75">
      <c r="A1451" s="1">
        <v>44747.475694444445</v>
      </c>
      <c r="B1451" s="2">
        <v>35.35</v>
      </c>
      <c r="C1451" s="2">
        <v>37.183329999999998</v>
      </c>
      <c r="D1451">
        <v>2.0102765360000001</v>
      </c>
      <c r="E1451">
        <v>72.666666669999998</v>
      </c>
      <c r="F1451">
        <f t="shared" si="22"/>
        <v>0.83288042795524431</v>
      </c>
    </row>
    <row r="1452" spans="1:6" x14ac:dyDescent="0.75">
      <c r="A1452" s="1">
        <v>44747.476388888892</v>
      </c>
      <c r="B1452" s="2">
        <v>35.416670000000003</v>
      </c>
      <c r="C1452" s="2">
        <v>37.216670000000001</v>
      </c>
      <c r="D1452">
        <v>2.01671179</v>
      </c>
      <c r="E1452">
        <v>72</v>
      </c>
      <c r="F1452">
        <f t="shared" si="22"/>
        <v>0.84070601568318859</v>
      </c>
    </row>
    <row r="1453" spans="1:6" x14ac:dyDescent="0.75">
      <c r="A1453" s="1">
        <v>44747.477083333331</v>
      </c>
      <c r="B1453" s="2">
        <v>35.533329999999999</v>
      </c>
      <c r="C1453" s="2">
        <v>37.483330000000002</v>
      </c>
      <c r="D1453">
        <v>2.001657534</v>
      </c>
      <c r="E1453">
        <v>72.5</v>
      </c>
      <c r="F1453">
        <f t="shared" si="22"/>
        <v>0.83482333252373964</v>
      </c>
    </row>
    <row r="1454" spans="1:6" x14ac:dyDescent="0.75">
      <c r="A1454" s="1">
        <v>44747.477777777778</v>
      </c>
      <c r="B1454" s="2">
        <v>35.616669999999999</v>
      </c>
      <c r="C1454" s="2">
        <v>38.183329999999998</v>
      </c>
      <c r="D1454">
        <v>2.00118573</v>
      </c>
      <c r="E1454">
        <v>72</v>
      </c>
      <c r="F1454">
        <f t="shared" si="22"/>
        <v>0.84070601568318859</v>
      </c>
    </row>
    <row r="1455" spans="1:6" x14ac:dyDescent="0.75">
      <c r="A1455" s="1">
        <v>44747.478472222225</v>
      </c>
      <c r="B1455" s="2">
        <v>35.65</v>
      </c>
      <c r="C1455" s="2">
        <v>37.333329999999997</v>
      </c>
      <c r="D1455">
        <v>2.0034202030000001</v>
      </c>
      <c r="E1455">
        <v>72.5</v>
      </c>
      <c r="F1455">
        <f t="shared" si="22"/>
        <v>0.83482333252373964</v>
      </c>
    </row>
    <row r="1456" spans="1:6" x14ac:dyDescent="0.75">
      <c r="A1456" s="1">
        <v>44747.479166666664</v>
      </c>
      <c r="B1456" s="2">
        <v>35.616669999999999</v>
      </c>
      <c r="C1456" s="2">
        <v>36.766669999999998</v>
      </c>
      <c r="D1456">
        <v>1.999913206</v>
      </c>
      <c r="E1456">
        <v>72</v>
      </c>
      <c r="F1456">
        <f t="shared" si="22"/>
        <v>0.84070601568318859</v>
      </c>
    </row>
    <row r="1457" spans="1:6" x14ac:dyDescent="0.75">
      <c r="A1457" s="1">
        <v>44747.479861111111</v>
      </c>
      <c r="B1457" s="2">
        <v>35.666670000000003</v>
      </c>
      <c r="C1457" s="2">
        <v>35.816670000000002</v>
      </c>
      <c r="D1457">
        <v>1.998222642</v>
      </c>
      <c r="E1457">
        <v>72.5</v>
      </c>
      <c r="F1457">
        <f t="shared" si="22"/>
        <v>0.83482333252373964</v>
      </c>
    </row>
    <row r="1458" spans="1:6" x14ac:dyDescent="0.75">
      <c r="A1458" s="1">
        <v>44747.480555555558</v>
      </c>
      <c r="B1458" s="2">
        <v>35.75</v>
      </c>
      <c r="C1458" s="2">
        <v>37.016669999999998</v>
      </c>
      <c r="D1458">
        <v>2.0051778630000001</v>
      </c>
      <c r="E1458">
        <v>72.333333330000002</v>
      </c>
      <c r="F1458">
        <f t="shared" si="22"/>
        <v>0.83677519056968852</v>
      </c>
    </row>
    <row r="1459" spans="1:6" x14ac:dyDescent="0.75">
      <c r="A1459" s="1">
        <v>44747.481249999997</v>
      </c>
      <c r="B1459" s="2">
        <v>35.533329999999999</v>
      </c>
      <c r="C1459" s="2">
        <v>37.5</v>
      </c>
      <c r="D1459">
        <v>1.9957677149999999</v>
      </c>
      <c r="E1459">
        <v>70.666666669999998</v>
      </c>
      <c r="F1459">
        <f t="shared" si="22"/>
        <v>0.8568001488142718</v>
      </c>
    </row>
    <row r="1460" spans="1:6" x14ac:dyDescent="0.75">
      <c r="A1460" s="1">
        <v>44747.481944444444</v>
      </c>
      <c r="B1460" s="2">
        <v>35.366669999999999</v>
      </c>
      <c r="C1460" s="2">
        <v>37.583329999999997</v>
      </c>
      <c r="D1460">
        <v>1.995710782</v>
      </c>
      <c r="E1460">
        <v>71.333333330000002</v>
      </c>
      <c r="F1460">
        <f t="shared" si="22"/>
        <v>0.84867787607968337</v>
      </c>
    </row>
    <row r="1461" spans="1:6" x14ac:dyDescent="0.75">
      <c r="A1461" s="1">
        <v>44747.482638888891</v>
      </c>
      <c r="B1461" s="2">
        <v>35.4</v>
      </c>
      <c r="C1461" s="2">
        <v>37.416670000000003</v>
      </c>
      <c r="D1461">
        <v>1.9941305069999999</v>
      </c>
      <c r="E1461">
        <v>71.666666669999998</v>
      </c>
      <c r="F1461">
        <f t="shared" si="22"/>
        <v>0.84467340661133083</v>
      </c>
    </row>
    <row r="1462" spans="1:6" x14ac:dyDescent="0.75">
      <c r="A1462" s="1">
        <v>44747.48333333333</v>
      </c>
      <c r="B1462" s="2">
        <v>35.466670000000001</v>
      </c>
      <c r="C1462" s="2">
        <v>37.799999999999997</v>
      </c>
      <c r="D1462">
        <v>1.9951751129999999</v>
      </c>
      <c r="E1462">
        <v>73.833333330000002</v>
      </c>
      <c r="F1462">
        <f t="shared" si="22"/>
        <v>0.81952570050782714</v>
      </c>
    </row>
    <row r="1463" spans="1:6" x14ac:dyDescent="0.75">
      <c r="A1463" s="1">
        <v>44747.484027777777</v>
      </c>
      <c r="B1463" s="2">
        <v>35.483330000000002</v>
      </c>
      <c r="C1463" s="2">
        <v>37.533329999999999</v>
      </c>
      <c r="D1463">
        <v>2.0085674309999999</v>
      </c>
      <c r="E1463">
        <v>69.666666669999998</v>
      </c>
      <c r="F1463">
        <f t="shared" si="22"/>
        <v>0.86927502715699367</v>
      </c>
    </row>
    <row r="1464" spans="1:6" x14ac:dyDescent="0.75">
      <c r="A1464" s="1">
        <v>44747.484722222223</v>
      </c>
      <c r="B1464" s="2">
        <v>35.65</v>
      </c>
      <c r="C1464" s="2">
        <v>38.083329999999997</v>
      </c>
      <c r="D1464">
        <v>2.0159889560000002</v>
      </c>
      <c r="E1464">
        <v>74.166666669999998</v>
      </c>
      <c r="F1464">
        <f t="shared" si="22"/>
        <v>0.81578723417279997</v>
      </c>
    </row>
    <row r="1465" spans="1:6" x14ac:dyDescent="0.75">
      <c r="A1465" s="1">
        <v>44747.48541666667</v>
      </c>
      <c r="B1465" s="2">
        <v>35.566670000000002</v>
      </c>
      <c r="C1465" s="2">
        <v>38.316670000000002</v>
      </c>
      <c r="D1465">
        <v>1.9993547869999999</v>
      </c>
      <c r="E1465">
        <v>70</v>
      </c>
      <c r="F1465">
        <f t="shared" si="22"/>
        <v>0.86507713162947775</v>
      </c>
    </row>
    <row r="1466" spans="1:6" x14ac:dyDescent="0.75">
      <c r="A1466" s="1">
        <v>44747.486111111109</v>
      </c>
      <c r="B1466" s="2">
        <v>35.6</v>
      </c>
      <c r="C1466" s="2">
        <v>38.15</v>
      </c>
      <c r="D1466">
        <v>1.997100468</v>
      </c>
      <c r="E1466">
        <v>74.5</v>
      </c>
      <c r="F1466">
        <f t="shared" si="22"/>
        <v>0.81208222178654044</v>
      </c>
    </row>
    <row r="1467" spans="1:6" x14ac:dyDescent="0.75">
      <c r="A1467" s="1">
        <v>44747.486805555556</v>
      </c>
      <c r="B1467" s="2">
        <v>35.816670000000002</v>
      </c>
      <c r="C1467" s="2">
        <v>38.016669999999998</v>
      </c>
      <c r="D1467">
        <v>1.9978014529999999</v>
      </c>
      <c r="E1467">
        <v>73.333333330000002</v>
      </c>
      <c r="F1467">
        <f t="shared" si="22"/>
        <v>0.82519712375543552</v>
      </c>
    </row>
    <row r="1468" spans="1:6" x14ac:dyDescent="0.75">
      <c r="A1468" s="1">
        <v>44747.487500000003</v>
      </c>
      <c r="B1468" s="2">
        <v>35.966670000000001</v>
      </c>
      <c r="C1468" s="2">
        <v>38.133330000000001</v>
      </c>
      <c r="D1468">
        <v>1.998891089</v>
      </c>
      <c r="E1468">
        <v>75.5</v>
      </c>
      <c r="F1468">
        <f t="shared" si="22"/>
        <v>0.80116347656503739</v>
      </c>
    </row>
    <row r="1469" spans="1:6" x14ac:dyDescent="0.75">
      <c r="A1469" s="1">
        <v>44747.488194444442</v>
      </c>
      <c r="B1469" s="2">
        <v>36.166670000000003</v>
      </c>
      <c r="C1469" s="2">
        <v>36.466670000000001</v>
      </c>
      <c r="D1469">
        <v>1.99650558</v>
      </c>
      <c r="E1469">
        <v>71</v>
      </c>
      <c r="F1469">
        <f t="shared" si="22"/>
        <v>0.85271994607924662</v>
      </c>
    </row>
    <row r="1470" spans="1:6" x14ac:dyDescent="0.75">
      <c r="A1470" s="1">
        <v>44747.488888888889</v>
      </c>
      <c r="B1470" s="2">
        <v>36.200000000000003</v>
      </c>
      <c r="C1470" s="2">
        <v>36.083329999999997</v>
      </c>
      <c r="D1470">
        <v>1.9974989889999999</v>
      </c>
      <c r="E1470">
        <v>75.333333330000002</v>
      </c>
      <c r="F1470">
        <f t="shared" si="22"/>
        <v>0.80296313704138012</v>
      </c>
    </row>
    <row r="1471" spans="1:6" x14ac:dyDescent="0.75">
      <c r="A1471" s="1">
        <v>44747.489583333336</v>
      </c>
      <c r="B1471" s="2">
        <v>36.1</v>
      </c>
      <c r="C1471" s="2">
        <v>35.966670000000001</v>
      </c>
      <c r="D1471">
        <v>1.9957246630000001</v>
      </c>
      <c r="E1471">
        <v>69.833333330000002</v>
      </c>
      <c r="F1471">
        <f t="shared" si="22"/>
        <v>0.86717107003438343</v>
      </c>
    </row>
    <row r="1472" spans="1:6" x14ac:dyDescent="0.75">
      <c r="A1472" s="1">
        <v>44747.490277777775</v>
      </c>
      <c r="B1472" s="2">
        <v>36.183329999999998</v>
      </c>
      <c r="C1472" s="2">
        <v>36.133330000000001</v>
      </c>
      <c r="D1472">
        <v>1.9969482730000001</v>
      </c>
      <c r="E1472">
        <v>74.333333330000002</v>
      </c>
      <c r="F1472">
        <f t="shared" si="22"/>
        <v>0.81393057443395678</v>
      </c>
    </row>
    <row r="1473" spans="1:6" x14ac:dyDescent="0.75">
      <c r="A1473" s="1">
        <v>44747.490972222222</v>
      </c>
      <c r="B1473" s="2">
        <v>36.133330000000001</v>
      </c>
      <c r="C1473" s="2">
        <v>36.35</v>
      </c>
      <c r="D1473">
        <v>2.0049623570000001</v>
      </c>
      <c r="E1473">
        <v>70</v>
      </c>
      <c r="F1473">
        <f t="shared" si="22"/>
        <v>0.86507713162947775</v>
      </c>
    </row>
    <row r="1474" spans="1:6" x14ac:dyDescent="0.75">
      <c r="A1474" s="1">
        <v>44747.491666666669</v>
      </c>
      <c r="B1474" s="2">
        <v>36.133330000000001</v>
      </c>
      <c r="C1474" s="2">
        <v>36.4</v>
      </c>
      <c r="D1474">
        <v>2.013174529</v>
      </c>
      <c r="E1474">
        <v>75</v>
      </c>
      <c r="F1474">
        <f t="shared" si="22"/>
        <v>0.80658645335838397</v>
      </c>
    </row>
    <row r="1475" spans="1:6" x14ac:dyDescent="0.75">
      <c r="A1475" s="1">
        <v>44747.492361111108</v>
      </c>
      <c r="B1475" s="2">
        <v>36.299999999999997</v>
      </c>
      <c r="C1475" s="2">
        <v>35.316670000000002</v>
      </c>
      <c r="D1475">
        <v>2.005561368</v>
      </c>
      <c r="E1475">
        <v>70.166666669999998</v>
      </c>
      <c r="F1475">
        <f t="shared" ref="F1475:F1538" si="23">((5000/E1475)-1)/((5000/60.67)-1)</f>
        <v>0.86299314067562527</v>
      </c>
    </row>
    <row r="1476" spans="1:6" x14ac:dyDescent="0.75">
      <c r="A1476" s="1">
        <v>44747.493055555555</v>
      </c>
      <c r="B1476" s="2">
        <v>36.266669999999998</v>
      </c>
      <c r="C1476" s="2">
        <v>34.616669999999999</v>
      </c>
      <c r="D1476">
        <v>2.0062456430000002</v>
      </c>
      <c r="E1476">
        <v>73.666666669999998</v>
      </c>
      <c r="F1476">
        <f t="shared" si="23"/>
        <v>0.82140762066537187</v>
      </c>
    </row>
    <row r="1477" spans="1:6" x14ac:dyDescent="0.75">
      <c r="A1477" s="1">
        <v>44747.493750000001</v>
      </c>
      <c r="B1477" s="2">
        <v>36.25</v>
      </c>
      <c r="C1477" s="2">
        <v>36.049999999999997</v>
      </c>
      <c r="D1477">
        <v>2.0035134440000002</v>
      </c>
      <c r="E1477">
        <v>70.666666669999998</v>
      </c>
      <c r="F1477">
        <f t="shared" si="23"/>
        <v>0.8568001488142718</v>
      </c>
    </row>
    <row r="1478" spans="1:6" x14ac:dyDescent="0.75">
      <c r="A1478" s="1">
        <v>44747.494444444441</v>
      </c>
      <c r="B1478" s="2">
        <v>36.366669999999999</v>
      </c>
      <c r="C1478" s="2">
        <v>36.133330000000001</v>
      </c>
      <c r="D1478">
        <v>1.999046592</v>
      </c>
      <c r="E1478">
        <v>74.166666669999998</v>
      </c>
      <c r="F1478">
        <f t="shared" si="23"/>
        <v>0.81578723417279997</v>
      </c>
    </row>
    <row r="1479" spans="1:6" x14ac:dyDescent="0.75">
      <c r="A1479" s="1">
        <v>44747.495138888888</v>
      </c>
      <c r="B1479" s="2">
        <v>36.299999999999997</v>
      </c>
      <c r="C1479" s="2">
        <v>36.35</v>
      </c>
      <c r="D1479">
        <v>1.9976379049999999</v>
      </c>
      <c r="E1479">
        <v>71.5</v>
      </c>
      <c r="F1479">
        <f t="shared" si="23"/>
        <v>0.8466709741315811</v>
      </c>
    </row>
    <row r="1480" spans="1:6" x14ac:dyDescent="0.75">
      <c r="A1480" s="1">
        <v>44747.495833333334</v>
      </c>
      <c r="B1480" s="2">
        <v>36.333329999999997</v>
      </c>
      <c r="C1480" s="2">
        <v>35.799999999999997</v>
      </c>
      <c r="D1480">
        <v>1.998662663</v>
      </c>
      <c r="E1480">
        <v>72.666666669999998</v>
      </c>
      <c r="F1480">
        <f t="shared" si="23"/>
        <v>0.83288042795524431</v>
      </c>
    </row>
    <row r="1481" spans="1:6" x14ac:dyDescent="0.75">
      <c r="A1481" s="1">
        <v>44747.496527777781</v>
      </c>
      <c r="B1481" s="2">
        <v>36.483330000000002</v>
      </c>
      <c r="C1481" s="2">
        <v>34.716670000000001</v>
      </c>
      <c r="D1481">
        <v>2.0015908229999999</v>
      </c>
      <c r="E1481">
        <v>72.833333330000002</v>
      </c>
      <c r="F1481">
        <f t="shared" si="23"/>
        <v>0.83094641551445647</v>
      </c>
    </row>
    <row r="1482" spans="1:6" x14ac:dyDescent="0.75">
      <c r="A1482" s="1">
        <v>44747.49722222222</v>
      </c>
      <c r="B1482" s="2">
        <v>36.716670000000001</v>
      </c>
      <c r="C1482" s="2">
        <v>34.466670000000001</v>
      </c>
      <c r="D1482">
        <v>2.0032836540000001</v>
      </c>
      <c r="E1482">
        <v>72.833333330000002</v>
      </c>
      <c r="F1482">
        <f t="shared" si="23"/>
        <v>0.83094641551445647</v>
      </c>
    </row>
    <row r="1483" spans="1:6" x14ac:dyDescent="0.75">
      <c r="A1483" s="1">
        <v>44747.497916666667</v>
      </c>
      <c r="B1483" s="2">
        <v>36.766669999999998</v>
      </c>
      <c r="C1483" s="2">
        <v>34.333329999999997</v>
      </c>
      <c r="D1483">
        <v>2.0159673370000002</v>
      </c>
      <c r="E1483">
        <v>72.166666669999998</v>
      </c>
      <c r="F1483">
        <f t="shared" si="23"/>
        <v>0.83873606400849932</v>
      </c>
    </row>
    <row r="1484" spans="1:6" x14ac:dyDescent="0.75">
      <c r="A1484" s="1">
        <v>44747.498611111114</v>
      </c>
      <c r="B1484" s="2">
        <v>36.616669999999999</v>
      </c>
      <c r="C1484" s="2">
        <v>34.933329999999998</v>
      </c>
      <c r="D1484">
        <v>2.0175344630000001</v>
      </c>
      <c r="E1484">
        <v>71.666666669999998</v>
      </c>
      <c r="F1484">
        <f t="shared" si="23"/>
        <v>0.84467340661133083</v>
      </c>
    </row>
    <row r="1485" spans="1:6" x14ac:dyDescent="0.75">
      <c r="A1485" s="1">
        <v>44747.499305555553</v>
      </c>
      <c r="B1485" s="2">
        <v>36.583329999999997</v>
      </c>
      <c r="C1485" s="2">
        <v>34.799999999999997</v>
      </c>
      <c r="D1485">
        <v>2.0144207220000001</v>
      </c>
      <c r="E1485">
        <v>72</v>
      </c>
      <c r="F1485">
        <f t="shared" si="23"/>
        <v>0.84070601568318859</v>
      </c>
    </row>
    <row r="1486" spans="1:6" x14ac:dyDescent="0.75">
      <c r="A1486" s="1">
        <v>44747.5</v>
      </c>
      <c r="B1486" s="2">
        <v>36.716670000000001</v>
      </c>
      <c r="C1486" s="2">
        <v>33.916670000000003</v>
      </c>
      <c r="D1486">
        <v>2.0041810089999998</v>
      </c>
      <c r="E1486">
        <v>73</v>
      </c>
      <c r="F1486">
        <f t="shared" si="23"/>
        <v>0.82902123406510486</v>
      </c>
    </row>
    <row r="1487" spans="1:6" x14ac:dyDescent="0.75">
      <c r="A1487" s="1">
        <v>44747.500694444447</v>
      </c>
      <c r="B1487" s="2">
        <v>36.833329999999997</v>
      </c>
      <c r="C1487" s="2">
        <v>33.950000000000003</v>
      </c>
      <c r="D1487">
        <v>1.9978234109999999</v>
      </c>
      <c r="E1487">
        <v>72.5</v>
      </c>
      <c r="F1487">
        <f t="shared" si="23"/>
        <v>0.83482333252373964</v>
      </c>
    </row>
    <row r="1488" spans="1:6" x14ac:dyDescent="0.75">
      <c r="A1488" s="1">
        <v>44747.501388888886</v>
      </c>
      <c r="B1488" s="2">
        <v>36.883330000000001</v>
      </c>
      <c r="C1488" s="2">
        <v>33.799999999999997</v>
      </c>
      <c r="D1488">
        <v>1.9964627269999999</v>
      </c>
      <c r="E1488">
        <v>72.166666669999998</v>
      </c>
      <c r="F1488">
        <f t="shared" si="23"/>
        <v>0.83873606400849932</v>
      </c>
    </row>
    <row r="1489" spans="1:6" x14ac:dyDescent="0.75">
      <c r="A1489" s="1">
        <v>44747.502083333333</v>
      </c>
      <c r="B1489" s="2">
        <v>36.983330000000002</v>
      </c>
      <c r="C1489" s="2">
        <v>33.950000000000003</v>
      </c>
      <c r="D1489">
        <v>2.0006159170000002</v>
      </c>
      <c r="E1489">
        <v>72</v>
      </c>
      <c r="F1489">
        <f t="shared" si="23"/>
        <v>0.84070601568318859</v>
      </c>
    </row>
    <row r="1490" spans="1:6" x14ac:dyDescent="0.75">
      <c r="A1490" s="1">
        <v>44747.50277777778</v>
      </c>
      <c r="B1490" s="2">
        <v>36.950000000000003</v>
      </c>
      <c r="C1490" s="2">
        <v>34.566670000000002</v>
      </c>
      <c r="D1490">
        <v>2.0119367010000002</v>
      </c>
      <c r="E1490">
        <v>72.333333330000002</v>
      </c>
      <c r="F1490">
        <f t="shared" si="23"/>
        <v>0.83677519056968852</v>
      </c>
    </row>
    <row r="1491" spans="1:6" x14ac:dyDescent="0.75">
      <c r="A1491" s="1">
        <v>44747.503472222219</v>
      </c>
      <c r="B1491" s="2">
        <v>36.716670000000001</v>
      </c>
      <c r="C1491" s="2">
        <v>34.283329999999999</v>
      </c>
      <c r="D1491">
        <v>2.0174407990000001</v>
      </c>
      <c r="E1491">
        <v>71.666666669999998</v>
      </c>
      <c r="F1491">
        <f t="shared" si="23"/>
        <v>0.84467340661133083</v>
      </c>
    </row>
    <row r="1492" spans="1:6" x14ac:dyDescent="0.75">
      <c r="A1492" s="1">
        <v>44747.504166666666</v>
      </c>
      <c r="B1492" s="2">
        <v>36.766669999999998</v>
      </c>
      <c r="C1492" s="2">
        <v>33.950000000000003</v>
      </c>
      <c r="D1492">
        <v>2.0209986880000002</v>
      </c>
      <c r="E1492">
        <v>71.833333330000002</v>
      </c>
      <c r="F1492">
        <f t="shared" si="23"/>
        <v>0.84268510866513646</v>
      </c>
    </row>
    <row r="1493" spans="1:6" x14ac:dyDescent="0.75">
      <c r="A1493" s="1">
        <v>44747.504861111112</v>
      </c>
      <c r="B1493" s="2">
        <v>36.75</v>
      </c>
      <c r="C1493" s="2">
        <v>33.966670000000001</v>
      </c>
      <c r="D1493">
        <v>2.0095370250000002</v>
      </c>
      <c r="E1493">
        <v>70.166666669999998</v>
      </c>
      <c r="F1493">
        <f t="shared" si="23"/>
        <v>0.86299314067562527</v>
      </c>
    </row>
    <row r="1494" spans="1:6" x14ac:dyDescent="0.75">
      <c r="A1494" s="1">
        <v>44747.505555555559</v>
      </c>
      <c r="B1494" s="2">
        <v>36.883330000000001</v>
      </c>
      <c r="C1494" s="2">
        <v>33.783329999999999</v>
      </c>
      <c r="D1494">
        <v>2.0002492109999999</v>
      </c>
      <c r="E1494">
        <v>71</v>
      </c>
      <c r="F1494">
        <f t="shared" si="23"/>
        <v>0.85271994607924662</v>
      </c>
    </row>
    <row r="1495" spans="1:6" x14ac:dyDescent="0.75">
      <c r="A1495" s="1">
        <v>44747.506249999999</v>
      </c>
      <c r="B1495" s="2">
        <v>37</v>
      </c>
      <c r="C1495" s="2">
        <v>35.216670000000001</v>
      </c>
      <c r="D1495">
        <v>2.0003329019999998</v>
      </c>
      <c r="E1495">
        <v>72.333333330000002</v>
      </c>
      <c r="F1495">
        <f t="shared" si="23"/>
        <v>0.83677519056968852</v>
      </c>
    </row>
    <row r="1496" spans="1:6" x14ac:dyDescent="0.75">
      <c r="A1496" s="1">
        <v>44747.506944444445</v>
      </c>
      <c r="B1496" s="2">
        <v>37.049999999999997</v>
      </c>
      <c r="C1496" s="2">
        <v>33.416670000000003</v>
      </c>
      <c r="D1496">
        <v>2.0121509089999998</v>
      </c>
      <c r="E1496">
        <v>72.5</v>
      </c>
      <c r="F1496">
        <f t="shared" si="23"/>
        <v>0.83482333252373964</v>
      </c>
    </row>
    <row r="1497" spans="1:6" x14ac:dyDescent="0.75">
      <c r="A1497" s="1">
        <v>44747.507638888892</v>
      </c>
      <c r="B1497" s="2">
        <v>37.1</v>
      </c>
      <c r="C1497" s="2">
        <v>34.233330000000002</v>
      </c>
      <c r="D1497">
        <v>2.0199378280000002</v>
      </c>
      <c r="E1497">
        <v>72.333333330000002</v>
      </c>
      <c r="F1497">
        <f t="shared" si="23"/>
        <v>0.83677519056968852</v>
      </c>
    </row>
    <row r="1498" spans="1:6" x14ac:dyDescent="0.75">
      <c r="A1498" s="1">
        <v>44747.508333333331</v>
      </c>
      <c r="B1498" s="2">
        <v>36.816670000000002</v>
      </c>
      <c r="C1498" s="2">
        <v>34.083329999999997</v>
      </c>
      <c r="D1498">
        <v>2.0286473580000002</v>
      </c>
      <c r="E1498">
        <v>70.333333330000002</v>
      </c>
      <c r="F1498">
        <f t="shared" si="23"/>
        <v>0.86091902658049957</v>
      </c>
    </row>
    <row r="1499" spans="1:6" x14ac:dyDescent="0.75">
      <c r="A1499" s="1">
        <v>44747.509027777778</v>
      </c>
      <c r="B1499" s="2">
        <v>36.766669999999998</v>
      </c>
      <c r="C1499" s="2">
        <v>34.75</v>
      </c>
      <c r="D1499">
        <v>2.0212677569999999</v>
      </c>
      <c r="E1499">
        <v>71.666666669999998</v>
      </c>
      <c r="F1499">
        <f t="shared" si="23"/>
        <v>0.84467340661133083</v>
      </c>
    </row>
    <row r="1500" spans="1:6" x14ac:dyDescent="0.75">
      <c r="A1500" s="1">
        <v>44747.509722222225</v>
      </c>
      <c r="B1500" s="2">
        <v>36.833329999999997</v>
      </c>
      <c r="C1500" s="2">
        <v>34.066670000000002</v>
      </c>
      <c r="D1500">
        <v>2.0220634849999999</v>
      </c>
      <c r="E1500">
        <v>72.5</v>
      </c>
      <c r="F1500">
        <f t="shared" si="23"/>
        <v>0.83482333252373964</v>
      </c>
    </row>
    <row r="1501" spans="1:6" x14ac:dyDescent="0.75">
      <c r="A1501" s="1">
        <v>44747.510416666664</v>
      </c>
      <c r="B1501" s="2">
        <v>36.766669999999998</v>
      </c>
      <c r="C1501" s="2">
        <v>34.483330000000002</v>
      </c>
      <c r="D1501">
        <v>2.012802792</v>
      </c>
      <c r="E1501">
        <v>71.833333330000002</v>
      </c>
      <c r="F1501">
        <f t="shared" si="23"/>
        <v>0.84268510866513646</v>
      </c>
    </row>
    <row r="1502" spans="1:6" x14ac:dyDescent="0.75">
      <c r="A1502" s="1">
        <v>44747.511111111111</v>
      </c>
      <c r="B1502" s="2">
        <v>36.566670000000002</v>
      </c>
      <c r="C1502" s="2">
        <v>34.016669999999998</v>
      </c>
      <c r="D1502">
        <v>2.0029857550000001</v>
      </c>
      <c r="E1502">
        <v>71.5</v>
      </c>
      <c r="F1502">
        <f t="shared" si="23"/>
        <v>0.8466709741315811</v>
      </c>
    </row>
    <row r="1503" spans="1:6" x14ac:dyDescent="0.75">
      <c r="A1503" s="1">
        <v>44747.511805555558</v>
      </c>
      <c r="B1503" s="2">
        <v>36.75</v>
      </c>
      <c r="C1503" s="2">
        <v>34.616669999999999</v>
      </c>
      <c r="D1503">
        <v>2.0038056850000001</v>
      </c>
      <c r="E1503">
        <v>72.666666669999998</v>
      </c>
      <c r="F1503">
        <f t="shared" si="23"/>
        <v>0.83288042795524431</v>
      </c>
    </row>
    <row r="1504" spans="1:6" x14ac:dyDescent="0.75">
      <c r="A1504" s="1">
        <v>44747.512499999997</v>
      </c>
      <c r="B1504" s="2">
        <v>36.783329999999999</v>
      </c>
      <c r="C1504" s="2">
        <v>34.566670000000002</v>
      </c>
      <c r="D1504">
        <v>2.0081637300000001</v>
      </c>
      <c r="E1504">
        <v>73</v>
      </c>
      <c r="F1504">
        <f t="shared" si="23"/>
        <v>0.82902123406510486</v>
      </c>
    </row>
    <row r="1505" spans="1:6" x14ac:dyDescent="0.75">
      <c r="A1505" s="1">
        <v>44747.513194444444</v>
      </c>
      <c r="B1505" s="2">
        <v>36.866669999999999</v>
      </c>
      <c r="C1505" s="2">
        <v>34.9</v>
      </c>
      <c r="D1505">
        <v>2.0007354780000002</v>
      </c>
      <c r="E1505">
        <v>72.5</v>
      </c>
      <c r="F1505">
        <f t="shared" si="23"/>
        <v>0.83482333252373964</v>
      </c>
    </row>
    <row r="1506" spans="1:6" x14ac:dyDescent="0.75">
      <c r="A1506" s="1">
        <v>44747.513888888891</v>
      </c>
      <c r="B1506" s="2">
        <v>36.983330000000002</v>
      </c>
      <c r="C1506" s="2">
        <v>34.466670000000001</v>
      </c>
      <c r="D1506">
        <v>1.997938048</v>
      </c>
      <c r="E1506">
        <v>72.166666669999998</v>
      </c>
      <c r="F1506">
        <f t="shared" si="23"/>
        <v>0.83873606400849932</v>
      </c>
    </row>
    <row r="1507" spans="1:6" x14ac:dyDescent="0.75">
      <c r="A1507" s="1">
        <v>44747.51458333333</v>
      </c>
      <c r="B1507" s="2">
        <v>36.9</v>
      </c>
      <c r="C1507" s="2">
        <v>34.433329999999998</v>
      </c>
      <c r="D1507">
        <v>1.996271873</v>
      </c>
      <c r="E1507">
        <v>72</v>
      </c>
      <c r="F1507">
        <f t="shared" si="23"/>
        <v>0.84070601568318859</v>
      </c>
    </row>
    <row r="1508" spans="1:6" x14ac:dyDescent="0.75">
      <c r="A1508" s="1">
        <v>44747.515277777777</v>
      </c>
      <c r="B1508" s="2">
        <v>36.766669999999998</v>
      </c>
      <c r="C1508" s="2">
        <v>33.716670000000001</v>
      </c>
      <c r="D1508">
        <v>1.9985670440000001</v>
      </c>
      <c r="E1508">
        <v>71.166666669999998</v>
      </c>
      <c r="F1508">
        <f t="shared" si="23"/>
        <v>0.85069417791583757</v>
      </c>
    </row>
    <row r="1509" spans="1:6" x14ac:dyDescent="0.75">
      <c r="A1509" s="1">
        <v>44747.515972222223</v>
      </c>
      <c r="B1509" s="2">
        <v>36.933329999999998</v>
      </c>
      <c r="C1509" s="2">
        <v>34.75</v>
      </c>
      <c r="D1509">
        <v>2.0225884970000001</v>
      </c>
      <c r="E1509">
        <v>71.666666669999998</v>
      </c>
      <c r="F1509">
        <f t="shared" si="23"/>
        <v>0.84467340661133083</v>
      </c>
    </row>
    <row r="1510" spans="1:6" x14ac:dyDescent="0.75">
      <c r="A1510" s="1">
        <v>44747.51666666667</v>
      </c>
      <c r="B1510" s="2">
        <v>37.066670000000002</v>
      </c>
      <c r="C1510" s="2">
        <v>34.25</v>
      </c>
      <c r="D1510">
        <v>2.026877491</v>
      </c>
      <c r="E1510">
        <v>72.666666669999998</v>
      </c>
      <c r="F1510">
        <f t="shared" si="23"/>
        <v>0.83288042795524431</v>
      </c>
    </row>
    <row r="1511" spans="1:6" x14ac:dyDescent="0.75">
      <c r="A1511" s="1">
        <v>44747.517361111109</v>
      </c>
      <c r="B1511" s="2">
        <v>37.266669999999998</v>
      </c>
      <c r="C1511" s="2">
        <v>32.833329999999997</v>
      </c>
      <c r="D1511">
        <v>2.0243985050000002</v>
      </c>
      <c r="E1511">
        <v>74</v>
      </c>
      <c r="F1511">
        <f t="shared" si="23"/>
        <v>0.81765225735561786</v>
      </c>
    </row>
    <row r="1512" spans="1:6" x14ac:dyDescent="0.75">
      <c r="A1512" s="1">
        <v>44747.518055555556</v>
      </c>
      <c r="B1512" s="2">
        <v>37.233330000000002</v>
      </c>
      <c r="C1512" s="2">
        <v>33.233330000000002</v>
      </c>
      <c r="D1512">
        <v>2.0186100219999998</v>
      </c>
      <c r="E1512">
        <v>72.5</v>
      </c>
      <c r="F1512">
        <f t="shared" si="23"/>
        <v>0.83482333252373964</v>
      </c>
    </row>
    <row r="1513" spans="1:6" x14ac:dyDescent="0.75">
      <c r="A1513" s="1">
        <v>44747.518750000003</v>
      </c>
      <c r="B1513" s="2">
        <v>37.183329999999998</v>
      </c>
      <c r="C1513" s="2">
        <v>32.816670000000002</v>
      </c>
      <c r="D1513">
        <v>2.0098741250000001</v>
      </c>
      <c r="E1513">
        <v>71.833333330000002</v>
      </c>
      <c r="F1513">
        <f t="shared" si="23"/>
        <v>0.84268510866513646</v>
      </c>
    </row>
    <row r="1514" spans="1:6" x14ac:dyDescent="0.75">
      <c r="A1514" s="1">
        <v>44747.519444444442</v>
      </c>
      <c r="B1514" s="2">
        <v>37.183329999999998</v>
      </c>
      <c r="C1514" s="2">
        <v>32.883330000000001</v>
      </c>
      <c r="D1514">
        <v>2.0040926350000001</v>
      </c>
      <c r="E1514">
        <v>71.166666669999998</v>
      </c>
      <c r="F1514">
        <f t="shared" si="23"/>
        <v>0.85069417791583757</v>
      </c>
    </row>
    <row r="1515" spans="1:6" x14ac:dyDescent="0.75">
      <c r="A1515" s="1">
        <v>44747.520138888889</v>
      </c>
      <c r="B1515" s="2">
        <v>37.266669999999998</v>
      </c>
      <c r="C1515" s="2">
        <v>33.450000000000003</v>
      </c>
      <c r="D1515">
        <v>2.0036363189999999</v>
      </c>
      <c r="E1515">
        <v>72.666666669999998</v>
      </c>
      <c r="F1515">
        <f t="shared" si="23"/>
        <v>0.83288042795524431</v>
      </c>
    </row>
    <row r="1516" spans="1:6" x14ac:dyDescent="0.75">
      <c r="A1516" s="1">
        <v>44747.520833333336</v>
      </c>
      <c r="B1516" s="2">
        <v>37.216670000000001</v>
      </c>
      <c r="C1516" s="2">
        <v>33.1</v>
      </c>
      <c r="D1516">
        <v>2.0092608969999999</v>
      </c>
      <c r="E1516">
        <v>72</v>
      </c>
      <c r="F1516">
        <f t="shared" si="23"/>
        <v>0.84070601568318859</v>
      </c>
    </row>
    <row r="1517" spans="1:6" x14ac:dyDescent="0.75">
      <c r="A1517" s="1">
        <v>44747.521527777775</v>
      </c>
      <c r="B1517" s="2">
        <v>37.316670000000002</v>
      </c>
      <c r="C1517" s="2">
        <v>33.299999999999997</v>
      </c>
      <c r="D1517">
        <v>2.006986548</v>
      </c>
      <c r="E1517">
        <v>75</v>
      </c>
      <c r="F1517">
        <f t="shared" si="23"/>
        <v>0.80658645335838397</v>
      </c>
    </row>
    <row r="1518" spans="1:6" x14ac:dyDescent="0.75">
      <c r="A1518" s="1">
        <v>44747.522222222222</v>
      </c>
      <c r="B1518" s="2">
        <v>37.483330000000002</v>
      </c>
      <c r="C1518" s="2">
        <v>34.616669999999999</v>
      </c>
      <c r="D1518">
        <v>2.0058332239999999</v>
      </c>
      <c r="E1518">
        <v>70.333333330000002</v>
      </c>
      <c r="F1518">
        <f t="shared" si="23"/>
        <v>0.86091902658049957</v>
      </c>
    </row>
    <row r="1519" spans="1:6" x14ac:dyDescent="0.75">
      <c r="A1519" s="1">
        <v>44747.522916666669</v>
      </c>
      <c r="B1519" s="2">
        <v>37.566670000000002</v>
      </c>
      <c r="C1519" s="2">
        <v>33.833329999999997</v>
      </c>
      <c r="D1519">
        <v>2.0107596019999998</v>
      </c>
      <c r="E1519">
        <v>75.333333330000002</v>
      </c>
      <c r="F1519">
        <f t="shared" si="23"/>
        <v>0.80296313704138012</v>
      </c>
    </row>
    <row r="1520" spans="1:6" x14ac:dyDescent="0.75">
      <c r="A1520" s="1">
        <v>44747.523611111108</v>
      </c>
      <c r="B1520" s="2">
        <v>37.4</v>
      </c>
      <c r="C1520" s="2">
        <v>33.466670000000001</v>
      </c>
      <c r="D1520">
        <v>2.0103363590000001</v>
      </c>
      <c r="E1520">
        <v>70.833333330000002</v>
      </c>
      <c r="F1520">
        <f t="shared" si="23"/>
        <v>0.85475524726949825</v>
      </c>
    </row>
    <row r="1521" spans="1:6" x14ac:dyDescent="0.75">
      <c r="A1521" s="1">
        <v>44747.524305555555</v>
      </c>
      <c r="B1521" s="2">
        <v>37.283329999999999</v>
      </c>
      <c r="C1521" s="2">
        <v>33.733330000000002</v>
      </c>
      <c r="D1521">
        <v>2.0074307240000002</v>
      </c>
      <c r="E1521">
        <v>73.5</v>
      </c>
      <c r="F1521">
        <f t="shared" si="23"/>
        <v>0.82329807572155356</v>
      </c>
    </row>
    <row r="1522" spans="1:6" x14ac:dyDescent="0.75">
      <c r="A1522" s="1">
        <v>44747.525000000001</v>
      </c>
      <c r="B1522" s="2">
        <v>37.4</v>
      </c>
      <c r="C1522" s="2">
        <v>33.35</v>
      </c>
      <c r="D1522">
        <v>2.0116249750000001</v>
      </c>
      <c r="E1522">
        <v>70.166666669999998</v>
      </c>
      <c r="F1522">
        <f t="shared" si="23"/>
        <v>0.86299314067562527</v>
      </c>
    </row>
    <row r="1523" spans="1:6" x14ac:dyDescent="0.75">
      <c r="A1523" s="1">
        <v>44747.525694444441</v>
      </c>
      <c r="B1523" s="2">
        <v>37.266669999999998</v>
      </c>
      <c r="C1523" s="2">
        <v>33.4</v>
      </c>
      <c r="D1523">
        <v>2.0066998109999998</v>
      </c>
      <c r="E1523">
        <v>71.666666669999998</v>
      </c>
      <c r="F1523">
        <f t="shared" si="23"/>
        <v>0.84467340661133083</v>
      </c>
    </row>
    <row r="1524" spans="1:6" x14ac:dyDescent="0.75">
      <c r="A1524" s="1">
        <v>44747.526388888888</v>
      </c>
      <c r="B1524" s="2">
        <v>37.299999999999997</v>
      </c>
      <c r="C1524" s="2">
        <v>32.799999999999997</v>
      </c>
      <c r="D1524">
        <v>2.0051049409999999</v>
      </c>
      <c r="E1524">
        <v>73</v>
      </c>
      <c r="F1524">
        <f t="shared" si="23"/>
        <v>0.82902123406510486</v>
      </c>
    </row>
    <row r="1525" spans="1:6" x14ac:dyDescent="0.75">
      <c r="A1525" s="1">
        <v>44747.527083333334</v>
      </c>
      <c r="B1525" s="2">
        <v>37.283329999999999</v>
      </c>
      <c r="C1525" s="2">
        <v>33.066670000000002</v>
      </c>
      <c r="D1525">
        <v>2.01685867</v>
      </c>
      <c r="E1525">
        <v>72.5</v>
      </c>
      <c r="F1525">
        <f t="shared" si="23"/>
        <v>0.83482333252373964</v>
      </c>
    </row>
    <row r="1526" spans="1:6" x14ac:dyDescent="0.75">
      <c r="A1526" s="1">
        <v>44747.527777777781</v>
      </c>
      <c r="B1526" s="2">
        <v>37.216670000000001</v>
      </c>
      <c r="C1526" s="2">
        <v>33.783329999999999</v>
      </c>
      <c r="D1526">
        <v>2.0197993169999999</v>
      </c>
      <c r="E1526">
        <v>72.166666669999998</v>
      </c>
      <c r="F1526">
        <f t="shared" si="23"/>
        <v>0.83873606400849932</v>
      </c>
    </row>
    <row r="1527" spans="1:6" x14ac:dyDescent="0.75">
      <c r="A1527" s="1">
        <v>44747.52847222222</v>
      </c>
      <c r="B1527" s="2">
        <v>37.25</v>
      </c>
      <c r="C1527" s="2">
        <v>33.833329999999997</v>
      </c>
      <c r="D1527">
        <v>2.0274947239999999</v>
      </c>
      <c r="E1527">
        <v>71</v>
      </c>
      <c r="F1527">
        <f t="shared" si="23"/>
        <v>0.85271994607924662</v>
      </c>
    </row>
    <row r="1528" spans="1:6" x14ac:dyDescent="0.75">
      <c r="A1528" s="1">
        <v>44747.529166666667</v>
      </c>
      <c r="B1528" s="2">
        <v>37.200000000000003</v>
      </c>
      <c r="C1528" s="2">
        <v>33.616669999999999</v>
      </c>
      <c r="D1528">
        <v>2.0382452899999999</v>
      </c>
      <c r="E1528">
        <v>70.833333330000002</v>
      </c>
      <c r="F1528">
        <f t="shared" si="23"/>
        <v>0.85475524726949825</v>
      </c>
    </row>
    <row r="1529" spans="1:6" x14ac:dyDescent="0.75">
      <c r="A1529" s="1">
        <v>44747.529861111114</v>
      </c>
      <c r="B1529" s="2">
        <v>37.416670000000003</v>
      </c>
      <c r="C1529" s="2">
        <v>33.966670000000001</v>
      </c>
      <c r="D1529">
        <v>2.0113272680000001</v>
      </c>
      <c r="E1529">
        <v>72.666666669999998</v>
      </c>
      <c r="F1529">
        <f t="shared" si="23"/>
        <v>0.83288042795524431</v>
      </c>
    </row>
    <row r="1530" spans="1:6" x14ac:dyDescent="0.75">
      <c r="A1530" s="1">
        <v>44747.530555555553</v>
      </c>
      <c r="B1530" s="2">
        <v>37.716670000000001</v>
      </c>
      <c r="C1530" s="2">
        <v>32.766669999999998</v>
      </c>
      <c r="D1530">
        <v>2.008774651</v>
      </c>
      <c r="E1530">
        <v>73</v>
      </c>
      <c r="F1530">
        <f t="shared" si="23"/>
        <v>0.82902123406510486</v>
      </c>
    </row>
    <row r="1531" spans="1:6" x14ac:dyDescent="0.75">
      <c r="A1531" s="1">
        <v>44747.53125</v>
      </c>
      <c r="B1531" s="2">
        <v>37.549999999999997</v>
      </c>
      <c r="C1531" s="2">
        <v>33.049999999999997</v>
      </c>
      <c r="D1531">
        <v>2.0106678819999999</v>
      </c>
      <c r="E1531">
        <v>73</v>
      </c>
      <c r="F1531">
        <f t="shared" si="23"/>
        <v>0.82902123406510486</v>
      </c>
    </row>
    <row r="1532" spans="1:6" x14ac:dyDescent="0.75">
      <c r="A1532" s="1">
        <v>44747.531944444447</v>
      </c>
      <c r="B1532" s="2">
        <v>37.483330000000002</v>
      </c>
      <c r="C1532" s="2">
        <v>32.6</v>
      </c>
      <c r="D1532">
        <v>2.0251811210000001</v>
      </c>
      <c r="E1532">
        <v>71</v>
      </c>
      <c r="F1532">
        <f t="shared" si="23"/>
        <v>0.85271994607924662</v>
      </c>
    </row>
    <row r="1533" spans="1:6" x14ac:dyDescent="0.75">
      <c r="A1533" s="1">
        <v>44747.532638888886</v>
      </c>
      <c r="B1533" s="2">
        <v>37.450000000000003</v>
      </c>
      <c r="C1533" s="2">
        <v>32.15</v>
      </c>
      <c r="D1533">
        <v>2.0203152050000002</v>
      </c>
      <c r="E1533">
        <v>71.5</v>
      </c>
      <c r="F1533">
        <f t="shared" si="23"/>
        <v>0.8466709741315811</v>
      </c>
    </row>
    <row r="1534" spans="1:6" x14ac:dyDescent="0.75">
      <c r="A1534" s="1">
        <v>44747.533333333333</v>
      </c>
      <c r="B1534" s="2">
        <v>37.433329999999998</v>
      </c>
      <c r="C1534" s="2">
        <v>32.666670000000003</v>
      </c>
      <c r="D1534">
        <v>2.0137305379999999</v>
      </c>
      <c r="E1534">
        <v>72.5</v>
      </c>
      <c r="F1534">
        <f t="shared" si="23"/>
        <v>0.83482333252373964</v>
      </c>
    </row>
    <row r="1535" spans="1:6" x14ac:dyDescent="0.75">
      <c r="A1535" s="1">
        <v>44747.53402777778</v>
      </c>
      <c r="B1535" s="2">
        <v>37.466670000000001</v>
      </c>
      <c r="C1535" s="2">
        <v>33.416670000000003</v>
      </c>
      <c r="D1535">
        <v>2.0195265440000001</v>
      </c>
      <c r="E1535">
        <v>72.166666669999998</v>
      </c>
      <c r="F1535">
        <f t="shared" si="23"/>
        <v>0.83873606400849932</v>
      </c>
    </row>
    <row r="1536" spans="1:6" x14ac:dyDescent="0.75">
      <c r="A1536" s="1">
        <v>44747.534722222219</v>
      </c>
      <c r="B1536" s="2">
        <v>37.299999999999997</v>
      </c>
      <c r="C1536" s="2">
        <v>33.783329999999999</v>
      </c>
      <c r="D1536">
        <v>2.013103101</v>
      </c>
      <c r="E1536">
        <v>72.833333330000002</v>
      </c>
      <c r="F1536">
        <f t="shared" si="23"/>
        <v>0.83094641551445647</v>
      </c>
    </row>
    <row r="1537" spans="1:6" x14ac:dyDescent="0.75">
      <c r="A1537" s="1">
        <v>44747.535416666666</v>
      </c>
      <c r="B1537" s="2">
        <v>37.450000000000003</v>
      </c>
      <c r="C1537" s="2">
        <v>33.666670000000003</v>
      </c>
      <c r="D1537">
        <v>2.0183834940000001</v>
      </c>
      <c r="E1537">
        <v>71.666666669999998</v>
      </c>
      <c r="F1537">
        <f t="shared" si="23"/>
        <v>0.84467340661133083</v>
      </c>
    </row>
    <row r="1538" spans="1:6" x14ac:dyDescent="0.75">
      <c r="A1538" s="1">
        <v>44747.536111111112</v>
      </c>
      <c r="B1538" s="2">
        <v>37.700000000000003</v>
      </c>
      <c r="C1538" s="2">
        <v>33.916670000000003</v>
      </c>
      <c r="D1538">
        <v>2.0256148559999998</v>
      </c>
      <c r="E1538">
        <v>73.5</v>
      </c>
      <c r="F1538">
        <f t="shared" si="23"/>
        <v>0.82329807572155356</v>
      </c>
    </row>
    <row r="1539" spans="1:6" x14ac:dyDescent="0.75">
      <c r="A1539" s="1">
        <v>44747.536805555559</v>
      </c>
      <c r="B1539" s="2">
        <v>37.866669999999999</v>
      </c>
      <c r="C1539" s="2">
        <v>32.866669999999999</v>
      </c>
      <c r="D1539">
        <v>2.0195791829999998</v>
      </c>
      <c r="E1539">
        <v>73.833333330000002</v>
      </c>
      <c r="F1539">
        <f t="shared" ref="F1539:F1602" si="24">((5000/E1539)-1)/((5000/60.67)-1)</f>
        <v>0.81952570050782714</v>
      </c>
    </row>
    <row r="1540" spans="1:6" x14ac:dyDescent="0.75">
      <c r="A1540" s="1">
        <v>44747.537499999999</v>
      </c>
      <c r="B1540" s="2">
        <v>38.066670000000002</v>
      </c>
      <c r="C1540" s="2">
        <v>32.966670000000001</v>
      </c>
      <c r="D1540">
        <v>2.0233557470000001</v>
      </c>
      <c r="E1540">
        <v>74.333333330000002</v>
      </c>
      <c r="F1540">
        <f t="shared" si="24"/>
        <v>0.81393057443395678</v>
      </c>
    </row>
    <row r="1541" spans="1:6" x14ac:dyDescent="0.75">
      <c r="A1541" s="1">
        <v>44747.538194444445</v>
      </c>
      <c r="B1541" s="2">
        <v>37.916670000000003</v>
      </c>
      <c r="C1541" s="2">
        <v>32.233330000000002</v>
      </c>
      <c r="D1541">
        <v>2.0253690789999999</v>
      </c>
      <c r="E1541">
        <v>73</v>
      </c>
      <c r="F1541">
        <f t="shared" si="24"/>
        <v>0.82902123406510486</v>
      </c>
    </row>
    <row r="1542" spans="1:6" x14ac:dyDescent="0.75">
      <c r="A1542" s="1">
        <v>44747.538888888892</v>
      </c>
      <c r="B1542" s="2">
        <v>37.733330000000002</v>
      </c>
      <c r="C1542" s="2">
        <v>32.383330000000001</v>
      </c>
      <c r="D1542">
        <v>2.0319812960000001</v>
      </c>
      <c r="E1542">
        <v>71.5</v>
      </c>
      <c r="F1542">
        <f t="shared" si="24"/>
        <v>0.8466709741315811</v>
      </c>
    </row>
    <row r="1543" spans="1:6" x14ac:dyDescent="0.75">
      <c r="A1543" s="1">
        <v>44747.539583333331</v>
      </c>
      <c r="B1543" s="2">
        <v>37.716670000000001</v>
      </c>
      <c r="C1543" s="2">
        <v>32.366669999999999</v>
      </c>
      <c r="D1543">
        <v>2.0275044420000001</v>
      </c>
      <c r="E1543">
        <v>70.666666669999998</v>
      </c>
      <c r="F1543">
        <f t="shared" si="24"/>
        <v>0.8568001488142718</v>
      </c>
    </row>
    <row r="1544" spans="1:6" x14ac:dyDescent="0.75">
      <c r="A1544" s="1">
        <v>44747.540277777778</v>
      </c>
      <c r="B1544" s="2">
        <v>37.916670000000003</v>
      </c>
      <c r="C1544" s="2">
        <v>32.633330000000001</v>
      </c>
      <c r="D1544">
        <v>2.030400421</v>
      </c>
      <c r="E1544">
        <v>72.5</v>
      </c>
      <c r="F1544">
        <f t="shared" si="24"/>
        <v>0.83482333252373964</v>
      </c>
    </row>
    <row r="1545" spans="1:6" x14ac:dyDescent="0.75">
      <c r="A1545" s="1">
        <v>44747.540972222225</v>
      </c>
      <c r="B1545" s="2">
        <v>37.966670000000001</v>
      </c>
      <c r="C1545" s="2">
        <v>32.483330000000002</v>
      </c>
      <c r="D1545">
        <v>2.031241949</v>
      </c>
      <c r="E1545">
        <v>72.333333330000002</v>
      </c>
      <c r="F1545">
        <f t="shared" si="24"/>
        <v>0.83677519056968852</v>
      </c>
    </row>
    <row r="1546" spans="1:6" x14ac:dyDescent="0.75">
      <c r="A1546" s="1">
        <v>44747.541666666664</v>
      </c>
      <c r="B1546" s="2">
        <v>37.966670000000001</v>
      </c>
      <c r="C1546" s="2">
        <v>32.85</v>
      </c>
      <c r="D1546">
        <v>2.026901267</v>
      </c>
      <c r="E1546">
        <v>73</v>
      </c>
      <c r="F1546">
        <f t="shared" si="24"/>
        <v>0.82902123406510486</v>
      </c>
    </row>
    <row r="1547" spans="1:6" x14ac:dyDescent="0.75">
      <c r="A1547" s="1">
        <v>44747.542361111111</v>
      </c>
      <c r="B1547" s="2">
        <v>38</v>
      </c>
      <c r="C1547" s="2">
        <v>32.65</v>
      </c>
      <c r="D1547">
        <v>2.031933016</v>
      </c>
      <c r="E1547">
        <v>73.166666669999998</v>
      </c>
      <c r="F1547">
        <f t="shared" si="24"/>
        <v>0.82710482337423974</v>
      </c>
    </row>
    <row r="1548" spans="1:6" x14ac:dyDescent="0.75">
      <c r="A1548" s="1">
        <v>44747.543055555558</v>
      </c>
      <c r="B1548" s="2">
        <v>38.283329999999999</v>
      </c>
      <c r="C1548" s="2">
        <v>31.316669999999998</v>
      </c>
      <c r="D1548">
        <v>2.0382682779999999</v>
      </c>
      <c r="E1548">
        <v>73.666666669999998</v>
      </c>
      <c r="F1548">
        <f t="shared" si="24"/>
        <v>0.82140762066537187</v>
      </c>
    </row>
    <row r="1549" spans="1:6" x14ac:dyDescent="0.75">
      <c r="A1549" s="1">
        <v>44747.543749999997</v>
      </c>
      <c r="B1549" s="2">
        <v>38.483330000000002</v>
      </c>
      <c r="C1549" s="2">
        <v>30.8</v>
      </c>
      <c r="D1549">
        <v>2.0243857279999999</v>
      </c>
      <c r="E1549">
        <v>72.666666669999998</v>
      </c>
      <c r="F1549">
        <f t="shared" si="24"/>
        <v>0.83288042795524431</v>
      </c>
    </row>
    <row r="1550" spans="1:6" x14ac:dyDescent="0.75">
      <c r="A1550" s="1">
        <v>44747.544444444444</v>
      </c>
      <c r="B1550" s="2">
        <v>38.35</v>
      </c>
      <c r="C1550" s="2">
        <v>32.049999999999997</v>
      </c>
      <c r="D1550">
        <v>2.0220567219999999</v>
      </c>
      <c r="E1550">
        <v>73</v>
      </c>
      <c r="F1550">
        <f t="shared" si="24"/>
        <v>0.82902123406510486</v>
      </c>
    </row>
    <row r="1551" spans="1:6" x14ac:dyDescent="0.75">
      <c r="A1551" s="1">
        <v>44747.545138888891</v>
      </c>
      <c r="B1551" s="2">
        <v>38.266669999999998</v>
      </c>
      <c r="C1551" s="2">
        <v>31.7</v>
      </c>
      <c r="D1551">
        <v>2.0309432080000001</v>
      </c>
      <c r="E1551">
        <v>71.666666669999998</v>
      </c>
      <c r="F1551">
        <f t="shared" si="24"/>
        <v>0.84467340661133083</v>
      </c>
    </row>
    <row r="1552" spans="1:6" x14ac:dyDescent="0.75">
      <c r="A1552" s="1">
        <v>44747.54583333333</v>
      </c>
      <c r="B1552" s="2">
        <v>38.133330000000001</v>
      </c>
      <c r="C1552" s="2">
        <v>32.216670000000001</v>
      </c>
      <c r="D1552">
        <v>2.0328958589999999</v>
      </c>
      <c r="E1552">
        <v>72.333333330000002</v>
      </c>
      <c r="F1552">
        <f t="shared" si="24"/>
        <v>0.83677519056968852</v>
      </c>
    </row>
    <row r="1553" spans="1:6" x14ac:dyDescent="0.75">
      <c r="A1553" s="1">
        <v>44747.546527777777</v>
      </c>
      <c r="B1553" s="2">
        <v>38.116669999999999</v>
      </c>
      <c r="C1553" s="2">
        <v>32.166670000000003</v>
      </c>
      <c r="D1553">
        <v>2.0272960950000001</v>
      </c>
      <c r="E1553">
        <v>72</v>
      </c>
      <c r="F1553">
        <f t="shared" si="24"/>
        <v>0.84070601568318859</v>
      </c>
    </row>
    <row r="1554" spans="1:6" x14ac:dyDescent="0.75">
      <c r="A1554" s="1">
        <v>44747.547222222223</v>
      </c>
      <c r="B1554" s="2">
        <v>38.133330000000001</v>
      </c>
      <c r="C1554" s="2">
        <v>32.283329999999999</v>
      </c>
      <c r="D1554">
        <v>2.0124872109999998</v>
      </c>
      <c r="E1554">
        <v>73.666666669999998</v>
      </c>
      <c r="F1554">
        <f t="shared" si="24"/>
        <v>0.82140762066537187</v>
      </c>
    </row>
    <row r="1555" spans="1:6" x14ac:dyDescent="0.75">
      <c r="A1555" s="1">
        <v>44747.54791666667</v>
      </c>
      <c r="B1555" s="2">
        <v>38.200000000000003</v>
      </c>
      <c r="C1555" s="2">
        <v>32.583329999999997</v>
      </c>
      <c r="D1555">
        <v>2.0160181970000002</v>
      </c>
      <c r="E1555">
        <v>72.666666669999998</v>
      </c>
      <c r="F1555">
        <f t="shared" si="24"/>
        <v>0.83288042795524431</v>
      </c>
    </row>
    <row r="1556" spans="1:6" x14ac:dyDescent="0.75">
      <c r="A1556" s="1">
        <v>44747.548611111109</v>
      </c>
      <c r="B1556" s="2">
        <v>38.016669999999998</v>
      </c>
      <c r="C1556" s="2">
        <v>31.5</v>
      </c>
      <c r="D1556">
        <v>2.0206912799999999</v>
      </c>
      <c r="E1556">
        <v>71</v>
      </c>
      <c r="F1556">
        <f t="shared" si="24"/>
        <v>0.85271994607924662</v>
      </c>
    </row>
    <row r="1557" spans="1:6" x14ac:dyDescent="0.75">
      <c r="A1557" s="1">
        <v>44747.549305555556</v>
      </c>
      <c r="B1557" s="2">
        <v>38.233330000000002</v>
      </c>
      <c r="C1557" s="2">
        <v>30.66667</v>
      </c>
      <c r="D1557">
        <v>2.0268798289999999</v>
      </c>
      <c r="E1557">
        <v>72.333333330000002</v>
      </c>
      <c r="F1557">
        <f t="shared" si="24"/>
        <v>0.83677519056968852</v>
      </c>
    </row>
    <row r="1558" spans="1:6" x14ac:dyDescent="0.75">
      <c r="A1558" s="1">
        <v>44747.55</v>
      </c>
      <c r="B1558" s="2">
        <v>38.299999999999997</v>
      </c>
      <c r="C1558" s="2">
        <v>31.883330000000001</v>
      </c>
      <c r="D1558">
        <v>2.013575447</v>
      </c>
      <c r="E1558">
        <v>72.333333330000002</v>
      </c>
      <c r="F1558">
        <f t="shared" si="24"/>
        <v>0.83677519056968852</v>
      </c>
    </row>
    <row r="1559" spans="1:6" x14ac:dyDescent="0.75">
      <c r="A1559" s="1">
        <v>44747.550694444442</v>
      </c>
      <c r="B1559" s="2">
        <v>38.233330000000002</v>
      </c>
      <c r="C1559" s="2">
        <v>31.233329999999999</v>
      </c>
      <c r="D1559">
        <v>2.0095994739999998</v>
      </c>
      <c r="E1559">
        <v>72.166666669999998</v>
      </c>
      <c r="F1559">
        <f t="shared" si="24"/>
        <v>0.83873606400849932</v>
      </c>
    </row>
    <row r="1560" spans="1:6" x14ac:dyDescent="0.75">
      <c r="A1560" s="1">
        <v>44747.551388888889</v>
      </c>
      <c r="B1560" s="2">
        <v>38.299999999999997</v>
      </c>
      <c r="C1560" s="2">
        <v>30.633330000000001</v>
      </c>
      <c r="D1560">
        <v>2.023164527</v>
      </c>
      <c r="E1560">
        <v>72</v>
      </c>
      <c r="F1560">
        <f t="shared" si="24"/>
        <v>0.84070601568318859</v>
      </c>
    </row>
    <row r="1561" spans="1:6" x14ac:dyDescent="0.75">
      <c r="A1561" s="1">
        <v>44747.552083333336</v>
      </c>
      <c r="B1561" s="2">
        <v>38.166670000000003</v>
      </c>
      <c r="C1561" s="2">
        <v>30.35</v>
      </c>
      <c r="D1561">
        <v>2.04219997</v>
      </c>
      <c r="E1561">
        <v>70.833333330000002</v>
      </c>
      <c r="F1561">
        <f t="shared" si="24"/>
        <v>0.85475524726949825</v>
      </c>
    </row>
    <row r="1562" spans="1:6" x14ac:dyDescent="0.75">
      <c r="A1562" s="1">
        <v>44747.552777777775</v>
      </c>
      <c r="B1562" s="2">
        <v>38.216670000000001</v>
      </c>
      <c r="C1562" s="2">
        <v>30.83333</v>
      </c>
      <c r="D1562">
        <v>2.0188453270000002</v>
      </c>
      <c r="E1562">
        <v>72.666666669999998</v>
      </c>
      <c r="F1562">
        <f t="shared" si="24"/>
        <v>0.83288042795524431</v>
      </c>
    </row>
    <row r="1563" spans="1:6" x14ac:dyDescent="0.75">
      <c r="A1563" s="1">
        <v>44747.553472222222</v>
      </c>
      <c r="B1563" s="2">
        <v>38.133330000000001</v>
      </c>
      <c r="C1563" s="2">
        <v>30.766670000000001</v>
      </c>
      <c r="D1563">
        <v>2.0236492949999998</v>
      </c>
      <c r="E1563">
        <v>70.833333330000002</v>
      </c>
      <c r="F1563">
        <f t="shared" si="24"/>
        <v>0.85475524726949825</v>
      </c>
    </row>
    <row r="1564" spans="1:6" x14ac:dyDescent="0.75">
      <c r="A1564" s="1">
        <v>44747.554166666669</v>
      </c>
      <c r="B1564" s="2">
        <v>38.016669999999998</v>
      </c>
      <c r="C1564" s="2">
        <v>30.966670000000001</v>
      </c>
      <c r="D1564">
        <v>2.0095777269999999</v>
      </c>
      <c r="E1564">
        <v>71.333333330000002</v>
      </c>
      <c r="F1564">
        <f t="shared" si="24"/>
        <v>0.84867787607968337</v>
      </c>
    </row>
    <row r="1565" spans="1:6" x14ac:dyDescent="0.75">
      <c r="A1565" s="1">
        <v>44747.554861111108</v>
      </c>
      <c r="B1565" s="2">
        <v>38.116669999999999</v>
      </c>
      <c r="C1565" s="2">
        <v>31.866669999999999</v>
      </c>
      <c r="D1565">
        <v>2.001265106</v>
      </c>
      <c r="E1565">
        <v>71.333333330000002</v>
      </c>
      <c r="F1565">
        <f t="shared" si="24"/>
        <v>0.84867787607968337</v>
      </c>
    </row>
    <row r="1566" spans="1:6" x14ac:dyDescent="0.75">
      <c r="A1566" s="1">
        <v>44747.555555555555</v>
      </c>
      <c r="B1566" s="2">
        <v>38.166670000000003</v>
      </c>
      <c r="C1566" s="2">
        <v>31.08333</v>
      </c>
      <c r="D1566">
        <v>1.9982235660000001</v>
      </c>
      <c r="E1566">
        <v>73</v>
      </c>
      <c r="F1566">
        <f t="shared" si="24"/>
        <v>0.82902123406510486</v>
      </c>
    </row>
    <row r="1567" spans="1:6" x14ac:dyDescent="0.75">
      <c r="A1567" s="1">
        <v>44747.556250000001</v>
      </c>
      <c r="B1567" s="2">
        <v>38.266669999999998</v>
      </c>
      <c r="C1567" s="2">
        <v>30.83333</v>
      </c>
      <c r="D1567">
        <v>1.999944121</v>
      </c>
      <c r="E1567">
        <v>72.333333330000002</v>
      </c>
      <c r="F1567">
        <f t="shared" si="24"/>
        <v>0.83677519056968852</v>
      </c>
    </row>
    <row r="1568" spans="1:6" x14ac:dyDescent="0.75">
      <c r="A1568" s="1">
        <v>44747.556944444441</v>
      </c>
      <c r="B1568" s="2">
        <v>38.216670000000001</v>
      </c>
      <c r="C1568" s="2">
        <v>30.75</v>
      </c>
      <c r="D1568">
        <v>2.021131896</v>
      </c>
      <c r="E1568">
        <v>73.666666669999998</v>
      </c>
      <c r="F1568">
        <f t="shared" si="24"/>
        <v>0.82140762066537187</v>
      </c>
    </row>
    <row r="1569" spans="1:6" x14ac:dyDescent="0.75">
      <c r="A1569" s="1">
        <v>44747.557638888888</v>
      </c>
      <c r="B1569" s="2">
        <v>38.25</v>
      </c>
      <c r="C1569" s="2">
        <v>30.5</v>
      </c>
      <c r="D1569">
        <v>2.0219368819999999</v>
      </c>
      <c r="E1569">
        <v>71.5</v>
      </c>
      <c r="F1569">
        <f t="shared" si="24"/>
        <v>0.8466709741315811</v>
      </c>
    </row>
    <row r="1570" spans="1:6" x14ac:dyDescent="0.75">
      <c r="A1570" s="1">
        <v>44747.558333333334</v>
      </c>
      <c r="B1570" s="2">
        <v>38.366669999999999</v>
      </c>
      <c r="C1570" s="2">
        <v>30.266670000000001</v>
      </c>
      <c r="D1570">
        <v>2.0095941449999999</v>
      </c>
      <c r="E1570">
        <v>73.833333330000002</v>
      </c>
      <c r="F1570">
        <f t="shared" si="24"/>
        <v>0.81952570050782714</v>
      </c>
    </row>
    <row r="1571" spans="1:6" x14ac:dyDescent="0.75">
      <c r="A1571" s="1">
        <v>44747.559027777781</v>
      </c>
      <c r="B1571" s="2">
        <v>38.4</v>
      </c>
      <c r="C1571" s="2">
        <v>29.5</v>
      </c>
      <c r="D1571">
        <v>2.0062001220000001</v>
      </c>
      <c r="E1571">
        <v>69.166666669999998</v>
      </c>
      <c r="F1571">
        <f t="shared" si="24"/>
        <v>0.8756477360935101</v>
      </c>
    </row>
    <row r="1572" spans="1:6" x14ac:dyDescent="0.75">
      <c r="A1572" s="1">
        <v>44747.55972222222</v>
      </c>
      <c r="B1572" s="2">
        <v>38.483330000000002</v>
      </c>
      <c r="C1572" s="2">
        <v>29.033329999999999</v>
      </c>
      <c r="D1572">
        <v>2.011906196</v>
      </c>
      <c r="E1572">
        <v>73.5</v>
      </c>
      <c r="F1572">
        <f t="shared" si="24"/>
        <v>0.82329807572155356</v>
      </c>
    </row>
    <row r="1573" spans="1:6" x14ac:dyDescent="0.75">
      <c r="A1573" s="1">
        <v>44747.560416666667</v>
      </c>
      <c r="B1573" s="2">
        <v>38.433329999999998</v>
      </c>
      <c r="C1573" s="2">
        <v>28.283329999999999</v>
      </c>
      <c r="D1573">
        <v>2.0142800639999998</v>
      </c>
      <c r="E1573">
        <v>68.666666669999998</v>
      </c>
      <c r="F1573">
        <f t="shared" si="24"/>
        <v>0.88211325147084507</v>
      </c>
    </row>
    <row r="1574" spans="1:6" x14ac:dyDescent="0.75">
      <c r="A1574" s="1">
        <v>44747.561111111114</v>
      </c>
      <c r="B1574" s="2">
        <v>38.366669999999999</v>
      </c>
      <c r="C1574" s="2">
        <v>29.3</v>
      </c>
      <c r="D1574">
        <v>2.0045844910000001</v>
      </c>
      <c r="E1574">
        <v>73.166666669999998</v>
      </c>
      <c r="F1574">
        <f t="shared" si="24"/>
        <v>0.82710482337423974</v>
      </c>
    </row>
    <row r="1575" spans="1:6" x14ac:dyDescent="0.75">
      <c r="A1575" s="1">
        <v>44747.561805555553</v>
      </c>
      <c r="B1575" s="2">
        <v>38.383330000000001</v>
      </c>
      <c r="C1575" s="2">
        <v>29.233329999999999</v>
      </c>
      <c r="D1575">
        <v>2.009461827</v>
      </c>
      <c r="E1575">
        <v>68.833333330000002</v>
      </c>
      <c r="F1575">
        <f t="shared" si="24"/>
        <v>0.87994764309753948</v>
      </c>
    </row>
    <row r="1576" spans="1:6" x14ac:dyDescent="0.75">
      <c r="A1576" s="1">
        <v>44747.5625</v>
      </c>
      <c r="B1576" s="2">
        <v>38.516669999999998</v>
      </c>
      <c r="C1576" s="2">
        <v>29.65</v>
      </c>
      <c r="D1576">
        <v>2.0034245610000001</v>
      </c>
      <c r="E1576">
        <v>73.833333330000002</v>
      </c>
      <c r="F1576">
        <f t="shared" si="24"/>
        <v>0.81952570050782714</v>
      </c>
    </row>
    <row r="1577" spans="1:6" x14ac:dyDescent="0.75">
      <c r="A1577" s="1">
        <v>44747.563194444447</v>
      </c>
      <c r="B1577" s="2">
        <v>38.566670000000002</v>
      </c>
      <c r="C1577" s="2">
        <v>29.466670000000001</v>
      </c>
      <c r="D1577">
        <v>2.0028590849999999</v>
      </c>
      <c r="E1577">
        <v>70</v>
      </c>
      <c r="F1577">
        <f t="shared" si="24"/>
        <v>0.86507713162947775</v>
      </c>
    </row>
    <row r="1578" spans="1:6" x14ac:dyDescent="0.75">
      <c r="A1578" s="1">
        <v>44747.563888888886</v>
      </c>
      <c r="B1578" s="2">
        <v>38.616669999999999</v>
      </c>
      <c r="C1578" s="2">
        <v>29.55</v>
      </c>
      <c r="D1578">
        <v>2.0012803680000002</v>
      </c>
      <c r="E1578">
        <v>73.5</v>
      </c>
      <c r="F1578">
        <f t="shared" si="24"/>
        <v>0.82329807572155356</v>
      </c>
    </row>
    <row r="1579" spans="1:6" x14ac:dyDescent="0.75">
      <c r="A1579" s="1">
        <v>44747.564583333333</v>
      </c>
      <c r="B1579" s="2">
        <v>38.6</v>
      </c>
      <c r="C1579" s="2">
        <v>29.45</v>
      </c>
      <c r="D1579">
        <v>1.9935325639999999</v>
      </c>
      <c r="E1579">
        <v>69.5</v>
      </c>
      <c r="F1579">
        <f t="shared" si="24"/>
        <v>0.87138907532779719</v>
      </c>
    </row>
    <row r="1580" spans="1:6" x14ac:dyDescent="0.75">
      <c r="A1580" s="1">
        <v>44747.56527777778</v>
      </c>
      <c r="B1580" s="2">
        <v>38.566670000000002</v>
      </c>
      <c r="C1580" s="2">
        <v>29.65</v>
      </c>
      <c r="D1580">
        <v>1.9925786510000001</v>
      </c>
      <c r="E1580">
        <v>72.833333330000002</v>
      </c>
      <c r="F1580">
        <f t="shared" si="24"/>
        <v>0.83094641551445647</v>
      </c>
    </row>
    <row r="1581" spans="1:6" x14ac:dyDescent="0.75">
      <c r="A1581" s="1">
        <v>44747.565972222219</v>
      </c>
      <c r="B1581" s="2">
        <v>38.716670000000001</v>
      </c>
      <c r="C1581" s="2">
        <v>30.183330000000002</v>
      </c>
      <c r="D1581">
        <v>1.9941745280000001</v>
      </c>
      <c r="E1581">
        <v>69.833333330000002</v>
      </c>
      <c r="F1581">
        <f t="shared" si="24"/>
        <v>0.86717107003438343</v>
      </c>
    </row>
    <row r="1582" spans="1:6" x14ac:dyDescent="0.75">
      <c r="A1582" s="1">
        <v>44747.566666666666</v>
      </c>
      <c r="B1582" s="2">
        <v>38.799999999999997</v>
      </c>
      <c r="C1582" s="2">
        <v>29.9</v>
      </c>
      <c r="D1582">
        <v>2.000594118</v>
      </c>
      <c r="E1582">
        <v>73.666666669999998</v>
      </c>
      <c r="F1582">
        <f t="shared" si="24"/>
        <v>0.82140762066537187</v>
      </c>
    </row>
    <row r="1583" spans="1:6" x14ac:dyDescent="0.75">
      <c r="A1583" s="1">
        <v>44747.567361111112</v>
      </c>
      <c r="B1583" s="2">
        <v>38.799999999999997</v>
      </c>
      <c r="C1583" s="2">
        <v>29.816669999999998</v>
      </c>
      <c r="D1583">
        <v>2.0058380790000001</v>
      </c>
      <c r="E1583">
        <v>69.666666669999998</v>
      </c>
      <c r="F1583">
        <f t="shared" si="24"/>
        <v>0.86927502715699367</v>
      </c>
    </row>
    <row r="1584" spans="1:6" x14ac:dyDescent="0.75">
      <c r="A1584" s="1">
        <v>44747.568055555559</v>
      </c>
      <c r="B1584" s="2">
        <v>38.716670000000001</v>
      </c>
      <c r="C1584" s="2">
        <v>29.516670000000001</v>
      </c>
      <c r="D1584">
        <v>2.0044641520000002</v>
      </c>
      <c r="E1584">
        <v>73.666666669999998</v>
      </c>
      <c r="F1584">
        <f t="shared" si="24"/>
        <v>0.82140762066537187</v>
      </c>
    </row>
    <row r="1585" spans="1:6" x14ac:dyDescent="0.75">
      <c r="A1585" s="1">
        <v>44747.568749999999</v>
      </c>
      <c r="B1585" s="2">
        <v>38.85</v>
      </c>
      <c r="C1585" s="2">
        <v>28.8</v>
      </c>
      <c r="D1585">
        <v>2.000754148</v>
      </c>
      <c r="E1585">
        <v>69.166666669999998</v>
      </c>
      <c r="F1585">
        <f t="shared" si="24"/>
        <v>0.8756477360935101</v>
      </c>
    </row>
    <row r="1586" spans="1:6" x14ac:dyDescent="0.75">
      <c r="A1586" s="1">
        <v>44747.569444444445</v>
      </c>
      <c r="B1586" s="2">
        <v>38.833329999999997</v>
      </c>
      <c r="C1586" s="2">
        <v>29.966670000000001</v>
      </c>
      <c r="D1586">
        <v>2.0025741159999999</v>
      </c>
      <c r="E1586">
        <v>74.333333330000002</v>
      </c>
      <c r="F1586">
        <f t="shared" si="24"/>
        <v>0.81393057443395678</v>
      </c>
    </row>
    <row r="1587" spans="1:6" x14ac:dyDescent="0.75">
      <c r="A1587" s="1">
        <v>44747.570138888892</v>
      </c>
      <c r="B1587" s="2">
        <v>38.9</v>
      </c>
      <c r="C1587" s="2">
        <v>29.4</v>
      </c>
      <c r="D1587">
        <v>2.0010766320000002</v>
      </c>
      <c r="E1587">
        <v>69.5</v>
      </c>
      <c r="F1587">
        <f t="shared" si="24"/>
        <v>0.87138907532779719</v>
      </c>
    </row>
    <row r="1588" spans="1:6" x14ac:dyDescent="0.75">
      <c r="A1588" s="1">
        <v>44747.570833333331</v>
      </c>
      <c r="B1588" s="2">
        <v>39</v>
      </c>
      <c r="C1588" s="2">
        <v>29.5</v>
      </c>
      <c r="D1588">
        <v>2.0012624219999999</v>
      </c>
      <c r="E1588">
        <v>75</v>
      </c>
      <c r="F1588">
        <f t="shared" si="24"/>
        <v>0.80658645335838397</v>
      </c>
    </row>
    <row r="1589" spans="1:6" x14ac:dyDescent="0.75">
      <c r="A1589" s="1">
        <v>44747.571527777778</v>
      </c>
      <c r="B1589" s="2">
        <v>39.133330000000001</v>
      </c>
      <c r="C1589" s="2">
        <v>29.4</v>
      </c>
      <c r="D1589">
        <v>1.9966372649999999</v>
      </c>
      <c r="E1589">
        <v>70.333333330000002</v>
      </c>
      <c r="F1589">
        <f t="shared" si="24"/>
        <v>0.86091902658049957</v>
      </c>
    </row>
    <row r="1590" spans="1:6" x14ac:dyDescent="0.75">
      <c r="A1590" s="1">
        <v>44747.572222222225</v>
      </c>
      <c r="B1590" s="2">
        <v>39.166670000000003</v>
      </c>
      <c r="C1590" s="2">
        <v>28.483329999999999</v>
      </c>
      <c r="D1590">
        <v>1.9936820120000001</v>
      </c>
      <c r="E1590">
        <v>74.166666669999998</v>
      </c>
      <c r="F1590">
        <f t="shared" si="24"/>
        <v>0.81578723417279997</v>
      </c>
    </row>
    <row r="1591" spans="1:6" x14ac:dyDescent="0.75">
      <c r="A1591" s="1">
        <v>44747.572916666664</v>
      </c>
      <c r="B1591" s="2">
        <v>39.1</v>
      </c>
      <c r="C1591" s="2">
        <v>28.183330000000002</v>
      </c>
      <c r="D1591">
        <v>1.9932344820000001</v>
      </c>
      <c r="E1591">
        <v>68.166666669999998</v>
      </c>
      <c r="F1591">
        <f t="shared" si="24"/>
        <v>0.88867361548451773</v>
      </c>
    </row>
    <row r="1592" spans="1:6" x14ac:dyDescent="0.75">
      <c r="A1592" s="1">
        <v>44747.573611111111</v>
      </c>
      <c r="B1592" s="2">
        <v>39.200000000000003</v>
      </c>
      <c r="C1592" s="2">
        <v>28.633330000000001</v>
      </c>
      <c r="D1592">
        <v>1.993446238</v>
      </c>
      <c r="E1592">
        <v>73.666666669999998</v>
      </c>
      <c r="F1592">
        <f t="shared" si="24"/>
        <v>0.82140762066537187</v>
      </c>
    </row>
    <row r="1593" spans="1:6" x14ac:dyDescent="0.75">
      <c r="A1593" s="1">
        <v>44747.574305555558</v>
      </c>
      <c r="B1593" s="2">
        <v>39.233330000000002</v>
      </c>
      <c r="C1593" s="2">
        <v>28.91667</v>
      </c>
      <c r="D1593">
        <v>1.9917276450000001</v>
      </c>
      <c r="E1593">
        <v>69.166666669999998</v>
      </c>
      <c r="F1593">
        <f t="shared" si="24"/>
        <v>0.8756477360935101</v>
      </c>
    </row>
    <row r="1594" spans="1:6" x14ac:dyDescent="0.75">
      <c r="A1594" s="1">
        <v>44747.574999999997</v>
      </c>
      <c r="B1594" s="2">
        <v>39.116669999999999</v>
      </c>
      <c r="C1594" s="2">
        <v>28.7</v>
      </c>
      <c r="D1594">
        <v>1.9933868560000001</v>
      </c>
      <c r="E1594">
        <v>74.166666669999998</v>
      </c>
      <c r="F1594">
        <f t="shared" si="24"/>
        <v>0.81578723417279997</v>
      </c>
    </row>
    <row r="1595" spans="1:6" x14ac:dyDescent="0.75">
      <c r="A1595" s="1">
        <v>44747.575694444444</v>
      </c>
      <c r="B1595" s="2">
        <v>38.85</v>
      </c>
      <c r="C1595" s="2">
        <v>29.65</v>
      </c>
      <c r="D1595">
        <v>2.0022546050000001</v>
      </c>
      <c r="E1595">
        <v>68.666666669999998</v>
      </c>
      <c r="F1595">
        <f t="shared" si="24"/>
        <v>0.88211325147084507</v>
      </c>
    </row>
    <row r="1596" spans="1:6" x14ac:dyDescent="0.75">
      <c r="A1596" s="1">
        <v>44747.576388888891</v>
      </c>
      <c r="B1596" s="2">
        <v>38.716670000000001</v>
      </c>
      <c r="C1596" s="2">
        <v>29.65</v>
      </c>
      <c r="D1596">
        <v>2.0044733799999999</v>
      </c>
      <c r="E1596">
        <v>73.166666669999998</v>
      </c>
      <c r="F1596">
        <f t="shared" si="24"/>
        <v>0.82710482337423974</v>
      </c>
    </row>
    <row r="1597" spans="1:6" x14ac:dyDescent="0.75">
      <c r="A1597" s="1">
        <v>44747.57708333333</v>
      </c>
      <c r="B1597" s="2">
        <v>38.883330000000001</v>
      </c>
      <c r="C1597" s="2">
        <v>29.933330000000002</v>
      </c>
      <c r="D1597">
        <v>2.005480114</v>
      </c>
      <c r="E1597">
        <v>68.833333330000002</v>
      </c>
      <c r="F1597">
        <f t="shared" si="24"/>
        <v>0.87994764309753948</v>
      </c>
    </row>
    <row r="1598" spans="1:6" x14ac:dyDescent="0.75">
      <c r="A1598" s="1">
        <v>44747.577777777777</v>
      </c>
      <c r="B1598" s="2">
        <v>39.033329999999999</v>
      </c>
      <c r="C1598" s="2">
        <v>30.55</v>
      </c>
      <c r="D1598">
        <v>2.0041008069999999</v>
      </c>
      <c r="E1598">
        <v>75.333333330000002</v>
      </c>
      <c r="F1598">
        <f t="shared" si="24"/>
        <v>0.80296313704138012</v>
      </c>
    </row>
    <row r="1599" spans="1:6" x14ac:dyDescent="0.75">
      <c r="A1599" s="1">
        <v>44747.578472222223</v>
      </c>
      <c r="B1599" s="2">
        <v>39.15</v>
      </c>
      <c r="C1599" s="2">
        <v>30.2</v>
      </c>
      <c r="D1599">
        <v>2.0020915220000002</v>
      </c>
      <c r="E1599">
        <v>70.5</v>
      </c>
      <c r="F1599">
        <f t="shared" si="24"/>
        <v>0.85885471904744648</v>
      </c>
    </row>
    <row r="1600" spans="1:6" x14ac:dyDescent="0.75">
      <c r="A1600" s="1">
        <v>44747.57916666667</v>
      </c>
      <c r="B1600" s="2">
        <v>39.316670000000002</v>
      </c>
      <c r="C1600" s="2">
        <v>29.566669999999998</v>
      </c>
      <c r="D1600">
        <v>2.0033194769999998</v>
      </c>
      <c r="E1600">
        <v>75.833333330000002</v>
      </c>
      <c r="F1600">
        <f t="shared" si="24"/>
        <v>0.79758788750612197</v>
      </c>
    </row>
    <row r="1601" spans="1:6" x14ac:dyDescent="0.75">
      <c r="A1601" s="1">
        <v>44747.579861111109</v>
      </c>
      <c r="B1601" s="2">
        <v>39.35</v>
      </c>
      <c r="C1601" s="2">
        <v>29.783329999999999</v>
      </c>
      <c r="D1601">
        <v>2.0025106720000001</v>
      </c>
      <c r="E1601">
        <v>70.666666669999998</v>
      </c>
      <c r="F1601">
        <f t="shared" si="24"/>
        <v>0.8568001488142718</v>
      </c>
    </row>
    <row r="1602" spans="1:6" x14ac:dyDescent="0.75">
      <c r="A1602" s="1">
        <v>44747.580555555556</v>
      </c>
      <c r="B1602" s="2">
        <v>39.333329999999997</v>
      </c>
      <c r="C1602" s="2">
        <v>29.466670000000001</v>
      </c>
      <c r="D1602">
        <v>2.0061981160000002</v>
      </c>
      <c r="E1602">
        <v>74.5</v>
      </c>
      <c r="F1602">
        <f t="shared" si="24"/>
        <v>0.81208222178654044</v>
      </c>
    </row>
    <row r="1603" spans="1:6" x14ac:dyDescent="0.75">
      <c r="A1603" s="1">
        <v>44747.581250000003</v>
      </c>
      <c r="B1603" s="2">
        <v>39.333329999999997</v>
      </c>
      <c r="C1603" s="2">
        <v>29.83333</v>
      </c>
      <c r="D1603">
        <v>2.0106159610000001</v>
      </c>
      <c r="E1603">
        <v>70.5</v>
      </c>
      <c r="F1603">
        <f t="shared" ref="F1603:F1666" si="25">((5000/E1603)-1)/((5000/60.67)-1)</f>
        <v>0.85885471904744648</v>
      </c>
    </row>
    <row r="1604" spans="1:6" x14ac:dyDescent="0.75">
      <c r="A1604" s="1">
        <v>44747.581944444442</v>
      </c>
      <c r="B1604" s="2">
        <v>39.483330000000002</v>
      </c>
      <c r="C1604" s="2">
        <v>29.316669999999998</v>
      </c>
      <c r="D1604">
        <v>2.0081124429999999</v>
      </c>
      <c r="E1604">
        <v>74.833333330000002</v>
      </c>
      <c r="F1604">
        <f t="shared" si="25"/>
        <v>0.80841021619181186</v>
      </c>
    </row>
    <row r="1605" spans="1:6" x14ac:dyDescent="0.75">
      <c r="A1605" s="1">
        <v>44747.582638888889</v>
      </c>
      <c r="B1605" s="2">
        <v>39.35</v>
      </c>
      <c r="C1605" s="2">
        <v>29.83333</v>
      </c>
      <c r="D1605">
        <v>2.0029632500000001</v>
      </c>
      <c r="E1605">
        <v>70.333333330000002</v>
      </c>
      <c r="F1605">
        <f t="shared" si="25"/>
        <v>0.86091902658049957</v>
      </c>
    </row>
    <row r="1606" spans="1:6" x14ac:dyDescent="0.75">
      <c r="A1606" s="1">
        <v>44747.583333333336</v>
      </c>
      <c r="B1606" s="2">
        <v>39.450000000000003</v>
      </c>
      <c r="C1606" s="2">
        <v>29.4</v>
      </c>
      <c r="D1606">
        <v>2.0012777850000001</v>
      </c>
      <c r="E1606">
        <v>74.666666669999998</v>
      </c>
      <c r="F1606">
        <f t="shared" si="25"/>
        <v>0.81024212071360746</v>
      </c>
    </row>
    <row r="1607" spans="1:6" x14ac:dyDescent="0.75">
      <c r="A1607" s="1">
        <v>44747.584027777775</v>
      </c>
      <c r="B1607" s="2">
        <v>39.5</v>
      </c>
      <c r="C1607" s="2">
        <v>29.2</v>
      </c>
      <c r="D1607">
        <v>2.003529871</v>
      </c>
      <c r="E1607">
        <v>70.833333330000002</v>
      </c>
      <c r="F1607">
        <f t="shared" si="25"/>
        <v>0.85475524726949825</v>
      </c>
    </row>
    <row r="1608" spans="1:6" x14ac:dyDescent="0.75">
      <c r="A1608" s="1">
        <v>44747.584722222222</v>
      </c>
      <c r="B1608" s="2">
        <v>39.700000000000003</v>
      </c>
      <c r="C1608" s="2">
        <v>28.016670000000001</v>
      </c>
      <c r="D1608">
        <v>2.0031587000000002</v>
      </c>
      <c r="E1608">
        <v>75.666666669999998</v>
      </c>
      <c r="F1608">
        <f t="shared" si="25"/>
        <v>0.79937174410857259</v>
      </c>
    </row>
    <row r="1609" spans="1:6" x14ac:dyDescent="0.75">
      <c r="A1609" s="1">
        <v>44747.585416666669</v>
      </c>
      <c r="B1609" s="2">
        <v>39.633330000000001</v>
      </c>
      <c r="C1609" s="2">
        <v>28.9</v>
      </c>
      <c r="D1609">
        <v>2.0047784439999998</v>
      </c>
      <c r="E1609">
        <v>70.5</v>
      </c>
      <c r="F1609">
        <f t="shared" si="25"/>
        <v>0.85885471904744648</v>
      </c>
    </row>
    <row r="1610" spans="1:6" x14ac:dyDescent="0.75">
      <c r="A1610" s="1">
        <v>44747.586111111108</v>
      </c>
      <c r="B1610" s="2">
        <v>39.533329999999999</v>
      </c>
      <c r="C1610" s="2">
        <v>28.566669999999998</v>
      </c>
      <c r="D1610">
        <v>2.0064576820000002</v>
      </c>
      <c r="E1610">
        <v>74.833333330000002</v>
      </c>
      <c r="F1610">
        <f t="shared" si="25"/>
        <v>0.80841021619181186</v>
      </c>
    </row>
    <row r="1611" spans="1:6" x14ac:dyDescent="0.75">
      <c r="A1611" s="1">
        <v>44747.586805555555</v>
      </c>
      <c r="B1611" s="2">
        <v>39.583329999999997</v>
      </c>
      <c r="C1611" s="2">
        <v>28.033329999999999</v>
      </c>
      <c r="D1611">
        <v>2.0008975690000002</v>
      </c>
      <c r="E1611">
        <v>68.666666669999998</v>
      </c>
      <c r="F1611">
        <f t="shared" si="25"/>
        <v>0.88211325147084507</v>
      </c>
    </row>
    <row r="1612" spans="1:6" x14ac:dyDescent="0.75">
      <c r="A1612" s="1">
        <v>44747.587500000001</v>
      </c>
      <c r="B1612" s="2">
        <v>39.6</v>
      </c>
      <c r="C1612" s="2">
        <v>28.516670000000001</v>
      </c>
      <c r="D1612">
        <v>1.9992067330000001</v>
      </c>
      <c r="E1612">
        <v>74.166666669999998</v>
      </c>
      <c r="F1612">
        <f t="shared" si="25"/>
        <v>0.81578723417279997</v>
      </c>
    </row>
    <row r="1613" spans="1:6" x14ac:dyDescent="0.75">
      <c r="A1613" s="1">
        <v>44747.588194444441</v>
      </c>
      <c r="B1613" s="2">
        <v>39.566670000000002</v>
      </c>
      <c r="C1613" s="2">
        <v>28.85</v>
      </c>
      <c r="D1613">
        <v>2.003345049</v>
      </c>
      <c r="E1613">
        <v>69.5</v>
      </c>
      <c r="F1613">
        <f t="shared" si="25"/>
        <v>0.87138907532779719</v>
      </c>
    </row>
    <row r="1614" spans="1:6" x14ac:dyDescent="0.75">
      <c r="A1614" s="1">
        <v>44747.588888888888</v>
      </c>
      <c r="B1614" s="2">
        <v>39.583329999999997</v>
      </c>
      <c r="C1614" s="2">
        <v>28.85</v>
      </c>
      <c r="D1614">
        <v>2.0034288419999999</v>
      </c>
      <c r="E1614">
        <v>74.333333330000002</v>
      </c>
      <c r="F1614">
        <f t="shared" si="25"/>
        <v>0.81393057443395678</v>
      </c>
    </row>
    <row r="1615" spans="1:6" x14ac:dyDescent="0.75">
      <c r="A1615" s="1">
        <v>44747.589583333334</v>
      </c>
      <c r="B1615" s="2">
        <v>39.366669999999999</v>
      </c>
      <c r="C1615" s="2">
        <v>29.366669999999999</v>
      </c>
      <c r="D1615">
        <v>2.0057147280000001</v>
      </c>
      <c r="E1615">
        <v>69</v>
      </c>
      <c r="F1615">
        <f t="shared" si="25"/>
        <v>0.87779249647101987</v>
      </c>
    </row>
    <row r="1616" spans="1:6" x14ac:dyDescent="0.75">
      <c r="A1616" s="1">
        <v>44747.590277777781</v>
      </c>
      <c r="B1616" s="2">
        <v>38.966670000000001</v>
      </c>
      <c r="C1616" s="2">
        <v>29.33333</v>
      </c>
      <c r="D1616">
        <v>2.0052407290000001</v>
      </c>
      <c r="E1616">
        <v>72.833333330000002</v>
      </c>
      <c r="F1616">
        <f t="shared" si="25"/>
        <v>0.83094641551445647</v>
      </c>
    </row>
    <row r="1617" spans="1:6" x14ac:dyDescent="0.75">
      <c r="A1617" s="1">
        <v>44747.59097222222</v>
      </c>
      <c r="B1617" s="2">
        <v>39.049999999999997</v>
      </c>
      <c r="C1617" s="2">
        <v>29.716670000000001</v>
      </c>
      <c r="D1617">
        <v>2.005999294</v>
      </c>
      <c r="E1617">
        <v>71.5</v>
      </c>
      <c r="F1617">
        <f t="shared" si="25"/>
        <v>0.8466709741315811</v>
      </c>
    </row>
    <row r="1618" spans="1:6" x14ac:dyDescent="0.75">
      <c r="A1618" s="1">
        <v>44747.591666666667</v>
      </c>
      <c r="B1618" s="2">
        <v>39.166670000000003</v>
      </c>
      <c r="C1618" s="2">
        <v>29.433330000000002</v>
      </c>
      <c r="D1618">
        <v>2.0046830149999999</v>
      </c>
      <c r="E1618">
        <v>72.5</v>
      </c>
      <c r="F1618">
        <f t="shared" si="25"/>
        <v>0.83482333252373964</v>
      </c>
    </row>
    <row r="1619" spans="1:6" x14ac:dyDescent="0.75">
      <c r="A1619" s="1">
        <v>44747.592361111114</v>
      </c>
      <c r="B1619" s="2">
        <v>38.933329999999998</v>
      </c>
      <c r="C1619" s="2">
        <v>28.983329999999999</v>
      </c>
      <c r="D1619">
        <v>2.005264012</v>
      </c>
      <c r="E1619">
        <v>71.833333330000002</v>
      </c>
      <c r="F1619">
        <f t="shared" si="25"/>
        <v>0.84268510866513646</v>
      </c>
    </row>
    <row r="1620" spans="1:6" x14ac:dyDescent="0.75">
      <c r="A1620" s="1">
        <v>44747.593055555553</v>
      </c>
      <c r="B1620" s="2">
        <v>38.85</v>
      </c>
      <c r="C1620" s="2">
        <v>28.66667</v>
      </c>
      <c r="D1620">
        <v>2.008062046</v>
      </c>
      <c r="E1620">
        <v>70.833333330000002</v>
      </c>
      <c r="F1620">
        <f t="shared" si="25"/>
        <v>0.85475524726949825</v>
      </c>
    </row>
    <row r="1621" spans="1:6" x14ac:dyDescent="0.75">
      <c r="A1621" s="1">
        <v>44747.59375</v>
      </c>
      <c r="B1621" s="2">
        <v>38.833329999999997</v>
      </c>
      <c r="C1621" s="2">
        <v>28.65</v>
      </c>
      <c r="D1621">
        <v>2.0066833210000001</v>
      </c>
      <c r="E1621">
        <v>70.833333330000002</v>
      </c>
      <c r="F1621">
        <f t="shared" si="25"/>
        <v>0.85475524726949825</v>
      </c>
    </row>
    <row r="1622" spans="1:6" x14ac:dyDescent="0.75">
      <c r="A1622" s="1">
        <v>44747.594444444447</v>
      </c>
      <c r="B1622" s="2">
        <v>38.950000000000003</v>
      </c>
      <c r="C1622" s="2">
        <v>29.08333</v>
      </c>
      <c r="D1622">
        <v>2.0064720299999999</v>
      </c>
      <c r="E1622">
        <v>71.166666669999998</v>
      </c>
      <c r="F1622">
        <f t="shared" si="25"/>
        <v>0.85069417791583757</v>
      </c>
    </row>
    <row r="1623" spans="1:6" x14ac:dyDescent="0.75">
      <c r="A1623" s="1">
        <v>44747.595138888886</v>
      </c>
      <c r="B1623" s="2">
        <v>39.033329999999999</v>
      </c>
      <c r="C1623" s="2">
        <v>29.45</v>
      </c>
      <c r="D1623">
        <v>2.0019012549999999</v>
      </c>
      <c r="E1623">
        <v>72</v>
      </c>
      <c r="F1623">
        <f t="shared" si="25"/>
        <v>0.84070601568318859</v>
      </c>
    </row>
    <row r="1624" spans="1:6" x14ac:dyDescent="0.75">
      <c r="A1624" s="1">
        <v>44747.595833333333</v>
      </c>
      <c r="B1624" s="2">
        <v>39.133330000000001</v>
      </c>
      <c r="C1624" s="2">
        <v>29.1</v>
      </c>
      <c r="D1624">
        <v>2.0062147160000001</v>
      </c>
      <c r="E1624">
        <v>72.333333330000002</v>
      </c>
      <c r="F1624">
        <f t="shared" si="25"/>
        <v>0.83677519056968852</v>
      </c>
    </row>
    <row r="1625" spans="1:6" x14ac:dyDescent="0.75">
      <c r="A1625" s="1">
        <v>44747.59652777778</v>
      </c>
      <c r="B1625" s="2">
        <v>39.4</v>
      </c>
      <c r="C1625" s="2">
        <v>28.783329999999999</v>
      </c>
      <c r="D1625">
        <v>2.0021239039999998</v>
      </c>
      <c r="E1625">
        <v>72.5</v>
      </c>
      <c r="F1625">
        <f t="shared" si="25"/>
        <v>0.83482333252373964</v>
      </c>
    </row>
    <row r="1626" spans="1:6" x14ac:dyDescent="0.75">
      <c r="A1626" s="1">
        <v>44747.597222222219</v>
      </c>
      <c r="B1626" s="2">
        <v>39.533329999999999</v>
      </c>
      <c r="C1626" s="2">
        <v>28.733329999999999</v>
      </c>
      <c r="D1626">
        <v>2.0002241409999999</v>
      </c>
      <c r="E1626">
        <v>73</v>
      </c>
      <c r="F1626">
        <f t="shared" si="25"/>
        <v>0.82902123406510486</v>
      </c>
    </row>
    <row r="1627" spans="1:6" x14ac:dyDescent="0.75">
      <c r="A1627" s="1">
        <v>44747.597916666666</v>
      </c>
      <c r="B1627" s="2">
        <v>39.4</v>
      </c>
      <c r="C1627" s="2">
        <v>28.75</v>
      </c>
      <c r="D1627">
        <v>1.9981868869999999</v>
      </c>
      <c r="E1627">
        <v>71.5</v>
      </c>
      <c r="F1627">
        <f t="shared" si="25"/>
        <v>0.8466709741315811</v>
      </c>
    </row>
    <row r="1628" spans="1:6" x14ac:dyDescent="0.75">
      <c r="A1628" s="1">
        <v>44747.598611111112</v>
      </c>
      <c r="B1628" s="2">
        <v>39.299999999999997</v>
      </c>
      <c r="C1628" s="2">
        <v>28.483329999999999</v>
      </c>
      <c r="D1628">
        <v>1.996515179</v>
      </c>
      <c r="E1628">
        <v>71.166666669999998</v>
      </c>
      <c r="F1628">
        <f t="shared" si="25"/>
        <v>0.85069417791583757</v>
      </c>
    </row>
    <row r="1629" spans="1:6" x14ac:dyDescent="0.75">
      <c r="A1629" s="1">
        <v>44747.599305555559</v>
      </c>
      <c r="B1629" s="2">
        <v>39.049999999999997</v>
      </c>
      <c r="C1629" s="2">
        <v>28.41667</v>
      </c>
      <c r="D1629">
        <v>1.9970017200000001</v>
      </c>
      <c r="E1629">
        <v>69.833333330000002</v>
      </c>
      <c r="F1629">
        <f t="shared" si="25"/>
        <v>0.86717107003438343</v>
      </c>
    </row>
    <row r="1630" spans="1:6" x14ac:dyDescent="0.75">
      <c r="A1630" s="1">
        <v>44747.6</v>
      </c>
      <c r="B1630" s="2">
        <v>38.783329999999999</v>
      </c>
      <c r="C1630" s="2">
        <v>28.283329999999999</v>
      </c>
      <c r="D1630">
        <v>2.0009779559999998</v>
      </c>
      <c r="E1630">
        <v>70.5</v>
      </c>
      <c r="F1630">
        <f t="shared" si="25"/>
        <v>0.85885471904744648</v>
      </c>
    </row>
    <row r="1631" spans="1:6" x14ac:dyDescent="0.75">
      <c r="A1631" s="1">
        <v>44747.600694444445</v>
      </c>
      <c r="B1631" s="2">
        <v>38.6</v>
      </c>
      <c r="C1631" s="2">
        <v>28.233329999999999</v>
      </c>
      <c r="D1631">
        <v>2.0042556220000001</v>
      </c>
      <c r="E1631">
        <v>69.333333330000002</v>
      </c>
      <c r="F1631">
        <f t="shared" si="25"/>
        <v>0.87351328719193333</v>
      </c>
    </row>
    <row r="1632" spans="1:6" x14ac:dyDescent="0.75">
      <c r="A1632" s="1">
        <v>44747.601388888892</v>
      </c>
      <c r="B1632" s="2">
        <v>38.683329999999998</v>
      </c>
      <c r="C1632" s="2">
        <v>27.983329999999999</v>
      </c>
      <c r="D1632">
        <v>1.999918962</v>
      </c>
      <c r="E1632">
        <v>71.333333330000002</v>
      </c>
      <c r="F1632">
        <f t="shared" si="25"/>
        <v>0.84867787607968337</v>
      </c>
    </row>
    <row r="1633" spans="1:6" x14ac:dyDescent="0.75">
      <c r="A1633" s="1">
        <v>44747.602083333331</v>
      </c>
      <c r="B1633" s="2">
        <v>38.533329999999999</v>
      </c>
      <c r="C1633" s="2">
        <v>28.3</v>
      </c>
      <c r="D1633">
        <v>2.005527555</v>
      </c>
      <c r="E1633">
        <v>69.833333330000002</v>
      </c>
      <c r="F1633">
        <f t="shared" si="25"/>
        <v>0.86717107003438343</v>
      </c>
    </row>
    <row r="1634" spans="1:6" x14ac:dyDescent="0.75">
      <c r="A1634" s="1">
        <v>44747.602777777778</v>
      </c>
      <c r="B1634" s="2">
        <v>38.733330000000002</v>
      </c>
      <c r="C1634" s="2">
        <v>27.533329999999999</v>
      </c>
      <c r="D1634">
        <v>2.0238189869999998</v>
      </c>
      <c r="E1634">
        <v>71.166666669999998</v>
      </c>
      <c r="F1634">
        <f t="shared" si="25"/>
        <v>0.85069417791583757</v>
      </c>
    </row>
    <row r="1635" spans="1:6" x14ac:dyDescent="0.75">
      <c r="A1635" s="1">
        <v>44747.603472222225</v>
      </c>
      <c r="B1635" s="2">
        <v>38.833329999999997</v>
      </c>
      <c r="C1635" s="2">
        <v>27.75</v>
      </c>
      <c r="D1635">
        <v>2.0194348689999999</v>
      </c>
      <c r="E1635">
        <v>71</v>
      </c>
      <c r="F1635">
        <f t="shared" si="25"/>
        <v>0.85271994607924662</v>
      </c>
    </row>
    <row r="1636" spans="1:6" x14ac:dyDescent="0.75">
      <c r="A1636" s="1">
        <v>44747.604166666664</v>
      </c>
      <c r="B1636" s="2">
        <v>38.683329999999998</v>
      </c>
      <c r="C1636" s="2">
        <v>27.83333</v>
      </c>
      <c r="D1636">
        <v>1.9966907759999999</v>
      </c>
      <c r="E1636">
        <v>70</v>
      </c>
      <c r="F1636">
        <f t="shared" si="25"/>
        <v>0.86507713162947775</v>
      </c>
    </row>
    <row r="1637" spans="1:6" x14ac:dyDescent="0.75">
      <c r="A1637" s="1">
        <v>44747.604861111111</v>
      </c>
      <c r="B1637" s="2">
        <v>38.75</v>
      </c>
      <c r="C1637" s="2">
        <v>28.116669999999999</v>
      </c>
      <c r="D1637">
        <v>1.9944339339999999</v>
      </c>
      <c r="E1637">
        <v>69.666666669999998</v>
      </c>
      <c r="F1637">
        <f t="shared" si="25"/>
        <v>0.86927502715699367</v>
      </c>
    </row>
    <row r="1638" spans="1:6" x14ac:dyDescent="0.75">
      <c r="A1638" s="1">
        <v>44747.605555555558</v>
      </c>
      <c r="B1638" s="2">
        <v>38.916670000000003</v>
      </c>
      <c r="C1638" s="2">
        <v>28.366669999999999</v>
      </c>
      <c r="D1638">
        <v>2.001249423</v>
      </c>
      <c r="E1638">
        <v>71.5</v>
      </c>
      <c r="F1638">
        <f t="shared" si="25"/>
        <v>0.8466709741315811</v>
      </c>
    </row>
    <row r="1639" spans="1:6" x14ac:dyDescent="0.75">
      <c r="A1639" s="1">
        <v>44747.606249999997</v>
      </c>
      <c r="B1639" s="2">
        <v>39.083329999999997</v>
      </c>
      <c r="C1639" s="2">
        <v>27.283329999999999</v>
      </c>
      <c r="D1639">
        <v>2.0025622840000001</v>
      </c>
      <c r="E1639">
        <v>71.833333330000002</v>
      </c>
      <c r="F1639">
        <f t="shared" si="25"/>
        <v>0.84268510866513646</v>
      </c>
    </row>
    <row r="1640" spans="1:6" x14ac:dyDescent="0.75">
      <c r="A1640" s="1">
        <v>44747.606944444444</v>
      </c>
      <c r="B1640" s="2">
        <v>39.266669999999998</v>
      </c>
      <c r="C1640" s="2">
        <v>28.016670000000001</v>
      </c>
      <c r="D1640">
        <v>2.0081701280000002</v>
      </c>
      <c r="E1640">
        <v>72.166666669999998</v>
      </c>
      <c r="F1640">
        <f t="shared" si="25"/>
        <v>0.83873606400849932</v>
      </c>
    </row>
    <row r="1641" spans="1:6" x14ac:dyDescent="0.75">
      <c r="A1641" s="1">
        <v>44747.607638888891</v>
      </c>
      <c r="B1641" s="2">
        <v>39.266669999999998</v>
      </c>
      <c r="C1641" s="2">
        <v>28.133330000000001</v>
      </c>
      <c r="D1641">
        <v>2.013035012</v>
      </c>
      <c r="E1641">
        <v>70.833333330000002</v>
      </c>
      <c r="F1641">
        <f t="shared" si="25"/>
        <v>0.85475524726949825</v>
      </c>
    </row>
    <row r="1642" spans="1:6" x14ac:dyDescent="0.75">
      <c r="A1642" s="1">
        <v>44747.60833333333</v>
      </c>
      <c r="B1642" s="2">
        <v>39.1</v>
      </c>
      <c r="C1642" s="2">
        <v>27.95</v>
      </c>
      <c r="D1642">
        <v>2.007959429</v>
      </c>
      <c r="E1642">
        <v>71.333333330000002</v>
      </c>
      <c r="F1642">
        <f t="shared" si="25"/>
        <v>0.84867787607968337</v>
      </c>
    </row>
    <row r="1643" spans="1:6" x14ac:dyDescent="0.75">
      <c r="A1643" s="1">
        <v>44747.609027777777</v>
      </c>
      <c r="B1643" s="2">
        <v>39.333329999999997</v>
      </c>
      <c r="C1643" s="2">
        <v>27.91667</v>
      </c>
      <c r="D1643">
        <v>2.0109075289999998</v>
      </c>
      <c r="E1643">
        <v>70.5</v>
      </c>
      <c r="F1643">
        <f t="shared" si="25"/>
        <v>0.85885471904744648</v>
      </c>
    </row>
    <row r="1644" spans="1:6" x14ac:dyDescent="0.75">
      <c r="A1644" s="1">
        <v>44747.609722222223</v>
      </c>
      <c r="B1644" s="2">
        <v>39.4</v>
      </c>
      <c r="C1644" s="2">
        <v>26.366669999999999</v>
      </c>
      <c r="D1644">
        <v>2.0142215810000001</v>
      </c>
      <c r="E1644">
        <v>71.666666669999998</v>
      </c>
      <c r="F1644">
        <f t="shared" si="25"/>
        <v>0.84467340661133083</v>
      </c>
    </row>
    <row r="1645" spans="1:6" x14ac:dyDescent="0.75">
      <c r="A1645" s="1">
        <v>44747.61041666667</v>
      </c>
      <c r="B1645" s="2">
        <v>39.233330000000002</v>
      </c>
      <c r="C1645" s="2">
        <v>26.616669999999999</v>
      </c>
      <c r="D1645">
        <v>2.0066850820000002</v>
      </c>
      <c r="E1645">
        <v>69.666666669999998</v>
      </c>
      <c r="F1645">
        <f t="shared" si="25"/>
        <v>0.86927502715699367</v>
      </c>
    </row>
    <row r="1646" spans="1:6" x14ac:dyDescent="0.75">
      <c r="A1646" s="1">
        <v>44747.611111111109</v>
      </c>
      <c r="B1646" s="2">
        <v>39.450000000000003</v>
      </c>
      <c r="C1646" s="2">
        <v>27.533329999999999</v>
      </c>
      <c r="D1646">
        <v>2.007193515</v>
      </c>
      <c r="E1646">
        <v>70.833333330000002</v>
      </c>
      <c r="F1646">
        <f t="shared" si="25"/>
        <v>0.85475524726949825</v>
      </c>
    </row>
    <row r="1647" spans="1:6" x14ac:dyDescent="0.75">
      <c r="A1647" s="1">
        <v>44747.611805555556</v>
      </c>
      <c r="B1647" s="2">
        <v>39.183329999999998</v>
      </c>
      <c r="C1647" s="2">
        <v>27.966670000000001</v>
      </c>
      <c r="D1647">
        <v>2.0156139710000001</v>
      </c>
      <c r="E1647">
        <v>69.5</v>
      </c>
      <c r="F1647">
        <f t="shared" si="25"/>
        <v>0.87138907532779719</v>
      </c>
    </row>
    <row r="1648" spans="1:6" x14ac:dyDescent="0.75">
      <c r="A1648" s="1">
        <v>44747.612500000003</v>
      </c>
      <c r="B1648" s="2">
        <v>39.016669999999998</v>
      </c>
      <c r="C1648" s="2">
        <v>27.816669999999998</v>
      </c>
      <c r="D1648">
        <v>2.0118302730000002</v>
      </c>
      <c r="E1648">
        <v>71</v>
      </c>
      <c r="F1648">
        <f t="shared" si="25"/>
        <v>0.85271994607924662</v>
      </c>
    </row>
    <row r="1649" spans="1:6" x14ac:dyDescent="0.75">
      <c r="A1649" s="1">
        <v>44747.613194444442</v>
      </c>
      <c r="B1649" s="2">
        <v>39.016669999999998</v>
      </c>
      <c r="C1649" s="2">
        <v>28.45</v>
      </c>
      <c r="D1649">
        <v>2.0016420250000002</v>
      </c>
      <c r="E1649">
        <v>69.666666669999998</v>
      </c>
      <c r="F1649">
        <f t="shared" si="25"/>
        <v>0.86927502715699367</v>
      </c>
    </row>
    <row r="1650" spans="1:6" x14ac:dyDescent="0.75">
      <c r="A1650" s="1">
        <v>44747.613888888889</v>
      </c>
      <c r="B1650" s="2">
        <v>39.133330000000001</v>
      </c>
      <c r="C1650" s="2">
        <v>28.35</v>
      </c>
      <c r="D1650">
        <v>2.0043432619999999</v>
      </c>
      <c r="E1650">
        <v>71.166666669999998</v>
      </c>
      <c r="F1650">
        <f t="shared" si="25"/>
        <v>0.85069417791583757</v>
      </c>
    </row>
    <row r="1651" spans="1:6" x14ac:dyDescent="0.75">
      <c r="A1651" s="1">
        <v>44747.614583333336</v>
      </c>
      <c r="B1651" s="2">
        <v>39.233330000000002</v>
      </c>
      <c r="C1651" s="2">
        <v>28.116669999999999</v>
      </c>
      <c r="D1651">
        <v>2.0159698430000002</v>
      </c>
      <c r="E1651">
        <v>72</v>
      </c>
      <c r="F1651">
        <f t="shared" si="25"/>
        <v>0.84070601568318859</v>
      </c>
    </row>
    <row r="1652" spans="1:6" x14ac:dyDescent="0.75">
      <c r="A1652" s="1">
        <v>44747.615277777775</v>
      </c>
      <c r="B1652" s="2">
        <v>39.25</v>
      </c>
      <c r="C1652" s="2">
        <v>28.483329999999999</v>
      </c>
      <c r="D1652">
        <v>2.0083275669999998</v>
      </c>
      <c r="E1652">
        <v>71.333333330000002</v>
      </c>
      <c r="F1652">
        <f t="shared" si="25"/>
        <v>0.84867787607968337</v>
      </c>
    </row>
    <row r="1653" spans="1:6" x14ac:dyDescent="0.75">
      <c r="A1653" s="1">
        <v>44747.615972222222</v>
      </c>
      <c r="B1653" s="2">
        <v>39.166670000000003</v>
      </c>
      <c r="C1653" s="2">
        <v>28.283329999999999</v>
      </c>
      <c r="D1653">
        <v>2.0120125560000002</v>
      </c>
      <c r="E1653">
        <v>70.833333330000002</v>
      </c>
      <c r="F1653">
        <f t="shared" si="25"/>
        <v>0.85475524726949825</v>
      </c>
    </row>
    <row r="1654" spans="1:6" x14ac:dyDescent="0.75">
      <c r="A1654" s="1">
        <v>44747.616666666669</v>
      </c>
      <c r="B1654" s="2">
        <v>39.200000000000003</v>
      </c>
      <c r="C1654" s="2">
        <v>27.316669999999998</v>
      </c>
      <c r="D1654">
        <v>2.0182912430000002</v>
      </c>
      <c r="E1654">
        <v>72</v>
      </c>
      <c r="F1654">
        <f t="shared" si="25"/>
        <v>0.84070601568318859</v>
      </c>
    </row>
    <row r="1655" spans="1:6" x14ac:dyDescent="0.75">
      <c r="A1655" s="1">
        <v>44747.617361111108</v>
      </c>
      <c r="B1655" s="2">
        <v>39.35</v>
      </c>
      <c r="C1655" s="2">
        <v>27.83333</v>
      </c>
      <c r="D1655">
        <v>2.0073741350000001</v>
      </c>
      <c r="E1655">
        <v>71.333333330000002</v>
      </c>
      <c r="F1655">
        <f t="shared" si="25"/>
        <v>0.84867787607968337</v>
      </c>
    </row>
    <row r="1656" spans="1:6" x14ac:dyDescent="0.75">
      <c r="A1656" s="1">
        <v>44747.618055555555</v>
      </c>
      <c r="B1656" s="2">
        <v>39.316670000000002</v>
      </c>
      <c r="C1656" s="2">
        <v>28.4</v>
      </c>
      <c r="D1656">
        <v>2.0149036360000001</v>
      </c>
      <c r="E1656">
        <v>72.166666669999998</v>
      </c>
      <c r="F1656">
        <f t="shared" si="25"/>
        <v>0.83873606400849932</v>
      </c>
    </row>
    <row r="1657" spans="1:6" x14ac:dyDescent="0.75">
      <c r="A1657" s="1">
        <v>44747.618750000001</v>
      </c>
      <c r="B1657" s="2">
        <v>39.25</v>
      </c>
      <c r="C1657" s="2">
        <v>28.983329999999999</v>
      </c>
      <c r="D1657">
        <v>2.0015792280000002</v>
      </c>
      <c r="E1657">
        <v>70.833333330000002</v>
      </c>
      <c r="F1657">
        <f t="shared" si="25"/>
        <v>0.85475524726949825</v>
      </c>
    </row>
    <row r="1658" spans="1:6" x14ac:dyDescent="0.75">
      <c r="A1658" s="1">
        <v>44747.619444444441</v>
      </c>
      <c r="B1658" s="2">
        <v>39.25</v>
      </c>
      <c r="C1658" s="2">
        <v>27.733329999999999</v>
      </c>
      <c r="D1658">
        <v>1.9989484529999999</v>
      </c>
      <c r="E1658">
        <v>71.833333330000002</v>
      </c>
      <c r="F1658">
        <f t="shared" si="25"/>
        <v>0.84268510866513646</v>
      </c>
    </row>
    <row r="1659" spans="1:6" x14ac:dyDescent="0.75">
      <c r="A1659" s="1">
        <v>44747.620138888888</v>
      </c>
      <c r="B1659" s="2">
        <v>39.450000000000003</v>
      </c>
      <c r="C1659" s="2">
        <v>27.633330000000001</v>
      </c>
      <c r="D1659">
        <v>2.0020981529999999</v>
      </c>
      <c r="E1659">
        <v>72.666666669999998</v>
      </c>
      <c r="F1659">
        <f t="shared" si="25"/>
        <v>0.83288042795524431</v>
      </c>
    </row>
    <row r="1660" spans="1:6" x14ac:dyDescent="0.75">
      <c r="A1660" s="1">
        <v>44747.620833333334</v>
      </c>
      <c r="B1660" s="2">
        <v>39.533329999999999</v>
      </c>
      <c r="C1660" s="2">
        <v>27.716670000000001</v>
      </c>
      <c r="D1660">
        <v>2.0199130940000001</v>
      </c>
      <c r="E1660">
        <v>72.333333330000002</v>
      </c>
      <c r="F1660">
        <f t="shared" si="25"/>
        <v>0.83677519056968852</v>
      </c>
    </row>
    <row r="1661" spans="1:6" x14ac:dyDescent="0.75">
      <c r="A1661" s="1">
        <v>44747.621527777781</v>
      </c>
      <c r="B1661" s="2">
        <v>39.549999999999997</v>
      </c>
      <c r="C1661" s="2">
        <v>27.95</v>
      </c>
      <c r="D1661">
        <v>2.012454709</v>
      </c>
      <c r="E1661">
        <v>71.5</v>
      </c>
      <c r="F1661">
        <f t="shared" si="25"/>
        <v>0.8466709741315811</v>
      </c>
    </row>
    <row r="1662" spans="1:6" x14ac:dyDescent="0.75">
      <c r="A1662" s="1">
        <v>44747.62222222222</v>
      </c>
      <c r="B1662" s="2">
        <v>39.466670000000001</v>
      </c>
      <c r="C1662" s="2">
        <v>28.7</v>
      </c>
      <c r="D1662">
        <v>2.0132294540000002</v>
      </c>
      <c r="E1662">
        <v>72.166666669999998</v>
      </c>
      <c r="F1662">
        <f t="shared" si="25"/>
        <v>0.83873606400849932</v>
      </c>
    </row>
    <row r="1663" spans="1:6" x14ac:dyDescent="0.75">
      <c r="A1663" s="1">
        <v>44747.622916666667</v>
      </c>
      <c r="B1663" s="2">
        <v>39.316670000000002</v>
      </c>
      <c r="C1663" s="2">
        <v>28.66667</v>
      </c>
      <c r="D1663">
        <v>2.014227945</v>
      </c>
      <c r="E1663">
        <v>71.5</v>
      </c>
      <c r="F1663">
        <f t="shared" si="25"/>
        <v>0.8466709741315811</v>
      </c>
    </row>
    <row r="1664" spans="1:6" x14ac:dyDescent="0.75">
      <c r="A1664" s="1">
        <v>44747.623611111114</v>
      </c>
      <c r="B1664" s="2">
        <v>39.116669999999999</v>
      </c>
      <c r="C1664" s="2">
        <v>28.3</v>
      </c>
      <c r="D1664">
        <v>2.017136083</v>
      </c>
      <c r="E1664">
        <v>70.666666669999998</v>
      </c>
      <c r="F1664">
        <f t="shared" si="25"/>
        <v>0.8568001488142718</v>
      </c>
    </row>
    <row r="1665" spans="1:6" x14ac:dyDescent="0.75">
      <c r="A1665" s="1">
        <v>44747.624305555553</v>
      </c>
      <c r="B1665" s="2">
        <v>39.383330000000001</v>
      </c>
      <c r="C1665" s="2">
        <v>27.866669999999999</v>
      </c>
      <c r="D1665">
        <v>2.0242608689999999</v>
      </c>
      <c r="E1665">
        <v>71.333333330000002</v>
      </c>
      <c r="F1665">
        <f t="shared" si="25"/>
        <v>0.84867787607968337</v>
      </c>
    </row>
    <row r="1666" spans="1:6" x14ac:dyDescent="0.75">
      <c r="A1666" s="1">
        <v>44747.625</v>
      </c>
      <c r="B1666" s="2">
        <v>39.5</v>
      </c>
      <c r="C1666" s="2">
        <v>28.16667</v>
      </c>
      <c r="D1666">
        <v>2.0189676630000002</v>
      </c>
      <c r="E1666">
        <v>72.5</v>
      </c>
      <c r="F1666">
        <f t="shared" si="25"/>
        <v>0.83482333252373964</v>
      </c>
    </row>
    <row r="1667" spans="1:6" x14ac:dyDescent="0.75">
      <c r="A1667" s="1">
        <v>44747.625694444447</v>
      </c>
      <c r="B1667" s="2">
        <v>39.5</v>
      </c>
      <c r="C1667" s="2">
        <v>28.466670000000001</v>
      </c>
      <c r="D1667">
        <v>2.026620152</v>
      </c>
      <c r="E1667">
        <v>71.5</v>
      </c>
      <c r="F1667">
        <f t="shared" ref="F1667:F1730" si="26">((5000/E1667)-1)/((5000/60.67)-1)</f>
        <v>0.8466709741315811</v>
      </c>
    </row>
    <row r="1668" spans="1:6" x14ac:dyDescent="0.75">
      <c r="A1668" s="1">
        <v>44747.626388888886</v>
      </c>
      <c r="B1668" s="2">
        <v>39.200000000000003</v>
      </c>
      <c r="C1668" s="2">
        <v>28.16667</v>
      </c>
      <c r="D1668">
        <v>2.0301950550000001</v>
      </c>
      <c r="E1668">
        <v>71.833333330000002</v>
      </c>
      <c r="F1668">
        <f t="shared" si="26"/>
        <v>0.84268510866513646</v>
      </c>
    </row>
    <row r="1669" spans="1:6" x14ac:dyDescent="0.75">
      <c r="A1669" s="1">
        <v>44747.627083333333</v>
      </c>
      <c r="B1669" s="2">
        <v>39.200000000000003</v>
      </c>
      <c r="C1669" s="2">
        <v>27.366669999999999</v>
      </c>
      <c r="D1669">
        <v>2.0243684320000002</v>
      </c>
      <c r="E1669">
        <v>71</v>
      </c>
      <c r="F1669">
        <f t="shared" si="26"/>
        <v>0.85271994607924662</v>
      </c>
    </row>
    <row r="1670" spans="1:6" x14ac:dyDescent="0.75">
      <c r="A1670" s="1">
        <v>44747.62777777778</v>
      </c>
      <c r="B1670" s="2">
        <v>39.166670000000003</v>
      </c>
      <c r="C1670" s="2">
        <v>28.41667</v>
      </c>
      <c r="D1670">
        <v>2.0064422070000001</v>
      </c>
      <c r="E1670">
        <v>71.166666669999998</v>
      </c>
      <c r="F1670">
        <f t="shared" si="26"/>
        <v>0.85069417791583757</v>
      </c>
    </row>
    <row r="1671" spans="1:6" x14ac:dyDescent="0.75">
      <c r="A1671" s="1">
        <v>44747.628472222219</v>
      </c>
      <c r="B1671" s="2">
        <v>38.866669999999999</v>
      </c>
      <c r="C1671" s="2">
        <v>28.1</v>
      </c>
      <c r="D1671">
        <v>2.0061238029999999</v>
      </c>
      <c r="E1671">
        <v>70.833333330000002</v>
      </c>
      <c r="F1671">
        <f t="shared" si="26"/>
        <v>0.85475524726949825</v>
      </c>
    </row>
    <row r="1672" spans="1:6" x14ac:dyDescent="0.75">
      <c r="A1672" s="1">
        <v>44747.629166666666</v>
      </c>
      <c r="B1672" s="2">
        <v>38.783329999999999</v>
      </c>
      <c r="C1672" s="2">
        <v>28.283329999999999</v>
      </c>
      <c r="D1672">
        <v>2.0104178039999998</v>
      </c>
      <c r="E1672">
        <v>70.5</v>
      </c>
      <c r="F1672">
        <f t="shared" si="26"/>
        <v>0.85885471904744648</v>
      </c>
    </row>
    <row r="1673" spans="1:6" x14ac:dyDescent="0.75">
      <c r="A1673" s="1">
        <v>44747.629861111112</v>
      </c>
      <c r="B1673" s="2">
        <v>38.516669999999998</v>
      </c>
      <c r="C1673" s="2">
        <v>28.25</v>
      </c>
      <c r="D1673">
        <v>2.0151296350000001</v>
      </c>
      <c r="E1673">
        <v>72.333333330000002</v>
      </c>
      <c r="F1673">
        <f t="shared" si="26"/>
        <v>0.83677519056968852</v>
      </c>
    </row>
    <row r="1674" spans="1:6" x14ac:dyDescent="0.75">
      <c r="A1674" s="1">
        <v>44747.630555555559</v>
      </c>
      <c r="B1674" s="2">
        <v>38.283329999999999</v>
      </c>
      <c r="C1674" s="2">
        <v>28.33333</v>
      </c>
      <c r="D1674">
        <v>2.0363599689999998</v>
      </c>
      <c r="E1674">
        <v>68.333333330000002</v>
      </c>
      <c r="F1674">
        <f t="shared" si="26"/>
        <v>0.8864761603090856</v>
      </c>
    </row>
    <row r="1675" spans="1:6" x14ac:dyDescent="0.75">
      <c r="A1675" s="1">
        <v>44747.631249999999</v>
      </c>
      <c r="B1675" s="2">
        <v>38.216670000000001</v>
      </c>
      <c r="C1675" s="2">
        <v>28.4</v>
      </c>
      <c r="D1675">
        <v>2.034451233</v>
      </c>
      <c r="E1675">
        <v>69.333333330000002</v>
      </c>
      <c r="F1675">
        <f t="shared" si="26"/>
        <v>0.87351328719193333</v>
      </c>
    </row>
    <row r="1676" spans="1:6" x14ac:dyDescent="0.75">
      <c r="A1676" s="1">
        <v>44747.631944444445</v>
      </c>
      <c r="B1676" s="2">
        <v>38.116669999999999</v>
      </c>
      <c r="C1676" s="2">
        <v>28.16667</v>
      </c>
      <c r="D1676">
        <v>2.028203902</v>
      </c>
      <c r="E1676">
        <v>69</v>
      </c>
      <c r="F1676">
        <f t="shared" si="26"/>
        <v>0.87779249647101987</v>
      </c>
    </row>
    <row r="1677" spans="1:6" x14ac:dyDescent="0.75">
      <c r="A1677" s="1">
        <v>44747.632638888892</v>
      </c>
      <c r="B1677" s="2">
        <v>37.9</v>
      </c>
      <c r="C1677" s="2">
        <v>28.5</v>
      </c>
      <c r="D1677">
        <v>2.0156605989999998</v>
      </c>
      <c r="E1677">
        <v>69.5</v>
      </c>
      <c r="F1677">
        <f t="shared" si="26"/>
        <v>0.87138907532779719</v>
      </c>
    </row>
    <row r="1678" spans="1:6" x14ac:dyDescent="0.75">
      <c r="A1678" s="1">
        <v>44747.633333333331</v>
      </c>
      <c r="B1678" s="2">
        <v>38.066670000000002</v>
      </c>
      <c r="C1678" s="2">
        <v>28.66667</v>
      </c>
      <c r="D1678">
        <v>2.0083098499999998</v>
      </c>
      <c r="E1678">
        <v>67.833333330000002</v>
      </c>
      <c r="F1678">
        <f t="shared" si="26"/>
        <v>0.89310092101761274</v>
      </c>
    </row>
    <row r="1679" spans="1:6" x14ac:dyDescent="0.75">
      <c r="A1679" s="1">
        <v>44747.634027777778</v>
      </c>
      <c r="B1679" s="2">
        <v>38.25</v>
      </c>
      <c r="C1679" s="2">
        <v>28.41667</v>
      </c>
      <c r="D1679">
        <v>2.0183534810000001</v>
      </c>
      <c r="E1679">
        <v>72.833333330000002</v>
      </c>
      <c r="F1679">
        <f t="shared" si="26"/>
        <v>0.83094641551445647</v>
      </c>
    </row>
    <row r="1680" spans="1:6" x14ac:dyDescent="0.75">
      <c r="A1680" s="1">
        <v>44747.634722222225</v>
      </c>
      <c r="B1680" s="2">
        <v>38.049999999999997</v>
      </c>
      <c r="C1680" s="2">
        <v>28.383330000000001</v>
      </c>
      <c r="D1680">
        <v>2.0191819130000002</v>
      </c>
      <c r="E1680">
        <v>67.166666669999998</v>
      </c>
      <c r="F1680">
        <f t="shared" si="26"/>
        <v>0.90208736225191333</v>
      </c>
    </row>
    <row r="1681" spans="1:6" x14ac:dyDescent="0.75">
      <c r="A1681" s="1">
        <v>44747.635416666664</v>
      </c>
      <c r="B1681" s="2">
        <v>38.233330000000002</v>
      </c>
      <c r="C1681" s="2">
        <v>28.35</v>
      </c>
      <c r="D1681">
        <v>2.0201541409999999</v>
      </c>
      <c r="E1681">
        <v>70.666666669999998</v>
      </c>
      <c r="F1681">
        <f t="shared" si="26"/>
        <v>0.8568001488142718</v>
      </c>
    </row>
    <row r="1682" spans="1:6" x14ac:dyDescent="0.75">
      <c r="A1682" s="1">
        <v>44747.636111111111</v>
      </c>
      <c r="B1682" s="2">
        <v>38.383330000000001</v>
      </c>
      <c r="C1682" s="2">
        <v>28.08333</v>
      </c>
      <c r="D1682">
        <v>2.0205052939999999</v>
      </c>
      <c r="E1682">
        <v>70.833333330000002</v>
      </c>
      <c r="F1682">
        <f t="shared" si="26"/>
        <v>0.85475524726949825</v>
      </c>
    </row>
    <row r="1683" spans="1:6" x14ac:dyDescent="0.75">
      <c r="A1683" s="1">
        <v>44747.636805555558</v>
      </c>
      <c r="B1683" s="2">
        <v>38.516669999999998</v>
      </c>
      <c r="C1683" s="2">
        <v>27.15</v>
      </c>
      <c r="D1683">
        <v>2.0180633189999999</v>
      </c>
      <c r="E1683">
        <v>71.166666669999998</v>
      </c>
      <c r="F1683">
        <f t="shared" si="26"/>
        <v>0.85069417791583757</v>
      </c>
    </row>
    <row r="1684" spans="1:6" x14ac:dyDescent="0.75">
      <c r="A1684" s="1">
        <v>44747.637499999997</v>
      </c>
      <c r="B1684" s="2">
        <v>38.533329999999999</v>
      </c>
      <c r="C1684" s="2">
        <v>27.91667</v>
      </c>
      <c r="D1684">
        <v>2.0147636320000002</v>
      </c>
      <c r="E1684">
        <v>71.166666669999998</v>
      </c>
      <c r="F1684">
        <f t="shared" si="26"/>
        <v>0.85069417791583757</v>
      </c>
    </row>
    <row r="1685" spans="1:6" x14ac:dyDescent="0.75">
      <c r="A1685" s="1">
        <v>44747.638194444444</v>
      </c>
      <c r="B1685" s="2">
        <v>38.466670000000001</v>
      </c>
      <c r="C1685" s="2">
        <v>28.41667</v>
      </c>
      <c r="D1685">
        <v>2.018515453</v>
      </c>
      <c r="E1685">
        <v>72.5</v>
      </c>
      <c r="F1685">
        <f t="shared" si="26"/>
        <v>0.83482333252373964</v>
      </c>
    </row>
    <row r="1686" spans="1:6" x14ac:dyDescent="0.75">
      <c r="A1686" s="1">
        <v>44747.638888888891</v>
      </c>
      <c r="B1686" s="2">
        <v>38.266669999999998</v>
      </c>
      <c r="C1686" s="2">
        <v>28.633330000000001</v>
      </c>
      <c r="D1686">
        <v>2.024242697</v>
      </c>
      <c r="E1686">
        <v>70.333333330000002</v>
      </c>
      <c r="F1686">
        <f t="shared" si="26"/>
        <v>0.86091902658049957</v>
      </c>
    </row>
    <row r="1687" spans="1:6" x14ac:dyDescent="0.75">
      <c r="A1687" s="1">
        <v>44747.63958333333</v>
      </c>
      <c r="B1687" s="2">
        <v>37.983330000000002</v>
      </c>
      <c r="C1687" s="2">
        <v>28.683330000000002</v>
      </c>
      <c r="D1687">
        <v>2.01857029</v>
      </c>
      <c r="E1687">
        <v>68.333333330000002</v>
      </c>
      <c r="F1687">
        <f t="shared" si="26"/>
        <v>0.8864761603090856</v>
      </c>
    </row>
    <row r="1688" spans="1:6" x14ac:dyDescent="0.75">
      <c r="A1688" s="1">
        <v>44747.640277777777</v>
      </c>
      <c r="B1688" s="2">
        <v>38.049999999999997</v>
      </c>
      <c r="C1688" s="2">
        <v>28.733329999999999</v>
      </c>
      <c r="D1688">
        <v>2.0222343629999999</v>
      </c>
      <c r="E1688">
        <v>68.833333330000002</v>
      </c>
      <c r="F1688">
        <f t="shared" si="26"/>
        <v>0.87994764309753948</v>
      </c>
    </row>
    <row r="1689" spans="1:6" x14ac:dyDescent="0.75">
      <c r="A1689" s="1">
        <v>44747.640972222223</v>
      </c>
      <c r="B1689" s="2">
        <v>38.133330000000001</v>
      </c>
      <c r="C1689" s="2">
        <v>28.75</v>
      </c>
      <c r="D1689">
        <v>2.008509519</v>
      </c>
      <c r="E1689">
        <v>71</v>
      </c>
      <c r="F1689">
        <f t="shared" si="26"/>
        <v>0.85271994607924662</v>
      </c>
    </row>
    <row r="1690" spans="1:6" x14ac:dyDescent="0.75">
      <c r="A1690" s="1">
        <v>44747.64166666667</v>
      </c>
      <c r="B1690" s="2">
        <v>38.200000000000003</v>
      </c>
      <c r="C1690" s="2">
        <v>28.866669999999999</v>
      </c>
      <c r="D1690">
        <v>2.0064202999999998</v>
      </c>
      <c r="E1690">
        <v>71.166666669999998</v>
      </c>
      <c r="F1690">
        <f t="shared" si="26"/>
        <v>0.85069417791583757</v>
      </c>
    </row>
    <row r="1691" spans="1:6" x14ac:dyDescent="0.75">
      <c r="A1691" s="1">
        <v>44747.642361111109</v>
      </c>
      <c r="B1691" s="2">
        <v>38.116669999999999</v>
      </c>
      <c r="C1691" s="2">
        <v>28.566669999999998</v>
      </c>
      <c r="D1691">
        <v>2.0124417170000002</v>
      </c>
      <c r="E1691">
        <v>70.833333330000002</v>
      </c>
      <c r="F1691">
        <f t="shared" si="26"/>
        <v>0.85475524726949825</v>
      </c>
    </row>
    <row r="1692" spans="1:6" x14ac:dyDescent="0.75">
      <c r="A1692" s="1">
        <v>44747.643055555556</v>
      </c>
      <c r="B1692" s="2">
        <v>37.916670000000003</v>
      </c>
      <c r="C1692" s="2">
        <v>28.516670000000001</v>
      </c>
      <c r="D1692">
        <v>2.0077578780000001</v>
      </c>
      <c r="E1692">
        <v>68.833333330000002</v>
      </c>
      <c r="F1692">
        <f t="shared" si="26"/>
        <v>0.87994764309753948</v>
      </c>
    </row>
    <row r="1693" spans="1:6" x14ac:dyDescent="0.75">
      <c r="A1693" s="1">
        <v>44747.643750000003</v>
      </c>
      <c r="B1693" s="2">
        <v>37.916670000000003</v>
      </c>
      <c r="C1693" s="2">
        <v>28.366669999999999</v>
      </c>
      <c r="D1693">
        <v>2.015433695</v>
      </c>
      <c r="E1693">
        <v>69</v>
      </c>
      <c r="F1693">
        <f t="shared" si="26"/>
        <v>0.87779249647101987</v>
      </c>
    </row>
    <row r="1694" spans="1:6" x14ac:dyDescent="0.75">
      <c r="A1694" s="1">
        <v>44747.644444444442</v>
      </c>
      <c r="B1694" s="2">
        <v>37.75</v>
      </c>
      <c r="C1694" s="2">
        <v>28.466670000000001</v>
      </c>
      <c r="D1694">
        <v>2.0148413449999998</v>
      </c>
      <c r="E1694">
        <v>69</v>
      </c>
      <c r="F1694">
        <f t="shared" si="26"/>
        <v>0.87779249647101987</v>
      </c>
    </row>
    <row r="1695" spans="1:6" x14ac:dyDescent="0.75">
      <c r="A1695" s="1">
        <v>44747.645138888889</v>
      </c>
      <c r="B1695" s="2">
        <v>37.766669999999998</v>
      </c>
      <c r="C1695" s="2">
        <v>28.75</v>
      </c>
      <c r="D1695">
        <v>2.0111901149999998</v>
      </c>
      <c r="E1695">
        <v>71.333333330000002</v>
      </c>
      <c r="F1695">
        <f t="shared" si="26"/>
        <v>0.84867787607968337</v>
      </c>
    </row>
    <row r="1696" spans="1:6" x14ac:dyDescent="0.75">
      <c r="A1696" s="1">
        <v>44747.645833333336</v>
      </c>
      <c r="B1696" s="2">
        <v>37.866669999999999</v>
      </c>
      <c r="C1696" s="2">
        <v>29.33333</v>
      </c>
      <c r="D1696">
        <v>2.0106478700000001</v>
      </c>
      <c r="E1696">
        <v>70.5</v>
      </c>
      <c r="F1696">
        <f t="shared" si="26"/>
        <v>0.85885471904744648</v>
      </c>
    </row>
    <row r="1697" spans="1:6" x14ac:dyDescent="0.75">
      <c r="A1697" s="1">
        <v>44747.646527777775</v>
      </c>
      <c r="B1697" s="2">
        <v>38</v>
      </c>
      <c r="C1697" s="2">
        <v>28.566669999999998</v>
      </c>
      <c r="D1697">
        <v>2.0123980160000001</v>
      </c>
      <c r="E1697">
        <v>72</v>
      </c>
      <c r="F1697">
        <f t="shared" si="26"/>
        <v>0.84070601568318859</v>
      </c>
    </row>
    <row r="1698" spans="1:6" x14ac:dyDescent="0.75">
      <c r="A1698" s="1">
        <v>44747.647222222222</v>
      </c>
      <c r="B1698" s="2">
        <v>37.85</v>
      </c>
      <c r="C1698" s="2">
        <v>28.25</v>
      </c>
      <c r="D1698">
        <v>2.0167392560000001</v>
      </c>
      <c r="E1698">
        <v>70.333333330000002</v>
      </c>
      <c r="F1698">
        <f t="shared" si="26"/>
        <v>0.86091902658049957</v>
      </c>
    </row>
    <row r="1699" spans="1:6" x14ac:dyDescent="0.75">
      <c r="A1699" s="1">
        <v>44747.647916666669</v>
      </c>
      <c r="B1699" s="2">
        <v>37.816670000000002</v>
      </c>
      <c r="C1699" s="2">
        <v>28.316669999999998</v>
      </c>
      <c r="D1699">
        <v>2.012364861</v>
      </c>
      <c r="E1699">
        <v>70</v>
      </c>
      <c r="F1699">
        <f t="shared" si="26"/>
        <v>0.86507713162947775</v>
      </c>
    </row>
    <row r="1700" spans="1:6" x14ac:dyDescent="0.75">
      <c r="A1700" s="1">
        <v>44747.648611111108</v>
      </c>
      <c r="B1700" s="2">
        <v>37.733330000000002</v>
      </c>
      <c r="C1700" s="2">
        <v>28.266670000000001</v>
      </c>
      <c r="D1700">
        <v>2.0089184929999999</v>
      </c>
      <c r="E1700">
        <v>72</v>
      </c>
      <c r="F1700">
        <f t="shared" si="26"/>
        <v>0.84070601568318859</v>
      </c>
    </row>
    <row r="1701" spans="1:6" x14ac:dyDescent="0.75">
      <c r="A1701" s="1">
        <v>44747.649305555555</v>
      </c>
      <c r="B1701" s="2">
        <v>37.933329999999998</v>
      </c>
      <c r="C1701" s="2">
        <v>28.383330000000001</v>
      </c>
      <c r="D1701">
        <v>2.008588896</v>
      </c>
      <c r="E1701">
        <v>70.166666669999998</v>
      </c>
      <c r="F1701">
        <f t="shared" si="26"/>
        <v>0.86299314067562527</v>
      </c>
    </row>
    <row r="1702" spans="1:6" x14ac:dyDescent="0.75">
      <c r="A1702" s="1">
        <v>44747.65</v>
      </c>
      <c r="B1702" s="2">
        <v>38.066670000000002</v>
      </c>
      <c r="C1702" s="2">
        <v>28.08333</v>
      </c>
      <c r="D1702">
        <v>2.010073974</v>
      </c>
      <c r="E1702">
        <v>70.833333330000002</v>
      </c>
      <c r="F1702">
        <f t="shared" si="26"/>
        <v>0.85475524726949825</v>
      </c>
    </row>
    <row r="1703" spans="1:6" x14ac:dyDescent="0.75">
      <c r="A1703" s="1">
        <v>44747.650694444441</v>
      </c>
      <c r="B1703" s="2">
        <v>37.916670000000003</v>
      </c>
      <c r="C1703" s="2">
        <v>28.16667</v>
      </c>
      <c r="D1703">
        <v>2.0141553669999999</v>
      </c>
      <c r="E1703">
        <v>70.5</v>
      </c>
      <c r="F1703">
        <f t="shared" si="26"/>
        <v>0.85885471904744648</v>
      </c>
    </row>
    <row r="1704" spans="1:6" x14ac:dyDescent="0.75">
      <c r="A1704" s="1">
        <v>44747.651388888888</v>
      </c>
      <c r="B1704" s="2">
        <v>37.966670000000001</v>
      </c>
      <c r="C1704" s="2">
        <v>27.66667</v>
      </c>
      <c r="D1704">
        <v>2.020882785</v>
      </c>
      <c r="E1704">
        <v>70.5</v>
      </c>
      <c r="F1704">
        <f t="shared" si="26"/>
        <v>0.85885471904744648</v>
      </c>
    </row>
    <row r="1705" spans="1:6" x14ac:dyDescent="0.75">
      <c r="A1705" s="1">
        <v>44747.652083333334</v>
      </c>
      <c r="B1705" s="2">
        <v>38.049999999999997</v>
      </c>
      <c r="C1705" s="2">
        <v>28.366669999999999</v>
      </c>
      <c r="D1705">
        <v>2.020544552</v>
      </c>
      <c r="E1705">
        <v>70</v>
      </c>
      <c r="F1705">
        <f t="shared" si="26"/>
        <v>0.86507713162947775</v>
      </c>
    </row>
    <row r="1706" spans="1:6" x14ac:dyDescent="0.75">
      <c r="A1706" s="1">
        <v>44747.652777777781</v>
      </c>
      <c r="B1706" s="2">
        <v>37.85</v>
      </c>
      <c r="C1706" s="2">
        <v>28.35</v>
      </c>
      <c r="D1706">
        <v>2.0234596090000001</v>
      </c>
      <c r="E1706">
        <v>69.666666669999998</v>
      </c>
      <c r="F1706">
        <f t="shared" si="26"/>
        <v>0.86927502715699367</v>
      </c>
    </row>
    <row r="1707" spans="1:6" x14ac:dyDescent="0.75">
      <c r="A1707" s="1">
        <v>44747.65347222222</v>
      </c>
      <c r="B1707" s="2">
        <v>37.733330000000002</v>
      </c>
      <c r="C1707" s="2">
        <v>28.733329999999999</v>
      </c>
      <c r="D1707">
        <v>2.0164286300000001</v>
      </c>
      <c r="E1707">
        <v>67.833333330000002</v>
      </c>
      <c r="F1707">
        <f t="shared" si="26"/>
        <v>0.89310092101761274</v>
      </c>
    </row>
    <row r="1708" spans="1:6" x14ac:dyDescent="0.75">
      <c r="A1708" s="1">
        <v>44747.654166666667</v>
      </c>
      <c r="B1708" s="2">
        <v>37.883330000000001</v>
      </c>
      <c r="C1708" s="2">
        <v>28.266670000000001</v>
      </c>
      <c r="D1708">
        <v>2.016595127</v>
      </c>
      <c r="E1708">
        <v>72.5</v>
      </c>
      <c r="F1708">
        <f t="shared" si="26"/>
        <v>0.83482333252373964</v>
      </c>
    </row>
    <row r="1709" spans="1:6" x14ac:dyDescent="0.75">
      <c r="A1709" s="1">
        <v>44747.654861111114</v>
      </c>
      <c r="B1709" s="2">
        <v>38</v>
      </c>
      <c r="C1709" s="2">
        <v>28.08333</v>
      </c>
      <c r="D1709">
        <v>2.0280369020000002</v>
      </c>
      <c r="E1709">
        <v>67.666666669999998</v>
      </c>
      <c r="F1709">
        <f t="shared" si="26"/>
        <v>0.89533093069050584</v>
      </c>
    </row>
    <row r="1710" spans="1:6" x14ac:dyDescent="0.75">
      <c r="A1710" s="1">
        <v>44747.655555555553</v>
      </c>
      <c r="B1710" s="2">
        <v>38.066670000000002</v>
      </c>
      <c r="C1710" s="2">
        <v>28.366669999999999</v>
      </c>
      <c r="D1710">
        <v>2.0212531540000001</v>
      </c>
      <c r="E1710">
        <v>72</v>
      </c>
      <c r="F1710">
        <f t="shared" si="26"/>
        <v>0.84070601568318859</v>
      </c>
    </row>
    <row r="1711" spans="1:6" x14ac:dyDescent="0.75">
      <c r="A1711" s="1">
        <v>44747.65625</v>
      </c>
      <c r="B1711" s="2">
        <v>37.983330000000002</v>
      </c>
      <c r="C1711" s="2">
        <v>28.016670000000001</v>
      </c>
      <c r="D1711">
        <v>2.0158748289999999</v>
      </c>
      <c r="E1711">
        <v>69.333333330000002</v>
      </c>
      <c r="F1711">
        <f t="shared" si="26"/>
        <v>0.87351328719193333</v>
      </c>
    </row>
    <row r="1712" spans="1:6" x14ac:dyDescent="0.75">
      <c r="A1712" s="1">
        <v>44747.656944444447</v>
      </c>
      <c r="B1712" s="2">
        <v>37.9</v>
      </c>
      <c r="C1712" s="2">
        <v>28.066669999999998</v>
      </c>
      <c r="D1712">
        <v>2.0261396500000002</v>
      </c>
      <c r="E1712">
        <v>69.833333330000002</v>
      </c>
      <c r="F1712">
        <f t="shared" si="26"/>
        <v>0.86717107003438343</v>
      </c>
    </row>
    <row r="1713" spans="1:6" x14ac:dyDescent="0.75">
      <c r="A1713" s="1">
        <v>44747.657638888886</v>
      </c>
      <c r="B1713" s="2">
        <v>37.766669999999998</v>
      </c>
      <c r="C1713" s="2">
        <v>28.08333</v>
      </c>
      <c r="D1713">
        <v>2.0265803330000001</v>
      </c>
      <c r="E1713">
        <v>68.833333330000002</v>
      </c>
      <c r="F1713">
        <f t="shared" si="26"/>
        <v>0.87994764309753948</v>
      </c>
    </row>
    <row r="1714" spans="1:6" x14ac:dyDescent="0.75">
      <c r="A1714" s="1">
        <v>44747.658333333333</v>
      </c>
      <c r="B1714" s="2">
        <v>37.9</v>
      </c>
      <c r="C1714" s="2">
        <v>28.45</v>
      </c>
      <c r="D1714">
        <v>2.0225617050000002</v>
      </c>
      <c r="E1714">
        <v>69.5</v>
      </c>
      <c r="F1714">
        <f t="shared" si="26"/>
        <v>0.87138907532779719</v>
      </c>
    </row>
    <row r="1715" spans="1:6" x14ac:dyDescent="0.75">
      <c r="A1715" s="1">
        <v>44747.65902777778</v>
      </c>
      <c r="B1715" s="2">
        <v>37.866669999999999</v>
      </c>
      <c r="C1715" s="2">
        <v>28.266670000000001</v>
      </c>
      <c r="D1715">
        <v>2.0156191450000001</v>
      </c>
      <c r="E1715">
        <v>69.833333330000002</v>
      </c>
      <c r="F1715">
        <f t="shared" si="26"/>
        <v>0.86717107003438343</v>
      </c>
    </row>
    <row r="1716" spans="1:6" x14ac:dyDescent="0.75">
      <c r="A1716" s="1">
        <v>44747.659722222219</v>
      </c>
      <c r="B1716" s="2">
        <v>37.783329999999999</v>
      </c>
      <c r="C1716" s="2">
        <v>28.6</v>
      </c>
      <c r="D1716">
        <v>2.0114893920000001</v>
      </c>
      <c r="E1716">
        <v>69.5</v>
      </c>
      <c r="F1716">
        <f t="shared" si="26"/>
        <v>0.87138907532779719</v>
      </c>
    </row>
    <row r="1717" spans="1:6" x14ac:dyDescent="0.75">
      <c r="A1717" s="1">
        <v>44747.660416666666</v>
      </c>
      <c r="B1717" s="2">
        <v>37.916670000000003</v>
      </c>
      <c r="C1717" s="2">
        <v>28.35</v>
      </c>
      <c r="D1717">
        <v>2.0124574380000002</v>
      </c>
      <c r="E1717">
        <v>70.333333330000002</v>
      </c>
      <c r="F1717">
        <f t="shared" si="26"/>
        <v>0.86091902658049957</v>
      </c>
    </row>
    <row r="1718" spans="1:6" x14ac:dyDescent="0.75">
      <c r="A1718" s="1">
        <v>44747.661111111112</v>
      </c>
      <c r="B1718" s="2">
        <v>37.9</v>
      </c>
      <c r="C1718" s="2">
        <v>28.5</v>
      </c>
      <c r="D1718">
        <v>2.0116794649999998</v>
      </c>
      <c r="E1718">
        <v>71</v>
      </c>
      <c r="F1718">
        <f t="shared" si="26"/>
        <v>0.85271994607924662</v>
      </c>
    </row>
    <row r="1719" spans="1:6" x14ac:dyDescent="0.75">
      <c r="A1719" s="1">
        <v>44747.661805555559</v>
      </c>
      <c r="B1719" s="2">
        <v>37.866669999999999</v>
      </c>
      <c r="C1719" s="2">
        <v>28.7</v>
      </c>
      <c r="D1719">
        <v>2.0267847720000001</v>
      </c>
      <c r="E1719">
        <v>69.833333330000002</v>
      </c>
      <c r="F1719">
        <f t="shared" si="26"/>
        <v>0.86717107003438343</v>
      </c>
    </row>
    <row r="1720" spans="1:6" x14ac:dyDescent="0.75">
      <c r="A1720" s="1">
        <v>44747.662499999999</v>
      </c>
      <c r="B1720" s="2">
        <v>37.9</v>
      </c>
      <c r="C1720" s="2">
        <v>29.3</v>
      </c>
      <c r="D1720">
        <v>2.0260654819999999</v>
      </c>
      <c r="E1720">
        <v>71.166666669999998</v>
      </c>
      <c r="F1720">
        <f t="shared" si="26"/>
        <v>0.85069417791583757</v>
      </c>
    </row>
    <row r="1721" spans="1:6" x14ac:dyDescent="0.75">
      <c r="A1721" s="1">
        <v>44747.663194444445</v>
      </c>
      <c r="B1721" s="2">
        <v>37.816670000000002</v>
      </c>
      <c r="C1721" s="2">
        <v>28.533329999999999</v>
      </c>
      <c r="D1721">
        <v>2.0148692239999999</v>
      </c>
      <c r="E1721">
        <v>69.666666669999998</v>
      </c>
      <c r="F1721">
        <f t="shared" si="26"/>
        <v>0.86927502715699367</v>
      </c>
    </row>
    <row r="1722" spans="1:6" x14ac:dyDescent="0.75">
      <c r="A1722" s="1">
        <v>44747.663888888892</v>
      </c>
      <c r="B1722" s="2">
        <v>37.866669999999999</v>
      </c>
      <c r="C1722" s="2">
        <v>29.1</v>
      </c>
      <c r="D1722">
        <v>2.0222030659999999</v>
      </c>
      <c r="E1722">
        <v>71.5</v>
      </c>
      <c r="F1722">
        <f t="shared" si="26"/>
        <v>0.8466709741315811</v>
      </c>
    </row>
    <row r="1723" spans="1:6" x14ac:dyDescent="0.75">
      <c r="A1723" s="1">
        <v>44747.664583333331</v>
      </c>
      <c r="B1723" s="2">
        <v>37.916670000000003</v>
      </c>
      <c r="C1723" s="2">
        <v>29.35</v>
      </c>
      <c r="D1723">
        <v>2.0157623839999999</v>
      </c>
      <c r="E1723">
        <v>70.666666669999998</v>
      </c>
      <c r="F1723">
        <f t="shared" si="26"/>
        <v>0.8568001488142718</v>
      </c>
    </row>
    <row r="1724" spans="1:6" x14ac:dyDescent="0.75">
      <c r="A1724" s="1">
        <v>44747.665277777778</v>
      </c>
      <c r="B1724" s="2">
        <v>37.75</v>
      </c>
      <c r="C1724" s="2">
        <v>28.733329999999999</v>
      </c>
      <c r="D1724">
        <v>2.0276366100000001</v>
      </c>
      <c r="E1724">
        <v>70.166666669999998</v>
      </c>
      <c r="F1724">
        <f t="shared" si="26"/>
        <v>0.86299314067562527</v>
      </c>
    </row>
    <row r="1725" spans="1:6" x14ac:dyDescent="0.75">
      <c r="A1725" s="1">
        <v>44747.665972222225</v>
      </c>
      <c r="B1725" s="2">
        <v>37.666670000000003</v>
      </c>
      <c r="C1725" s="2">
        <v>28.85</v>
      </c>
      <c r="D1725">
        <v>2.031720967</v>
      </c>
      <c r="E1725">
        <v>69.333333330000002</v>
      </c>
      <c r="F1725">
        <f t="shared" si="26"/>
        <v>0.87351328719193333</v>
      </c>
    </row>
    <row r="1726" spans="1:6" x14ac:dyDescent="0.75">
      <c r="A1726" s="1">
        <v>44747.666666666664</v>
      </c>
      <c r="B1726" s="2">
        <v>37.9</v>
      </c>
      <c r="C1726" s="2">
        <v>28.85</v>
      </c>
      <c r="D1726">
        <v>2.040083546</v>
      </c>
      <c r="E1726">
        <v>71</v>
      </c>
      <c r="F1726">
        <f t="shared" si="26"/>
        <v>0.85271994607924662</v>
      </c>
    </row>
    <row r="1727" spans="1:6" x14ac:dyDescent="0.75">
      <c r="A1727" s="1">
        <v>44747.667361111111</v>
      </c>
      <c r="B1727" s="2">
        <v>37.966670000000001</v>
      </c>
      <c r="C1727" s="2">
        <v>29.366669999999999</v>
      </c>
      <c r="D1727">
        <v>2.042517122</v>
      </c>
      <c r="E1727">
        <v>71.166666669999998</v>
      </c>
      <c r="F1727">
        <f t="shared" si="26"/>
        <v>0.85069417791583757</v>
      </c>
    </row>
    <row r="1728" spans="1:6" x14ac:dyDescent="0.75">
      <c r="A1728" s="1">
        <v>44747.668055555558</v>
      </c>
      <c r="B1728" s="2">
        <v>38.016669999999998</v>
      </c>
      <c r="C1728" s="2">
        <v>29.266670000000001</v>
      </c>
      <c r="D1728">
        <v>2.036016815</v>
      </c>
      <c r="E1728">
        <v>71</v>
      </c>
      <c r="F1728">
        <f t="shared" si="26"/>
        <v>0.85271994607924662</v>
      </c>
    </row>
    <row r="1729" spans="1:6" x14ac:dyDescent="0.75">
      <c r="A1729" s="1">
        <v>44747.668749999997</v>
      </c>
      <c r="B1729" s="2">
        <v>38.049999999999997</v>
      </c>
      <c r="C1729" s="2">
        <v>29.08333</v>
      </c>
      <c r="D1729">
        <v>2.031774956</v>
      </c>
      <c r="E1729">
        <v>71</v>
      </c>
      <c r="F1729">
        <f t="shared" si="26"/>
        <v>0.85271994607924662</v>
      </c>
    </row>
    <row r="1730" spans="1:6" x14ac:dyDescent="0.75">
      <c r="A1730" s="1">
        <v>44747.669444444444</v>
      </c>
      <c r="B1730" s="2">
        <v>38.049999999999997</v>
      </c>
      <c r="C1730" s="2">
        <v>29.116669999999999</v>
      </c>
      <c r="D1730">
        <v>2.0370652800000002</v>
      </c>
      <c r="E1730">
        <v>71.333333330000002</v>
      </c>
      <c r="F1730">
        <f t="shared" si="26"/>
        <v>0.84867787607968337</v>
      </c>
    </row>
    <row r="1731" spans="1:6" x14ac:dyDescent="0.75">
      <c r="A1731" s="1">
        <v>44747.670138888891</v>
      </c>
      <c r="B1731" s="2">
        <v>38.033329999999999</v>
      </c>
      <c r="C1731" s="2">
        <v>28.8</v>
      </c>
      <c r="D1731">
        <v>2.0321233909999998</v>
      </c>
      <c r="E1731">
        <v>71</v>
      </c>
      <c r="F1731">
        <f t="shared" ref="F1731:F1794" si="27">((5000/E1731)-1)/((5000/60.67)-1)</f>
        <v>0.85271994607924662</v>
      </c>
    </row>
    <row r="1732" spans="1:6" x14ac:dyDescent="0.75">
      <c r="A1732" s="1">
        <v>44747.67083333333</v>
      </c>
      <c r="B1732" s="2">
        <v>38</v>
      </c>
      <c r="C1732" s="2">
        <v>29.15</v>
      </c>
      <c r="D1732">
        <v>2.0216916399999998</v>
      </c>
      <c r="E1732">
        <v>70.833333330000002</v>
      </c>
      <c r="F1732">
        <f t="shared" si="27"/>
        <v>0.85475524726949825</v>
      </c>
    </row>
    <row r="1733" spans="1:6" x14ac:dyDescent="0.75">
      <c r="A1733" s="1">
        <v>44747.671527777777</v>
      </c>
      <c r="B1733" s="2">
        <v>38</v>
      </c>
      <c r="C1733" s="2">
        <v>28.7</v>
      </c>
      <c r="D1733">
        <v>2.021347848</v>
      </c>
      <c r="E1733">
        <v>72.333333330000002</v>
      </c>
      <c r="F1733">
        <f t="shared" si="27"/>
        <v>0.83677519056968852</v>
      </c>
    </row>
    <row r="1734" spans="1:6" x14ac:dyDescent="0.75">
      <c r="A1734" s="1">
        <v>44747.672222222223</v>
      </c>
      <c r="B1734" s="2">
        <v>37.916670000000003</v>
      </c>
      <c r="C1734" s="2">
        <v>28.983329999999999</v>
      </c>
      <c r="D1734">
        <v>2.0168267690000001</v>
      </c>
      <c r="E1734">
        <v>70.833333330000002</v>
      </c>
      <c r="F1734">
        <f t="shared" si="27"/>
        <v>0.85475524726949825</v>
      </c>
    </row>
    <row r="1735" spans="1:6" x14ac:dyDescent="0.75">
      <c r="A1735" s="1">
        <v>44747.67291666667</v>
      </c>
      <c r="B1735" s="2">
        <v>37.933329999999998</v>
      </c>
      <c r="C1735" s="2">
        <v>28.75</v>
      </c>
      <c r="D1735">
        <v>2.022957538</v>
      </c>
      <c r="E1735">
        <v>71.166666669999998</v>
      </c>
      <c r="F1735">
        <f t="shared" si="27"/>
        <v>0.85069417791583757</v>
      </c>
    </row>
    <row r="1736" spans="1:6" x14ac:dyDescent="0.75">
      <c r="A1736" s="1">
        <v>44747.673611111109</v>
      </c>
      <c r="B1736" s="2">
        <v>37.866669999999999</v>
      </c>
      <c r="C1736" s="2">
        <v>28.95</v>
      </c>
      <c r="D1736">
        <v>2.0351524900000002</v>
      </c>
      <c r="E1736">
        <v>70.5</v>
      </c>
      <c r="F1736">
        <f t="shared" si="27"/>
        <v>0.85885471904744648</v>
      </c>
    </row>
    <row r="1737" spans="1:6" x14ac:dyDescent="0.75">
      <c r="A1737" s="1">
        <v>44747.674305555556</v>
      </c>
      <c r="B1737" s="2">
        <v>37.799999999999997</v>
      </c>
      <c r="C1737" s="2">
        <v>29.8</v>
      </c>
      <c r="D1737">
        <v>2.024300421</v>
      </c>
      <c r="E1737">
        <v>71.5</v>
      </c>
      <c r="F1737">
        <f t="shared" si="27"/>
        <v>0.8466709741315811</v>
      </c>
    </row>
    <row r="1738" spans="1:6" x14ac:dyDescent="0.75">
      <c r="A1738" s="1">
        <v>44747.675000000003</v>
      </c>
      <c r="B1738" s="2">
        <v>37.85</v>
      </c>
      <c r="C1738" s="2">
        <v>29.516670000000001</v>
      </c>
      <c r="D1738">
        <v>2.0155533889999999</v>
      </c>
      <c r="E1738">
        <v>72</v>
      </c>
      <c r="F1738">
        <f t="shared" si="27"/>
        <v>0.84070601568318859</v>
      </c>
    </row>
    <row r="1739" spans="1:6" x14ac:dyDescent="0.75">
      <c r="A1739" s="1">
        <v>44747.675694444442</v>
      </c>
      <c r="B1739" s="2">
        <v>37.916670000000003</v>
      </c>
      <c r="C1739" s="2">
        <v>29.483329999999999</v>
      </c>
      <c r="D1739">
        <v>2.0218389760000002</v>
      </c>
      <c r="E1739">
        <v>71.666666669999998</v>
      </c>
      <c r="F1739">
        <f t="shared" si="27"/>
        <v>0.84467340661133083</v>
      </c>
    </row>
    <row r="1740" spans="1:6" x14ac:dyDescent="0.75">
      <c r="A1740" s="1">
        <v>44747.676388888889</v>
      </c>
      <c r="B1740" s="2">
        <v>37.783329999999999</v>
      </c>
      <c r="C1740" s="2">
        <v>29.16667</v>
      </c>
      <c r="D1740">
        <v>2.020553423</v>
      </c>
      <c r="E1740">
        <v>70.5</v>
      </c>
      <c r="F1740">
        <f t="shared" si="27"/>
        <v>0.85885471904744648</v>
      </c>
    </row>
    <row r="1741" spans="1:6" x14ac:dyDescent="0.75">
      <c r="A1741" s="1">
        <v>44747.677083333336</v>
      </c>
      <c r="B1741" s="2">
        <v>37.766669999999998</v>
      </c>
      <c r="C1741" s="2">
        <v>28.716670000000001</v>
      </c>
      <c r="D1741">
        <v>2.0213979100000001</v>
      </c>
      <c r="E1741">
        <v>72.666666669999998</v>
      </c>
      <c r="F1741">
        <f t="shared" si="27"/>
        <v>0.83288042795524431</v>
      </c>
    </row>
    <row r="1742" spans="1:6" x14ac:dyDescent="0.75">
      <c r="A1742" s="1">
        <v>44747.677777777775</v>
      </c>
      <c r="B1742" s="2">
        <v>37.65</v>
      </c>
      <c r="C1742" s="2">
        <v>28.983329999999999</v>
      </c>
      <c r="D1742">
        <v>2.0242259100000002</v>
      </c>
      <c r="E1742">
        <v>67.666666669999998</v>
      </c>
      <c r="F1742">
        <f t="shared" si="27"/>
        <v>0.89533093069050584</v>
      </c>
    </row>
    <row r="1743" spans="1:6" x14ac:dyDescent="0.75">
      <c r="A1743" s="1">
        <v>44747.678472222222</v>
      </c>
      <c r="B1743" s="2">
        <v>37.816670000000002</v>
      </c>
      <c r="C1743" s="2">
        <v>29.2</v>
      </c>
      <c r="D1743">
        <v>2.020362655</v>
      </c>
      <c r="E1743">
        <v>72.666666669999998</v>
      </c>
      <c r="F1743">
        <f t="shared" si="27"/>
        <v>0.83288042795524431</v>
      </c>
    </row>
    <row r="1744" spans="1:6" x14ac:dyDescent="0.75">
      <c r="A1744" s="1">
        <v>44747.679166666669</v>
      </c>
      <c r="B1744" s="2">
        <v>37.450000000000003</v>
      </c>
      <c r="C1744" s="2">
        <v>29.183330000000002</v>
      </c>
      <c r="D1744">
        <v>2.019597943</v>
      </c>
      <c r="E1744">
        <v>67</v>
      </c>
      <c r="F1744">
        <f t="shared" si="27"/>
        <v>0.90436191554289902</v>
      </c>
    </row>
    <row r="1745" spans="1:6" x14ac:dyDescent="0.75">
      <c r="A1745" s="1">
        <v>44747.679861111108</v>
      </c>
      <c r="B1745" s="2">
        <v>37.316670000000002</v>
      </c>
      <c r="C1745" s="2">
        <v>29.8</v>
      </c>
      <c r="D1745">
        <v>2.016448418</v>
      </c>
      <c r="E1745">
        <v>71.333333330000002</v>
      </c>
      <c r="F1745">
        <f t="shared" si="27"/>
        <v>0.84867787607968337</v>
      </c>
    </row>
    <row r="1746" spans="1:6" x14ac:dyDescent="0.75">
      <c r="A1746" s="1">
        <v>44747.680555555555</v>
      </c>
      <c r="B1746" s="2">
        <v>37.283329999999999</v>
      </c>
      <c r="C1746" s="2">
        <v>29.45</v>
      </c>
      <c r="D1746">
        <v>2.0184335330000001</v>
      </c>
      <c r="E1746">
        <v>66.666666669999998</v>
      </c>
      <c r="F1746">
        <f t="shared" si="27"/>
        <v>0.90894514028673667</v>
      </c>
    </row>
    <row r="1747" spans="1:6" x14ac:dyDescent="0.75">
      <c r="A1747" s="1">
        <v>44747.681250000001</v>
      </c>
      <c r="B1747" s="2">
        <v>37.35</v>
      </c>
      <c r="C1747" s="2">
        <v>29.3</v>
      </c>
      <c r="D1747">
        <v>2.0179477069999998</v>
      </c>
      <c r="E1747">
        <v>71</v>
      </c>
      <c r="F1747">
        <f t="shared" si="27"/>
        <v>0.85271994607924662</v>
      </c>
    </row>
    <row r="1748" spans="1:6" x14ac:dyDescent="0.75">
      <c r="A1748" s="1">
        <v>44747.681944444441</v>
      </c>
      <c r="B1748" s="2">
        <v>37.6</v>
      </c>
      <c r="C1748" s="2">
        <v>29.55</v>
      </c>
      <c r="D1748">
        <v>2.0201592389999998</v>
      </c>
      <c r="E1748">
        <v>71</v>
      </c>
      <c r="F1748">
        <f t="shared" si="27"/>
        <v>0.85271994607924662</v>
      </c>
    </row>
    <row r="1749" spans="1:6" x14ac:dyDescent="0.75">
      <c r="A1749" s="1">
        <v>44747.682638888888</v>
      </c>
      <c r="B1749" s="2">
        <v>37.633330000000001</v>
      </c>
      <c r="C1749" s="2">
        <v>29.3</v>
      </c>
      <c r="D1749">
        <v>2.0271865070000001</v>
      </c>
      <c r="E1749">
        <v>72.333333330000002</v>
      </c>
      <c r="F1749">
        <f t="shared" si="27"/>
        <v>0.83677519056968852</v>
      </c>
    </row>
    <row r="1750" spans="1:6" x14ac:dyDescent="0.75">
      <c r="A1750" s="1">
        <v>44747.683333333334</v>
      </c>
      <c r="B1750" s="2">
        <v>37.716670000000001</v>
      </c>
      <c r="C1750" s="2">
        <v>29.25</v>
      </c>
      <c r="D1750">
        <v>2.028620713</v>
      </c>
      <c r="E1750">
        <v>71.333333330000002</v>
      </c>
      <c r="F1750">
        <f t="shared" si="27"/>
        <v>0.84867787607968337</v>
      </c>
    </row>
    <row r="1751" spans="1:6" x14ac:dyDescent="0.75">
      <c r="A1751" s="1">
        <v>44747.684027777781</v>
      </c>
      <c r="B1751" s="2">
        <v>37.75</v>
      </c>
      <c r="C1751" s="2">
        <v>29.8</v>
      </c>
      <c r="D1751">
        <v>2.032029605</v>
      </c>
      <c r="E1751">
        <v>71.166666669999998</v>
      </c>
      <c r="F1751">
        <f t="shared" si="27"/>
        <v>0.85069417791583757</v>
      </c>
    </row>
    <row r="1752" spans="1:6" x14ac:dyDescent="0.75">
      <c r="A1752" s="1">
        <v>44747.68472222222</v>
      </c>
      <c r="B1752" s="2">
        <v>37.766669999999998</v>
      </c>
      <c r="C1752" s="2">
        <v>29.7</v>
      </c>
      <c r="D1752">
        <v>2.029807806</v>
      </c>
      <c r="E1752">
        <v>71</v>
      </c>
      <c r="F1752">
        <f t="shared" si="27"/>
        <v>0.85271994607924662</v>
      </c>
    </row>
    <row r="1753" spans="1:6" x14ac:dyDescent="0.75">
      <c r="A1753" s="1">
        <v>44747.685416666667</v>
      </c>
      <c r="B1753" s="2">
        <v>37.716670000000001</v>
      </c>
      <c r="C1753" s="2">
        <v>29.91667</v>
      </c>
      <c r="D1753">
        <v>2.0174841240000001</v>
      </c>
      <c r="E1753">
        <v>71.333333330000002</v>
      </c>
      <c r="F1753">
        <f t="shared" si="27"/>
        <v>0.84867787607968337</v>
      </c>
    </row>
    <row r="1754" spans="1:6" x14ac:dyDescent="0.75">
      <c r="A1754" s="1">
        <v>44747.686111111114</v>
      </c>
      <c r="B1754" s="2">
        <v>37.75</v>
      </c>
      <c r="C1754" s="2">
        <v>29.466670000000001</v>
      </c>
      <c r="D1754">
        <v>2.0168634660000002</v>
      </c>
      <c r="E1754">
        <v>71</v>
      </c>
      <c r="F1754">
        <f t="shared" si="27"/>
        <v>0.85271994607924662</v>
      </c>
    </row>
    <row r="1755" spans="1:6" x14ac:dyDescent="0.75">
      <c r="A1755" s="1">
        <v>44747.686805555553</v>
      </c>
      <c r="B1755" s="2">
        <v>37.700000000000003</v>
      </c>
      <c r="C1755" s="2">
        <v>29.216670000000001</v>
      </c>
      <c r="D1755">
        <v>2.0180537009999999</v>
      </c>
      <c r="E1755">
        <v>70.666666669999998</v>
      </c>
      <c r="F1755">
        <f t="shared" si="27"/>
        <v>0.8568001488142718</v>
      </c>
    </row>
    <row r="1756" spans="1:6" x14ac:dyDescent="0.75">
      <c r="A1756" s="1">
        <v>44747.6875</v>
      </c>
      <c r="B1756" s="2">
        <v>37.700000000000003</v>
      </c>
      <c r="C1756" s="2">
        <v>29.1</v>
      </c>
      <c r="D1756">
        <v>2.019201738</v>
      </c>
      <c r="E1756">
        <v>71.166666669999998</v>
      </c>
      <c r="F1756">
        <f t="shared" si="27"/>
        <v>0.85069417791583757</v>
      </c>
    </row>
    <row r="1757" spans="1:6" x14ac:dyDescent="0.75">
      <c r="A1757" s="1">
        <v>44747.688194444447</v>
      </c>
      <c r="B1757" s="2">
        <v>37.766669999999998</v>
      </c>
      <c r="C1757" s="2">
        <v>29.383330000000001</v>
      </c>
      <c r="D1757">
        <v>2.0240028749999999</v>
      </c>
      <c r="E1757">
        <v>70.833333330000002</v>
      </c>
      <c r="F1757">
        <f t="shared" si="27"/>
        <v>0.85475524726949825</v>
      </c>
    </row>
    <row r="1758" spans="1:6" x14ac:dyDescent="0.75">
      <c r="A1758" s="1">
        <v>44747.688888888886</v>
      </c>
      <c r="B1758" s="2">
        <v>37.700000000000003</v>
      </c>
      <c r="C1758" s="2">
        <v>29.483329999999999</v>
      </c>
      <c r="D1758">
        <v>2.01578876</v>
      </c>
      <c r="E1758">
        <v>70.333333330000002</v>
      </c>
      <c r="F1758">
        <f t="shared" si="27"/>
        <v>0.86091902658049957</v>
      </c>
    </row>
    <row r="1759" spans="1:6" x14ac:dyDescent="0.75">
      <c r="A1759" s="1">
        <v>44747.689583333333</v>
      </c>
      <c r="B1759" s="2">
        <v>37.65</v>
      </c>
      <c r="C1759" s="2">
        <v>30.133330000000001</v>
      </c>
      <c r="D1759">
        <v>2.0174418140000001</v>
      </c>
      <c r="E1759">
        <v>71.166666669999998</v>
      </c>
      <c r="F1759">
        <f t="shared" si="27"/>
        <v>0.85069417791583757</v>
      </c>
    </row>
    <row r="1760" spans="1:6" x14ac:dyDescent="0.75">
      <c r="A1760" s="1">
        <v>44747.69027777778</v>
      </c>
      <c r="B1760" s="2">
        <v>37.65</v>
      </c>
      <c r="C1760" s="2">
        <v>30.16667</v>
      </c>
      <c r="D1760">
        <v>2.0181373109999998</v>
      </c>
      <c r="E1760">
        <v>72.333333330000002</v>
      </c>
      <c r="F1760">
        <f t="shared" si="27"/>
        <v>0.83677519056968852</v>
      </c>
    </row>
    <row r="1761" spans="1:6" x14ac:dyDescent="0.75">
      <c r="A1761" s="1">
        <v>44747.690972222219</v>
      </c>
      <c r="B1761" s="2">
        <v>37.533329999999999</v>
      </c>
      <c r="C1761" s="2">
        <v>30.533329999999999</v>
      </c>
      <c r="D1761">
        <v>2.0276221109999999</v>
      </c>
      <c r="E1761">
        <v>71.5</v>
      </c>
      <c r="F1761">
        <f t="shared" si="27"/>
        <v>0.8466709741315811</v>
      </c>
    </row>
    <row r="1762" spans="1:6" x14ac:dyDescent="0.75">
      <c r="A1762" s="1">
        <v>44747.691666666666</v>
      </c>
      <c r="B1762" s="2">
        <v>37.433329999999998</v>
      </c>
      <c r="C1762" s="2">
        <v>30.233329999999999</v>
      </c>
      <c r="D1762">
        <v>2.019827464</v>
      </c>
      <c r="E1762">
        <v>70.833333330000002</v>
      </c>
      <c r="F1762">
        <f t="shared" si="27"/>
        <v>0.85475524726949825</v>
      </c>
    </row>
    <row r="1763" spans="1:6" x14ac:dyDescent="0.75">
      <c r="A1763" s="1">
        <v>44747.692361111112</v>
      </c>
      <c r="B1763" s="2">
        <v>37.299999999999997</v>
      </c>
      <c r="C1763" s="2">
        <v>30.7</v>
      </c>
      <c r="D1763">
        <v>2.0278547530000002</v>
      </c>
      <c r="E1763">
        <v>70</v>
      </c>
      <c r="F1763">
        <f t="shared" si="27"/>
        <v>0.86507713162947775</v>
      </c>
    </row>
    <row r="1764" spans="1:6" x14ac:dyDescent="0.75">
      <c r="A1764" s="1">
        <v>44747.693055555559</v>
      </c>
      <c r="B1764" s="2">
        <v>37.416670000000003</v>
      </c>
      <c r="C1764" s="2">
        <v>30.85</v>
      </c>
      <c r="D1764">
        <v>2.033241131</v>
      </c>
      <c r="E1764">
        <v>72.166666669999998</v>
      </c>
      <c r="F1764">
        <f t="shared" si="27"/>
        <v>0.83873606400849932</v>
      </c>
    </row>
    <row r="1765" spans="1:6" x14ac:dyDescent="0.75">
      <c r="A1765" s="1">
        <v>44747.693749999999</v>
      </c>
      <c r="B1765" s="2">
        <v>37.533329999999999</v>
      </c>
      <c r="C1765" s="2">
        <v>30.45</v>
      </c>
      <c r="D1765">
        <v>2.0242740920000002</v>
      </c>
      <c r="E1765">
        <v>72.166666669999998</v>
      </c>
      <c r="F1765">
        <f t="shared" si="27"/>
        <v>0.83873606400849932</v>
      </c>
    </row>
    <row r="1766" spans="1:6" x14ac:dyDescent="0.75">
      <c r="A1766" s="1">
        <v>44747.694444444445</v>
      </c>
      <c r="B1766" s="2">
        <v>37.466670000000001</v>
      </c>
      <c r="C1766" s="2">
        <v>30.383330000000001</v>
      </c>
      <c r="D1766">
        <v>2.0213131720000002</v>
      </c>
      <c r="E1766">
        <v>72.166666669999998</v>
      </c>
      <c r="F1766">
        <f t="shared" si="27"/>
        <v>0.83873606400849932</v>
      </c>
    </row>
    <row r="1767" spans="1:6" x14ac:dyDescent="0.75">
      <c r="A1767" s="1">
        <v>44747.695138888892</v>
      </c>
      <c r="B1767" s="2">
        <v>37.533329999999999</v>
      </c>
      <c r="C1767" s="2">
        <v>30.816669999999998</v>
      </c>
      <c r="D1767">
        <v>2.0265217999999998</v>
      </c>
      <c r="E1767">
        <v>72.166666669999998</v>
      </c>
      <c r="F1767">
        <f t="shared" si="27"/>
        <v>0.83873606400849932</v>
      </c>
    </row>
    <row r="1768" spans="1:6" x14ac:dyDescent="0.75">
      <c r="A1768" s="1">
        <v>44747.695833333331</v>
      </c>
      <c r="B1768" s="2">
        <v>37.516669999999998</v>
      </c>
      <c r="C1768" s="2">
        <v>30.233329999999999</v>
      </c>
      <c r="D1768">
        <v>2.0383642129999999</v>
      </c>
      <c r="E1768">
        <v>70.833333330000002</v>
      </c>
      <c r="F1768">
        <f t="shared" si="27"/>
        <v>0.85475524726949825</v>
      </c>
    </row>
    <row r="1769" spans="1:6" x14ac:dyDescent="0.75">
      <c r="A1769" s="1">
        <v>44747.696527777778</v>
      </c>
      <c r="B1769" s="2">
        <v>37.5</v>
      </c>
      <c r="C1769" s="2">
        <v>30.233329999999999</v>
      </c>
      <c r="D1769">
        <v>2.0298436870000001</v>
      </c>
      <c r="E1769">
        <v>71.333333330000002</v>
      </c>
      <c r="F1769">
        <f t="shared" si="27"/>
        <v>0.84867787607968337</v>
      </c>
    </row>
    <row r="1770" spans="1:6" x14ac:dyDescent="0.75">
      <c r="A1770" s="1">
        <v>44747.697222222225</v>
      </c>
      <c r="B1770" s="2">
        <v>37.5</v>
      </c>
      <c r="C1770" s="2">
        <v>29.45</v>
      </c>
      <c r="D1770">
        <v>2.0327436159999999</v>
      </c>
      <c r="E1770">
        <v>71.333333330000002</v>
      </c>
      <c r="F1770">
        <f t="shared" si="27"/>
        <v>0.84867787607968337</v>
      </c>
    </row>
    <row r="1771" spans="1:6" x14ac:dyDescent="0.75">
      <c r="A1771" s="1">
        <v>44747.697916666664</v>
      </c>
      <c r="B1771" s="2">
        <v>37.450000000000003</v>
      </c>
      <c r="C1771" s="2">
        <v>31.066669999999998</v>
      </c>
      <c r="D1771">
        <v>2.0311620769999998</v>
      </c>
      <c r="E1771">
        <v>71.833333330000002</v>
      </c>
      <c r="F1771">
        <f t="shared" si="27"/>
        <v>0.84268510866513646</v>
      </c>
    </row>
    <row r="1772" spans="1:6" x14ac:dyDescent="0.75">
      <c r="A1772" s="1">
        <v>44747.698611111111</v>
      </c>
      <c r="B1772" s="2">
        <v>37.35</v>
      </c>
      <c r="C1772" s="2">
        <v>30.16667</v>
      </c>
      <c r="D1772">
        <v>2.0257879320000001</v>
      </c>
      <c r="E1772">
        <v>71</v>
      </c>
      <c r="F1772">
        <f t="shared" si="27"/>
        <v>0.85271994607924662</v>
      </c>
    </row>
    <row r="1773" spans="1:6" x14ac:dyDescent="0.75">
      <c r="A1773" s="1">
        <v>44747.699305555558</v>
      </c>
      <c r="B1773" s="2">
        <v>37.266669999999998</v>
      </c>
      <c r="C1773" s="2">
        <v>30.33333</v>
      </c>
      <c r="D1773">
        <v>2.027093759</v>
      </c>
      <c r="E1773">
        <v>69.5</v>
      </c>
      <c r="F1773">
        <f t="shared" si="27"/>
        <v>0.87138907532779719</v>
      </c>
    </row>
    <row r="1774" spans="1:6" x14ac:dyDescent="0.75">
      <c r="A1774" s="1">
        <v>44747.7</v>
      </c>
      <c r="B1774" s="2">
        <v>37.15</v>
      </c>
      <c r="C1774" s="2">
        <v>30.516670000000001</v>
      </c>
      <c r="D1774">
        <v>2.0345843989999999</v>
      </c>
      <c r="E1774">
        <v>70.5</v>
      </c>
      <c r="F1774">
        <f t="shared" si="27"/>
        <v>0.85885471904744648</v>
      </c>
    </row>
    <row r="1775" spans="1:6" x14ac:dyDescent="0.75">
      <c r="A1775" s="1">
        <v>44747.700694444444</v>
      </c>
      <c r="B1775" s="2">
        <v>37.116669999999999</v>
      </c>
      <c r="C1775" s="2">
        <v>30.533329999999999</v>
      </c>
      <c r="D1775">
        <v>2.024446685</v>
      </c>
      <c r="E1775">
        <v>70.166666669999998</v>
      </c>
      <c r="F1775">
        <f t="shared" si="27"/>
        <v>0.86299314067562527</v>
      </c>
    </row>
    <row r="1776" spans="1:6" x14ac:dyDescent="0.75">
      <c r="A1776" s="1">
        <v>44747.701388888891</v>
      </c>
      <c r="B1776" s="2">
        <v>36.983330000000002</v>
      </c>
      <c r="C1776" s="2">
        <v>30.533329999999999</v>
      </c>
      <c r="D1776">
        <v>2.0284005239999998</v>
      </c>
      <c r="E1776">
        <v>70.166666669999998</v>
      </c>
      <c r="F1776">
        <f t="shared" si="27"/>
        <v>0.86299314067562527</v>
      </c>
    </row>
    <row r="1777" spans="1:6" x14ac:dyDescent="0.75">
      <c r="A1777" s="1">
        <v>44747.70208333333</v>
      </c>
      <c r="B1777" s="2">
        <v>36.933329999999998</v>
      </c>
      <c r="C1777" s="2">
        <v>31.016670000000001</v>
      </c>
      <c r="D1777">
        <v>2.03182865</v>
      </c>
      <c r="E1777">
        <v>70.666666669999998</v>
      </c>
      <c r="F1777">
        <f t="shared" si="27"/>
        <v>0.8568001488142718</v>
      </c>
    </row>
    <row r="1778" spans="1:6" x14ac:dyDescent="0.75">
      <c r="A1778" s="1">
        <v>44747.702777777777</v>
      </c>
      <c r="B1778" s="2">
        <v>37.016669999999998</v>
      </c>
      <c r="C1778" s="2">
        <v>30.866669999999999</v>
      </c>
      <c r="D1778">
        <v>2.0279984799999999</v>
      </c>
      <c r="E1778">
        <v>72.333333330000002</v>
      </c>
      <c r="F1778">
        <f t="shared" si="27"/>
        <v>0.83677519056968852</v>
      </c>
    </row>
    <row r="1779" spans="1:6" x14ac:dyDescent="0.75">
      <c r="A1779" s="1">
        <v>44747.703472222223</v>
      </c>
      <c r="B1779" s="2">
        <v>37.183329999999998</v>
      </c>
      <c r="C1779" s="2">
        <v>31.433330000000002</v>
      </c>
      <c r="D1779">
        <v>2.015925599</v>
      </c>
      <c r="E1779">
        <v>71.166666669999998</v>
      </c>
      <c r="F1779">
        <f t="shared" si="27"/>
        <v>0.85069417791583757</v>
      </c>
    </row>
    <row r="1780" spans="1:6" x14ac:dyDescent="0.75">
      <c r="A1780" s="1">
        <v>44747.70416666667</v>
      </c>
      <c r="B1780" s="2">
        <v>37.033329999999999</v>
      </c>
      <c r="C1780" s="2">
        <v>31.1</v>
      </c>
      <c r="D1780">
        <v>2.0178256819999998</v>
      </c>
      <c r="E1780">
        <v>71.333333330000002</v>
      </c>
      <c r="F1780">
        <f t="shared" si="27"/>
        <v>0.84867787607968337</v>
      </c>
    </row>
    <row r="1781" spans="1:6" x14ac:dyDescent="0.75">
      <c r="A1781" s="1">
        <v>44747.704861111109</v>
      </c>
      <c r="B1781" s="2">
        <v>37.183329999999998</v>
      </c>
      <c r="C1781" s="2">
        <v>30.58333</v>
      </c>
      <c r="D1781">
        <v>2.0201027140000001</v>
      </c>
      <c r="E1781">
        <v>71.833333330000002</v>
      </c>
      <c r="F1781">
        <f t="shared" si="27"/>
        <v>0.84268510866513646</v>
      </c>
    </row>
    <row r="1782" spans="1:6" x14ac:dyDescent="0.75">
      <c r="A1782" s="1">
        <v>44747.705555555556</v>
      </c>
      <c r="B1782" s="2">
        <v>37.283329999999999</v>
      </c>
      <c r="C1782" s="2">
        <v>31.066669999999998</v>
      </c>
      <c r="D1782">
        <v>2.0190195360000001</v>
      </c>
      <c r="E1782">
        <v>71.5</v>
      </c>
      <c r="F1782">
        <f t="shared" si="27"/>
        <v>0.8466709741315811</v>
      </c>
    </row>
    <row r="1783" spans="1:6" x14ac:dyDescent="0.75">
      <c r="A1783" s="1">
        <v>44747.706250000003</v>
      </c>
      <c r="B1783" s="2">
        <v>37.200000000000003</v>
      </c>
      <c r="C1783" s="2">
        <v>30.316669999999998</v>
      </c>
      <c r="D1783">
        <v>2.03073828</v>
      </c>
      <c r="E1783">
        <v>68.833333330000002</v>
      </c>
      <c r="F1783">
        <f t="shared" si="27"/>
        <v>0.87994764309753948</v>
      </c>
    </row>
    <row r="1784" spans="1:6" x14ac:dyDescent="0.75">
      <c r="A1784" s="1">
        <v>44747.706944444442</v>
      </c>
      <c r="B1784" s="2">
        <v>37.283329999999999</v>
      </c>
      <c r="C1784" s="2">
        <v>31.466670000000001</v>
      </c>
      <c r="D1784">
        <v>2.0190539319999998</v>
      </c>
      <c r="E1784">
        <v>73.666666669999998</v>
      </c>
      <c r="F1784">
        <f t="shared" si="27"/>
        <v>0.82140762066537187</v>
      </c>
    </row>
    <row r="1785" spans="1:6" x14ac:dyDescent="0.75">
      <c r="A1785" s="1">
        <v>44747.707638888889</v>
      </c>
      <c r="B1785" s="2">
        <v>37.316670000000002</v>
      </c>
      <c r="C1785" s="2">
        <v>31.866669999999999</v>
      </c>
      <c r="D1785">
        <v>2.0220600229999999</v>
      </c>
      <c r="E1785">
        <v>70</v>
      </c>
      <c r="F1785">
        <f t="shared" si="27"/>
        <v>0.86507713162947775</v>
      </c>
    </row>
    <row r="1786" spans="1:6" x14ac:dyDescent="0.75">
      <c r="A1786" s="1">
        <v>44747.708333333336</v>
      </c>
      <c r="B1786" s="2">
        <v>37.4</v>
      </c>
      <c r="C1786" s="2">
        <v>30.983329999999999</v>
      </c>
      <c r="D1786">
        <v>2.0435921060000002</v>
      </c>
      <c r="E1786">
        <v>75.166666669999998</v>
      </c>
      <c r="F1786">
        <f t="shared" si="27"/>
        <v>0.80477077816517684</v>
      </c>
    </row>
    <row r="1787" spans="1:6" x14ac:dyDescent="0.75">
      <c r="A1787" s="1">
        <v>44747.709027777775</v>
      </c>
      <c r="B1787" s="2">
        <v>37.433329999999998</v>
      </c>
      <c r="C1787" s="2">
        <v>29.966670000000001</v>
      </c>
      <c r="D1787">
        <v>2.0795681610000001</v>
      </c>
      <c r="E1787">
        <v>70</v>
      </c>
      <c r="F1787">
        <f t="shared" si="27"/>
        <v>0.86507713162947775</v>
      </c>
    </row>
    <row r="1788" spans="1:6" x14ac:dyDescent="0.75">
      <c r="A1788" s="1">
        <v>44747.709722222222</v>
      </c>
      <c r="B1788" s="2">
        <v>37.283329999999999</v>
      </c>
      <c r="C1788" s="2">
        <v>31.266670000000001</v>
      </c>
      <c r="D1788">
        <v>2.0483935070000001</v>
      </c>
      <c r="E1788">
        <v>73</v>
      </c>
      <c r="F1788">
        <f t="shared" si="27"/>
        <v>0.82902123406510486</v>
      </c>
    </row>
    <row r="1789" spans="1:6" x14ac:dyDescent="0.75">
      <c r="A1789" s="1">
        <v>44747.710416666669</v>
      </c>
      <c r="B1789" s="2">
        <v>37.133330000000001</v>
      </c>
      <c r="C1789" s="2">
        <v>30.883330000000001</v>
      </c>
      <c r="D1789">
        <v>2.0528797289999998</v>
      </c>
      <c r="E1789">
        <v>69.5</v>
      </c>
      <c r="F1789">
        <f t="shared" si="27"/>
        <v>0.87138907532779719</v>
      </c>
    </row>
    <row r="1790" spans="1:6" x14ac:dyDescent="0.75">
      <c r="A1790" s="1">
        <v>44747.711111111108</v>
      </c>
      <c r="B1790" s="2">
        <v>37</v>
      </c>
      <c r="C1790" s="2">
        <v>31.516670000000001</v>
      </c>
      <c r="D1790">
        <v>2.0595485060000001</v>
      </c>
      <c r="E1790">
        <v>70.333333330000002</v>
      </c>
      <c r="F1790">
        <f t="shared" si="27"/>
        <v>0.86091902658049957</v>
      </c>
    </row>
    <row r="1791" spans="1:6" x14ac:dyDescent="0.75">
      <c r="A1791" s="1">
        <v>44747.711805555555</v>
      </c>
      <c r="B1791" s="2">
        <v>37.016669999999998</v>
      </c>
      <c r="C1791" s="2">
        <v>31.783329999999999</v>
      </c>
      <c r="D1791">
        <v>2.042291831</v>
      </c>
      <c r="E1791">
        <v>71</v>
      </c>
      <c r="F1791">
        <f t="shared" si="27"/>
        <v>0.85271994607924662</v>
      </c>
    </row>
    <row r="1792" spans="1:6" x14ac:dyDescent="0.75">
      <c r="A1792" s="1">
        <v>44747.712500000001</v>
      </c>
      <c r="B1792" s="2">
        <v>36.966670000000001</v>
      </c>
      <c r="C1792" s="2">
        <v>31.41667</v>
      </c>
      <c r="D1792">
        <v>2.0270692220000002</v>
      </c>
      <c r="E1792">
        <v>71.666666669999998</v>
      </c>
      <c r="F1792">
        <f t="shared" si="27"/>
        <v>0.84467340661133083</v>
      </c>
    </row>
    <row r="1793" spans="1:6" x14ac:dyDescent="0.75">
      <c r="A1793" s="1">
        <v>44747.713194444441</v>
      </c>
      <c r="B1793" s="2">
        <v>36.966670000000001</v>
      </c>
      <c r="C1793" s="2">
        <v>31.716670000000001</v>
      </c>
      <c r="D1793">
        <v>2.0289143200000002</v>
      </c>
      <c r="E1793">
        <v>70.333333330000002</v>
      </c>
      <c r="F1793">
        <f t="shared" si="27"/>
        <v>0.86091902658049957</v>
      </c>
    </row>
    <row r="1794" spans="1:6" x14ac:dyDescent="0.75">
      <c r="A1794" s="1">
        <v>44747.713888888888</v>
      </c>
      <c r="B1794" s="2">
        <v>37.1</v>
      </c>
      <c r="C1794" s="2">
        <v>31.66667</v>
      </c>
      <c r="D1794">
        <v>2.0549394599999999</v>
      </c>
      <c r="E1794">
        <v>72.666666669999998</v>
      </c>
      <c r="F1794">
        <f t="shared" si="27"/>
        <v>0.83288042795524431</v>
      </c>
    </row>
    <row r="1795" spans="1:6" x14ac:dyDescent="0.75">
      <c r="A1795" s="1">
        <v>44747.714583333334</v>
      </c>
      <c r="B1795" s="2">
        <v>37.083329999999997</v>
      </c>
      <c r="C1795" s="2">
        <v>31.266670000000001</v>
      </c>
      <c r="D1795">
        <v>2.0467944299999998</v>
      </c>
      <c r="E1795">
        <v>71.666666669999998</v>
      </c>
      <c r="F1795">
        <f t="shared" ref="F1795:F1858" si="28">((5000/E1795)-1)/((5000/60.67)-1)</f>
        <v>0.84467340661133083</v>
      </c>
    </row>
    <row r="1796" spans="1:6" x14ac:dyDescent="0.75">
      <c r="A1796" s="1">
        <v>44747.715277777781</v>
      </c>
      <c r="B1796" s="2">
        <v>37.283329999999999</v>
      </c>
      <c r="C1796" s="2">
        <v>31.25</v>
      </c>
      <c r="D1796">
        <v>2.0443134679999999</v>
      </c>
      <c r="E1796">
        <v>72.166666669999998</v>
      </c>
      <c r="F1796">
        <f t="shared" si="28"/>
        <v>0.83873606400849932</v>
      </c>
    </row>
    <row r="1797" spans="1:6" x14ac:dyDescent="0.75">
      <c r="A1797" s="1">
        <v>44747.71597222222</v>
      </c>
      <c r="B1797" s="2">
        <v>37.299999999999997</v>
      </c>
      <c r="C1797" s="2">
        <v>31.45</v>
      </c>
      <c r="D1797">
        <v>2.0593048540000001</v>
      </c>
      <c r="E1797">
        <v>73</v>
      </c>
      <c r="F1797">
        <f t="shared" si="28"/>
        <v>0.82902123406510486</v>
      </c>
    </row>
    <row r="1798" spans="1:6" x14ac:dyDescent="0.75">
      <c r="A1798" s="1">
        <v>44747.716666666667</v>
      </c>
      <c r="B1798" s="2">
        <v>37.416670000000003</v>
      </c>
      <c r="C1798" s="2">
        <v>30.966670000000001</v>
      </c>
      <c r="D1798">
        <v>2.0629015019999999</v>
      </c>
      <c r="E1798">
        <v>72.833333330000002</v>
      </c>
      <c r="F1798">
        <f t="shared" si="28"/>
        <v>0.83094641551445647</v>
      </c>
    </row>
    <row r="1799" spans="1:6" x14ac:dyDescent="0.75">
      <c r="A1799" s="1">
        <v>44747.717361111114</v>
      </c>
      <c r="B1799" s="2">
        <v>37.383330000000001</v>
      </c>
      <c r="C1799" s="2">
        <v>30.366669999999999</v>
      </c>
      <c r="D1799">
        <v>2.066845442</v>
      </c>
      <c r="E1799">
        <v>71.833333330000002</v>
      </c>
      <c r="F1799">
        <f t="shared" si="28"/>
        <v>0.84268510866513646</v>
      </c>
    </row>
    <row r="1800" spans="1:6" x14ac:dyDescent="0.75">
      <c r="A1800" s="1">
        <v>44747.718055555553</v>
      </c>
      <c r="B1800" s="2">
        <v>37.4</v>
      </c>
      <c r="C1800" s="2">
        <v>30.95</v>
      </c>
      <c r="D1800">
        <v>2.0591293589999999</v>
      </c>
      <c r="E1800">
        <v>71.333333330000002</v>
      </c>
      <c r="F1800">
        <f t="shared" si="28"/>
        <v>0.84867787607968337</v>
      </c>
    </row>
    <row r="1801" spans="1:6" x14ac:dyDescent="0.75">
      <c r="A1801" s="1">
        <v>44747.71875</v>
      </c>
      <c r="B1801" s="2">
        <v>37.083329999999997</v>
      </c>
      <c r="C1801" s="2">
        <v>31.25</v>
      </c>
      <c r="D1801">
        <v>2.0720037969999998</v>
      </c>
      <c r="E1801">
        <v>70.333333330000002</v>
      </c>
      <c r="F1801">
        <f t="shared" si="28"/>
        <v>0.86091902658049957</v>
      </c>
    </row>
    <row r="1802" spans="1:6" x14ac:dyDescent="0.75">
      <c r="A1802" s="1">
        <v>44747.719444444447</v>
      </c>
      <c r="B1802" s="2">
        <v>36.9</v>
      </c>
      <c r="C1802" s="2">
        <v>31.683330000000002</v>
      </c>
      <c r="D1802">
        <v>2.0369727179999999</v>
      </c>
      <c r="E1802">
        <v>70.666666669999998</v>
      </c>
      <c r="F1802">
        <f t="shared" si="28"/>
        <v>0.8568001488142718</v>
      </c>
    </row>
    <row r="1803" spans="1:6" x14ac:dyDescent="0.75">
      <c r="A1803" s="1">
        <v>44747.720138888886</v>
      </c>
      <c r="B1803" s="2">
        <v>37.033329999999999</v>
      </c>
      <c r="C1803" s="2">
        <v>31.33333</v>
      </c>
      <c r="D1803">
        <v>2.0364351959999998</v>
      </c>
      <c r="E1803">
        <v>72.166666669999998</v>
      </c>
      <c r="F1803">
        <f t="shared" si="28"/>
        <v>0.83873606400849932</v>
      </c>
    </row>
    <row r="1804" spans="1:6" x14ac:dyDescent="0.75">
      <c r="A1804" s="1">
        <v>44747.720833333333</v>
      </c>
      <c r="B1804" s="2">
        <v>37.133330000000001</v>
      </c>
      <c r="C1804" s="2">
        <v>31.7</v>
      </c>
      <c r="D1804">
        <v>2.0399103900000002</v>
      </c>
      <c r="E1804">
        <v>71.666666669999998</v>
      </c>
      <c r="F1804">
        <f t="shared" si="28"/>
        <v>0.84467340661133083</v>
      </c>
    </row>
    <row r="1805" spans="1:6" x14ac:dyDescent="0.75">
      <c r="A1805" s="1">
        <v>44747.72152777778</v>
      </c>
      <c r="B1805" s="2">
        <v>37.25</v>
      </c>
      <c r="C1805" s="2">
        <v>31.75</v>
      </c>
      <c r="D1805">
        <v>2.0648725290000001</v>
      </c>
      <c r="E1805">
        <v>72.833333330000002</v>
      </c>
      <c r="F1805">
        <f t="shared" si="28"/>
        <v>0.83094641551445647</v>
      </c>
    </row>
    <row r="1806" spans="1:6" x14ac:dyDescent="0.75">
      <c r="A1806" s="1">
        <v>44747.722222222219</v>
      </c>
      <c r="B1806" s="2">
        <v>37.333329999999997</v>
      </c>
      <c r="C1806" s="2">
        <v>32.183329999999998</v>
      </c>
      <c r="D1806">
        <v>2.0516786699999998</v>
      </c>
      <c r="E1806">
        <v>72.333333330000002</v>
      </c>
      <c r="F1806">
        <f t="shared" si="28"/>
        <v>0.83677519056968852</v>
      </c>
    </row>
    <row r="1807" spans="1:6" x14ac:dyDescent="0.75">
      <c r="A1807" s="1">
        <v>44747.722916666666</v>
      </c>
      <c r="B1807" s="2">
        <v>37.233330000000002</v>
      </c>
      <c r="C1807" s="2">
        <v>31.683330000000002</v>
      </c>
      <c r="D1807">
        <v>2.0580929810000002</v>
      </c>
      <c r="E1807">
        <v>72.166666669999998</v>
      </c>
      <c r="F1807">
        <f t="shared" si="28"/>
        <v>0.83873606400849932</v>
      </c>
    </row>
    <row r="1808" spans="1:6" x14ac:dyDescent="0.75">
      <c r="A1808" s="1">
        <v>44747.723611111112</v>
      </c>
      <c r="B1808" s="2">
        <v>37.083329999999997</v>
      </c>
      <c r="C1808" s="2">
        <v>31.6</v>
      </c>
      <c r="D1808">
        <v>2.0530083590000001</v>
      </c>
      <c r="E1808">
        <v>70.5</v>
      </c>
      <c r="F1808">
        <f t="shared" si="28"/>
        <v>0.85885471904744648</v>
      </c>
    </row>
    <row r="1809" spans="1:6" x14ac:dyDescent="0.75">
      <c r="A1809" s="1">
        <v>44747.724305555559</v>
      </c>
      <c r="B1809" s="2">
        <v>37.1</v>
      </c>
      <c r="C1809" s="2">
        <v>31.83333</v>
      </c>
      <c r="D1809">
        <v>2.0456343480000001</v>
      </c>
      <c r="E1809">
        <v>71.333333330000002</v>
      </c>
      <c r="F1809">
        <f t="shared" si="28"/>
        <v>0.84867787607968337</v>
      </c>
    </row>
    <row r="1810" spans="1:6" x14ac:dyDescent="0.75">
      <c r="A1810" s="1">
        <v>44747.724999999999</v>
      </c>
      <c r="B1810" s="2">
        <v>37.1</v>
      </c>
      <c r="C1810" s="2">
        <v>31.58333</v>
      </c>
      <c r="D1810">
        <v>2.0456449330000002</v>
      </c>
      <c r="E1810">
        <v>71.333333330000002</v>
      </c>
      <c r="F1810">
        <f t="shared" si="28"/>
        <v>0.84867787607968337</v>
      </c>
    </row>
    <row r="1811" spans="1:6" x14ac:dyDescent="0.75">
      <c r="A1811" s="1">
        <v>44747.725694444445</v>
      </c>
      <c r="B1811" s="2">
        <v>37.15</v>
      </c>
      <c r="C1811" s="2">
        <v>31.183330000000002</v>
      </c>
      <c r="D1811">
        <v>2.0363996910000002</v>
      </c>
      <c r="E1811">
        <v>71.666666669999998</v>
      </c>
      <c r="F1811">
        <f t="shared" si="28"/>
        <v>0.84467340661133083</v>
      </c>
    </row>
    <row r="1812" spans="1:6" x14ac:dyDescent="0.75">
      <c r="A1812" s="1">
        <v>44747.726388888892</v>
      </c>
      <c r="B1812" s="2">
        <v>37.083329999999997</v>
      </c>
      <c r="C1812" s="2">
        <v>31.6</v>
      </c>
      <c r="D1812">
        <v>2.0389058640000002</v>
      </c>
      <c r="E1812">
        <v>71.166666669999998</v>
      </c>
      <c r="F1812">
        <f t="shared" si="28"/>
        <v>0.85069417791583757</v>
      </c>
    </row>
    <row r="1813" spans="1:6" x14ac:dyDescent="0.75">
      <c r="A1813" s="1">
        <v>44747.727083333331</v>
      </c>
      <c r="B1813" s="2">
        <v>36.933329999999998</v>
      </c>
      <c r="C1813" s="2">
        <v>31.316669999999998</v>
      </c>
      <c r="D1813">
        <v>2.051417888</v>
      </c>
      <c r="E1813">
        <v>70.333333330000002</v>
      </c>
      <c r="F1813">
        <f t="shared" si="28"/>
        <v>0.86091902658049957</v>
      </c>
    </row>
    <row r="1814" spans="1:6" x14ac:dyDescent="0.75">
      <c r="A1814" s="1">
        <v>44747.727777777778</v>
      </c>
      <c r="B1814" s="2">
        <v>36.783329999999999</v>
      </c>
      <c r="C1814" s="2">
        <v>31.25</v>
      </c>
      <c r="D1814">
        <v>2.0590822800000002</v>
      </c>
      <c r="E1814">
        <v>68.666666669999998</v>
      </c>
      <c r="F1814">
        <f t="shared" si="28"/>
        <v>0.88211325147084507</v>
      </c>
    </row>
    <row r="1815" spans="1:6" x14ac:dyDescent="0.75">
      <c r="A1815" s="1">
        <v>44747.728472222225</v>
      </c>
      <c r="B1815" s="2">
        <v>36.616669999999999</v>
      </c>
      <c r="C1815" s="2">
        <v>31.316669999999998</v>
      </c>
      <c r="D1815">
        <v>2.0242905329999998</v>
      </c>
      <c r="E1815">
        <v>72.833333330000002</v>
      </c>
      <c r="F1815">
        <f t="shared" si="28"/>
        <v>0.83094641551445647</v>
      </c>
    </row>
    <row r="1816" spans="1:6" x14ac:dyDescent="0.75">
      <c r="A1816" s="1">
        <v>44747.729166666664</v>
      </c>
      <c r="B1816" s="2">
        <v>36.65</v>
      </c>
      <c r="C1816" s="2">
        <v>31.45</v>
      </c>
      <c r="D1816">
        <v>2.0345408620000001</v>
      </c>
      <c r="E1816">
        <v>67.666666669999998</v>
      </c>
      <c r="F1816">
        <f t="shared" si="28"/>
        <v>0.89533093069050584</v>
      </c>
    </row>
    <row r="1817" spans="1:6" x14ac:dyDescent="0.75">
      <c r="A1817" s="1">
        <v>44747.729861111111</v>
      </c>
      <c r="B1817" s="2">
        <v>36.583329999999997</v>
      </c>
      <c r="C1817" s="2">
        <v>31.566669999999998</v>
      </c>
      <c r="D1817">
        <v>2.0462439469999998</v>
      </c>
      <c r="E1817">
        <v>72.666666669999998</v>
      </c>
      <c r="F1817">
        <f t="shared" si="28"/>
        <v>0.83288042795524431</v>
      </c>
    </row>
    <row r="1818" spans="1:6" x14ac:dyDescent="0.75">
      <c r="A1818" s="1">
        <v>44747.730555555558</v>
      </c>
      <c r="B1818" s="2">
        <v>36.700000000000003</v>
      </c>
      <c r="C1818" s="2">
        <v>31.7</v>
      </c>
      <c r="D1818">
        <v>2.0331385260000001</v>
      </c>
      <c r="E1818">
        <v>68</v>
      </c>
      <c r="F1818">
        <f t="shared" si="28"/>
        <v>0.89088184263143089</v>
      </c>
    </row>
    <row r="1819" spans="1:6" x14ac:dyDescent="0.75">
      <c r="A1819" s="1">
        <v>44747.731249999997</v>
      </c>
      <c r="B1819" s="2">
        <v>36.933329999999998</v>
      </c>
      <c r="C1819" s="2">
        <v>31.866669999999999</v>
      </c>
      <c r="D1819">
        <v>2.0516628309999998</v>
      </c>
      <c r="E1819">
        <v>72.333333330000002</v>
      </c>
      <c r="F1819">
        <f t="shared" si="28"/>
        <v>0.83677519056968852</v>
      </c>
    </row>
    <row r="1820" spans="1:6" x14ac:dyDescent="0.75">
      <c r="A1820" s="1">
        <v>44747.731944444444</v>
      </c>
      <c r="B1820" s="2">
        <v>36.916670000000003</v>
      </c>
      <c r="C1820" s="2">
        <v>30.866669999999999</v>
      </c>
      <c r="D1820">
        <v>2.0387965260000001</v>
      </c>
      <c r="E1820">
        <v>71.5</v>
      </c>
      <c r="F1820">
        <f t="shared" si="28"/>
        <v>0.8466709741315811</v>
      </c>
    </row>
    <row r="1821" spans="1:6" x14ac:dyDescent="0.75">
      <c r="A1821" s="1">
        <v>44747.732638888891</v>
      </c>
      <c r="B1821" s="2">
        <v>37.116669999999999</v>
      </c>
      <c r="C1821" s="2">
        <v>30.383330000000001</v>
      </c>
      <c r="D1821">
        <v>2.0259201560000002</v>
      </c>
      <c r="E1821">
        <v>72.166666669999998</v>
      </c>
      <c r="F1821">
        <f t="shared" si="28"/>
        <v>0.83873606400849932</v>
      </c>
    </row>
    <row r="1822" spans="1:6" x14ac:dyDescent="0.75">
      <c r="A1822" s="1">
        <v>44747.73333333333</v>
      </c>
      <c r="B1822" s="2">
        <v>37.083329999999997</v>
      </c>
      <c r="C1822" s="2">
        <v>31.366669999999999</v>
      </c>
      <c r="D1822">
        <v>2.0447185019999998</v>
      </c>
      <c r="E1822">
        <v>71.166666669999998</v>
      </c>
      <c r="F1822">
        <f t="shared" si="28"/>
        <v>0.85069417791583757</v>
      </c>
    </row>
    <row r="1823" spans="1:6" x14ac:dyDescent="0.75">
      <c r="A1823" s="1">
        <v>44747.734027777777</v>
      </c>
      <c r="B1823" s="2">
        <v>37.166670000000003</v>
      </c>
      <c r="C1823" s="2">
        <v>31.533329999999999</v>
      </c>
      <c r="D1823">
        <v>2.049931747</v>
      </c>
      <c r="E1823">
        <v>71.666666669999998</v>
      </c>
      <c r="F1823">
        <f t="shared" si="28"/>
        <v>0.84467340661133083</v>
      </c>
    </row>
    <row r="1824" spans="1:6" x14ac:dyDescent="0.75">
      <c r="A1824" s="1">
        <v>44747.734722222223</v>
      </c>
      <c r="B1824" s="2">
        <v>37.1</v>
      </c>
      <c r="C1824" s="2">
        <v>31.816669999999998</v>
      </c>
      <c r="D1824">
        <v>2.0440035999999999</v>
      </c>
      <c r="E1824">
        <v>71.166666669999998</v>
      </c>
      <c r="F1824">
        <f t="shared" si="28"/>
        <v>0.85069417791583757</v>
      </c>
    </row>
    <row r="1825" spans="1:6" x14ac:dyDescent="0.75">
      <c r="A1825" s="1">
        <v>44747.73541666667</v>
      </c>
      <c r="B1825" s="2">
        <v>37.233330000000002</v>
      </c>
      <c r="C1825" s="2">
        <v>31.91667</v>
      </c>
      <c r="D1825">
        <v>2.035425042</v>
      </c>
      <c r="E1825">
        <v>71.666666669999998</v>
      </c>
      <c r="F1825">
        <f t="shared" si="28"/>
        <v>0.84467340661133083</v>
      </c>
    </row>
    <row r="1826" spans="1:6" x14ac:dyDescent="0.75">
      <c r="A1826" s="1">
        <v>44747.736111111109</v>
      </c>
      <c r="B1826" s="2">
        <v>37.216670000000001</v>
      </c>
      <c r="C1826" s="2">
        <v>31.733329999999999</v>
      </c>
      <c r="D1826">
        <v>2.0345836830000001</v>
      </c>
      <c r="E1826">
        <v>72.166666669999998</v>
      </c>
      <c r="F1826">
        <f t="shared" si="28"/>
        <v>0.83873606400849932</v>
      </c>
    </row>
    <row r="1827" spans="1:6" x14ac:dyDescent="0.75">
      <c r="A1827" s="1">
        <v>44747.736805555556</v>
      </c>
      <c r="B1827" s="2">
        <v>37.266669999999998</v>
      </c>
      <c r="C1827" s="2">
        <v>31.716670000000001</v>
      </c>
      <c r="D1827">
        <v>2.0444825999999998</v>
      </c>
      <c r="E1827">
        <v>72.333333330000002</v>
      </c>
      <c r="F1827">
        <f t="shared" si="28"/>
        <v>0.83677519056968852</v>
      </c>
    </row>
    <row r="1828" spans="1:6" x14ac:dyDescent="0.75">
      <c r="A1828" s="1">
        <v>44747.737500000003</v>
      </c>
      <c r="B1828" s="2">
        <v>37.35</v>
      </c>
      <c r="C1828" s="2">
        <v>31.2</v>
      </c>
      <c r="D1828">
        <v>2.0403199879999998</v>
      </c>
      <c r="E1828">
        <v>73.5</v>
      </c>
      <c r="F1828">
        <f t="shared" si="28"/>
        <v>0.82329807572155356</v>
      </c>
    </row>
    <row r="1829" spans="1:6" x14ac:dyDescent="0.75">
      <c r="A1829" s="1">
        <v>44747.738194444442</v>
      </c>
      <c r="B1829" s="2">
        <v>37.35</v>
      </c>
      <c r="C1829" s="2">
        <v>30.91667</v>
      </c>
      <c r="D1829">
        <v>2.0190194680000002</v>
      </c>
      <c r="E1829">
        <v>72.333333330000002</v>
      </c>
      <c r="F1829">
        <f t="shared" si="28"/>
        <v>0.83677519056968852</v>
      </c>
    </row>
    <row r="1830" spans="1:6" x14ac:dyDescent="0.75">
      <c r="A1830" s="1">
        <v>44747.738888888889</v>
      </c>
      <c r="B1830" s="2">
        <v>37.183329999999998</v>
      </c>
      <c r="C1830" s="2">
        <v>31.433330000000002</v>
      </c>
      <c r="D1830">
        <v>2.017223392</v>
      </c>
      <c r="E1830">
        <v>72</v>
      </c>
      <c r="F1830">
        <f t="shared" si="28"/>
        <v>0.84070601568318859</v>
      </c>
    </row>
    <row r="1831" spans="1:6" x14ac:dyDescent="0.75">
      <c r="A1831" s="1">
        <v>44747.739583333336</v>
      </c>
      <c r="B1831" s="2">
        <v>37.299999999999997</v>
      </c>
      <c r="C1831" s="2">
        <v>31.4</v>
      </c>
      <c r="D1831">
        <v>2.0137933760000002</v>
      </c>
      <c r="E1831">
        <v>72.666666669999998</v>
      </c>
      <c r="F1831">
        <f t="shared" si="28"/>
        <v>0.83288042795524431</v>
      </c>
    </row>
    <row r="1832" spans="1:6" x14ac:dyDescent="0.75">
      <c r="A1832" s="1">
        <v>44747.740277777775</v>
      </c>
      <c r="B1832" s="2">
        <v>37.383330000000001</v>
      </c>
      <c r="C1832" s="2">
        <v>30.95</v>
      </c>
      <c r="D1832">
        <v>2.0249582460000002</v>
      </c>
      <c r="E1832">
        <v>72.666666669999998</v>
      </c>
      <c r="F1832">
        <f t="shared" si="28"/>
        <v>0.83288042795524431</v>
      </c>
    </row>
    <row r="1833" spans="1:6" x14ac:dyDescent="0.75">
      <c r="A1833" s="1">
        <v>44747.740972222222</v>
      </c>
      <c r="B1833" s="2">
        <v>37.299999999999997</v>
      </c>
      <c r="C1833" s="2">
        <v>30.883330000000001</v>
      </c>
      <c r="D1833">
        <v>2.0436567600000002</v>
      </c>
      <c r="E1833">
        <v>72.166666669999998</v>
      </c>
      <c r="F1833">
        <f t="shared" si="28"/>
        <v>0.83873606400849932</v>
      </c>
    </row>
    <row r="1834" spans="1:6" x14ac:dyDescent="0.75">
      <c r="A1834" s="1">
        <v>44747.741666666669</v>
      </c>
      <c r="B1834" s="2">
        <v>37.35</v>
      </c>
      <c r="C1834" s="2">
        <v>30.616669999999999</v>
      </c>
      <c r="D1834">
        <v>2.0317711319999998</v>
      </c>
      <c r="E1834">
        <v>71.5</v>
      </c>
      <c r="F1834">
        <f t="shared" si="28"/>
        <v>0.8466709741315811</v>
      </c>
    </row>
    <row r="1835" spans="1:6" x14ac:dyDescent="0.75">
      <c r="A1835" s="1">
        <v>44747.742361111108</v>
      </c>
      <c r="B1835" s="2">
        <v>37.35</v>
      </c>
      <c r="C1835" s="2">
        <v>30.83333</v>
      </c>
      <c r="D1835">
        <v>2.0395520120000001</v>
      </c>
      <c r="E1835">
        <v>71.333333330000002</v>
      </c>
      <c r="F1835">
        <f t="shared" si="28"/>
        <v>0.84867787607968337</v>
      </c>
    </row>
    <row r="1836" spans="1:6" x14ac:dyDescent="0.75">
      <c r="A1836" s="1">
        <v>44747.743055555555</v>
      </c>
      <c r="B1836" s="2">
        <v>37.35</v>
      </c>
      <c r="C1836" s="2">
        <v>30.9</v>
      </c>
      <c r="D1836">
        <v>2.0403310779999999</v>
      </c>
      <c r="E1836">
        <v>71</v>
      </c>
      <c r="F1836">
        <f t="shared" si="28"/>
        <v>0.85271994607924662</v>
      </c>
    </row>
    <row r="1837" spans="1:6" x14ac:dyDescent="0.75">
      <c r="A1837" s="1">
        <v>44747.743750000001</v>
      </c>
      <c r="B1837" s="2">
        <v>37.283329999999999</v>
      </c>
      <c r="C1837" s="2">
        <v>31.35</v>
      </c>
      <c r="D1837">
        <v>2.034269981</v>
      </c>
      <c r="E1837">
        <v>71.5</v>
      </c>
      <c r="F1837">
        <f t="shared" si="28"/>
        <v>0.8466709741315811</v>
      </c>
    </row>
    <row r="1838" spans="1:6" x14ac:dyDescent="0.75">
      <c r="A1838" s="1">
        <v>44747.744444444441</v>
      </c>
      <c r="B1838" s="2">
        <v>37.316670000000002</v>
      </c>
      <c r="C1838" s="2">
        <v>31.35</v>
      </c>
      <c r="D1838">
        <v>2.0398363239999999</v>
      </c>
      <c r="E1838">
        <v>72.166666669999998</v>
      </c>
      <c r="F1838">
        <f t="shared" si="28"/>
        <v>0.83873606400849932</v>
      </c>
    </row>
    <row r="1839" spans="1:6" x14ac:dyDescent="0.75">
      <c r="A1839" s="1">
        <v>44747.745138888888</v>
      </c>
      <c r="B1839" s="2">
        <v>37.133330000000001</v>
      </c>
      <c r="C1839" s="2">
        <v>31.383330000000001</v>
      </c>
      <c r="D1839">
        <v>2.0343167800000002</v>
      </c>
      <c r="E1839">
        <v>71.333333330000002</v>
      </c>
      <c r="F1839">
        <f t="shared" si="28"/>
        <v>0.84867787607968337</v>
      </c>
    </row>
    <row r="1840" spans="1:6" x14ac:dyDescent="0.75">
      <c r="A1840" s="1">
        <v>44747.745833333334</v>
      </c>
      <c r="B1840" s="2">
        <v>37.15</v>
      </c>
      <c r="C1840" s="2">
        <v>31.316669999999998</v>
      </c>
      <c r="D1840">
        <v>2.0322390530000001</v>
      </c>
      <c r="E1840">
        <v>71</v>
      </c>
      <c r="F1840">
        <f t="shared" si="28"/>
        <v>0.85271994607924662</v>
      </c>
    </row>
    <row r="1841" spans="1:6" x14ac:dyDescent="0.75">
      <c r="A1841" s="1">
        <v>44747.746527777781</v>
      </c>
      <c r="B1841" s="2">
        <v>37.166670000000003</v>
      </c>
      <c r="C1841" s="2">
        <v>31.766670000000001</v>
      </c>
      <c r="D1841">
        <v>2.0456438260000001</v>
      </c>
      <c r="E1841">
        <v>69</v>
      </c>
      <c r="F1841">
        <f t="shared" si="28"/>
        <v>0.87779249647101987</v>
      </c>
    </row>
    <row r="1842" spans="1:6" x14ac:dyDescent="0.75">
      <c r="A1842" s="1">
        <v>44747.74722222222</v>
      </c>
      <c r="B1842" s="2">
        <v>37.166670000000003</v>
      </c>
      <c r="C1842" s="2">
        <v>31.65</v>
      </c>
      <c r="D1842">
        <v>2.044081635</v>
      </c>
      <c r="E1842">
        <v>74.666666669999998</v>
      </c>
      <c r="F1842">
        <f t="shared" si="28"/>
        <v>0.81024212071360746</v>
      </c>
    </row>
    <row r="1843" spans="1:6" x14ac:dyDescent="0.75">
      <c r="A1843" s="1">
        <v>44747.747916666667</v>
      </c>
      <c r="B1843" s="2">
        <v>37.200000000000003</v>
      </c>
      <c r="C1843" s="2">
        <v>31.4</v>
      </c>
      <c r="D1843">
        <v>2.0249352479999998</v>
      </c>
      <c r="E1843">
        <v>70</v>
      </c>
      <c r="F1843">
        <f t="shared" si="28"/>
        <v>0.86507713162947775</v>
      </c>
    </row>
    <row r="1844" spans="1:6" x14ac:dyDescent="0.75">
      <c r="A1844" s="1">
        <v>44747.748611111114</v>
      </c>
      <c r="B1844" s="2">
        <v>37.299999999999997</v>
      </c>
      <c r="C1844" s="2">
        <v>32</v>
      </c>
      <c r="D1844">
        <v>2.0392257539999998</v>
      </c>
      <c r="E1844">
        <v>75.666666669999998</v>
      </c>
      <c r="F1844">
        <f t="shared" si="28"/>
        <v>0.79937174410857259</v>
      </c>
    </row>
    <row r="1845" spans="1:6" x14ac:dyDescent="0.75">
      <c r="A1845" s="1">
        <v>44747.749305555553</v>
      </c>
      <c r="B1845" s="2">
        <v>37.333329999999997</v>
      </c>
      <c r="C1845" s="2">
        <v>31.65</v>
      </c>
      <c r="D1845">
        <v>2.038344768</v>
      </c>
      <c r="E1845">
        <v>70</v>
      </c>
      <c r="F1845">
        <f t="shared" si="28"/>
        <v>0.86507713162947775</v>
      </c>
    </row>
    <row r="1846" spans="1:6" x14ac:dyDescent="0.75">
      <c r="A1846" s="1">
        <v>44747.75</v>
      </c>
      <c r="B1846" s="2">
        <v>37.116669999999999</v>
      </c>
      <c r="C1846" s="2">
        <v>31.783329999999999</v>
      </c>
      <c r="D1846">
        <v>2.0177047479999999</v>
      </c>
      <c r="E1846">
        <v>74.166666669999998</v>
      </c>
      <c r="F1846">
        <f t="shared" si="28"/>
        <v>0.81578723417279997</v>
      </c>
    </row>
    <row r="1847" spans="1:6" x14ac:dyDescent="0.75">
      <c r="A1847" s="1">
        <v>44747.750694444447</v>
      </c>
      <c r="B1847" s="2">
        <v>36.966670000000001</v>
      </c>
      <c r="C1847" s="2">
        <v>31.7</v>
      </c>
      <c r="D1847">
        <v>2.0235521470000002</v>
      </c>
      <c r="E1847">
        <v>68.666666669999998</v>
      </c>
      <c r="F1847">
        <f t="shared" si="28"/>
        <v>0.88211325147084507</v>
      </c>
    </row>
    <row r="1848" spans="1:6" x14ac:dyDescent="0.75">
      <c r="A1848" s="1">
        <v>44747.751388888886</v>
      </c>
      <c r="B1848" s="2">
        <v>37.066670000000002</v>
      </c>
      <c r="C1848" s="2">
        <v>32.049999999999997</v>
      </c>
      <c r="D1848">
        <v>2.025042279</v>
      </c>
      <c r="E1848">
        <v>72.166666669999998</v>
      </c>
      <c r="F1848">
        <f t="shared" si="28"/>
        <v>0.83873606400849932</v>
      </c>
    </row>
    <row r="1849" spans="1:6" x14ac:dyDescent="0.75">
      <c r="A1849" s="1">
        <v>44747.752083333333</v>
      </c>
      <c r="B1849" s="2">
        <v>37.116669999999999</v>
      </c>
      <c r="C1849" s="2">
        <v>32.25</v>
      </c>
      <c r="D1849">
        <v>2.0356897410000001</v>
      </c>
      <c r="E1849">
        <v>71.666666669999998</v>
      </c>
      <c r="F1849">
        <f t="shared" si="28"/>
        <v>0.84467340661133083</v>
      </c>
    </row>
    <row r="1850" spans="1:6" x14ac:dyDescent="0.75">
      <c r="A1850" s="1">
        <v>44747.75277777778</v>
      </c>
      <c r="B1850" s="2">
        <v>37.033329999999999</v>
      </c>
      <c r="C1850" s="2">
        <v>32.1</v>
      </c>
      <c r="D1850">
        <v>2.0334622269999998</v>
      </c>
      <c r="E1850">
        <v>72.166666669999998</v>
      </c>
      <c r="F1850">
        <f t="shared" si="28"/>
        <v>0.83873606400849932</v>
      </c>
    </row>
    <row r="1851" spans="1:6" x14ac:dyDescent="0.75">
      <c r="A1851" s="1">
        <v>44747.753472222219</v>
      </c>
      <c r="B1851" s="2">
        <v>36.916670000000003</v>
      </c>
      <c r="C1851" s="2">
        <v>32.666670000000003</v>
      </c>
      <c r="D1851">
        <v>2.0394451180000002</v>
      </c>
      <c r="E1851">
        <v>71.5</v>
      </c>
      <c r="F1851">
        <f t="shared" si="28"/>
        <v>0.8466709741315811</v>
      </c>
    </row>
    <row r="1852" spans="1:6" x14ac:dyDescent="0.75">
      <c r="A1852" s="1">
        <v>44747.754166666666</v>
      </c>
      <c r="B1852" s="2">
        <v>36.983330000000002</v>
      </c>
      <c r="C1852" s="2">
        <v>32.583329999999997</v>
      </c>
      <c r="D1852">
        <v>2.0340718359999999</v>
      </c>
      <c r="E1852">
        <v>72.666666669999998</v>
      </c>
      <c r="F1852">
        <f t="shared" si="28"/>
        <v>0.83288042795524431</v>
      </c>
    </row>
    <row r="1853" spans="1:6" x14ac:dyDescent="0.75">
      <c r="A1853" s="1">
        <v>44747.754861111112</v>
      </c>
      <c r="B1853" s="2">
        <v>37.033329999999999</v>
      </c>
      <c r="C1853" s="2">
        <v>32.85</v>
      </c>
      <c r="D1853">
        <v>2.0343567029999998</v>
      </c>
      <c r="E1853">
        <v>73.166666669999998</v>
      </c>
      <c r="F1853">
        <f t="shared" si="28"/>
        <v>0.82710482337423974</v>
      </c>
    </row>
    <row r="1854" spans="1:6" x14ac:dyDescent="0.75">
      <c r="A1854" s="1">
        <v>44747.755555555559</v>
      </c>
      <c r="B1854" s="2">
        <v>37</v>
      </c>
      <c r="C1854" s="2">
        <v>32.916670000000003</v>
      </c>
      <c r="D1854">
        <v>2.0345468260000001</v>
      </c>
      <c r="E1854">
        <v>73.333333330000002</v>
      </c>
      <c r="F1854">
        <f t="shared" si="28"/>
        <v>0.82519712375543552</v>
      </c>
    </row>
    <row r="1855" spans="1:6" x14ac:dyDescent="0.75">
      <c r="A1855" s="1">
        <v>44747.756249999999</v>
      </c>
      <c r="B1855" s="2">
        <v>37.083329999999997</v>
      </c>
      <c r="C1855" s="2">
        <v>33.416670000000003</v>
      </c>
      <c r="D1855">
        <v>2.0321256019999998</v>
      </c>
      <c r="E1855">
        <v>73.333333330000002</v>
      </c>
      <c r="F1855">
        <f t="shared" si="28"/>
        <v>0.82519712375543552</v>
      </c>
    </row>
    <row r="1856" spans="1:6" x14ac:dyDescent="0.75">
      <c r="A1856" s="1">
        <v>44747.756944444445</v>
      </c>
      <c r="B1856" s="2">
        <v>37.083329999999997</v>
      </c>
      <c r="C1856" s="2">
        <v>33.216670000000001</v>
      </c>
      <c r="D1856">
        <v>2.023172454</v>
      </c>
      <c r="E1856">
        <v>74</v>
      </c>
      <c r="F1856">
        <f t="shared" si="28"/>
        <v>0.81765225735561786</v>
      </c>
    </row>
    <row r="1857" spans="1:6" x14ac:dyDescent="0.75">
      <c r="A1857" s="1">
        <v>44747.757638888892</v>
      </c>
      <c r="B1857" s="2">
        <v>37.15</v>
      </c>
      <c r="C1857" s="2">
        <v>33.15</v>
      </c>
      <c r="D1857">
        <v>2.0233349660000002</v>
      </c>
      <c r="E1857">
        <v>73.833333330000002</v>
      </c>
      <c r="F1857">
        <f t="shared" si="28"/>
        <v>0.81952570050782714</v>
      </c>
    </row>
    <row r="1858" spans="1:6" x14ac:dyDescent="0.75">
      <c r="A1858" s="1">
        <v>44747.758333333331</v>
      </c>
      <c r="B1858" s="2">
        <v>37.166670000000003</v>
      </c>
      <c r="C1858" s="2">
        <v>33.683329999999998</v>
      </c>
      <c r="D1858">
        <v>2.024470016</v>
      </c>
      <c r="E1858">
        <v>74</v>
      </c>
      <c r="F1858">
        <f t="shared" si="28"/>
        <v>0.81765225735561786</v>
      </c>
    </row>
    <row r="1859" spans="1:6" x14ac:dyDescent="0.75">
      <c r="A1859" s="1">
        <v>44747.759027777778</v>
      </c>
      <c r="B1859" s="2">
        <v>37.116669999999999</v>
      </c>
      <c r="C1859" s="2">
        <v>32.966670000000001</v>
      </c>
      <c r="D1859">
        <v>2.0294285259999998</v>
      </c>
      <c r="E1859">
        <v>72.333333330000002</v>
      </c>
      <c r="F1859">
        <f t="shared" ref="F1859:F1922" si="29">((5000/E1859)-1)/((5000/60.67)-1)</f>
        <v>0.83677519056968852</v>
      </c>
    </row>
    <row r="1860" spans="1:6" x14ac:dyDescent="0.75">
      <c r="A1860" s="1">
        <v>44747.759722222225</v>
      </c>
      <c r="B1860" s="2">
        <v>36.933329999999998</v>
      </c>
      <c r="C1860" s="2">
        <v>33.733330000000002</v>
      </c>
      <c r="D1860">
        <v>2.0365547560000001</v>
      </c>
      <c r="E1860">
        <v>73</v>
      </c>
      <c r="F1860">
        <f t="shared" si="29"/>
        <v>0.82902123406510486</v>
      </c>
    </row>
    <row r="1861" spans="1:6" x14ac:dyDescent="0.75">
      <c r="A1861" s="1">
        <v>44747.760416666664</v>
      </c>
      <c r="B1861" s="2">
        <v>37</v>
      </c>
      <c r="C1861" s="2">
        <v>33.783329999999999</v>
      </c>
      <c r="D1861">
        <v>2.0427293739999999</v>
      </c>
      <c r="E1861">
        <v>72.166666669999998</v>
      </c>
      <c r="F1861">
        <f t="shared" si="29"/>
        <v>0.83873606400849932</v>
      </c>
    </row>
    <row r="1862" spans="1:6" x14ac:dyDescent="0.75">
      <c r="A1862" s="1">
        <v>44747.761111111111</v>
      </c>
      <c r="B1862" s="2">
        <v>36.916670000000003</v>
      </c>
      <c r="C1862" s="2">
        <v>34.450000000000003</v>
      </c>
      <c r="D1862">
        <v>2.038833473</v>
      </c>
      <c r="E1862">
        <v>74.166666669999998</v>
      </c>
      <c r="F1862">
        <f t="shared" si="29"/>
        <v>0.81578723417279997</v>
      </c>
    </row>
    <row r="1863" spans="1:6" x14ac:dyDescent="0.75">
      <c r="A1863" s="1">
        <v>44747.761805555558</v>
      </c>
      <c r="B1863" s="2">
        <v>36.966670000000001</v>
      </c>
      <c r="C1863" s="2">
        <v>33.9</v>
      </c>
      <c r="D1863">
        <v>2.035774269</v>
      </c>
      <c r="E1863">
        <v>74.666666669999998</v>
      </c>
      <c r="F1863">
        <f t="shared" si="29"/>
        <v>0.81024212071360746</v>
      </c>
    </row>
    <row r="1864" spans="1:6" x14ac:dyDescent="0.75">
      <c r="A1864" s="1">
        <v>44747.762499999997</v>
      </c>
      <c r="B1864" s="2">
        <v>36.85</v>
      </c>
      <c r="C1864" s="2">
        <v>33.966670000000001</v>
      </c>
      <c r="D1864">
        <v>2.0393173770000002</v>
      </c>
      <c r="E1864">
        <v>73.666666669999998</v>
      </c>
      <c r="F1864">
        <f t="shared" si="29"/>
        <v>0.82140762066537187</v>
      </c>
    </row>
    <row r="1865" spans="1:6" x14ac:dyDescent="0.75">
      <c r="A1865" s="1">
        <v>44747.763194444444</v>
      </c>
      <c r="B1865" s="2">
        <v>36.65</v>
      </c>
      <c r="C1865" s="2">
        <v>34.35</v>
      </c>
      <c r="D1865">
        <v>2.0258159280000001</v>
      </c>
      <c r="E1865">
        <v>73</v>
      </c>
      <c r="F1865">
        <f t="shared" si="29"/>
        <v>0.82902123406510486</v>
      </c>
    </row>
    <row r="1866" spans="1:6" x14ac:dyDescent="0.75">
      <c r="A1866" s="1">
        <v>44747.763888888891</v>
      </c>
      <c r="B1866" s="2">
        <v>36.466670000000001</v>
      </c>
      <c r="C1866" s="2">
        <v>34.5</v>
      </c>
      <c r="D1866">
        <v>2.0327871370000001</v>
      </c>
      <c r="E1866">
        <v>72.5</v>
      </c>
      <c r="F1866">
        <f t="shared" si="29"/>
        <v>0.83482333252373964</v>
      </c>
    </row>
    <row r="1867" spans="1:6" x14ac:dyDescent="0.75">
      <c r="A1867" s="1">
        <v>44747.76458333333</v>
      </c>
      <c r="B1867" s="2">
        <v>36.4</v>
      </c>
      <c r="C1867" s="2">
        <v>34.65</v>
      </c>
      <c r="D1867">
        <v>2.0384842860000001</v>
      </c>
      <c r="E1867">
        <v>71.666666669999998</v>
      </c>
      <c r="F1867">
        <f t="shared" si="29"/>
        <v>0.84467340661133083</v>
      </c>
    </row>
    <row r="1868" spans="1:6" x14ac:dyDescent="0.75">
      <c r="A1868" s="1">
        <v>44747.765277777777</v>
      </c>
      <c r="B1868" s="2">
        <v>36.466670000000001</v>
      </c>
      <c r="C1868" s="2">
        <v>34.450000000000003</v>
      </c>
      <c r="D1868">
        <v>2.0285058060000001</v>
      </c>
      <c r="E1868">
        <v>74.833333330000002</v>
      </c>
      <c r="F1868">
        <f t="shared" si="29"/>
        <v>0.80841021619181186</v>
      </c>
    </row>
    <row r="1869" spans="1:6" x14ac:dyDescent="0.75">
      <c r="A1869" s="1">
        <v>44747.765972222223</v>
      </c>
      <c r="B1869" s="2">
        <v>36.483330000000002</v>
      </c>
      <c r="C1869" s="2">
        <v>34.383330000000001</v>
      </c>
      <c r="D1869">
        <v>2.0257401330000002</v>
      </c>
      <c r="E1869">
        <v>72.666666669999998</v>
      </c>
      <c r="F1869">
        <f t="shared" si="29"/>
        <v>0.83288042795524431</v>
      </c>
    </row>
    <row r="1870" spans="1:6" x14ac:dyDescent="0.75">
      <c r="A1870" s="1">
        <v>44747.76666666667</v>
      </c>
      <c r="B1870" s="2">
        <v>36.516669999999998</v>
      </c>
      <c r="C1870" s="2">
        <v>34.4</v>
      </c>
      <c r="D1870">
        <v>2.0296784309999998</v>
      </c>
      <c r="E1870">
        <v>71.833333330000002</v>
      </c>
      <c r="F1870">
        <f t="shared" si="29"/>
        <v>0.84268510866513646</v>
      </c>
    </row>
    <row r="1871" spans="1:6" x14ac:dyDescent="0.75">
      <c r="A1871" s="1">
        <v>44747.767361111109</v>
      </c>
      <c r="B1871" s="2">
        <v>36.566670000000002</v>
      </c>
      <c r="C1871" s="2">
        <v>34.549999999999997</v>
      </c>
      <c r="D1871">
        <v>2.0308511789999999</v>
      </c>
      <c r="E1871">
        <v>72.5</v>
      </c>
      <c r="F1871">
        <f t="shared" si="29"/>
        <v>0.83482333252373964</v>
      </c>
    </row>
    <row r="1872" spans="1:6" x14ac:dyDescent="0.75">
      <c r="A1872" s="1">
        <v>44747.768055555556</v>
      </c>
      <c r="B1872" s="2">
        <v>36.666670000000003</v>
      </c>
      <c r="C1872" s="2">
        <v>34.733330000000002</v>
      </c>
      <c r="D1872">
        <v>2.036818389</v>
      </c>
      <c r="E1872">
        <v>73.666666669999998</v>
      </c>
      <c r="F1872">
        <f t="shared" si="29"/>
        <v>0.82140762066537187</v>
      </c>
    </row>
    <row r="1873" spans="1:6" x14ac:dyDescent="0.75">
      <c r="A1873" s="1">
        <v>44747.768750000003</v>
      </c>
      <c r="B1873" s="2">
        <v>36.65</v>
      </c>
      <c r="C1873" s="2">
        <v>34.65</v>
      </c>
      <c r="D1873">
        <v>2.0435853310000001</v>
      </c>
      <c r="E1873">
        <v>74</v>
      </c>
      <c r="F1873">
        <f t="shared" si="29"/>
        <v>0.81765225735561786</v>
      </c>
    </row>
    <row r="1874" spans="1:6" x14ac:dyDescent="0.75">
      <c r="A1874" s="1">
        <v>44747.769444444442</v>
      </c>
      <c r="B1874" s="2">
        <v>36.766669999999998</v>
      </c>
      <c r="C1874" s="2">
        <v>34.383330000000001</v>
      </c>
      <c r="D1874">
        <v>2.0471090410000001</v>
      </c>
      <c r="E1874">
        <v>73.666666669999998</v>
      </c>
      <c r="F1874">
        <f t="shared" si="29"/>
        <v>0.82140762066537187</v>
      </c>
    </row>
    <row r="1875" spans="1:6" x14ac:dyDescent="0.75">
      <c r="A1875" s="1">
        <v>44747.770138888889</v>
      </c>
      <c r="B1875" s="2">
        <v>36.799999999999997</v>
      </c>
      <c r="C1875" s="2">
        <v>34.35</v>
      </c>
      <c r="D1875">
        <v>2.038191699</v>
      </c>
      <c r="E1875">
        <v>74</v>
      </c>
      <c r="F1875">
        <f t="shared" si="29"/>
        <v>0.81765225735561786</v>
      </c>
    </row>
    <row r="1876" spans="1:6" x14ac:dyDescent="0.75">
      <c r="A1876" s="1">
        <v>44747.770833333336</v>
      </c>
      <c r="B1876" s="2">
        <v>36.833329999999997</v>
      </c>
      <c r="C1876" s="2">
        <v>33.883330000000001</v>
      </c>
      <c r="D1876">
        <v>2.0386500359999999</v>
      </c>
      <c r="E1876">
        <v>74</v>
      </c>
      <c r="F1876">
        <f t="shared" si="29"/>
        <v>0.81765225735561786</v>
      </c>
    </row>
    <row r="1877" spans="1:6" x14ac:dyDescent="0.75">
      <c r="A1877" s="1">
        <v>44747.771527777775</v>
      </c>
      <c r="B1877" s="2">
        <v>36.75</v>
      </c>
      <c r="C1877" s="2">
        <v>34.316670000000002</v>
      </c>
      <c r="D1877">
        <v>2.0383594729999999</v>
      </c>
      <c r="E1877">
        <v>73.833333330000002</v>
      </c>
      <c r="F1877">
        <f t="shared" si="29"/>
        <v>0.81952570050782714</v>
      </c>
    </row>
    <row r="1878" spans="1:6" x14ac:dyDescent="0.75">
      <c r="A1878" s="1">
        <v>44747.772222222222</v>
      </c>
      <c r="B1878" s="2">
        <v>36.766669999999998</v>
      </c>
      <c r="C1878" s="2">
        <v>34.166670000000003</v>
      </c>
      <c r="D1878">
        <v>2.0348344749999998</v>
      </c>
      <c r="E1878">
        <v>73</v>
      </c>
      <c r="F1878">
        <f t="shared" si="29"/>
        <v>0.82902123406510486</v>
      </c>
    </row>
    <row r="1879" spans="1:6" x14ac:dyDescent="0.75">
      <c r="A1879" s="1">
        <v>44747.772916666669</v>
      </c>
      <c r="B1879" s="2">
        <v>36.716670000000001</v>
      </c>
      <c r="C1879" s="2">
        <v>34.166670000000003</v>
      </c>
      <c r="D1879">
        <v>2.0304566570000002</v>
      </c>
      <c r="E1879">
        <v>73</v>
      </c>
      <c r="F1879">
        <f t="shared" si="29"/>
        <v>0.82902123406510486</v>
      </c>
    </row>
    <row r="1880" spans="1:6" x14ac:dyDescent="0.75">
      <c r="A1880" s="1">
        <v>44747.773611111108</v>
      </c>
      <c r="B1880" s="2">
        <v>36.633330000000001</v>
      </c>
      <c r="C1880" s="2">
        <v>33.933329999999998</v>
      </c>
      <c r="D1880">
        <v>2.029400372</v>
      </c>
      <c r="E1880">
        <v>73</v>
      </c>
      <c r="F1880">
        <f t="shared" si="29"/>
        <v>0.82902123406510486</v>
      </c>
    </row>
    <row r="1881" spans="1:6" x14ac:dyDescent="0.75">
      <c r="A1881" s="1">
        <v>44747.774305555555</v>
      </c>
      <c r="B1881" s="2">
        <v>36.716670000000001</v>
      </c>
      <c r="C1881" s="2">
        <v>34.299999999999997</v>
      </c>
      <c r="D1881">
        <v>2.0352206869999998</v>
      </c>
      <c r="E1881">
        <v>75.833333330000002</v>
      </c>
      <c r="F1881">
        <f t="shared" si="29"/>
        <v>0.79758788750612197</v>
      </c>
    </row>
    <row r="1882" spans="1:6" x14ac:dyDescent="0.75">
      <c r="A1882" s="1">
        <v>44747.775000000001</v>
      </c>
      <c r="B1882" s="2">
        <v>36.716670000000001</v>
      </c>
      <c r="C1882" s="2">
        <v>33.566670000000002</v>
      </c>
      <c r="D1882">
        <v>2.033010231</v>
      </c>
      <c r="E1882">
        <v>71</v>
      </c>
      <c r="F1882">
        <f t="shared" si="29"/>
        <v>0.85271994607924662</v>
      </c>
    </row>
    <row r="1883" spans="1:6" x14ac:dyDescent="0.75">
      <c r="A1883" s="1">
        <v>44747.775694444441</v>
      </c>
      <c r="B1883" s="2">
        <v>36.633330000000001</v>
      </c>
      <c r="C1883" s="2">
        <v>34.166670000000003</v>
      </c>
      <c r="D1883">
        <v>2.0331244590000002</v>
      </c>
      <c r="E1883">
        <v>75.166666669999998</v>
      </c>
      <c r="F1883">
        <f t="shared" si="29"/>
        <v>0.80477077816517684</v>
      </c>
    </row>
    <row r="1884" spans="1:6" x14ac:dyDescent="0.75">
      <c r="A1884" s="1">
        <v>44747.776388888888</v>
      </c>
      <c r="B1884" s="2">
        <v>36.299999999999997</v>
      </c>
      <c r="C1884" s="2">
        <v>34.5</v>
      </c>
      <c r="D1884">
        <v>2.0360544909999998</v>
      </c>
      <c r="E1884">
        <v>69.166666669999998</v>
      </c>
      <c r="F1884">
        <f t="shared" si="29"/>
        <v>0.8756477360935101</v>
      </c>
    </row>
    <row r="1885" spans="1:6" x14ac:dyDescent="0.75">
      <c r="A1885" s="1">
        <v>44747.777083333334</v>
      </c>
      <c r="B1885" s="2">
        <v>36.216670000000001</v>
      </c>
      <c r="C1885" s="2">
        <v>34.566670000000002</v>
      </c>
      <c r="D1885">
        <v>2.0308208140000001</v>
      </c>
      <c r="E1885">
        <v>71.666666669999998</v>
      </c>
      <c r="F1885">
        <f t="shared" si="29"/>
        <v>0.84467340661133083</v>
      </c>
    </row>
    <row r="1886" spans="1:6" x14ac:dyDescent="0.75">
      <c r="A1886" s="1">
        <v>44747.777777777781</v>
      </c>
      <c r="B1886" s="2">
        <v>36.25</v>
      </c>
      <c r="C1886" s="2">
        <v>34.583329999999997</v>
      </c>
      <c r="D1886">
        <v>2.032962677</v>
      </c>
      <c r="E1886">
        <v>72</v>
      </c>
      <c r="F1886">
        <f t="shared" si="29"/>
        <v>0.84070601568318859</v>
      </c>
    </row>
    <row r="1887" spans="1:6" x14ac:dyDescent="0.75">
      <c r="A1887" s="1">
        <v>44747.77847222222</v>
      </c>
      <c r="B1887" s="2">
        <v>36.216670000000001</v>
      </c>
      <c r="C1887" s="2">
        <v>35.033329999999999</v>
      </c>
      <c r="D1887">
        <v>2.0367435569999999</v>
      </c>
      <c r="E1887">
        <v>73</v>
      </c>
      <c r="F1887">
        <f t="shared" si="29"/>
        <v>0.82902123406510486</v>
      </c>
    </row>
    <row r="1888" spans="1:6" x14ac:dyDescent="0.75">
      <c r="A1888" s="1">
        <v>44747.779166666667</v>
      </c>
      <c r="B1888" s="2">
        <v>36.366669999999999</v>
      </c>
      <c r="C1888" s="2">
        <v>35</v>
      </c>
      <c r="D1888">
        <v>2.0310273830000001</v>
      </c>
      <c r="E1888">
        <v>74</v>
      </c>
      <c r="F1888">
        <f t="shared" si="29"/>
        <v>0.81765225735561786</v>
      </c>
    </row>
    <row r="1889" spans="1:6" x14ac:dyDescent="0.75">
      <c r="A1889" s="1">
        <v>44747.779861111114</v>
      </c>
      <c r="B1889" s="2">
        <v>36.35</v>
      </c>
      <c r="C1889" s="2">
        <v>35.299999999999997</v>
      </c>
      <c r="D1889">
        <v>2.0405723610000002</v>
      </c>
      <c r="E1889">
        <v>74.833333330000002</v>
      </c>
      <c r="F1889">
        <f t="shared" si="29"/>
        <v>0.80841021619181186</v>
      </c>
    </row>
    <row r="1890" spans="1:6" x14ac:dyDescent="0.75">
      <c r="A1890" s="1">
        <v>44747.780555555553</v>
      </c>
      <c r="B1890" s="2">
        <v>36.35</v>
      </c>
      <c r="C1890" s="2">
        <v>35.483330000000002</v>
      </c>
      <c r="D1890">
        <v>2.0601053889999998</v>
      </c>
      <c r="E1890">
        <v>73.333333330000002</v>
      </c>
      <c r="F1890">
        <f t="shared" si="29"/>
        <v>0.82519712375543552</v>
      </c>
    </row>
    <row r="1891" spans="1:6" x14ac:dyDescent="0.75">
      <c r="A1891" s="1">
        <v>44747.78125</v>
      </c>
      <c r="B1891" s="2">
        <v>36.283329999999999</v>
      </c>
      <c r="C1891" s="2">
        <v>35.6</v>
      </c>
      <c r="D1891">
        <v>2.057482217</v>
      </c>
      <c r="E1891">
        <v>73.5</v>
      </c>
      <c r="F1891">
        <f t="shared" si="29"/>
        <v>0.82329807572155356</v>
      </c>
    </row>
    <row r="1892" spans="1:6" x14ac:dyDescent="0.75">
      <c r="A1892" s="1">
        <v>44747.781944444447</v>
      </c>
      <c r="B1892" s="2">
        <v>36.15</v>
      </c>
      <c r="C1892" s="2">
        <v>35.583329999999997</v>
      </c>
      <c r="D1892">
        <v>2.0405385549999999</v>
      </c>
      <c r="E1892">
        <v>72.5</v>
      </c>
      <c r="F1892">
        <f t="shared" si="29"/>
        <v>0.83482333252373964</v>
      </c>
    </row>
    <row r="1893" spans="1:6" x14ac:dyDescent="0.75">
      <c r="A1893" s="1">
        <v>44747.782638888886</v>
      </c>
      <c r="B1893" s="2">
        <v>36.233330000000002</v>
      </c>
      <c r="C1893" s="2">
        <v>35.200000000000003</v>
      </c>
      <c r="D1893">
        <v>2.0350382840000001</v>
      </c>
      <c r="E1893">
        <v>73.833333330000002</v>
      </c>
      <c r="F1893">
        <f t="shared" si="29"/>
        <v>0.81952570050782714</v>
      </c>
    </row>
    <row r="1894" spans="1:6" x14ac:dyDescent="0.75">
      <c r="A1894" s="1">
        <v>44747.783333333333</v>
      </c>
      <c r="B1894" s="2">
        <v>36.200000000000003</v>
      </c>
      <c r="C1894" s="2">
        <v>35.416670000000003</v>
      </c>
      <c r="D1894">
        <v>2.0389407359999998</v>
      </c>
      <c r="E1894">
        <v>73.5</v>
      </c>
      <c r="F1894">
        <f t="shared" si="29"/>
        <v>0.82329807572155356</v>
      </c>
    </row>
    <row r="1895" spans="1:6" x14ac:dyDescent="0.75">
      <c r="A1895" s="1">
        <v>44747.78402777778</v>
      </c>
      <c r="B1895" s="2">
        <v>36.316670000000002</v>
      </c>
      <c r="C1895" s="2">
        <v>35.466670000000001</v>
      </c>
      <c r="D1895">
        <v>2.0601634440000001</v>
      </c>
      <c r="E1895">
        <v>74.166666669999998</v>
      </c>
      <c r="F1895">
        <f t="shared" si="29"/>
        <v>0.81578723417279997</v>
      </c>
    </row>
    <row r="1896" spans="1:6" x14ac:dyDescent="0.75">
      <c r="A1896" s="1">
        <v>44747.784722222219</v>
      </c>
      <c r="B1896" s="2">
        <v>36.35</v>
      </c>
      <c r="C1896" s="2">
        <v>35.783329999999999</v>
      </c>
      <c r="D1896">
        <v>2.0617349690000002</v>
      </c>
      <c r="E1896">
        <v>74.166666669999998</v>
      </c>
      <c r="F1896">
        <f t="shared" si="29"/>
        <v>0.81578723417279997</v>
      </c>
    </row>
    <row r="1897" spans="1:6" x14ac:dyDescent="0.75">
      <c r="A1897" s="1">
        <v>44747.785416666666</v>
      </c>
      <c r="B1897" s="2">
        <v>36.333329999999997</v>
      </c>
      <c r="C1897" s="2">
        <v>35.533329999999999</v>
      </c>
      <c r="D1897">
        <v>2.0633021619999998</v>
      </c>
      <c r="E1897">
        <v>73</v>
      </c>
      <c r="F1897">
        <f t="shared" si="29"/>
        <v>0.82902123406510486</v>
      </c>
    </row>
    <row r="1898" spans="1:6" x14ac:dyDescent="0.75">
      <c r="A1898" s="1">
        <v>44747.786111111112</v>
      </c>
      <c r="B1898" s="2">
        <v>36.200000000000003</v>
      </c>
      <c r="C1898" s="2">
        <v>35.666670000000003</v>
      </c>
      <c r="D1898">
        <v>2.0662056049999999</v>
      </c>
      <c r="E1898">
        <v>73</v>
      </c>
      <c r="F1898">
        <f t="shared" si="29"/>
        <v>0.82902123406510486</v>
      </c>
    </row>
    <row r="1899" spans="1:6" x14ac:dyDescent="0.75">
      <c r="A1899" s="1">
        <v>44747.786805555559</v>
      </c>
      <c r="B1899" s="2">
        <v>36.1</v>
      </c>
      <c r="C1899" s="2">
        <v>35.9</v>
      </c>
      <c r="D1899">
        <v>2.067932163</v>
      </c>
      <c r="E1899">
        <v>72.833333330000002</v>
      </c>
      <c r="F1899">
        <f t="shared" si="29"/>
        <v>0.83094641551445647</v>
      </c>
    </row>
    <row r="1900" spans="1:6" x14ac:dyDescent="0.75">
      <c r="A1900" s="1">
        <v>44747.787499999999</v>
      </c>
      <c r="B1900" s="2">
        <v>35.816670000000002</v>
      </c>
      <c r="C1900" s="2">
        <v>36.033329999999999</v>
      </c>
      <c r="D1900">
        <v>2.0702841209999998</v>
      </c>
      <c r="E1900">
        <v>72.166666669999998</v>
      </c>
      <c r="F1900">
        <f t="shared" si="29"/>
        <v>0.83873606400849932</v>
      </c>
    </row>
    <row r="1901" spans="1:6" x14ac:dyDescent="0.75">
      <c r="A1901" s="1">
        <v>44747.788194444445</v>
      </c>
      <c r="B1901" s="2">
        <v>35.9</v>
      </c>
      <c r="C1901" s="2">
        <v>36.033329999999999</v>
      </c>
      <c r="D1901">
        <v>2.055125399</v>
      </c>
      <c r="E1901">
        <v>72</v>
      </c>
      <c r="F1901">
        <f t="shared" si="29"/>
        <v>0.84070601568318859</v>
      </c>
    </row>
    <row r="1902" spans="1:6" x14ac:dyDescent="0.75">
      <c r="A1902" s="1">
        <v>44747.788888888892</v>
      </c>
      <c r="B1902" s="2">
        <v>35.833329999999997</v>
      </c>
      <c r="C1902" s="2">
        <v>36.466670000000001</v>
      </c>
      <c r="D1902">
        <v>2.0504503060000001</v>
      </c>
      <c r="E1902">
        <v>73.333333330000002</v>
      </c>
      <c r="F1902">
        <f t="shared" si="29"/>
        <v>0.82519712375543552</v>
      </c>
    </row>
    <row r="1903" spans="1:6" x14ac:dyDescent="0.75">
      <c r="A1903" s="1">
        <v>44747.789583333331</v>
      </c>
      <c r="B1903" s="2">
        <v>35.799999999999997</v>
      </c>
      <c r="C1903" s="2">
        <v>36.483330000000002</v>
      </c>
      <c r="D1903">
        <v>2.0327966069999999</v>
      </c>
      <c r="E1903">
        <v>70.833333330000002</v>
      </c>
      <c r="F1903">
        <f t="shared" si="29"/>
        <v>0.85475524726949825</v>
      </c>
    </row>
    <row r="1904" spans="1:6" x14ac:dyDescent="0.75">
      <c r="A1904" s="1">
        <v>44747.790277777778</v>
      </c>
      <c r="B1904" s="2">
        <v>35.9</v>
      </c>
      <c r="C1904" s="2">
        <v>36.766669999999998</v>
      </c>
      <c r="D1904">
        <v>2.028203929</v>
      </c>
      <c r="E1904">
        <v>76</v>
      </c>
      <c r="F1904">
        <f t="shared" si="29"/>
        <v>0.79581185472949811</v>
      </c>
    </row>
    <row r="1905" spans="1:6" x14ac:dyDescent="0.75">
      <c r="A1905" s="1">
        <v>44747.790972222225</v>
      </c>
      <c r="B1905" s="2">
        <v>35.933329999999998</v>
      </c>
      <c r="C1905" s="2">
        <v>36.783329999999999</v>
      </c>
      <c r="D1905">
        <v>2.0352848510000001</v>
      </c>
      <c r="E1905">
        <v>72.5</v>
      </c>
      <c r="F1905">
        <f t="shared" si="29"/>
        <v>0.83482333252373964</v>
      </c>
    </row>
    <row r="1906" spans="1:6" x14ac:dyDescent="0.75">
      <c r="A1906" s="1">
        <v>44747.791666666664</v>
      </c>
      <c r="B1906" s="2">
        <v>36.066670000000002</v>
      </c>
      <c r="C1906" s="2">
        <v>36.966670000000001</v>
      </c>
      <c r="D1906">
        <v>2.0615244690000001</v>
      </c>
      <c r="E1906">
        <v>76.666666669999998</v>
      </c>
      <c r="F1906">
        <f t="shared" si="29"/>
        <v>0.788784942545396</v>
      </c>
    </row>
    <row r="1907" spans="1:6" x14ac:dyDescent="0.75">
      <c r="A1907" s="1">
        <v>44747.792361111111</v>
      </c>
      <c r="B1907" s="2">
        <v>36.133330000000001</v>
      </c>
      <c r="C1907" s="2">
        <v>36.85</v>
      </c>
      <c r="D1907">
        <v>2.0620702039999999</v>
      </c>
      <c r="E1907">
        <v>73.833333330000002</v>
      </c>
      <c r="F1907">
        <f t="shared" si="29"/>
        <v>0.81952570050782714</v>
      </c>
    </row>
    <row r="1908" spans="1:6" x14ac:dyDescent="0.75">
      <c r="A1908" s="1">
        <v>44747.793055555558</v>
      </c>
      <c r="B1908" s="2">
        <v>35.933329999999998</v>
      </c>
      <c r="C1908" s="2">
        <v>37.200000000000003</v>
      </c>
      <c r="D1908">
        <v>2.0399172889999999</v>
      </c>
      <c r="E1908">
        <v>74.166666669999998</v>
      </c>
      <c r="F1908">
        <f t="shared" si="29"/>
        <v>0.81578723417279997</v>
      </c>
    </row>
    <row r="1909" spans="1:6" x14ac:dyDescent="0.75">
      <c r="A1909" s="1">
        <v>44747.793749999997</v>
      </c>
      <c r="B1909" s="2">
        <v>35.9</v>
      </c>
      <c r="C1909" s="2">
        <v>37.466670000000001</v>
      </c>
      <c r="D1909">
        <v>2.0532677920000002</v>
      </c>
      <c r="E1909">
        <v>73.833333330000002</v>
      </c>
      <c r="F1909">
        <f t="shared" si="29"/>
        <v>0.81952570050782714</v>
      </c>
    </row>
    <row r="1910" spans="1:6" x14ac:dyDescent="0.75">
      <c r="A1910" s="1">
        <v>44747.794444444444</v>
      </c>
      <c r="B1910" s="2">
        <v>35.633330000000001</v>
      </c>
      <c r="C1910" s="2">
        <v>37.416670000000003</v>
      </c>
      <c r="D1910">
        <v>2.0561124290000001</v>
      </c>
      <c r="E1910">
        <v>73.5</v>
      </c>
      <c r="F1910">
        <f t="shared" si="29"/>
        <v>0.82329807572155356</v>
      </c>
    </row>
    <row r="1911" spans="1:6" x14ac:dyDescent="0.75">
      <c r="A1911" s="1">
        <v>44747.795138888891</v>
      </c>
      <c r="B1911" s="2">
        <v>35.683329999999998</v>
      </c>
      <c r="C1911" s="2">
        <v>37.533329999999999</v>
      </c>
      <c r="D1911">
        <v>2.0590814110000002</v>
      </c>
      <c r="E1911">
        <v>73.166666669999998</v>
      </c>
      <c r="F1911">
        <f t="shared" si="29"/>
        <v>0.82710482337423974</v>
      </c>
    </row>
    <row r="1912" spans="1:6" x14ac:dyDescent="0.75">
      <c r="A1912" s="1">
        <v>44747.79583333333</v>
      </c>
      <c r="B1912" s="2">
        <v>35.833329999999997</v>
      </c>
      <c r="C1912" s="2">
        <v>37.700000000000003</v>
      </c>
      <c r="D1912">
        <v>2.0655024580000001</v>
      </c>
      <c r="E1912">
        <v>74.833333330000002</v>
      </c>
      <c r="F1912">
        <f t="shared" si="29"/>
        <v>0.80841021619181186</v>
      </c>
    </row>
    <row r="1913" spans="1:6" x14ac:dyDescent="0.75">
      <c r="A1913" s="1">
        <v>44747.796527777777</v>
      </c>
      <c r="B1913" s="2">
        <v>35.783329999999999</v>
      </c>
      <c r="C1913" s="2">
        <v>37.75</v>
      </c>
      <c r="D1913">
        <v>2.0601389339999998</v>
      </c>
      <c r="E1913">
        <v>74</v>
      </c>
      <c r="F1913">
        <f t="shared" si="29"/>
        <v>0.81765225735561786</v>
      </c>
    </row>
    <row r="1914" spans="1:6" x14ac:dyDescent="0.75">
      <c r="A1914" s="1">
        <v>44747.797222222223</v>
      </c>
      <c r="B1914" s="2">
        <v>35.9</v>
      </c>
      <c r="C1914" s="2">
        <v>37.883330000000001</v>
      </c>
      <c r="D1914">
        <v>2.0656525320000001</v>
      </c>
      <c r="E1914">
        <v>74.833333330000002</v>
      </c>
      <c r="F1914">
        <f t="shared" si="29"/>
        <v>0.80841021619181186</v>
      </c>
    </row>
    <row r="1915" spans="1:6" x14ac:dyDescent="0.75">
      <c r="A1915" s="1">
        <v>44747.79791666667</v>
      </c>
      <c r="B1915" s="2">
        <v>35.933329999999998</v>
      </c>
      <c r="C1915" s="2">
        <v>37.666670000000003</v>
      </c>
      <c r="D1915">
        <v>2.0635342080000001</v>
      </c>
      <c r="E1915">
        <v>73.5</v>
      </c>
      <c r="F1915">
        <f t="shared" si="29"/>
        <v>0.82329807572155356</v>
      </c>
    </row>
    <row r="1916" spans="1:6" x14ac:dyDescent="0.75">
      <c r="A1916" s="1">
        <v>44747.798611111109</v>
      </c>
      <c r="B1916" s="2">
        <v>35.816670000000002</v>
      </c>
      <c r="C1916" s="2">
        <v>37.583329999999997</v>
      </c>
      <c r="D1916">
        <v>2.0418531259999999</v>
      </c>
      <c r="E1916">
        <v>74.166666669999998</v>
      </c>
      <c r="F1916">
        <f t="shared" si="29"/>
        <v>0.81578723417279997</v>
      </c>
    </row>
    <row r="1917" spans="1:6" x14ac:dyDescent="0.75">
      <c r="A1917" s="1">
        <v>44747.799305555556</v>
      </c>
      <c r="B1917" s="2">
        <v>35.933329999999998</v>
      </c>
      <c r="C1917" s="2">
        <v>37.766669999999998</v>
      </c>
      <c r="D1917">
        <v>2.037448817</v>
      </c>
      <c r="E1917">
        <v>74.333333330000002</v>
      </c>
      <c r="F1917">
        <f t="shared" si="29"/>
        <v>0.81393057443395678</v>
      </c>
    </row>
    <row r="1918" spans="1:6" x14ac:dyDescent="0.75">
      <c r="A1918" s="1">
        <v>44747.8</v>
      </c>
      <c r="B1918" s="2">
        <v>36.016669999999998</v>
      </c>
      <c r="C1918" s="2">
        <v>37.366669999999999</v>
      </c>
      <c r="D1918">
        <v>2.073871966</v>
      </c>
      <c r="E1918">
        <v>75</v>
      </c>
      <c r="F1918">
        <f t="shared" si="29"/>
        <v>0.80658645335838397</v>
      </c>
    </row>
    <row r="1919" spans="1:6" x14ac:dyDescent="0.75">
      <c r="A1919" s="1">
        <v>44747.800694444442</v>
      </c>
      <c r="B1919" s="2">
        <v>35.950000000000003</v>
      </c>
      <c r="C1919" s="2">
        <v>37.65</v>
      </c>
      <c r="D1919">
        <v>2.0653487749999999</v>
      </c>
      <c r="E1919">
        <v>74</v>
      </c>
      <c r="F1919">
        <f t="shared" si="29"/>
        <v>0.81765225735561786</v>
      </c>
    </row>
    <row r="1920" spans="1:6" x14ac:dyDescent="0.75">
      <c r="A1920" s="1">
        <v>44747.801388888889</v>
      </c>
      <c r="B1920" s="2">
        <v>35.833329999999997</v>
      </c>
      <c r="C1920" s="2">
        <v>37.633330000000001</v>
      </c>
      <c r="D1920">
        <v>2.057995789</v>
      </c>
      <c r="E1920">
        <v>73.5</v>
      </c>
      <c r="F1920">
        <f t="shared" si="29"/>
        <v>0.82329807572155356</v>
      </c>
    </row>
    <row r="1921" spans="1:6" x14ac:dyDescent="0.75">
      <c r="A1921" s="1">
        <v>44747.802083333336</v>
      </c>
      <c r="B1921" s="2">
        <v>35.75</v>
      </c>
      <c r="C1921" s="2">
        <v>38</v>
      </c>
      <c r="D1921">
        <v>2.0596899899999999</v>
      </c>
      <c r="E1921">
        <v>73.166666669999998</v>
      </c>
      <c r="F1921">
        <f t="shared" si="29"/>
        <v>0.82710482337423974</v>
      </c>
    </row>
    <row r="1922" spans="1:6" x14ac:dyDescent="0.75">
      <c r="A1922" s="1">
        <v>44747.802777777775</v>
      </c>
      <c r="B1922" s="2">
        <v>35.433329999999998</v>
      </c>
      <c r="C1922" s="2">
        <v>38.416670000000003</v>
      </c>
      <c r="D1922">
        <v>2.053612883</v>
      </c>
      <c r="E1922">
        <v>72.666666669999998</v>
      </c>
      <c r="F1922">
        <f t="shared" si="29"/>
        <v>0.83288042795524431</v>
      </c>
    </row>
    <row r="1923" spans="1:6" x14ac:dyDescent="0.75">
      <c r="A1923" s="1">
        <v>44747.803472222222</v>
      </c>
      <c r="B1923" s="2">
        <v>35.35</v>
      </c>
      <c r="C1923" s="2">
        <v>38.450000000000003</v>
      </c>
      <c r="D1923">
        <v>2.061496446</v>
      </c>
      <c r="E1923">
        <v>74.833333330000002</v>
      </c>
      <c r="F1923">
        <f t="shared" ref="F1923:F1986" si="30">((5000/E1923)-1)/((5000/60.67)-1)</f>
        <v>0.80841021619181186</v>
      </c>
    </row>
    <row r="1924" spans="1:6" x14ac:dyDescent="0.75">
      <c r="A1924" s="1">
        <v>44747.804166666669</v>
      </c>
      <c r="B1924" s="2">
        <v>35.549999999999997</v>
      </c>
      <c r="C1924" s="2">
        <v>38.233330000000002</v>
      </c>
      <c r="D1924">
        <v>2.0553037239999998</v>
      </c>
      <c r="E1924">
        <v>74</v>
      </c>
      <c r="F1924">
        <f t="shared" si="30"/>
        <v>0.81765225735561786</v>
      </c>
    </row>
    <row r="1925" spans="1:6" x14ac:dyDescent="0.75">
      <c r="A1925" s="1">
        <v>44747.804861111108</v>
      </c>
      <c r="B1925" s="2">
        <v>35.716670000000001</v>
      </c>
      <c r="C1925" s="2">
        <v>38.233330000000002</v>
      </c>
      <c r="D1925">
        <v>2.0560573450000001</v>
      </c>
      <c r="E1925">
        <v>74.333333330000002</v>
      </c>
      <c r="F1925">
        <f t="shared" si="30"/>
        <v>0.81393057443395678</v>
      </c>
    </row>
    <row r="1926" spans="1:6" x14ac:dyDescent="0.75">
      <c r="A1926" s="1">
        <v>44747.805555555555</v>
      </c>
      <c r="B1926" s="2">
        <v>35.583329999999997</v>
      </c>
      <c r="C1926" s="2">
        <v>38.15</v>
      </c>
      <c r="D1926">
        <v>2.0815554949999999</v>
      </c>
      <c r="E1926">
        <v>73.833333330000002</v>
      </c>
      <c r="F1926">
        <f t="shared" si="30"/>
        <v>0.81952570050782714</v>
      </c>
    </row>
    <row r="1927" spans="1:6" x14ac:dyDescent="0.75">
      <c r="A1927" s="1">
        <v>44747.806250000001</v>
      </c>
      <c r="B1927" s="2">
        <v>35.483330000000002</v>
      </c>
      <c r="C1927" s="2">
        <v>38.4</v>
      </c>
      <c r="D1927">
        <v>2.07115392</v>
      </c>
      <c r="E1927">
        <v>74.333333330000002</v>
      </c>
      <c r="F1927">
        <f t="shared" si="30"/>
        <v>0.81393057443395678</v>
      </c>
    </row>
    <row r="1928" spans="1:6" x14ac:dyDescent="0.75">
      <c r="A1928" s="1">
        <v>44747.806944444441</v>
      </c>
      <c r="B1928" s="2">
        <v>35.666670000000003</v>
      </c>
      <c r="C1928" s="2">
        <v>38.166670000000003</v>
      </c>
      <c r="D1928">
        <v>2.055879859</v>
      </c>
      <c r="E1928">
        <v>72</v>
      </c>
      <c r="F1928">
        <f t="shared" si="30"/>
        <v>0.84070601568318859</v>
      </c>
    </row>
    <row r="1929" spans="1:6" x14ac:dyDescent="0.75">
      <c r="A1929" s="1">
        <v>44747.807638888888</v>
      </c>
      <c r="B1929" s="2">
        <v>35.75</v>
      </c>
      <c r="C1929" s="2">
        <v>38.166670000000003</v>
      </c>
      <c r="D1929">
        <v>2.0506714580000001</v>
      </c>
      <c r="E1929">
        <v>77.166666669999998</v>
      </c>
      <c r="F1929">
        <f t="shared" si="30"/>
        <v>0.78359443724335875</v>
      </c>
    </row>
    <row r="1930" spans="1:6" x14ac:dyDescent="0.75">
      <c r="A1930" s="1">
        <v>44747.808333333334</v>
      </c>
      <c r="B1930" s="2">
        <v>35.633330000000001</v>
      </c>
      <c r="C1930" s="2">
        <v>38.316670000000002</v>
      </c>
      <c r="D1930">
        <v>2.0603354330000001</v>
      </c>
      <c r="E1930">
        <v>71.833333330000002</v>
      </c>
      <c r="F1930">
        <f t="shared" si="30"/>
        <v>0.84268510866513646</v>
      </c>
    </row>
    <row r="1931" spans="1:6" x14ac:dyDescent="0.75">
      <c r="A1931" s="1">
        <v>44747.809027777781</v>
      </c>
      <c r="B1931" s="2">
        <v>35.6</v>
      </c>
      <c r="C1931" s="2">
        <v>38.5</v>
      </c>
      <c r="D1931">
        <v>2.0672951940000002</v>
      </c>
      <c r="E1931">
        <v>74.833333330000002</v>
      </c>
      <c r="F1931">
        <f t="shared" si="30"/>
        <v>0.80841021619181186</v>
      </c>
    </row>
    <row r="1932" spans="1:6" x14ac:dyDescent="0.75">
      <c r="A1932" s="1">
        <v>44747.80972222222</v>
      </c>
      <c r="B1932" s="2">
        <v>35.35</v>
      </c>
      <c r="C1932" s="2">
        <v>38.883330000000001</v>
      </c>
      <c r="D1932">
        <v>2.0670015899999998</v>
      </c>
      <c r="E1932">
        <v>72.833333330000002</v>
      </c>
      <c r="F1932">
        <f t="shared" si="30"/>
        <v>0.83094641551445647</v>
      </c>
    </row>
    <row r="1933" spans="1:6" x14ac:dyDescent="0.75">
      <c r="A1933" s="1">
        <v>44747.810416666667</v>
      </c>
      <c r="B1933" s="2">
        <v>35.416670000000003</v>
      </c>
      <c r="C1933" s="2">
        <v>38.983330000000002</v>
      </c>
      <c r="D1933">
        <v>2.0659498940000001</v>
      </c>
      <c r="E1933">
        <v>73.333333330000002</v>
      </c>
      <c r="F1933">
        <f t="shared" si="30"/>
        <v>0.82519712375543552</v>
      </c>
    </row>
    <row r="1934" spans="1:6" x14ac:dyDescent="0.75">
      <c r="A1934" s="1">
        <v>44747.811111111114</v>
      </c>
      <c r="B1934" s="2">
        <v>35.483330000000002</v>
      </c>
      <c r="C1934" s="2">
        <v>39.133330000000001</v>
      </c>
      <c r="D1934">
        <v>2.0628968489999999</v>
      </c>
      <c r="E1934">
        <v>74</v>
      </c>
      <c r="F1934">
        <f t="shared" si="30"/>
        <v>0.81765225735561786</v>
      </c>
    </row>
    <row r="1935" spans="1:6" x14ac:dyDescent="0.75">
      <c r="A1935" s="1">
        <v>44747.811805555553</v>
      </c>
      <c r="B1935" s="2">
        <v>35.533329999999999</v>
      </c>
      <c r="C1935" s="2">
        <v>39.116669999999999</v>
      </c>
      <c r="D1935">
        <v>2.0684760350000002</v>
      </c>
      <c r="E1935">
        <v>75.833333330000002</v>
      </c>
      <c r="F1935">
        <f t="shared" si="30"/>
        <v>0.79758788750612197</v>
      </c>
    </row>
    <row r="1936" spans="1:6" x14ac:dyDescent="0.75">
      <c r="A1936" s="1">
        <v>44747.8125</v>
      </c>
      <c r="B1936" s="2">
        <v>35.549999999999997</v>
      </c>
      <c r="C1936" s="2">
        <v>39.133330000000001</v>
      </c>
      <c r="D1936">
        <v>2.0668543449999999</v>
      </c>
      <c r="E1936">
        <v>74.666666669999998</v>
      </c>
      <c r="F1936">
        <f t="shared" si="30"/>
        <v>0.81024212071360746</v>
      </c>
    </row>
    <row r="1937" spans="1:6" x14ac:dyDescent="0.75">
      <c r="A1937" s="1">
        <v>44747.813194444447</v>
      </c>
      <c r="B1937" s="2">
        <v>35.516669999999998</v>
      </c>
      <c r="C1937" s="2">
        <v>38.933329999999998</v>
      </c>
      <c r="D1937">
        <v>2.0668775500000001</v>
      </c>
      <c r="E1937">
        <v>74.333333330000002</v>
      </c>
      <c r="F1937">
        <f t="shared" si="30"/>
        <v>0.81393057443395678</v>
      </c>
    </row>
    <row r="1938" spans="1:6" x14ac:dyDescent="0.75">
      <c r="A1938" s="1">
        <v>44747.813888888886</v>
      </c>
      <c r="B1938" s="2">
        <v>35.316670000000002</v>
      </c>
      <c r="C1938" s="2">
        <v>39.35</v>
      </c>
      <c r="D1938">
        <v>2.0623366669999998</v>
      </c>
      <c r="E1938">
        <v>73.833333330000002</v>
      </c>
      <c r="F1938">
        <f t="shared" si="30"/>
        <v>0.81952570050782714</v>
      </c>
    </row>
    <row r="1939" spans="1:6" x14ac:dyDescent="0.75">
      <c r="A1939" s="1">
        <v>44747.814583333333</v>
      </c>
      <c r="B1939" s="2">
        <v>35.266669999999998</v>
      </c>
      <c r="C1939" s="2">
        <v>39.433329999999998</v>
      </c>
      <c r="D1939">
        <v>2.0616835020000002</v>
      </c>
      <c r="E1939">
        <v>74.166666669999998</v>
      </c>
      <c r="F1939">
        <f t="shared" si="30"/>
        <v>0.81578723417279997</v>
      </c>
    </row>
    <row r="1940" spans="1:6" x14ac:dyDescent="0.75">
      <c r="A1940" s="1">
        <v>44747.81527777778</v>
      </c>
      <c r="B1940" s="2">
        <v>35.333329999999997</v>
      </c>
      <c r="C1940" s="2">
        <v>39.333329999999997</v>
      </c>
      <c r="D1940">
        <v>2.0568393469999999</v>
      </c>
      <c r="E1940">
        <v>73</v>
      </c>
      <c r="F1940">
        <f t="shared" si="30"/>
        <v>0.82902123406510486</v>
      </c>
    </row>
    <row r="1941" spans="1:6" x14ac:dyDescent="0.75">
      <c r="A1941" s="1">
        <v>44747.815972222219</v>
      </c>
      <c r="B1941" s="2">
        <v>35.333329999999997</v>
      </c>
      <c r="C1941" s="2">
        <v>39.483330000000002</v>
      </c>
      <c r="D1941">
        <v>2.0415391930000002</v>
      </c>
      <c r="E1941">
        <v>74</v>
      </c>
      <c r="F1941">
        <f t="shared" si="30"/>
        <v>0.81765225735561786</v>
      </c>
    </row>
    <row r="1942" spans="1:6" x14ac:dyDescent="0.75">
      <c r="A1942" s="1">
        <v>44747.816666666666</v>
      </c>
      <c r="B1942" s="2">
        <v>35.333329999999997</v>
      </c>
      <c r="C1942" s="2">
        <v>39.416670000000003</v>
      </c>
      <c r="D1942">
        <v>2.0462657329999998</v>
      </c>
      <c r="E1942">
        <v>74.666666669999998</v>
      </c>
      <c r="F1942">
        <f t="shared" si="30"/>
        <v>0.81024212071360746</v>
      </c>
    </row>
    <row r="1943" spans="1:6" x14ac:dyDescent="0.75">
      <c r="A1943" s="1">
        <v>44747.817361111112</v>
      </c>
      <c r="B1943" s="2">
        <v>35.416670000000003</v>
      </c>
      <c r="C1943" s="2">
        <v>39.533329999999999</v>
      </c>
      <c r="D1943">
        <v>2.0415007190000001</v>
      </c>
      <c r="E1943">
        <v>75.166666669999998</v>
      </c>
      <c r="F1943">
        <f t="shared" si="30"/>
        <v>0.80477077816517684</v>
      </c>
    </row>
    <row r="1944" spans="1:6" x14ac:dyDescent="0.75">
      <c r="A1944" s="1">
        <v>44747.818055555559</v>
      </c>
      <c r="B1944" s="2">
        <v>35.466670000000001</v>
      </c>
      <c r="C1944" s="2">
        <v>39.700000000000003</v>
      </c>
      <c r="D1944">
        <v>2.0459156539999999</v>
      </c>
      <c r="E1944">
        <v>77.5</v>
      </c>
      <c r="F1944">
        <f t="shared" si="30"/>
        <v>0.78017130833272863</v>
      </c>
    </row>
    <row r="1945" spans="1:6" x14ac:dyDescent="0.75">
      <c r="A1945" s="1">
        <v>44747.818749999999</v>
      </c>
      <c r="B1945" s="2">
        <v>35.5</v>
      </c>
      <c r="C1945" s="2">
        <v>39.799999999999997</v>
      </c>
      <c r="D1945">
        <v>2.0446435109999999</v>
      </c>
      <c r="E1945">
        <v>75.166666669999998</v>
      </c>
      <c r="F1945">
        <f t="shared" si="30"/>
        <v>0.80477077816517684</v>
      </c>
    </row>
    <row r="1946" spans="1:6" x14ac:dyDescent="0.75">
      <c r="A1946" s="1">
        <v>44747.819444444445</v>
      </c>
      <c r="B1946" s="2">
        <v>35.5</v>
      </c>
      <c r="C1946" s="2">
        <v>39.200000000000003</v>
      </c>
      <c r="D1946">
        <v>2.0459012990000001</v>
      </c>
      <c r="E1946">
        <v>75.166666669999998</v>
      </c>
      <c r="F1946">
        <f t="shared" si="30"/>
        <v>0.80477077816517684</v>
      </c>
    </row>
    <row r="1947" spans="1:6" x14ac:dyDescent="0.75">
      <c r="A1947" s="1">
        <v>44747.820138888892</v>
      </c>
      <c r="B1947" s="2">
        <v>35.383330000000001</v>
      </c>
      <c r="C1947" s="2">
        <v>39.383330000000001</v>
      </c>
      <c r="D1947">
        <v>2.0562762160000001</v>
      </c>
      <c r="E1947">
        <v>74.166666669999998</v>
      </c>
      <c r="F1947">
        <f t="shared" si="30"/>
        <v>0.81578723417279997</v>
      </c>
    </row>
    <row r="1948" spans="1:6" x14ac:dyDescent="0.75">
      <c r="A1948" s="1">
        <v>44747.820833333331</v>
      </c>
      <c r="B1948" s="2">
        <v>35.266669999999998</v>
      </c>
      <c r="C1948" s="2">
        <v>39.366669999999999</v>
      </c>
      <c r="D1948">
        <v>2.0659786179999999</v>
      </c>
      <c r="E1948">
        <v>74</v>
      </c>
      <c r="F1948">
        <f t="shared" si="30"/>
        <v>0.81765225735561786</v>
      </c>
    </row>
    <row r="1949" spans="1:6" x14ac:dyDescent="0.75">
      <c r="A1949" s="1">
        <v>44747.821527777778</v>
      </c>
      <c r="B1949" s="2">
        <v>35.483330000000002</v>
      </c>
      <c r="C1949" s="2">
        <v>39.616669999999999</v>
      </c>
      <c r="D1949">
        <v>2.0609885989999999</v>
      </c>
      <c r="E1949">
        <v>72</v>
      </c>
      <c r="F1949">
        <f t="shared" si="30"/>
        <v>0.84070601568318859</v>
      </c>
    </row>
    <row r="1950" spans="1:6" x14ac:dyDescent="0.75">
      <c r="A1950" s="1">
        <v>44747.822222222225</v>
      </c>
      <c r="B1950" s="2">
        <v>35.466670000000001</v>
      </c>
      <c r="C1950" s="2">
        <v>39.666670000000003</v>
      </c>
      <c r="D1950">
        <v>2.0516140389999999</v>
      </c>
      <c r="E1950">
        <v>76.666666669999998</v>
      </c>
      <c r="F1950">
        <f t="shared" si="30"/>
        <v>0.788784942545396</v>
      </c>
    </row>
    <row r="1951" spans="1:6" x14ac:dyDescent="0.75">
      <c r="A1951" s="1">
        <v>44747.822916666664</v>
      </c>
      <c r="B1951" s="2">
        <v>35.483330000000002</v>
      </c>
      <c r="C1951" s="2">
        <v>39.6</v>
      </c>
      <c r="D1951">
        <v>2.0472911310000002</v>
      </c>
      <c r="E1951">
        <v>71.833333330000002</v>
      </c>
      <c r="F1951">
        <f t="shared" si="30"/>
        <v>0.84268510866513646</v>
      </c>
    </row>
    <row r="1952" spans="1:6" x14ac:dyDescent="0.75">
      <c r="A1952" s="1">
        <v>44747.823611111111</v>
      </c>
      <c r="B1952" s="2">
        <v>35.483330000000002</v>
      </c>
      <c r="C1952" s="2">
        <v>39.833329999999997</v>
      </c>
      <c r="D1952">
        <v>2.0487745190000002</v>
      </c>
      <c r="E1952">
        <v>75.333333330000002</v>
      </c>
      <c r="F1952">
        <f t="shared" si="30"/>
        <v>0.80296313704138012</v>
      </c>
    </row>
    <row r="1953" spans="1:6" x14ac:dyDescent="0.75">
      <c r="A1953" s="1">
        <v>44747.824305555558</v>
      </c>
      <c r="B1953" s="2">
        <v>35.483330000000002</v>
      </c>
      <c r="C1953" s="2">
        <v>39.6</v>
      </c>
      <c r="D1953">
        <v>2.0585581369999999</v>
      </c>
      <c r="E1953">
        <v>75</v>
      </c>
      <c r="F1953">
        <f t="shared" si="30"/>
        <v>0.80658645335838397</v>
      </c>
    </row>
    <row r="1954" spans="1:6" x14ac:dyDescent="0.75">
      <c r="A1954" s="1">
        <v>44747.824999999997</v>
      </c>
      <c r="B1954" s="2">
        <v>35.483330000000002</v>
      </c>
      <c r="C1954" s="2">
        <v>40.016669999999998</v>
      </c>
      <c r="D1954">
        <v>2.0553866520000001</v>
      </c>
      <c r="E1954">
        <v>75.5</v>
      </c>
      <c r="F1954">
        <f t="shared" si="30"/>
        <v>0.80116347656503739</v>
      </c>
    </row>
    <row r="1955" spans="1:6" x14ac:dyDescent="0.75">
      <c r="A1955" s="1">
        <v>44747.825694444444</v>
      </c>
      <c r="B1955" s="2">
        <v>35.5</v>
      </c>
      <c r="C1955" s="2">
        <v>39.516669999999998</v>
      </c>
      <c r="D1955">
        <v>2.049355083</v>
      </c>
      <c r="E1955">
        <v>75.5</v>
      </c>
      <c r="F1955">
        <f t="shared" si="30"/>
        <v>0.80116347656503739</v>
      </c>
    </row>
    <row r="1956" spans="1:6" x14ac:dyDescent="0.75">
      <c r="A1956" s="1">
        <v>44747.826388888891</v>
      </c>
      <c r="B1956" s="2">
        <v>35.516669999999998</v>
      </c>
      <c r="C1956" s="2">
        <v>39.733330000000002</v>
      </c>
      <c r="D1956">
        <v>2.0485861330000001</v>
      </c>
      <c r="E1956">
        <v>75</v>
      </c>
      <c r="F1956">
        <f t="shared" si="30"/>
        <v>0.80658645335838397</v>
      </c>
    </row>
    <row r="1957" spans="1:6" x14ac:dyDescent="0.75">
      <c r="A1957" s="1">
        <v>44747.82708333333</v>
      </c>
      <c r="B1957" s="2">
        <v>35.35</v>
      </c>
      <c r="C1957" s="2">
        <v>39.833329999999997</v>
      </c>
      <c r="D1957">
        <v>2.0448482349999999</v>
      </c>
      <c r="E1957">
        <v>74.166666669999998</v>
      </c>
      <c r="F1957">
        <f t="shared" si="30"/>
        <v>0.81578723417279997</v>
      </c>
    </row>
    <row r="1958" spans="1:6" x14ac:dyDescent="0.75">
      <c r="A1958" s="1">
        <v>44747.827777777777</v>
      </c>
      <c r="B1958" s="2">
        <v>35.133330000000001</v>
      </c>
      <c r="C1958" s="2">
        <v>40.25</v>
      </c>
      <c r="D1958">
        <v>2.0470218550000001</v>
      </c>
      <c r="E1958">
        <v>74.166666669999998</v>
      </c>
      <c r="F1958">
        <f t="shared" si="30"/>
        <v>0.81578723417279997</v>
      </c>
    </row>
    <row r="1959" spans="1:6" x14ac:dyDescent="0.75">
      <c r="A1959" s="1">
        <v>44747.828472222223</v>
      </c>
      <c r="B1959" s="2">
        <v>35.216670000000001</v>
      </c>
      <c r="C1959" s="2">
        <v>40.216670000000001</v>
      </c>
      <c r="D1959">
        <v>2.054763189</v>
      </c>
      <c r="E1959">
        <v>74</v>
      </c>
      <c r="F1959">
        <f t="shared" si="30"/>
        <v>0.81765225735561786</v>
      </c>
    </row>
    <row r="1960" spans="1:6" x14ac:dyDescent="0.75">
      <c r="A1960" s="1">
        <v>44747.82916666667</v>
      </c>
      <c r="B1960" s="2">
        <v>35.183329999999998</v>
      </c>
      <c r="C1960" s="2">
        <v>40.299999999999997</v>
      </c>
      <c r="D1960">
        <v>2.056021479</v>
      </c>
      <c r="E1960">
        <v>75.166666669999998</v>
      </c>
      <c r="F1960">
        <f t="shared" si="30"/>
        <v>0.80477077816517684</v>
      </c>
    </row>
    <row r="1961" spans="1:6" x14ac:dyDescent="0.75">
      <c r="A1961" s="1">
        <v>44747.829861111109</v>
      </c>
      <c r="B1961" s="2">
        <v>35.316670000000002</v>
      </c>
      <c r="C1961" s="2">
        <v>40.033329999999999</v>
      </c>
      <c r="D1961">
        <v>2.0565259500000002</v>
      </c>
      <c r="E1961">
        <v>75.333333330000002</v>
      </c>
      <c r="F1961">
        <f t="shared" si="30"/>
        <v>0.80296313704138012</v>
      </c>
    </row>
    <row r="1962" spans="1:6" x14ac:dyDescent="0.75">
      <c r="A1962" s="1">
        <v>44747.830555555556</v>
      </c>
      <c r="B1962" s="2">
        <v>35.333329999999997</v>
      </c>
      <c r="C1962" s="2">
        <v>40.183329999999998</v>
      </c>
      <c r="D1962">
        <v>2.058145734</v>
      </c>
      <c r="E1962">
        <v>75.166666669999998</v>
      </c>
      <c r="F1962">
        <f t="shared" si="30"/>
        <v>0.80477077816517684</v>
      </c>
    </row>
    <row r="1963" spans="1:6" x14ac:dyDescent="0.75">
      <c r="A1963" s="1">
        <v>44747.831250000003</v>
      </c>
      <c r="B1963" s="2">
        <v>35.299999999999997</v>
      </c>
      <c r="C1963" s="2">
        <v>40.033329999999999</v>
      </c>
      <c r="D1963">
        <v>2.058116804</v>
      </c>
      <c r="E1963">
        <v>74.333333330000002</v>
      </c>
      <c r="F1963">
        <f t="shared" si="30"/>
        <v>0.81393057443395678</v>
      </c>
    </row>
    <row r="1964" spans="1:6" x14ac:dyDescent="0.75">
      <c r="A1964" s="1">
        <v>44747.831944444442</v>
      </c>
      <c r="B1964" s="2">
        <v>35.366669999999999</v>
      </c>
      <c r="C1964" s="2">
        <v>40.233330000000002</v>
      </c>
      <c r="D1964">
        <v>2.056526222</v>
      </c>
      <c r="E1964">
        <v>74.833333330000002</v>
      </c>
      <c r="F1964">
        <f t="shared" si="30"/>
        <v>0.80841021619181186</v>
      </c>
    </row>
    <row r="1965" spans="1:6" x14ac:dyDescent="0.75">
      <c r="A1965" s="1">
        <v>44747.832638888889</v>
      </c>
      <c r="B1965" s="2">
        <v>35.466670000000001</v>
      </c>
      <c r="C1965" s="2">
        <v>40.1</v>
      </c>
      <c r="D1965">
        <v>2.0571192909999998</v>
      </c>
      <c r="E1965">
        <v>75</v>
      </c>
      <c r="F1965">
        <f t="shared" si="30"/>
        <v>0.80658645335838397</v>
      </c>
    </row>
    <row r="1966" spans="1:6" x14ac:dyDescent="0.75">
      <c r="A1966" s="1">
        <v>44747.833333333336</v>
      </c>
      <c r="B1966" s="2">
        <v>35.333329999999997</v>
      </c>
      <c r="C1966" s="2">
        <v>40.533329999999999</v>
      </c>
      <c r="D1966">
        <v>2.0649247150000001</v>
      </c>
      <c r="E1966">
        <v>76.333333330000002</v>
      </c>
      <c r="F1966">
        <f t="shared" si="30"/>
        <v>0.79228305608704941</v>
      </c>
    </row>
    <row r="1967" spans="1:6" x14ac:dyDescent="0.75">
      <c r="A1967" s="1">
        <v>44747.834027777775</v>
      </c>
      <c r="B1967" s="2">
        <v>35.366669999999999</v>
      </c>
      <c r="C1967" s="2">
        <v>40.366669999999999</v>
      </c>
      <c r="D1967">
        <v>2.0666499379999999</v>
      </c>
      <c r="E1967">
        <v>74.833333330000002</v>
      </c>
      <c r="F1967">
        <f t="shared" si="30"/>
        <v>0.80841021619181186</v>
      </c>
    </row>
    <row r="1968" spans="1:6" x14ac:dyDescent="0.75">
      <c r="A1968" s="1">
        <v>44747.834722222222</v>
      </c>
      <c r="B1968" s="2">
        <v>35.333329999999997</v>
      </c>
      <c r="C1968" s="2">
        <v>40.316670000000002</v>
      </c>
      <c r="D1968">
        <v>2.069323528</v>
      </c>
      <c r="E1968">
        <v>74.666666669999998</v>
      </c>
      <c r="F1968">
        <f t="shared" si="30"/>
        <v>0.81024212071360746</v>
      </c>
    </row>
    <row r="1969" spans="1:6" x14ac:dyDescent="0.75">
      <c r="A1969" s="1">
        <v>44747.835416666669</v>
      </c>
      <c r="B1969" s="2">
        <v>35.333329999999997</v>
      </c>
      <c r="C1969" s="2">
        <v>40.283329999999999</v>
      </c>
      <c r="D1969">
        <v>2.0643050679999999</v>
      </c>
      <c r="E1969">
        <v>74.666666669999998</v>
      </c>
      <c r="F1969">
        <f t="shared" si="30"/>
        <v>0.81024212071360746</v>
      </c>
    </row>
    <row r="1970" spans="1:6" x14ac:dyDescent="0.75">
      <c r="A1970" s="1">
        <v>44747.836111111108</v>
      </c>
      <c r="B1970" s="2">
        <v>35.233330000000002</v>
      </c>
      <c r="C1970" s="2">
        <v>40.766669999999998</v>
      </c>
      <c r="D1970">
        <v>2.0521134349999999</v>
      </c>
      <c r="E1970">
        <v>74.833333330000002</v>
      </c>
      <c r="F1970">
        <f t="shared" si="30"/>
        <v>0.80841021619181186</v>
      </c>
    </row>
    <row r="1971" spans="1:6" x14ac:dyDescent="0.75">
      <c r="A1971" s="1">
        <v>44747.836805555555</v>
      </c>
      <c r="B1971" s="2">
        <v>35.083329999999997</v>
      </c>
      <c r="C1971" s="2">
        <v>40.6</v>
      </c>
      <c r="D1971">
        <v>2.0495267880000001</v>
      </c>
      <c r="E1971">
        <v>74.5</v>
      </c>
      <c r="F1971">
        <f t="shared" si="30"/>
        <v>0.81208222178654044</v>
      </c>
    </row>
    <row r="1972" spans="1:6" x14ac:dyDescent="0.75">
      <c r="A1972" s="1">
        <v>44747.837500000001</v>
      </c>
      <c r="B1972" s="2">
        <v>35.216670000000001</v>
      </c>
      <c r="C1972" s="2">
        <v>40.683329999999998</v>
      </c>
      <c r="D1972">
        <v>2.0493882409999999</v>
      </c>
      <c r="E1972">
        <v>74.5</v>
      </c>
      <c r="F1972">
        <f t="shared" si="30"/>
        <v>0.81208222178654044</v>
      </c>
    </row>
    <row r="1973" spans="1:6" x14ac:dyDescent="0.75">
      <c r="A1973" s="1">
        <v>44747.838194444441</v>
      </c>
      <c r="B1973" s="2">
        <v>35.25</v>
      </c>
      <c r="C1973" s="2">
        <v>40.816670000000002</v>
      </c>
      <c r="D1973">
        <v>2.0553112919999998</v>
      </c>
      <c r="E1973">
        <v>75.333333330000002</v>
      </c>
      <c r="F1973">
        <f t="shared" si="30"/>
        <v>0.80296313704138012</v>
      </c>
    </row>
    <row r="1974" spans="1:6" x14ac:dyDescent="0.75">
      <c r="A1974" s="1">
        <v>44747.838888888888</v>
      </c>
      <c r="B1974" s="2">
        <v>35.183329999999998</v>
      </c>
      <c r="C1974" s="2">
        <v>40.666670000000003</v>
      </c>
      <c r="D1974">
        <v>2.0559689200000002</v>
      </c>
      <c r="E1974">
        <v>73.666666669999998</v>
      </c>
      <c r="F1974">
        <f t="shared" si="30"/>
        <v>0.82140762066537187</v>
      </c>
    </row>
    <row r="1975" spans="1:6" x14ac:dyDescent="0.75">
      <c r="A1975" s="1">
        <v>44747.839583333334</v>
      </c>
      <c r="B1975" s="2">
        <v>35.183329999999998</v>
      </c>
      <c r="C1975" s="2">
        <v>40.633330000000001</v>
      </c>
      <c r="D1975">
        <v>2.0458291320000002</v>
      </c>
      <c r="E1975">
        <v>77.5</v>
      </c>
      <c r="F1975">
        <f t="shared" si="30"/>
        <v>0.78017130833272863</v>
      </c>
    </row>
    <row r="1976" spans="1:6" x14ac:dyDescent="0.75">
      <c r="A1976" s="1">
        <v>44747.840277777781</v>
      </c>
      <c r="B1976" s="2">
        <v>35.183329999999998</v>
      </c>
      <c r="C1976" s="2">
        <v>40.783329999999999</v>
      </c>
      <c r="D1976">
        <v>2.0494268830000002</v>
      </c>
      <c r="E1976">
        <v>72.5</v>
      </c>
      <c r="F1976">
        <f t="shared" si="30"/>
        <v>0.83482333252373964</v>
      </c>
    </row>
    <row r="1977" spans="1:6" x14ac:dyDescent="0.75">
      <c r="A1977" s="1">
        <v>44747.84097222222</v>
      </c>
      <c r="B1977" s="2">
        <v>35.133330000000001</v>
      </c>
      <c r="C1977" s="2">
        <v>41.016669999999998</v>
      </c>
      <c r="D1977">
        <v>2.065379396</v>
      </c>
      <c r="E1977">
        <v>77</v>
      </c>
      <c r="F1977">
        <f t="shared" si="30"/>
        <v>0.78531711580525887</v>
      </c>
    </row>
    <row r="1978" spans="1:6" x14ac:dyDescent="0.75">
      <c r="A1978" s="1">
        <v>44747.841666666667</v>
      </c>
      <c r="B1978" s="2">
        <v>35.166670000000003</v>
      </c>
      <c r="C1978" s="2">
        <v>41.066670000000002</v>
      </c>
      <c r="D1978">
        <v>2.0597108149999999</v>
      </c>
      <c r="E1978">
        <v>72.5</v>
      </c>
      <c r="F1978">
        <f t="shared" si="30"/>
        <v>0.83482333252373964</v>
      </c>
    </row>
    <row r="1979" spans="1:6" x14ac:dyDescent="0.75">
      <c r="A1979" s="1">
        <v>44747.842361111114</v>
      </c>
      <c r="B1979" s="2">
        <v>35.183329999999998</v>
      </c>
      <c r="C1979" s="2">
        <v>40.883330000000001</v>
      </c>
      <c r="D1979">
        <v>2.0574008529999999</v>
      </c>
      <c r="E1979">
        <v>75.166666669999998</v>
      </c>
      <c r="F1979">
        <f t="shared" si="30"/>
        <v>0.80477077816517684</v>
      </c>
    </row>
    <row r="1980" spans="1:6" x14ac:dyDescent="0.75">
      <c r="A1980" s="1">
        <v>44747.843055555553</v>
      </c>
      <c r="B1980" s="2">
        <v>35.233330000000002</v>
      </c>
      <c r="C1980" s="2">
        <v>40.716670000000001</v>
      </c>
      <c r="D1980">
        <v>2.0463542370000001</v>
      </c>
      <c r="E1980">
        <v>75.333333330000002</v>
      </c>
      <c r="F1980">
        <f t="shared" si="30"/>
        <v>0.80296313704138012</v>
      </c>
    </row>
    <row r="1981" spans="1:6" x14ac:dyDescent="0.75">
      <c r="A1981" s="1">
        <v>44747.84375</v>
      </c>
      <c r="B1981" s="2">
        <v>35.049999999999997</v>
      </c>
      <c r="C1981" s="2">
        <v>41.033329999999999</v>
      </c>
      <c r="D1981">
        <v>2.0506301859999998</v>
      </c>
      <c r="E1981">
        <v>74.833333330000002</v>
      </c>
      <c r="F1981">
        <f t="shared" si="30"/>
        <v>0.80841021619181186</v>
      </c>
    </row>
    <row r="1982" spans="1:6" x14ac:dyDescent="0.75">
      <c r="A1982" s="1">
        <v>44747.844444444447</v>
      </c>
      <c r="B1982" s="2">
        <v>35.116669999999999</v>
      </c>
      <c r="C1982" s="2">
        <v>40.950000000000003</v>
      </c>
      <c r="D1982">
        <v>2.0563563330000001</v>
      </c>
      <c r="E1982">
        <v>74</v>
      </c>
      <c r="F1982">
        <f t="shared" si="30"/>
        <v>0.81765225735561786</v>
      </c>
    </row>
    <row r="1983" spans="1:6" x14ac:dyDescent="0.75">
      <c r="A1983" s="1">
        <v>44747.845138888886</v>
      </c>
      <c r="B1983" s="2">
        <v>35.083329999999997</v>
      </c>
      <c r="C1983" s="2">
        <v>41.133330000000001</v>
      </c>
      <c r="D1983">
        <v>2.066780413</v>
      </c>
      <c r="E1983">
        <v>75.166666669999998</v>
      </c>
      <c r="F1983">
        <f t="shared" si="30"/>
        <v>0.80477077816517684</v>
      </c>
    </row>
    <row r="1984" spans="1:6" x14ac:dyDescent="0.75">
      <c r="A1984" s="1">
        <v>44747.845833333333</v>
      </c>
      <c r="B1984" s="2">
        <v>35.033329999999999</v>
      </c>
      <c r="C1984" s="2">
        <v>40.966670000000001</v>
      </c>
      <c r="D1984">
        <v>2.0583960210000001</v>
      </c>
      <c r="E1984">
        <v>74.833333330000002</v>
      </c>
      <c r="F1984">
        <f t="shared" si="30"/>
        <v>0.80841021619181186</v>
      </c>
    </row>
    <row r="1985" spans="1:6" x14ac:dyDescent="0.75">
      <c r="A1985" s="1">
        <v>44747.84652777778</v>
      </c>
      <c r="B1985" s="2">
        <v>35.033329999999999</v>
      </c>
      <c r="C1985" s="2">
        <v>41.016669999999998</v>
      </c>
      <c r="D1985">
        <v>2.0505383909999999</v>
      </c>
      <c r="E1985">
        <v>75.5</v>
      </c>
      <c r="F1985">
        <f t="shared" si="30"/>
        <v>0.80116347656503739</v>
      </c>
    </row>
    <row r="1986" spans="1:6" x14ac:dyDescent="0.75">
      <c r="A1986" s="1">
        <v>44747.847222222219</v>
      </c>
      <c r="B1986" s="2">
        <v>34.966670000000001</v>
      </c>
      <c r="C1986" s="2">
        <v>41.3</v>
      </c>
      <c r="D1986">
        <v>2.050515866</v>
      </c>
      <c r="E1986">
        <v>75.833333330000002</v>
      </c>
      <c r="F1986">
        <f t="shared" si="30"/>
        <v>0.79758788750612197</v>
      </c>
    </row>
    <row r="1987" spans="1:6" x14ac:dyDescent="0.75">
      <c r="A1987" s="1">
        <v>44747.847916666666</v>
      </c>
      <c r="B1987" s="2">
        <v>34.983330000000002</v>
      </c>
      <c r="C1987" s="2">
        <v>41.65</v>
      </c>
      <c r="D1987">
        <v>2.050729252</v>
      </c>
      <c r="E1987">
        <v>75.833333330000002</v>
      </c>
      <c r="F1987">
        <f t="shared" ref="F1987:F2050" si="31">((5000/E1987)-1)/((5000/60.67)-1)</f>
        <v>0.79758788750612197</v>
      </c>
    </row>
    <row r="1988" spans="1:6" x14ac:dyDescent="0.75">
      <c r="A1988" s="1">
        <v>44747.848611111112</v>
      </c>
      <c r="B1988" s="2">
        <v>34.983330000000002</v>
      </c>
      <c r="C1988" s="2">
        <v>41.3</v>
      </c>
      <c r="D1988">
        <v>2.0478666109999999</v>
      </c>
      <c r="E1988">
        <v>75.166666669999998</v>
      </c>
      <c r="F1988">
        <f t="shared" si="31"/>
        <v>0.80477077816517684</v>
      </c>
    </row>
    <row r="1989" spans="1:6" x14ac:dyDescent="0.75">
      <c r="A1989" s="1">
        <v>44747.849305555559</v>
      </c>
      <c r="B1989" s="2">
        <v>34.9</v>
      </c>
      <c r="C1989" s="2">
        <v>41.516669999999998</v>
      </c>
      <c r="D1989">
        <v>2.0465684149999999</v>
      </c>
      <c r="E1989">
        <v>75</v>
      </c>
      <c r="F1989">
        <f t="shared" si="31"/>
        <v>0.80658645335838397</v>
      </c>
    </row>
    <row r="1990" spans="1:6" x14ac:dyDescent="0.75">
      <c r="A1990" s="1">
        <v>44747.85</v>
      </c>
      <c r="B1990" s="2">
        <v>34.916670000000003</v>
      </c>
      <c r="C1990" s="2">
        <v>41.816670000000002</v>
      </c>
      <c r="D1990">
        <v>2.0613223239999998</v>
      </c>
      <c r="E1990">
        <v>75.166666669999998</v>
      </c>
      <c r="F1990">
        <f t="shared" si="31"/>
        <v>0.80477077816517684</v>
      </c>
    </row>
    <row r="1991" spans="1:6" x14ac:dyDescent="0.75">
      <c r="A1991" s="1">
        <v>44747.850694444445</v>
      </c>
      <c r="B1991" s="2">
        <v>35.016669999999998</v>
      </c>
      <c r="C1991" s="2">
        <v>41.216670000000001</v>
      </c>
      <c r="D1991">
        <v>2.0652448579999998</v>
      </c>
      <c r="E1991">
        <v>75</v>
      </c>
      <c r="F1991">
        <f t="shared" si="31"/>
        <v>0.80658645335838397</v>
      </c>
    </row>
    <row r="1992" spans="1:6" x14ac:dyDescent="0.75">
      <c r="A1992" s="1">
        <v>44747.851388888892</v>
      </c>
      <c r="B1992" s="2">
        <v>34.883330000000001</v>
      </c>
      <c r="C1992" s="2">
        <v>41.366669999999999</v>
      </c>
      <c r="D1992">
        <v>2.069125654</v>
      </c>
      <c r="E1992">
        <v>76.833333330000002</v>
      </c>
      <c r="F1992">
        <f t="shared" si="31"/>
        <v>0.7870472680270133</v>
      </c>
    </row>
    <row r="1993" spans="1:6" x14ac:dyDescent="0.75">
      <c r="A1993" s="1">
        <v>44747.852083333331</v>
      </c>
      <c r="B1993" s="2">
        <v>34.833329999999997</v>
      </c>
      <c r="C1993" s="2">
        <v>42.033329999999999</v>
      </c>
      <c r="D1993">
        <v>2.0786475310000001</v>
      </c>
      <c r="E1993">
        <v>75.166666669999998</v>
      </c>
      <c r="F1993">
        <f t="shared" si="31"/>
        <v>0.80477077816517684</v>
      </c>
    </row>
    <row r="1994" spans="1:6" x14ac:dyDescent="0.75">
      <c r="A1994" s="1">
        <v>44747.852777777778</v>
      </c>
      <c r="B1994" s="2">
        <v>34.9</v>
      </c>
      <c r="C1994" s="2">
        <v>41.733330000000002</v>
      </c>
      <c r="D1994">
        <v>2.0827422969999998</v>
      </c>
      <c r="E1994">
        <v>75.333333330000002</v>
      </c>
      <c r="F1994">
        <f t="shared" si="31"/>
        <v>0.80296313704138012</v>
      </c>
    </row>
    <row r="1995" spans="1:6" x14ac:dyDescent="0.75">
      <c r="A1995" s="1">
        <v>44747.853472222225</v>
      </c>
      <c r="B1995" s="2">
        <v>34.783329999999999</v>
      </c>
      <c r="C1995" s="2">
        <v>41.95</v>
      </c>
      <c r="D1995">
        <v>2.073688974</v>
      </c>
      <c r="E1995">
        <v>75</v>
      </c>
      <c r="F1995">
        <f t="shared" si="31"/>
        <v>0.80658645335838397</v>
      </c>
    </row>
    <row r="1996" spans="1:6" x14ac:dyDescent="0.75">
      <c r="A1996" s="1">
        <v>44747.854166666664</v>
      </c>
      <c r="B1996" s="2">
        <v>34.766669999999998</v>
      </c>
      <c r="C1996" s="2">
        <v>41.633330000000001</v>
      </c>
      <c r="D1996">
        <v>2.0792419120000001</v>
      </c>
      <c r="E1996">
        <v>74.666666669999998</v>
      </c>
      <c r="F1996">
        <f t="shared" si="31"/>
        <v>0.81024212071360746</v>
      </c>
    </row>
    <row r="1997" spans="1:6" x14ac:dyDescent="0.75">
      <c r="A1997" s="1">
        <v>44747.854861111111</v>
      </c>
      <c r="B1997" s="2">
        <v>34.783329999999999</v>
      </c>
      <c r="C1997" s="2">
        <v>41.683329999999998</v>
      </c>
      <c r="D1997">
        <v>2.0686559080000002</v>
      </c>
      <c r="E1997">
        <v>72.333333330000002</v>
      </c>
      <c r="F1997">
        <f t="shared" si="31"/>
        <v>0.83677519056968852</v>
      </c>
    </row>
    <row r="1998" spans="1:6" x14ac:dyDescent="0.75">
      <c r="A1998" s="1">
        <v>44747.855555555558</v>
      </c>
      <c r="B1998" s="2">
        <v>34.65</v>
      </c>
      <c r="C1998" s="2">
        <v>41.866669999999999</v>
      </c>
      <c r="D1998">
        <v>2.051195485</v>
      </c>
      <c r="E1998">
        <v>77.5</v>
      </c>
      <c r="F1998">
        <f t="shared" si="31"/>
        <v>0.78017130833272863</v>
      </c>
    </row>
    <row r="1999" spans="1:6" x14ac:dyDescent="0.75">
      <c r="A1999" s="1">
        <v>44747.856249999997</v>
      </c>
      <c r="B1999" s="2">
        <v>34.583329999999997</v>
      </c>
      <c r="C1999" s="2">
        <v>42.183329999999998</v>
      </c>
      <c r="D1999">
        <v>2.0541623539999998</v>
      </c>
      <c r="E1999">
        <v>72</v>
      </c>
      <c r="F1999">
        <f t="shared" si="31"/>
        <v>0.84070601568318859</v>
      </c>
    </row>
    <row r="2000" spans="1:6" x14ac:dyDescent="0.75">
      <c r="A2000" s="1">
        <v>44747.856944444444</v>
      </c>
      <c r="B2000" s="2">
        <v>34.299999999999997</v>
      </c>
      <c r="C2000" s="2">
        <v>42.566670000000002</v>
      </c>
      <c r="D2000">
        <v>2.0821803270000001</v>
      </c>
      <c r="E2000">
        <v>74.5</v>
      </c>
      <c r="F2000">
        <f t="shared" si="31"/>
        <v>0.81208222178654044</v>
      </c>
    </row>
    <row r="2001" spans="1:6" x14ac:dyDescent="0.75">
      <c r="A2001" s="1">
        <v>44747.857638888891</v>
      </c>
      <c r="B2001" s="2">
        <v>34.433329999999998</v>
      </c>
      <c r="C2001" s="2">
        <v>42.333329999999997</v>
      </c>
      <c r="D2001">
        <v>2.086595263</v>
      </c>
      <c r="E2001">
        <v>75</v>
      </c>
      <c r="F2001">
        <f t="shared" si="31"/>
        <v>0.80658645335838397</v>
      </c>
    </row>
    <row r="2002" spans="1:6" x14ac:dyDescent="0.75">
      <c r="A2002" s="1">
        <v>44747.85833333333</v>
      </c>
      <c r="B2002" s="2">
        <v>34.516669999999998</v>
      </c>
      <c r="C2002" s="2">
        <v>42.4</v>
      </c>
      <c r="D2002">
        <v>2.091494349</v>
      </c>
      <c r="E2002">
        <v>76.5</v>
      </c>
      <c r="F2002">
        <f t="shared" si="31"/>
        <v>0.79053018873494629</v>
      </c>
    </row>
    <row r="2003" spans="1:6" x14ac:dyDescent="0.75">
      <c r="A2003" s="1">
        <v>44747.859027777777</v>
      </c>
      <c r="B2003" s="2">
        <v>34.533329999999999</v>
      </c>
      <c r="C2003" s="2">
        <v>42.433329999999998</v>
      </c>
      <c r="D2003">
        <v>2.0632851780000001</v>
      </c>
      <c r="E2003">
        <v>74.666666669999998</v>
      </c>
      <c r="F2003">
        <f t="shared" si="31"/>
        <v>0.81024212071360746</v>
      </c>
    </row>
    <row r="2004" spans="1:6" x14ac:dyDescent="0.75">
      <c r="A2004" s="1">
        <v>44747.859722222223</v>
      </c>
      <c r="B2004" s="2">
        <v>34.299999999999997</v>
      </c>
      <c r="C2004" s="2">
        <v>42.816670000000002</v>
      </c>
      <c r="D2004">
        <v>2.0664323090000001</v>
      </c>
      <c r="E2004">
        <v>74.333333330000002</v>
      </c>
      <c r="F2004">
        <f t="shared" si="31"/>
        <v>0.81393057443395678</v>
      </c>
    </row>
    <row r="2005" spans="1:6" x14ac:dyDescent="0.75">
      <c r="A2005" s="1">
        <v>44747.86041666667</v>
      </c>
      <c r="B2005" s="2">
        <v>34.216670000000001</v>
      </c>
      <c r="C2005" s="2">
        <v>42.783329999999999</v>
      </c>
      <c r="D2005">
        <v>2.0871240000000002</v>
      </c>
      <c r="E2005">
        <v>74</v>
      </c>
      <c r="F2005">
        <f t="shared" si="31"/>
        <v>0.81765225735561786</v>
      </c>
    </row>
    <row r="2006" spans="1:6" x14ac:dyDescent="0.75">
      <c r="A2006" s="1">
        <v>44747.861111111109</v>
      </c>
      <c r="B2006" s="2">
        <v>33.983330000000002</v>
      </c>
      <c r="C2006" s="2">
        <v>43.066670000000002</v>
      </c>
      <c r="D2006">
        <v>2.0952292159999999</v>
      </c>
      <c r="E2006">
        <v>74.333333330000002</v>
      </c>
      <c r="F2006">
        <f t="shared" si="31"/>
        <v>0.81393057443395678</v>
      </c>
    </row>
    <row r="2007" spans="1:6" x14ac:dyDescent="0.75">
      <c r="A2007" s="1">
        <v>44747.861805555556</v>
      </c>
      <c r="B2007" s="2">
        <v>33.916670000000003</v>
      </c>
      <c r="C2007" s="2">
        <v>43.533329999999999</v>
      </c>
      <c r="D2007">
        <v>2.0946663299999999</v>
      </c>
      <c r="E2007">
        <v>75</v>
      </c>
      <c r="F2007">
        <f t="shared" si="31"/>
        <v>0.80658645335838397</v>
      </c>
    </row>
    <row r="2008" spans="1:6" x14ac:dyDescent="0.75">
      <c r="A2008" s="1">
        <v>44747.862500000003</v>
      </c>
      <c r="B2008" s="2">
        <v>34.049999999999997</v>
      </c>
      <c r="C2008" s="2">
        <v>43.266669999999998</v>
      </c>
      <c r="D2008">
        <v>2.0843120060000002</v>
      </c>
      <c r="E2008">
        <v>75</v>
      </c>
      <c r="F2008">
        <f t="shared" si="31"/>
        <v>0.80658645335838397</v>
      </c>
    </row>
    <row r="2009" spans="1:6" x14ac:dyDescent="0.75">
      <c r="A2009" s="1">
        <v>44747.863194444442</v>
      </c>
      <c r="B2009" s="2">
        <v>34.1</v>
      </c>
      <c r="C2009" s="2">
        <v>43.216670000000001</v>
      </c>
      <c r="D2009">
        <v>2.082681918</v>
      </c>
      <c r="E2009">
        <v>74.666666669999998</v>
      </c>
      <c r="F2009">
        <f t="shared" si="31"/>
        <v>0.81024212071360746</v>
      </c>
    </row>
    <row r="2010" spans="1:6" x14ac:dyDescent="0.75">
      <c r="A2010" s="1">
        <v>44747.863888888889</v>
      </c>
      <c r="B2010" s="2">
        <v>34.033329999999999</v>
      </c>
      <c r="C2010" s="2">
        <v>43.233330000000002</v>
      </c>
      <c r="D2010">
        <v>2.0824445059999999</v>
      </c>
      <c r="E2010">
        <v>71.666666669999998</v>
      </c>
      <c r="F2010">
        <f t="shared" si="31"/>
        <v>0.84467340661133083</v>
      </c>
    </row>
    <row r="2011" spans="1:6" x14ac:dyDescent="0.75">
      <c r="A2011" s="1">
        <v>44747.864583333336</v>
      </c>
      <c r="B2011" s="2">
        <v>33.866669999999999</v>
      </c>
      <c r="C2011" s="2">
        <v>43.633330000000001</v>
      </c>
      <c r="D2011">
        <v>2.081371957</v>
      </c>
      <c r="E2011">
        <v>75.5</v>
      </c>
      <c r="F2011">
        <f t="shared" si="31"/>
        <v>0.80116347656503739</v>
      </c>
    </row>
    <row r="2012" spans="1:6" x14ac:dyDescent="0.75">
      <c r="A2012" s="1">
        <v>44747.865277777775</v>
      </c>
      <c r="B2012" s="2">
        <v>33.466670000000001</v>
      </c>
      <c r="C2012" s="2">
        <v>44.6</v>
      </c>
      <c r="D2012">
        <v>2.081122117</v>
      </c>
      <c r="E2012">
        <v>72.166666669999998</v>
      </c>
      <c r="F2012">
        <f t="shared" si="31"/>
        <v>0.83873606400849932</v>
      </c>
    </row>
    <row r="2013" spans="1:6" x14ac:dyDescent="0.75">
      <c r="A2013" s="1">
        <v>44747.865972222222</v>
      </c>
      <c r="B2013" s="2">
        <v>33.566670000000002</v>
      </c>
      <c r="C2013" s="2">
        <v>44.616669999999999</v>
      </c>
      <c r="D2013">
        <v>2.085471955</v>
      </c>
      <c r="E2013">
        <v>73.833333330000002</v>
      </c>
      <c r="F2013">
        <f t="shared" si="31"/>
        <v>0.81952570050782714</v>
      </c>
    </row>
    <row r="2014" spans="1:6" x14ac:dyDescent="0.75">
      <c r="A2014" s="1">
        <v>44747.866666666669</v>
      </c>
      <c r="B2014" s="2">
        <v>33.549999999999997</v>
      </c>
      <c r="C2014" s="2">
        <v>44.55</v>
      </c>
      <c r="D2014">
        <v>2.1014792899999999</v>
      </c>
      <c r="E2014">
        <v>73.333333330000002</v>
      </c>
      <c r="F2014">
        <f t="shared" si="31"/>
        <v>0.82519712375543552</v>
      </c>
    </row>
    <row r="2015" spans="1:6" x14ac:dyDescent="0.75">
      <c r="A2015" s="1">
        <v>44747.867361111108</v>
      </c>
      <c r="B2015" s="2">
        <v>33.516669999999998</v>
      </c>
      <c r="C2015" s="2">
        <v>44.666670000000003</v>
      </c>
      <c r="D2015">
        <v>2.0949059600000002</v>
      </c>
      <c r="E2015">
        <v>74.333333330000002</v>
      </c>
      <c r="F2015">
        <f t="shared" si="31"/>
        <v>0.81393057443395678</v>
      </c>
    </row>
    <row r="2016" spans="1:6" x14ac:dyDescent="0.75">
      <c r="A2016" s="1">
        <v>44747.868055555555</v>
      </c>
      <c r="B2016" s="2">
        <v>33.533329999999999</v>
      </c>
      <c r="C2016" s="2">
        <v>44.816670000000002</v>
      </c>
      <c r="D2016">
        <v>2.0868001629999999</v>
      </c>
      <c r="E2016">
        <v>75</v>
      </c>
      <c r="F2016">
        <f t="shared" si="31"/>
        <v>0.80658645335838397</v>
      </c>
    </row>
    <row r="2017" spans="1:6" x14ac:dyDescent="0.75">
      <c r="A2017" s="1">
        <v>44747.868750000001</v>
      </c>
      <c r="B2017" s="2">
        <v>33.583329999999997</v>
      </c>
      <c r="C2017" s="2">
        <v>44.883330000000001</v>
      </c>
      <c r="D2017">
        <v>2.0771487749999999</v>
      </c>
      <c r="E2017">
        <v>74.666666669999998</v>
      </c>
      <c r="F2017">
        <f t="shared" si="31"/>
        <v>0.81024212071360746</v>
      </c>
    </row>
    <row r="2018" spans="1:6" x14ac:dyDescent="0.75">
      <c r="A2018" s="1">
        <v>44747.869444444441</v>
      </c>
      <c r="B2018" s="2">
        <v>33.433329999999998</v>
      </c>
      <c r="C2018" s="2">
        <v>45.433329999999998</v>
      </c>
      <c r="D2018">
        <v>2.0768693950000001</v>
      </c>
      <c r="E2018">
        <v>74.666666669999998</v>
      </c>
      <c r="F2018">
        <f t="shared" si="31"/>
        <v>0.81024212071360746</v>
      </c>
    </row>
    <row r="2019" spans="1:6" x14ac:dyDescent="0.75">
      <c r="A2019" s="1">
        <v>44747.870138888888</v>
      </c>
      <c r="B2019" s="2">
        <v>33.450000000000003</v>
      </c>
      <c r="C2019" s="2">
        <v>45.283329999999999</v>
      </c>
      <c r="D2019">
        <v>2.0733702300000001</v>
      </c>
      <c r="E2019">
        <v>74.666666669999998</v>
      </c>
      <c r="F2019">
        <f t="shared" si="31"/>
        <v>0.81024212071360746</v>
      </c>
    </row>
    <row r="2020" spans="1:6" x14ac:dyDescent="0.75">
      <c r="A2020" s="1">
        <v>44747.870833333334</v>
      </c>
      <c r="B2020" s="2">
        <v>33.633330000000001</v>
      </c>
      <c r="C2020" s="2">
        <v>44.85</v>
      </c>
      <c r="D2020">
        <v>2.0667096909999998</v>
      </c>
      <c r="E2020">
        <v>77.666666669999998</v>
      </c>
      <c r="F2020">
        <f t="shared" si="31"/>
        <v>0.77847076248168856</v>
      </c>
    </row>
    <row r="2021" spans="1:6" x14ac:dyDescent="0.75">
      <c r="A2021" s="1">
        <v>44747.871527777781</v>
      </c>
      <c r="B2021" s="2">
        <v>33.716670000000001</v>
      </c>
      <c r="C2021" s="2">
        <v>44.75</v>
      </c>
      <c r="D2021">
        <v>2.0589480099999999</v>
      </c>
      <c r="E2021">
        <v>75.166666669999998</v>
      </c>
      <c r="F2021">
        <f t="shared" si="31"/>
        <v>0.80477077816517684</v>
      </c>
    </row>
    <row r="2022" spans="1:6" x14ac:dyDescent="0.75">
      <c r="A2022" s="1">
        <v>44747.87222222222</v>
      </c>
      <c r="B2022" s="2">
        <v>33.716670000000001</v>
      </c>
      <c r="C2022" s="2">
        <v>44.816670000000002</v>
      </c>
      <c r="D2022">
        <v>2.0609800539999998</v>
      </c>
      <c r="E2022">
        <v>75.166666669999998</v>
      </c>
      <c r="F2022">
        <f t="shared" si="31"/>
        <v>0.80477077816517684</v>
      </c>
    </row>
    <row r="2023" spans="1:6" x14ac:dyDescent="0.75">
      <c r="A2023" s="1">
        <v>44747.872916666667</v>
      </c>
      <c r="B2023" s="2">
        <v>33.583329999999997</v>
      </c>
      <c r="C2023" s="2">
        <v>45.083329999999997</v>
      </c>
      <c r="D2023">
        <v>2.067801378</v>
      </c>
      <c r="E2023">
        <v>73.5</v>
      </c>
      <c r="F2023">
        <f t="shared" si="31"/>
        <v>0.82329807572155356</v>
      </c>
    </row>
    <row r="2024" spans="1:6" x14ac:dyDescent="0.75">
      <c r="A2024" s="1">
        <v>44747.873611111114</v>
      </c>
      <c r="B2024" s="2">
        <v>33.4</v>
      </c>
      <c r="C2024" s="2">
        <v>45.25</v>
      </c>
      <c r="D2024">
        <v>2.06845832</v>
      </c>
      <c r="E2024">
        <v>76.666666669999998</v>
      </c>
      <c r="F2024">
        <f t="shared" si="31"/>
        <v>0.788784942545396</v>
      </c>
    </row>
    <row r="2025" spans="1:6" x14ac:dyDescent="0.75">
      <c r="A2025" s="1">
        <v>44747.874305555553</v>
      </c>
      <c r="B2025" s="2">
        <v>33.316670000000002</v>
      </c>
      <c r="C2025" s="2">
        <v>45.4</v>
      </c>
      <c r="D2025">
        <v>2.0621800979999998</v>
      </c>
      <c r="E2025">
        <v>71.333333330000002</v>
      </c>
      <c r="F2025">
        <f t="shared" si="31"/>
        <v>0.84867787607968337</v>
      </c>
    </row>
    <row r="2026" spans="1:6" x14ac:dyDescent="0.75">
      <c r="A2026" s="1">
        <v>44747.875</v>
      </c>
      <c r="B2026" s="2">
        <v>33.216670000000001</v>
      </c>
      <c r="C2026" s="2">
        <v>45.683329999999998</v>
      </c>
      <c r="D2026">
        <v>2.06269547</v>
      </c>
      <c r="E2026">
        <v>74.166666669999998</v>
      </c>
      <c r="F2026">
        <f t="shared" si="31"/>
        <v>0.81578723417279997</v>
      </c>
    </row>
    <row r="2027" spans="1:6" x14ac:dyDescent="0.75">
      <c r="A2027" s="1">
        <v>44747.875694444447</v>
      </c>
      <c r="B2027" s="2">
        <v>33.133330000000001</v>
      </c>
      <c r="C2027" s="2">
        <v>45.933329999999998</v>
      </c>
      <c r="D2027">
        <v>2.0617192100000001</v>
      </c>
      <c r="E2027">
        <v>73.666666669999998</v>
      </c>
      <c r="F2027">
        <f t="shared" si="31"/>
        <v>0.82140762066537187</v>
      </c>
    </row>
    <row r="2028" spans="1:6" x14ac:dyDescent="0.75">
      <c r="A2028" s="1">
        <v>44747.876388888886</v>
      </c>
      <c r="B2028" s="2">
        <v>33.299999999999997</v>
      </c>
      <c r="C2028" s="2">
        <v>45.783329999999999</v>
      </c>
      <c r="D2028">
        <v>2.0655033359999999</v>
      </c>
      <c r="E2028">
        <v>75.166666669999998</v>
      </c>
      <c r="F2028">
        <f t="shared" si="31"/>
        <v>0.80477077816517684</v>
      </c>
    </row>
    <row r="2029" spans="1:6" x14ac:dyDescent="0.75">
      <c r="A2029" s="1">
        <v>44747.877083333333</v>
      </c>
      <c r="B2029" s="2">
        <v>33.316670000000002</v>
      </c>
      <c r="C2029" s="2">
        <v>45.366669999999999</v>
      </c>
      <c r="D2029">
        <v>2.0571967259999999</v>
      </c>
      <c r="E2029">
        <v>75.833333330000002</v>
      </c>
      <c r="F2029">
        <f t="shared" si="31"/>
        <v>0.79758788750612197</v>
      </c>
    </row>
    <row r="2030" spans="1:6" x14ac:dyDescent="0.75">
      <c r="A2030" s="1">
        <v>44747.87777777778</v>
      </c>
      <c r="B2030" s="2">
        <v>33.383330000000001</v>
      </c>
      <c r="C2030" s="2">
        <v>45.266669999999998</v>
      </c>
      <c r="D2030">
        <v>2.0573482890000001</v>
      </c>
      <c r="E2030">
        <v>75.166666669999998</v>
      </c>
      <c r="F2030">
        <f t="shared" si="31"/>
        <v>0.80477077816517684</v>
      </c>
    </row>
    <row r="2031" spans="1:6" x14ac:dyDescent="0.75">
      <c r="A2031" s="1">
        <v>44747.878472222219</v>
      </c>
      <c r="B2031" s="2">
        <v>33.433329999999998</v>
      </c>
      <c r="C2031" s="2">
        <v>45.333329999999997</v>
      </c>
      <c r="D2031">
        <v>2.0594624220000002</v>
      </c>
      <c r="E2031">
        <v>75.166666669999998</v>
      </c>
      <c r="F2031">
        <f t="shared" si="31"/>
        <v>0.80477077816517684</v>
      </c>
    </row>
    <row r="2032" spans="1:6" x14ac:dyDescent="0.75">
      <c r="A2032" s="1">
        <v>44747.879166666666</v>
      </c>
      <c r="B2032" s="2">
        <v>33.450000000000003</v>
      </c>
      <c r="C2032" s="2">
        <v>45.316670000000002</v>
      </c>
      <c r="D2032">
        <v>2.0635598480000001</v>
      </c>
      <c r="E2032">
        <v>75</v>
      </c>
      <c r="F2032">
        <f t="shared" si="31"/>
        <v>0.80658645335838397</v>
      </c>
    </row>
    <row r="2033" spans="1:6" x14ac:dyDescent="0.75">
      <c r="A2033" s="1">
        <v>44747.879861111112</v>
      </c>
      <c r="B2033" s="2">
        <v>33.416670000000003</v>
      </c>
      <c r="C2033" s="2">
        <v>45.6</v>
      </c>
      <c r="D2033">
        <v>2.061319911</v>
      </c>
      <c r="E2033">
        <v>75.5</v>
      </c>
      <c r="F2033">
        <f t="shared" si="31"/>
        <v>0.80116347656503739</v>
      </c>
    </row>
    <row r="2034" spans="1:6" x14ac:dyDescent="0.75">
      <c r="A2034" s="1">
        <v>44747.880555555559</v>
      </c>
      <c r="B2034" s="2">
        <v>33.366669999999999</v>
      </c>
      <c r="C2034" s="2">
        <v>45.3</v>
      </c>
      <c r="D2034">
        <v>2.0648008779999998</v>
      </c>
      <c r="E2034">
        <v>74.333333330000002</v>
      </c>
      <c r="F2034">
        <f t="shared" si="31"/>
        <v>0.81393057443395678</v>
      </c>
    </row>
    <row r="2035" spans="1:6" x14ac:dyDescent="0.75">
      <c r="A2035" s="1">
        <v>44747.881249999999</v>
      </c>
      <c r="B2035" s="2">
        <v>33.1</v>
      </c>
      <c r="C2035" s="2">
        <v>45.75</v>
      </c>
      <c r="D2035">
        <v>2.0697795829999999</v>
      </c>
      <c r="E2035">
        <v>73.666666669999998</v>
      </c>
      <c r="F2035">
        <f t="shared" si="31"/>
        <v>0.82140762066537187</v>
      </c>
    </row>
    <row r="2036" spans="1:6" x14ac:dyDescent="0.75">
      <c r="A2036" s="1">
        <v>44747.881944444445</v>
      </c>
      <c r="B2036" s="2">
        <v>33.183329999999998</v>
      </c>
      <c r="C2036" s="2">
        <v>45.816670000000002</v>
      </c>
      <c r="D2036">
        <v>2.0669455380000001</v>
      </c>
      <c r="E2036">
        <v>71.5</v>
      </c>
      <c r="F2036">
        <f t="shared" si="31"/>
        <v>0.8466709741315811</v>
      </c>
    </row>
    <row r="2037" spans="1:6" x14ac:dyDescent="0.75">
      <c r="A2037" s="1">
        <v>44747.882638888892</v>
      </c>
      <c r="B2037" s="2">
        <v>33.283329999999999</v>
      </c>
      <c r="C2037" s="2">
        <v>45.6</v>
      </c>
      <c r="D2037">
        <v>2.0690104319999998</v>
      </c>
      <c r="E2037">
        <v>74.833333330000002</v>
      </c>
      <c r="F2037">
        <f t="shared" si="31"/>
        <v>0.80841021619181186</v>
      </c>
    </row>
    <row r="2038" spans="1:6" x14ac:dyDescent="0.75">
      <c r="A2038" s="1">
        <v>44747.883333333331</v>
      </c>
      <c r="B2038" s="2">
        <v>33.200000000000003</v>
      </c>
      <c r="C2038" s="2">
        <v>45.95</v>
      </c>
      <c r="D2038">
        <v>2.0764487620000001</v>
      </c>
      <c r="E2038">
        <v>74.666666669999998</v>
      </c>
      <c r="F2038">
        <f t="shared" si="31"/>
        <v>0.81024212071360746</v>
      </c>
    </row>
    <row r="2039" spans="1:6" x14ac:dyDescent="0.75">
      <c r="A2039" s="1">
        <v>44747.884027777778</v>
      </c>
      <c r="B2039" s="2">
        <v>33.15</v>
      </c>
      <c r="C2039" s="2">
        <v>45.8</v>
      </c>
      <c r="D2039">
        <v>2.0891701760000001</v>
      </c>
      <c r="E2039">
        <v>75.166666669999998</v>
      </c>
      <c r="F2039">
        <f t="shared" si="31"/>
        <v>0.80477077816517684</v>
      </c>
    </row>
    <row r="2040" spans="1:6" x14ac:dyDescent="0.75">
      <c r="A2040" s="1">
        <v>44747.884722222225</v>
      </c>
      <c r="B2040" s="2">
        <v>33.15</v>
      </c>
      <c r="C2040" s="2">
        <v>45.766669999999998</v>
      </c>
      <c r="D2040">
        <v>2.097346001</v>
      </c>
      <c r="E2040">
        <v>73.666666669999998</v>
      </c>
      <c r="F2040">
        <f t="shared" si="31"/>
        <v>0.82140762066537187</v>
      </c>
    </row>
    <row r="2041" spans="1:6" x14ac:dyDescent="0.75">
      <c r="A2041" s="1">
        <v>44747.885416666664</v>
      </c>
      <c r="B2041" s="2">
        <v>33.15</v>
      </c>
      <c r="C2041" s="2">
        <v>45.85</v>
      </c>
      <c r="D2041">
        <v>2.085237937</v>
      </c>
      <c r="E2041">
        <v>74.833333330000002</v>
      </c>
      <c r="F2041">
        <f t="shared" si="31"/>
        <v>0.80841021619181186</v>
      </c>
    </row>
    <row r="2042" spans="1:6" x14ac:dyDescent="0.75">
      <c r="A2042" s="1">
        <v>44747.886111111111</v>
      </c>
      <c r="B2042" s="2">
        <v>33.183329999999998</v>
      </c>
      <c r="C2042" s="2">
        <v>45.666670000000003</v>
      </c>
      <c r="D2042">
        <v>2.0719063690000001</v>
      </c>
      <c r="E2042">
        <v>74.166666669999998</v>
      </c>
      <c r="F2042">
        <f t="shared" si="31"/>
        <v>0.81578723417279997</v>
      </c>
    </row>
    <row r="2043" spans="1:6" x14ac:dyDescent="0.75">
      <c r="A2043" s="1">
        <v>44747.886805555558</v>
      </c>
      <c r="B2043" s="2">
        <v>33.049999999999997</v>
      </c>
      <c r="C2043" s="2">
        <v>45.816670000000002</v>
      </c>
      <c r="D2043">
        <v>2.0708650770000001</v>
      </c>
      <c r="E2043">
        <v>73.333333330000002</v>
      </c>
      <c r="F2043">
        <f t="shared" si="31"/>
        <v>0.82519712375543552</v>
      </c>
    </row>
    <row r="2044" spans="1:6" x14ac:dyDescent="0.75">
      <c r="A2044" s="1">
        <v>44747.887499999997</v>
      </c>
      <c r="B2044" s="2">
        <v>33.15</v>
      </c>
      <c r="C2044" s="2">
        <v>45.716670000000001</v>
      </c>
      <c r="D2044">
        <v>2.0709407099999999</v>
      </c>
      <c r="E2044">
        <v>74.5</v>
      </c>
      <c r="F2044">
        <f t="shared" si="31"/>
        <v>0.81208222178654044</v>
      </c>
    </row>
    <row r="2045" spans="1:6" x14ac:dyDescent="0.75">
      <c r="A2045" s="1">
        <v>44747.888194444444</v>
      </c>
      <c r="B2045" s="2">
        <v>33.35</v>
      </c>
      <c r="C2045" s="2">
        <v>45.45</v>
      </c>
      <c r="D2045">
        <v>2.071939236</v>
      </c>
      <c r="E2045">
        <v>74.666666669999998</v>
      </c>
      <c r="F2045">
        <f t="shared" si="31"/>
        <v>0.81024212071360746</v>
      </c>
    </row>
    <row r="2046" spans="1:6" x14ac:dyDescent="0.75">
      <c r="A2046" s="1">
        <v>44747.888888888891</v>
      </c>
      <c r="B2046" s="2">
        <v>33.316670000000002</v>
      </c>
      <c r="C2046" s="2">
        <v>45.483330000000002</v>
      </c>
      <c r="D2046">
        <v>2.0691343980000001</v>
      </c>
      <c r="E2046">
        <v>75.333333330000002</v>
      </c>
      <c r="F2046">
        <f t="shared" si="31"/>
        <v>0.80296313704138012</v>
      </c>
    </row>
    <row r="2047" spans="1:6" x14ac:dyDescent="0.75">
      <c r="A2047" s="1">
        <v>44747.88958333333</v>
      </c>
      <c r="B2047" s="2">
        <v>33.316670000000002</v>
      </c>
      <c r="C2047" s="2">
        <v>45.433329999999998</v>
      </c>
      <c r="D2047">
        <v>2.0674355630000001</v>
      </c>
      <c r="E2047">
        <v>74.333333330000002</v>
      </c>
      <c r="F2047">
        <f t="shared" si="31"/>
        <v>0.81393057443395678</v>
      </c>
    </row>
    <row r="2048" spans="1:6" x14ac:dyDescent="0.75">
      <c r="A2048" s="1">
        <v>44747.890277777777</v>
      </c>
      <c r="B2048" s="2">
        <v>33.316670000000002</v>
      </c>
      <c r="C2048" s="2">
        <v>45.4</v>
      </c>
      <c r="D2048">
        <v>2.066283383</v>
      </c>
      <c r="E2048">
        <v>75</v>
      </c>
      <c r="F2048">
        <f t="shared" si="31"/>
        <v>0.80658645335838397</v>
      </c>
    </row>
    <row r="2049" spans="1:6" x14ac:dyDescent="0.75">
      <c r="A2049" s="1">
        <v>44747.890972222223</v>
      </c>
      <c r="B2049" s="2">
        <v>33.299999999999997</v>
      </c>
      <c r="C2049" s="2">
        <v>45.4</v>
      </c>
      <c r="D2049">
        <v>2.0677679430000002</v>
      </c>
      <c r="E2049">
        <v>72.5</v>
      </c>
      <c r="F2049">
        <f t="shared" si="31"/>
        <v>0.83482333252373964</v>
      </c>
    </row>
    <row r="2050" spans="1:6" x14ac:dyDescent="0.75">
      <c r="A2050" s="1">
        <v>44747.89166666667</v>
      </c>
      <c r="B2050" s="2">
        <v>33.333329999999997</v>
      </c>
      <c r="C2050" s="2">
        <v>45.316670000000002</v>
      </c>
      <c r="D2050">
        <v>2.072297641</v>
      </c>
      <c r="E2050">
        <v>74.833333330000002</v>
      </c>
      <c r="F2050">
        <f t="shared" si="31"/>
        <v>0.80841021619181186</v>
      </c>
    </row>
    <row r="2051" spans="1:6" x14ac:dyDescent="0.75">
      <c r="A2051" s="1">
        <v>44747.892361111109</v>
      </c>
      <c r="B2051" s="2">
        <v>33.299999999999997</v>
      </c>
      <c r="C2051" s="2">
        <v>45.416670000000003</v>
      </c>
      <c r="D2051">
        <v>2.0673034929999998</v>
      </c>
      <c r="E2051">
        <v>74.833333330000002</v>
      </c>
      <c r="F2051">
        <f t="shared" ref="F2051:F2114" si="32">((5000/E2051)-1)/((5000/60.67)-1)</f>
        <v>0.80841021619181186</v>
      </c>
    </row>
    <row r="2052" spans="1:6" x14ac:dyDescent="0.75">
      <c r="A2052" s="1">
        <v>44747.893055555556</v>
      </c>
      <c r="B2052" s="2">
        <v>33.316670000000002</v>
      </c>
      <c r="C2052" s="2">
        <v>45.666670000000003</v>
      </c>
      <c r="D2052">
        <v>2.063033549</v>
      </c>
      <c r="E2052">
        <v>76.333333330000002</v>
      </c>
      <c r="F2052">
        <f t="shared" si="32"/>
        <v>0.79228305608704941</v>
      </c>
    </row>
    <row r="2053" spans="1:6" x14ac:dyDescent="0.75">
      <c r="A2053" s="1">
        <v>44747.893750000003</v>
      </c>
      <c r="B2053" s="2">
        <v>33.233330000000002</v>
      </c>
      <c r="C2053" s="2">
        <v>45.633330000000001</v>
      </c>
      <c r="D2053">
        <v>2.0692749940000001</v>
      </c>
      <c r="E2053">
        <v>74.666666669999998</v>
      </c>
      <c r="F2053">
        <f t="shared" si="32"/>
        <v>0.81024212071360746</v>
      </c>
    </row>
    <row r="2054" spans="1:6" x14ac:dyDescent="0.75">
      <c r="A2054" s="1">
        <v>44747.894444444442</v>
      </c>
      <c r="B2054" s="2">
        <v>33.299999999999997</v>
      </c>
      <c r="C2054" s="2">
        <v>45.6</v>
      </c>
      <c r="D2054">
        <v>2.0634161629999999</v>
      </c>
      <c r="E2054">
        <v>75.166666669999998</v>
      </c>
      <c r="F2054">
        <f t="shared" si="32"/>
        <v>0.80477077816517684</v>
      </c>
    </row>
    <row r="2055" spans="1:6" x14ac:dyDescent="0.75">
      <c r="A2055" s="1">
        <v>44747.895138888889</v>
      </c>
      <c r="B2055" s="2">
        <v>33.299999999999997</v>
      </c>
      <c r="C2055" s="2">
        <v>45.533329999999999</v>
      </c>
      <c r="D2055">
        <v>2.0601447159999999</v>
      </c>
      <c r="E2055">
        <v>73.833333330000002</v>
      </c>
      <c r="F2055">
        <f t="shared" si="32"/>
        <v>0.81952570050782714</v>
      </c>
    </row>
    <row r="2056" spans="1:6" x14ac:dyDescent="0.75">
      <c r="A2056" s="1">
        <v>44747.895833333336</v>
      </c>
      <c r="B2056" s="2">
        <v>33.283329999999999</v>
      </c>
      <c r="C2056" s="2">
        <v>45.216670000000001</v>
      </c>
      <c r="D2056">
        <v>2.061951664</v>
      </c>
      <c r="E2056">
        <v>74.666666669999998</v>
      </c>
      <c r="F2056">
        <f t="shared" si="32"/>
        <v>0.81024212071360746</v>
      </c>
    </row>
    <row r="2057" spans="1:6" x14ac:dyDescent="0.75">
      <c r="A2057" s="1">
        <v>44747.896527777775</v>
      </c>
      <c r="B2057" s="2">
        <v>33.25</v>
      </c>
      <c r="C2057" s="2">
        <v>45.483330000000002</v>
      </c>
      <c r="D2057">
        <v>2.057977073</v>
      </c>
      <c r="E2057">
        <v>74.333333330000002</v>
      </c>
      <c r="F2057">
        <f t="shared" si="32"/>
        <v>0.81393057443395678</v>
      </c>
    </row>
    <row r="2058" spans="1:6" x14ac:dyDescent="0.75">
      <c r="A2058" s="1">
        <v>44747.897222222222</v>
      </c>
      <c r="B2058" s="2">
        <v>33.200000000000003</v>
      </c>
      <c r="C2058" s="2">
        <v>45.633330000000001</v>
      </c>
      <c r="D2058">
        <v>2.058227198</v>
      </c>
      <c r="E2058">
        <v>74.5</v>
      </c>
      <c r="F2058">
        <f t="shared" si="32"/>
        <v>0.81208222178654044</v>
      </c>
    </row>
    <row r="2059" spans="1:6" x14ac:dyDescent="0.75">
      <c r="A2059" s="1">
        <v>44747.897916666669</v>
      </c>
      <c r="B2059" s="2">
        <v>33.216670000000001</v>
      </c>
      <c r="C2059" s="2">
        <v>45.45</v>
      </c>
      <c r="D2059">
        <v>2.059348586</v>
      </c>
      <c r="E2059">
        <v>74.833333330000002</v>
      </c>
      <c r="F2059">
        <f t="shared" si="32"/>
        <v>0.80841021619181186</v>
      </c>
    </row>
    <row r="2060" spans="1:6" x14ac:dyDescent="0.75">
      <c r="A2060" s="1">
        <v>44747.898611111108</v>
      </c>
      <c r="B2060" s="2">
        <v>33.233330000000002</v>
      </c>
      <c r="C2060" s="2">
        <v>45.466670000000001</v>
      </c>
      <c r="D2060">
        <v>2.0607044069999998</v>
      </c>
      <c r="E2060">
        <v>74.166666669999998</v>
      </c>
      <c r="F2060">
        <f t="shared" si="32"/>
        <v>0.81578723417279997</v>
      </c>
    </row>
    <row r="2061" spans="1:6" x14ac:dyDescent="0.75">
      <c r="A2061" s="1">
        <v>44747.899305555555</v>
      </c>
      <c r="B2061" s="2">
        <v>33.283329999999999</v>
      </c>
      <c r="C2061" s="2">
        <v>45.2</v>
      </c>
      <c r="D2061">
        <v>2.0577023849999998</v>
      </c>
      <c r="E2061">
        <v>77.166666669999998</v>
      </c>
      <c r="F2061">
        <f t="shared" si="32"/>
        <v>0.78359443724335875</v>
      </c>
    </row>
    <row r="2062" spans="1:6" x14ac:dyDescent="0.75">
      <c r="A2062" s="1">
        <v>44747.9</v>
      </c>
      <c r="B2062" s="2">
        <v>33.333329999999997</v>
      </c>
      <c r="C2062" s="2">
        <v>45.116669999999999</v>
      </c>
      <c r="D2062">
        <v>2.0584298460000001</v>
      </c>
      <c r="E2062">
        <v>72.5</v>
      </c>
      <c r="F2062">
        <f t="shared" si="32"/>
        <v>0.83482333252373964</v>
      </c>
    </row>
    <row r="2063" spans="1:6" x14ac:dyDescent="0.75">
      <c r="A2063" s="1">
        <v>44747.900694444441</v>
      </c>
      <c r="B2063" s="2">
        <v>33.316670000000002</v>
      </c>
      <c r="C2063" s="2">
        <v>45.5</v>
      </c>
      <c r="D2063">
        <v>2.056639788</v>
      </c>
      <c r="E2063">
        <v>75.5</v>
      </c>
      <c r="F2063">
        <f t="shared" si="32"/>
        <v>0.80116347656503739</v>
      </c>
    </row>
    <row r="2064" spans="1:6" x14ac:dyDescent="0.75">
      <c r="A2064" s="1">
        <v>44747.901388888888</v>
      </c>
      <c r="B2064" s="2">
        <v>33.333329999999997</v>
      </c>
      <c r="C2064" s="2">
        <v>45.2</v>
      </c>
      <c r="D2064">
        <v>2.0560580700000002</v>
      </c>
      <c r="E2064">
        <v>74.666666669999998</v>
      </c>
      <c r="F2064">
        <f t="shared" si="32"/>
        <v>0.81024212071360746</v>
      </c>
    </row>
    <row r="2065" spans="1:6" x14ac:dyDescent="0.75">
      <c r="A2065" s="1">
        <v>44747.902083333334</v>
      </c>
      <c r="B2065" s="2">
        <v>33.366669999999999</v>
      </c>
      <c r="C2065" s="2">
        <v>45.033329999999999</v>
      </c>
      <c r="D2065">
        <v>2.056165027</v>
      </c>
      <c r="E2065">
        <v>75.166666669999998</v>
      </c>
      <c r="F2065">
        <f t="shared" si="32"/>
        <v>0.80477077816517684</v>
      </c>
    </row>
    <row r="2066" spans="1:6" x14ac:dyDescent="0.75">
      <c r="A2066" s="1">
        <v>44747.902777777781</v>
      </c>
      <c r="B2066" s="2">
        <v>33.299999999999997</v>
      </c>
      <c r="C2066" s="2">
        <v>45.25</v>
      </c>
      <c r="D2066">
        <v>2.0553840920000002</v>
      </c>
      <c r="E2066">
        <v>74.5</v>
      </c>
      <c r="F2066">
        <f t="shared" si="32"/>
        <v>0.81208222178654044</v>
      </c>
    </row>
    <row r="2067" spans="1:6" x14ac:dyDescent="0.75">
      <c r="A2067" s="1">
        <v>44747.90347222222</v>
      </c>
      <c r="B2067" s="2">
        <v>33.299999999999997</v>
      </c>
      <c r="C2067" s="2">
        <v>45.3</v>
      </c>
      <c r="D2067">
        <v>2.0573464069999998</v>
      </c>
      <c r="E2067">
        <v>74.666666669999998</v>
      </c>
      <c r="F2067">
        <f t="shared" si="32"/>
        <v>0.81024212071360746</v>
      </c>
    </row>
    <row r="2068" spans="1:6" x14ac:dyDescent="0.75">
      <c r="A2068" s="1">
        <v>44747.904166666667</v>
      </c>
      <c r="B2068" s="2">
        <v>33.299999999999997</v>
      </c>
      <c r="C2068" s="2">
        <v>45.566670000000002</v>
      </c>
      <c r="D2068">
        <v>2.058857111</v>
      </c>
      <c r="E2068">
        <v>74.333333330000002</v>
      </c>
      <c r="F2068">
        <f t="shared" si="32"/>
        <v>0.81393057443395678</v>
      </c>
    </row>
    <row r="2069" spans="1:6" x14ac:dyDescent="0.75">
      <c r="A2069" s="1">
        <v>44747.904861111114</v>
      </c>
      <c r="B2069" s="2">
        <v>33.1</v>
      </c>
      <c r="C2069" s="2">
        <v>46</v>
      </c>
      <c r="D2069">
        <v>2.0547286050000002</v>
      </c>
      <c r="E2069">
        <v>74.833333330000002</v>
      </c>
      <c r="F2069">
        <f t="shared" si="32"/>
        <v>0.80841021619181186</v>
      </c>
    </row>
    <row r="2070" spans="1:6" x14ac:dyDescent="0.75">
      <c r="A2070" s="1">
        <v>44747.905555555553</v>
      </c>
      <c r="B2070" s="2">
        <v>32.966670000000001</v>
      </c>
      <c r="C2070" s="2">
        <v>46.316670000000002</v>
      </c>
      <c r="D2070">
        <v>2.0567499589999998</v>
      </c>
      <c r="E2070">
        <v>74</v>
      </c>
      <c r="F2070">
        <f t="shared" si="32"/>
        <v>0.81765225735561786</v>
      </c>
    </row>
    <row r="2071" spans="1:6" x14ac:dyDescent="0.75">
      <c r="A2071" s="1">
        <v>44747.90625</v>
      </c>
      <c r="B2071" s="2">
        <v>32.866669999999999</v>
      </c>
      <c r="C2071" s="2">
        <v>46.833329999999997</v>
      </c>
      <c r="D2071">
        <v>2.0665896849999998</v>
      </c>
      <c r="E2071">
        <v>75.666666669999998</v>
      </c>
      <c r="F2071">
        <f t="shared" si="32"/>
        <v>0.79937174410857259</v>
      </c>
    </row>
    <row r="2072" spans="1:6" x14ac:dyDescent="0.75">
      <c r="A2072" s="1">
        <v>44747.906944444447</v>
      </c>
      <c r="B2072" s="2">
        <v>32.783329999999999</v>
      </c>
      <c r="C2072" s="2">
        <v>46.9</v>
      </c>
      <c r="D2072">
        <v>2.0752884100000002</v>
      </c>
      <c r="E2072">
        <v>74.166666669999998</v>
      </c>
      <c r="F2072">
        <f t="shared" si="32"/>
        <v>0.81578723417279997</v>
      </c>
    </row>
    <row r="2073" spans="1:6" x14ac:dyDescent="0.75">
      <c r="A2073" s="1">
        <v>44747.907638888886</v>
      </c>
      <c r="B2073" s="2">
        <v>32.833329999999997</v>
      </c>
      <c r="C2073" s="2">
        <v>47</v>
      </c>
      <c r="D2073">
        <v>2.0626674230000002</v>
      </c>
      <c r="E2073">
        <v>74</v>
      </c>
      <c r="F2073">
        <f t="shared" si="32"/>
        <v>0.81765225735561786</v>
      </c>
    </row>
    <row r="2074" spans="1:6" x14ac:dyDescent="0.75">
      <c r="A2074" s="1">
        <v>44747.908333333333</v>
      </c>
      <c r="B2074" s="2">
        <v>32.883330000000001</v>
      </c>
      <c r="C2074" s="2">
        <v>46.883330000000001</v>
      </c>
      <c r="D2074">
        <v>2.0587223020000001</v>
      </c>
      <c r="E2074">
        <v>74.333333330000002</v>
      </c>
      <c r="F2074">
        <f t="shared" si="32"/>
        <v>0.81393057443395678</v>
      </c>
    </row>
    <row r="2075" spans="1:6" x14ac:dyDescent="0.75">
      <c r="A2075" s="1">
        <v>44747.90902777778</v>
      </c>
      <c r="B2075" s="2">
        <v>32.866669999999999</v>
      </c>
      <c r="C2075" s="2">
        <v>46.916670000000003</v>
      </c>
      <c r="D2075">
        <v>2.06330898</v>
      </c>
      <c r="E2075">
        <v>73</v>
      </c>
      <c r="F2075">
        <f t="shared" si="32"/>
        <v>0.82902123406510486</v>
      </c>
    </row>
    <row r="2076" spans="1:6" x14ac:dyDescent="0.75">
      <c r="A2076" s="1">
        <v>44747.909722222219</v>
      </c>
      <c r="B2076" s="2">
        <v>32.75</v>
      </c>
      <c r="C2076" s="2">
        <v>47.35</v>
      </c>
      <c r="D2076">
        <v>2.0623192800000001</v>
      </c>
      <c r="E2076">
        <v>76.833333330000002</v>
      </c>
      <c r="F2076">
        <f t="shared" si="32"/>
        <v>0.7870472680270133</v>
      </c>
    </row>
    <row r="2077" spans="1:6" x14ac:dyDescent="0.75">
      <c r="A2077" s="1">
        <v>44747.910416666666</v>
      </c>
      <c r="B2077" s="2">
        <v>32.716670000000001</v>
      </c>
      <c r="C2077" s="2">
        <v>47.383330000000001</v>
      </c>
      <c r="D2077">
        <v>2.0591413589999998</v>
      </c>
      <c r="E2077">
        <v>71.666666669999998</v>
      </c>
      <c r="F2077">
        <f t="shared" si="32"/>
        <v>0.84467340661133083</v>
      </c>
    </row>
    <row r="2078" spans="1:6" x14ac:dyDescent="0.75">
      <c r="A2078" s="1">
        <v>44747.911111111112</v>
      </c>
      <c r="B2078" s="2">
        <v>32.816670000000002</v>
      </c>
      <c r="C2078" s="2">
        <v>47.133330000000001</v>
      </c>
      <c r="D2078">
        <v>2.056954986</v>
      </c>
      <c r="E2078">
        <v>74.5</v>
      </c>
      <c r="F2078">
        <f t="shared" si="32"/>
        <v>0.81208222178654044</v>
      </c>
    </row>
    <row r="2079" spans="1:6" x14ac:dyDescent="0.75">
      <c r="A2079" s="1">
        <v>44747.911805555559</v>
      </c>
      <c r="B2079" s="2">
        <v>32.700000000000003</v>
      </c>
      <c r="C2079" s="2">
        <v>47.233330000000002</v>
      </c>
      <c r="D2079">
        <v>2.0527419660000001</v>
      </c>
      <c r="E2079">
        <v>74.333333330000002</v>
      </c>
      <c r="F2079">
        <f t="shared" si="32"/>
        <v>0.81393057443395678</v>
      </c>
    </row>
    <row r="2080" spans="1:6" x14ac:dyDescent="0.75">
      <c r="A2080" s="1">
        <v>44747.912499999999</v>
      </c>
      <c r="B2080" s="2">
        <v>32.533329999999999</v>
      </c>
      <c r="C2080" s="2">
        <v>47.783329999999999</v>
      </c>
      <c r="D2080">
        <v>2.0466397839999999</v>
      </c>
      <c r="E2080">
        <v>74.5</v>
      </c>
      <c r="F2080">
        <f t="shared" si="32"/>
        <v>0.81208222178654044</v>
      </c>
    </row>
    <row r="2081" spans="1:6" x14ac:dyDescent="0.75">
      <c r="A2081" s="1">
        <v>44747.913194444445</v>
      </c>
      <c r="B2081" s="2">
        <v>32.566670000000002</v>
      </c>
      <c r="C2081" s="2">
        <v>47.65</v>
      </c>
      <c r="D2081">
        <v>2.046083034</v>
      </c>
      <c r="E2081">
        <v>76</v>
      </c>
      <c r="F2081">
        <f t="shared" si="32"/>
        <v>0.79581185472949811</v>
      </c>
    </row>
    <row r="2082" spans="1:6" x14ac:dyDescent="0.75">
      <c r="A2082" s="1">
        <v>44747.913888888892</v>
      </c>
      <c r="B2082" s="2">
        <v>32.483330000000002</v>
      </c>
      <c r="C2082" s="2">
        <v>47.933329999999998</v>
      </c>
      <c r="D2082">
        <v>2.0471805220000001</v>
      </c>
      <c r="E2082">
        <v>74.333333330000002</v>
      </c>
      <c r="F2082">
        <f t="shared" si="32"/>
        <v>0.81393057443395678</v>
      </c>
    </row>
    <row r="2083" spans="1:6" x14ac:dyDescent="0.75">
      <c r="A2083" s="1">
        <v>44747.914583333331</v>
      </c>
      <c r="B2083" s="2">
        <v>32.416670000000003</v>
      </c>
      <c r="C2083" s="2">
        <v>48.316670000000002</v>
      </c>
      <c r="D2083">
        <v>2.0462872860000001</v>
      </c>
      <c r="E2083">
        <v>74.166666669999998</v>
      </c>
      <c r="F2083">
        <f t="shared" si="32"/>
        <v>0.81578723417279997</v>
      </c>
    </row>
    <row r="2084" spans="1:6" x14ac:dyDescent="0.75">
      <c r="A2084" s="1">
        <v>44747.915277777778</v>
      </c>
      <c r="B2084" s="2">
        <v>32.4</v>
      </c>
      <c r="C2084" s="2">
        <v>48.35</v>
      </c>
      <c r="D2084">
        <v>2.0474538920000001</v>
      </c>
      <c r="E2084">
        <v>75.5</v>
      </c>
      <c r="F2084">
        <f t="shared" si="32"/>
        <v>0.80116347656503739</v>
      </c>
    </row>
    <row r="2085" spans="1:6" x14ac:dyDescent="0.75">
      <c r="A2085" s="1">
        <v>44747.915972222225</v>
      </c>
      <c r="B2085" s="2">
        <v>32.4</v>
      </c>
      <c r="C2085" s="2">
        <v>48.35</v>
      </c>
      <c r="D2085">
        <v>2.0503765079999998</v>
      </c>
      <c r="E2085">
        <v>74.166666669999998</v>
      </c>
      <c r="F2085">
        <f t="shared" si="32"/>
        <v>0.81578723417279997</v>
      </c>
    </row>
    <row r="2086" spans="1:6" x14ac:dyDescent="0.75">
      <c r="A2086" s="1">
        <v>44747.916666666664</v>
      </c>
      <c r="B2086" s="2">
        <v>32.333329999999997</v>
      </c>
      <c r="C2086" s="2">
        <v>48.466670000000001</v>
      </c>
      <c r="D2086">
        <v>2.051397245</v>
      </c>
      <c r="E2086">
        <v>74</v>
      </c>
      <c r="F2086">
        <f t="shared" si="32"/>
        <v>0.81765225735561786</v>
      </c>
    </row>
    <row r="2087" spans="1:6" x14ac:dyDescent="0.75">
      <c r="A2087" s="1">
        <v>44747.917361111111</v>
      </c>
      <c r="B2087" s="2">
        <v>32.233330000000002</v>
      </c>
      <c r="C2087" s="2">
        <v>48.683329999999998</v>
      </c>
      <c r="D2087">
        <v>2.0531374210000002</v>
      </c>
      <c r="E2087">
        <v>75.333333330000002</v>
      </c>
      <c r="F2087">
        <f t="shared" si="32"/>
        <v>0.80296313704138012</v>
      </c>
    </row>
    <row r="2088" spans="1:6" x14ac:dyDescent="0.75">
      <c r="A2088" s="1">
        <v>44747.918055555558</v>
      </c>
      <c r="B2088" s="2">
        <v>32.25</v>
      </c>
      <c r="C2088" s="2">
        <v>48.683329999999998</v>
      </c>
      <c r="D2088">
        <v>2.0549689139999998</v>
      </c>
      <c r="E2088">
        <v>74</v>
      </c>
      <c r="F2088">
        <f t="shared" si="32"/>
        <v>0.81765225735561786</v>
      </c>
    </row>
    <row r="2089" spans="1:6" x14ac:dyDescent="0.75">
      <c r="A2089" s="1">
        <v>44747.918749999997</v>
      </c>
      <c r="B2089" s="2">
        <v>32.333329999999997</v>
      </c>
      <c r="C2089" s="2">
        <v>48.6</v>
      </c>
      <c r="D2089">
        <v>2.0575453050000001</v>
      </c>
      <c r="E2089">
        <v>74.5</v>
      </c>
      <c r="F2089">
        <f t="shared" si="32"/>
        <v>0.81208222178654044</v>
      </c>
    </row>
    <row r="2090" spans="1:6" x14ac:dyDescent="0.75">
      <c r="A2090" s="1">
        <v>44747.919444444444</v>
      </c>
      <c r="B2090" s="2">
        <v>32.433329999999998</v>
      </c>
      <c r="C2090" s="2">
        <v>48.35</v>
      </c>
      <c r="D2090">
        <v>2.055640876</v>
      </c>
      <c r="E2090">
        <v>72.333333330000002</v>
      </c>
      <c r="F2090">
        <f t="shared" si="32"/>
        <v>0.83677519056968852</v>
      </c>
    </row>
    <row r="2091" spans="1:6" x14ac:dyDescent="0.75">
      <c r="A2091" s="1">
        <v>44747.920138888891</v>
      </c>
      <c r="B2091" s="2">
        <v>32.5</v>
      </c>
      <c r="C2091" s="2">
        <v>48.25</v>
      </c>
      <c r="D2091">
        <v>2.0502490010000001</v>
      </c>
      <c r="E2091">
        <v>77.166666669999998</v>
      </c>
      <c r="F2091">
        <f t="shared" si="32"/>
        <v>0.78359443724335875</v>
      </c>
    </row>
    <row r="2092" spans="1:6" x14ac:dyDescent="0.75">
      <c r="A2092" s="1">
        <v>44747.92083333333</v>
      </c>
      <c r="B2092" s="2">
        <v>32.516669999999998</v>
      </c>
      <c r="C2092" s="2">
        <v>48.483330000000002</v>
      </c>
      <c r="D2092">
        <v>2.0667737690000001</v>
      </c>
      <c r="E2092">
        <v>74.833333330000002</v>
      </c>
      <c r="F2092">
        <f t="shared" si="32"/>
        <v>0.80841021619181186</v>
      </c>
    </row>
    <row r="2093" spans="1:6" x14ac:dyDescent="0.75">
      <c r="A2093" s="1">
        <v>44747.921527777777</v>
      </c>
      <c r="B2093" s="2">
        <v>32.549999999999997</v>
      </c>
      <c r="C2093" s="2">
        <v>48.383330000000001</v>
      </c>
      <c r="D2093">
        <v>2.0862559219999999</v>
      </c>
      <c r="E2093">
        <v>75.166666669999998</v>
      </c>
      <c r="F2093">
        <f t="shared" si="32"/>
        <v>0.80477077816517684</v>
      </c>
    </row>
    <row r="2094" spans="1:6" x14ac:dyDescent="0.75">
      <c r="A2094" s="1">
        <v>44747.922222222223</v>
      </c>
      <c r="B2094" s="2">
        <v>32.450000000000003</v>
      </c>
      <c r="C2094" s="2">
        <v>48.533329999999999</v>
      </c>
      <c r="D2094">
        <v>2.1030746339999999</v>
      </c>
      <c r="E2094">
        <v>75.166666669999998</v>
      </c>
      <c r="F2094">
        <f t="shared" si="32"/>
        <v>0.80477077816517684</v>
      </c>
    </row>
    <row r="2095" spans="1:6" x14ac:dyDescent="0.75">
      <c r="A2095" s="1">
        <v>44747.92291666667</v>
      </c>
      <c r="B2095" s="2">
        <v>32.383330000000001</v>
      </c>
      <c r="C2095" s="2">
        <v>48.75</v>
      </c>
      <c r="D2095">
        <v>2.1066163539999998</v>
      </c>
      <c r="E2095">
        <v>74.833333330000002</v>
      </c>
      <c r="F2095">
        <f t="shared" si="32"/>
        <v>0.80841021619181186</v>
      </c>
    </row>
    <row r="2096" spans="1:6" x14ac:dyDescent="0.75">
      <c r="A2096" s="1">
        <v>44747.923611111109</v>
      </c>
      <c r="B2096" s="2">
        <v>32.333329999999997</v>
      </c>
      <c r="C2096" s="2">
        <v>48.8</v>
      </c>
      <c r="D2096">
        <v>2.1004670989999998</v>
      </c>
      <c r="E2096">
        <v>75</v>
      </c>
      <c r="F2096">
        <f t="shared" si="32"/>
        <v>0.80658645335838397</v>
      </c>
    </row>
    <row r="2097" spans="1:6" x14ac:dyDescent="0.75">
      <c r="A2097" s="1">
        <v>44747.924305555556</v>
      </c>
      <c r="B2097" s="2">
        <v>32.383330000000001</v>
      </c>
      <c r="C2097" s="2">
        <v>48.6</v>
      </c>
      <c r="D2097">
        <v>2.095416164</v>
      </c>
      <c r="E2097">
        <v>72</v>
      </c>
      <c r="F2097">
        <f t="shared" si="32"/>
        <v>0.84070601568318859</v>
      </c>
    </row>
    <row r="2098" spans="1:6" x14ac:dyDescent="0.75">
      <c r="A2098" s="1">
        <v>44747.925000000003</v>
      </c>
      <c r="B2098" s="2">
        <v>32.366669999999999</v>
      </c>
      <c r="C2098" s="2">
        <v>48.65</v>
      </c>
      <c r="D2098">
        <v>2.102038399</v>
      </c>
      <c r="E2098">
        <v>75.166666669999998</v>
      </c>
      <c r="F2098">
        <f t="shared" si="32"/>
        <v>0.80477077816517684</v>
      </c>
    </row>
    <row r="2099" spans="1:6" x14ac:dyDescent="0.75">
      <c r="A2099" s="1">
        <v>44747.925694444442</v>
      </c>
      <c r="B2099" s="2">
        <v>32.450000000000003</v>
      </c>
      <c r="C2099" s="2">
        <v>48.466670000000001</v>
      </c>
      <c r="D2099">
        <v>2.1242689929999998</v>
      </c>
      <c r="E2099">
        <v>74.833333330000002</v>
      </c>
      <c r="F2099">
        <f t="shared" si="32"/>
        <v>0.80841021619181186</v>
      </c>
    </row>
    <row r="2100" spans="1:6" x14ac:dyDescent="0.75">
      <c r="A2100" s="1">
        <v>44747.926388888889</v>
      </c>
      <c r="B2100" s="2">
        <v>32.5</v>
      </c>
      <c r="C2100" s="2">
        <v>48.216670000000001</v>
      </c>
      <c r="D2100">
        <v>2.1318265109999999</v>
      </c>
      <c r="E2100">
        <v>75.5</v>
      </c>
      <c r="F2100">
        <f t="shared" si="32"/>
        <v>0.80116347656503739</v>
      </c>
    </row>
    <row r="2101" spans="1:6" x14ac:dyDescent="0.75">
      <c r="A2101" s="1">
        <v>44747.927083333336</v>
      </c>
      <c r="B2101" s="2">
        <v>32.483330000000002</v>
      </c>
      <c r="C2101" s="2">
        <v>48.366669999999999</v>
      </c>
      <c r="D2101">
        <v>2.1283012189999999</v>
      </c>
      <c r="E2101">
        <v>74.833333330000002</v>
      </c>
      <c r="F2101">
        <f t="shared" si="32"/>
        <v>0.80841021619181186</v>
      </c>
    </row>
    <row r="2102" spans="1:6" x14ac:dyDescent="0.75">
      <c r="A2102" s="1">
        <v>44747.927777777775</v>
      </c>
      <c r="B2102" s="2">
        <v>32.450000000000003</v>
      </c>
      <c r="C2102" s="2">
        <v>48.516669999999998</v>
      </c>
      <c r="D2102">
        <v>2.108376668</v>
      </c>
      <c r="E2102">
        <v>76.666666669999998</v>
      </c>
      <c r="F2102">
        <f t="shared" si="32"/>
        <v>0.788784942545396</v>
      </c>
    </row>
    <row r="2103" spans="1:6" x14ac:dyDescent="0.75">
      <c r="A2103" s="1">
        <v>44747.928472222222</v>
      </c>
      <c r="B2103" s="2">
        <v>32.533329999999999</v>
      </c>
      <c r="C2103" s="2">
        <v>48.233330000000002</v>
      </c>
      <c r="D2103">
        <v>2.092914414</v>
      </c>
      <c r="E2103">
        <v>75</v>
      </c>
      <c r="F2103">
        <f t="shared" si="32"/>
        <v>0.80658645335838397</v>
      </c>
    </row>
    <row r="2104" spans="1:6" x14ac:dyDescent="0.75">
      <c r="A2104" s="1">
        <v>44747.929166666669</v>
      </c>
      <c r="B2104" s="2">
        <v>32.6</v>
      </c>
      <c r="C2104" s="2">
        <v>48.15</v>
      </c>
      <c r="D2104">
        <v>2.0824823289999999</v>
      </c>
      <c r="E2104">
        <v>74.166666669999998</v>
      </c>
      <c r="F2104">
        <f t="shared" si="32"/>
        <v>0.81578723417279997</v>
      </c>
    </row>
    <row r="2105" spans="1:6" x14ac:dyDescent="0.75">
      <c r="A2105" s="1">
        <v>44747.929861111108</v>
      </c>
      <c r="B2105" s="2">
        <v>32.533329999999999</v>
      </c>
      <c r="C2105" s="2">
        <v>48.1</v>
      </c>
      <c r="D2105">
        <v>2.0836659970000002</v>
      </c>
      <c r="E2105">
        <v>74.166666669999998</v>
      </c>
      <c r="F2105">
        <f t="shared" si="32"/>
        <v>0.81578723417279997</v>
      </c>
    </row>
    <row r="2106" spans="1:6" x14ac:dyDescent="0.75">
      <c r="A2106" s="1">
        <v>44747.930555555555</v>
      </c>
      <c r="B2106" s="2">
        <v>32.483330000000002</v>
      </c>
      <c r="C2106" s="2">
        <v>48.233330000000002</v>
      </c>
      <c r="D2106">
        <v>2.08650505</v>
      </c>
      <c r="E2106">
        <v>72.166666669999998</v>
      </c>
      <c r="F2106">
        <f t="shared" si="32"/>
        <v>0.83873606400849932</v>
      </c>
    </row>
    <row r="2107" spans="1:6" x14ac:dyDescent="0.75">
      <c r="A2107" s="1">
        <v>44747.931250000001</v>
      </c>
      <c r="B2107" s="2">
        <v>32.366669999999999</v>
      </c>
      <c r="C2107" s="2">
        <v>48.283329999999999</v>
      </c>
      <c r="D2107">
        <v>2.0915534899999999</v>
      </c>
      <c r="E2107">
        <v>76.166666669999998</v>
      </c>
      <c r="F2107">
        <f t="shared" si="32"/>
        <v>0.794043594525356</v>
      </c>
    </row>
    <row r="2108" spans="1:6" x14ac:dyDescent="0.75">
      <c r="A2108" s="1">
        <v>44747.931944444441</v>
      </c>
      <c r="B2108" s="2">
        <v>32.283329999999999</v>
      </c>
      <c r="C2108" s="2">
        <v>48.483330000000002</v>
      </c>
      <c r="D2108">
        <v>2.0896729569999999</v>
      </c>
      <c r="E2108">
        <v>74.166666669999998</v>
      </c>
      <c r="F2108">
        <f t="shared" si="32"/>
        <v>0.81578723417279997</v>
      </c>
    </row>
    <row r="2109" spans="1:6" x14ac:dyDescent="0.75">
      <c r="A2109" s="1">
        <v>44747.932638888888</v>
      </c>
      <c r="B2109" s="2">
        <v>32.316670000000002</v>
      </c>
      <c r="C2109" s="2">
        <v>48.25</v>
      </c>
      <c r="D2109">
        <v>2.0867173280000002</v>
      </c>
      <c r="E2109">
        <v>74.5</v>
      </c>
      <c r="F2109">
        <f t="shared" si="32"/>
        <v>0.81208222178654044</v>
      </c>
    </row>
    <row r="2110" spans="1:6" x14ac:dyDescent="0.75">
      <c r="A2110" s="1">
        <v>44747.933333333334</v>
      </c>
      <c r="B2110" s="2">
        <v>32.4</v>
      </c>
      <c r="C2110" s="2">
        <v>48.25</v>
      </c>
      <c r="D2110">
        <v>2.082128204</v>
      </c>
      <c r="E2110">
        <v>74</v>
      </c>
      <c r="F2110">
        <f t="shared" si="32"/>
        <v>0.81765225735561786</v>
      </c>
    </row>
    <row r="2111" spans="1:6" x14ac:dyDescent="0.75">
      <c r="A2111" s="1">
        <v>44747.934027777781</v>
      </c>
      <c r="B2111" s="2">
        <v>32.366669999999999</v>
      </c>
      <c r="C2111" s="2">
        <v>48.283329999999999</v>
      </c>
      <c r="D2111">
        <v>2.0805299389999998</v>
      </c>
      <c r="E2111">
        <v>74.833333330000002</v>
      </c>
      <c r="F2111">
        <f t="shared" si="32"/>
        <v>0.80841021619181186</v>
      </c>
    </row>
    <row r="2112" spans="1:6" x14ac:dyDescent="0.75">
      <c r="A2112" s="1">
        <v>44747.93472222222</v>
      </c>
      <c r="B2112" s="2">
        <v>32.333329999999997</v>
      </c>
      <c r="C2112" s="2">
        <v>48.216670000000001</v>
      </c>
      <c r="D2112">
        <v>2.0786103279999999</v>
      </c>
      <c r="E2112">
        <v>74.166666669999998</v>
      </c>
      <c r="F2112">
        <f t="shared" si="32"/>
        <v>0.81578723417279997</v>
      </c>
    </row>
    <row r="2113" spans="1:6" x14ac:dyDescent="0.75">
      <c r="A2113" s="1">
        <v>44747.935416666667</v>
      </c>
      <c r="B2113" s="2">
        <v>32.25</v>
      </c>
      <c r="C2113" s="2">
        <v>48.516669999999998</v>
      </c>
      <c r="D2113">
        <v>2.0782157190000001</v>
      </c>
      <c r="E2113">
        <v>74.333333330000002</v>
      </c>
      <c r="F2113">
        <f t="shared" si="32"/>
        <v>0.81393057443395678</v>
      </c>
    </row>
    <row r="2114" spans="1:6" x14ac:dyDescent="0.75">
      <c r="A2114" s="1">
        <v>44747.936111111114</v>
      </c>
      <c r="B2114" s="2">
        <v>32.233330000000002</v>
      </c>
      <c r="C2114" s="2">
        <v>48.483330000000002</v>
      </c>
      <c r="D2114">
        <v>2.0801559100000002</v>
      </c>
      <c r="E2114">
        <v>74.333333330000002</v>
      </c>
      <c r="F2114">
        <f t="shared" si="32"/>
        <v>0.81393057443395678</v>
      </c>
    </row>
    <row r="2115" spans="1:6" x14ac:dyDescent="0.75">
      <c r="A2115" s="1">
        <v>44747.936805555553</v>
      </c>
      <c r="B2115" s="2">
        <v>32.133330000000001</v>
      </c>
      <c r="C2115" s="2">
        <v>48.866669999999999</v>
      </c>
      <c r="D2115">
        <v>2.0864837359999999</v>
      </c>
      <c r="E2115">
        <v>73.833333330000002</v>
      </c>
      <c r="F2115">
        <f t="shared" ref="F2115:F2178" si="33">((5000/E2115)-1)/((5000/60.67)-1)</f>
        <v>0.81952570050782714</v>
      </c>
    </row>
    <row r="2116" spans="1:6" x14ac:dyDescent="0.75">
      <c r="A2116" s="1">
        <v>44747.9375</v>
      </c>
      <c r="B2116" s="2">
        <v>31.95</v>
      </c>
      <c r="C2116" s="2">
        <v>49</v>
      </c>
      <c r="D2116">
        <v>2.0890059110000001</v>
      </c>
      <c r="E2116">
        <v>76</v>
      </c>
      <c r="F2116">
        <f t="shared" si="33"/>
        <v>0.79581185472949811</v>
      </c>
    </row>
    <row r="2117" spans="1:6" x14ac:dyDescent="0.75">
      <c r="A2117" s="1">
        <v>44747.938194444447</v>
      </c>
      <c r="B2117" s="2">
        <v>31.983329999999999</v>
      </c>
      <c r="C2117" s="2">
        <v>48.85</v>
      </c>
      <c r="D2117">
        <v>2.0925100510000001</v>
      </c>
      <c r="E2117">
        <v>71</v>
      </c>
      <c r="F2117">
        <f t="shared" si="33"/>
        <v>0.85271994607924662</v>
      </c>
    </row>
    <row r="2118" spans="1:6" x14ac:dyDescent="0.75">
      <c r="A2118" s="1">
        <v>44747.938888888886</v>
      </c>
      <c r="B2118" s="2">
        <v>31.85</v>
      </c>
      <c r="C2118" s="2">
        <v>49.2</v>
      </c>
      <c r="D2118">
        <v>2.0971109710000002</v>
      </c>
      <c r="E2118">
        <v>73.333333330000002</v>
      </c>
      <c r="F2118">
        <f t="shared" si="33"/>
        <v>0.82519712375543552</v>
      </c>
    </row>
    <row r="2119" spans="1:6" x14ac:dyDescent="0.75">
      <c r="A2119" s="1">
        <v>44747.939583333333</v>
      </c>
      <c r="B2119" s="2">
        <v>31.83333</v>
      </c>
      <c r="C2119" s="2">
        <v>49.45</v>
      </c>
      <c r="D2119">
        <v>2.1020089780000002</v>
      </c>
      <c r="E2119">
        <v>74</v>
      </c>
      <c r="F2119">
        <f t="shared" si="33"/>
        <v>0.81765225735561786</v>
      </c>
    </row>
    <row r="2120" spans="1:6" x14ac:dyDescent="0.75">
      <c r="A2120" s="1">
        <v>44747.94027777778</v>
      </c>
      <c r="B2120" s="2">
        <v>31.85</v>
      </c>
      <c r="C2120" s="2">
        <v>49.316670000000002</v>
      </c>
      <c r="D2120">
        <v>2.1043295479999999</v>
      </c>
      <c r="E2120">
        <v>74.333333330000002</v>
      </c>
      <c r="F2120">
        <f t="shared" si="33"/>
        <v>0.81393057443395678</v>
      </c>
    </row>
    <row r="2121" spans="1:6" x14ac:dyDescent="0.75">
      <c r="A2121" s="1">
        <v>44747.940972222219</v>
      </c>
      <c r="B2121" s="2">
        <v>31.733329999999999</v>
      </c>
      <c r="C2121" s="2">
        <v>49.483330000000002</v>
      </c>
      <c r="D2121">
        <v>2.0994644139999998</v>
      </c>
      <c r="E2121">
        <v>75.166666669999998</v>
      </c>
      <c r="F2121">
        <f t="shared" si="33"/>
        <v>0.80477077816517684</v>
      </c>
    </row>
    <row r="2122" spans="1:6" x14ac:dyDescent="0.75">
      <c r="A2122" s="1">
        <v>44747.941666666666</v>
      </c>
      <c r="B2122" s="2">
        <v>31.683330000000002</v>
      </c>
      <c r="C2122" s="2">
        <v>49.8</v>
      </c>
      <c r="D2122">
        <v>2.0858667240000002</v>
      </c>
      <c r="E2122">
        <v>73.833333330000002</v>
      </c>
      <c r="F2122">
        <f t="shared" si="33"/>
        <v>0.81952570050782714</v>
      </c>
    </row>
    <row r="2123" spans="1:6" x14ac:dyDescent="0.75">
      <c r="A2123" s="1">
        <v>44747.942361111112</v>
      </c>
      <c r="B2123" s="2">
        <v>31.783329999999999</v>
      </c>
      <c r="C2123" s="2">
        <v>49.533329999999999</v>
      </c>
      <c r="D2123">
        <v>2.0796347759999998</v>
      </c>
      <c r="E2123">
        <v>73.666666669999998</v>
      </c>
      <c r="F2123">
        <f t="shared" si="33"/>
        <v>0.82140762066537187</v>
      </c>
    </row>
    <row r="2124" spans="1:6" x14ac:dyDescent="0.75">
      <c r="A2124" s="1">
        <v>44747.943055555559</v>
      </c>
      <c r="B2124" s="2">
        <v>31.733329999999999</v>
      </c>
      <c r="C2124" s="2">
        <v>49.633330000000001</v>
      </c>
      <c r="D2124">
        <v>2.0784399819999999</v>
      </c>
      <c r="E2124">
        <v>73.666666669999998</v>
      </c>
      <c r="F2124">
        <f t="shared" si="33"/>
        <v>0.82140762066537187</v>
      </c>
    </row>
    <row r="2125" spans="1:6" x14ac:dyDescent="0.75">
      <c r="A2125" s="1">
        <v>44747.943749999999</v>
      </c>
      <c r="B2125" s="2">
        <v>31.85</v>
      </c>
      <c r="C2125" s="2">
        <v>49.516669999999998</v>
      </c>
      <c r="D2125">
        <v>2.0904625029999999</v>
      </c>
      <c r="E2125">
        <v>74.5</v>
      </c>
      <c r="F2125">
        <f t="shared" si="33"/>
        <v>0.81208222178654044</v>
      </c>
    </row>
    <row r="2126" spans="1:6" x14ac:dyDescent="0.75">
      <c r="A2126" s="1">
        <v>44747.944444444445</v>
      </c>
      <c r="B2126" s="2">
        <v>31.9</v>
      </c>
      <c r="C2126" s="2">
        <v>49.333329999999997</v>
      </c>
      <c r="D2126">
        <v>2.105553934</v>
      </c>
      <c r="E2126">
        <v>73.5</v>
      </c>
      <c r="F2126">
        <f t="shared" si="33"/>
        <v>0.82329807572155356</v>
      </c>
    </row>
    <row r="2127" spans="1:6" x14ac:dyDescent="0.75">
      <c r="A2127" s="1">
        <v>44747.945138888892</v>
      </c>
      <c r="B2127" s="2">
        <v>31.83333</v>
      </c>
      <c r="C2127" s="2">
        <v>49.533329999999999</v>
      </c>
      <c r="D2127">
        <v>2.1180245929999999</v>
      </c>
      <c r="E2127">
        <v>76.5</v>
      </c>
      <c r="F2127">
        <f t="shared" si="33"/>
        <v>0.79053018873494629</v>
      </c>
    </row>
    <row r="2128" spans="1:6" x14ac:dyDescent="0.75">
      <c r="A2128" s="1">
        <v>44747.945833333331</v>
      </c>
      <c r="B2128" s="2">
        <v>31.883330000000001</v>
      </c>
      <c r="C2128" s="2">
        <v>49.466670000000001</v>
      </c>
      <c r="D2128">
        <v>2.1092376480000001</v>
      </c>
      <c r="E2128">
        <v>71.5</v>
      </c>
      <c r="F2128">
        <f t="shared" si="33"/>
        <v>0.8466709741315811</v>
      </c>
    </row>
    <row r="2129" spans="1:6" x14ac:dyDescent="0.75">
      <c r="A2129" s="1">
        <v>44747.946527777778</v>
      </c>
      <c r="B2129" s="2">
        <v>31.983329999999999</v>
      </c>
      <c r="C2129" s="2">
        <v>49.133330000000001</v>
      </c>
      <c r="D2129">
        <v>2.0965470700000002</v>
      </c>
      <c r="E2129">
        <v>74.666666669999998</v>
      </c>
      <c r="F2129">
        <f t="shared" si="33"/>
        <v>0.81024212071360746</v>
      </c>
    </row>
    <row r="2130" spans="1:6" x14ac:dyDescent="0.75">
      <c r="A2130" s="1">
        <v>44747.947222222225</v>
      </c>
      <c r="B2130" s="2">
        <v>31.91667</v>
      </c>
      <c r="C2130" s="2">
        <v>49.8</v>
      </c>
      <c r="D2130">
        <v>2.094553823</v>
      </c>
      <c r="E2130">
        <v>74.5</v>
      </c>
      <c r="F2130">
        <f t="shared" si="33"/>
        <v>0.81208222178654044</v>
      </c>
    </row>
    <row r="2131" spans="1:6" x14ac:dyDescent="0.75">
      <c r="A2131" s="1">
        <v>44747.947916666664</v>
      </c>
      <c r="B2131" s="2">
        <v>31.933330000000002</v>
      </c>
      <c r="C2131" s="2">
        <v>49.633330000000001</v>
      </c>
      <c r="D2131">
        <v>2.0823325850000001</v>
      </c>
      <c r="E2131">
        <v>74.666666669999998</v>
      </c>
      <c r="F2131">
        <f t="shared" si="33"/>
        <v>0.81024212071360746</v>
      </c>
    </row>
    <row r="2132" spans="1:6" x14ac:dyDescent="0.75">
      <c r="A2132" s="1">
        <v>44747.948611111111</v>
      </c>
      <c r="B2132" s="2">
        <v>31.966670000000001</v>
      </c>
      <c r="C2132" s="2">
        <v>49.4</v>
      </c>
      <c r="D2132">
        <v>2.0745679359999998</v>
      </c>
      <c r="E2132">
        <v>74</v>
      </c>
      <c r="F2132">
        <f t="shared" si="33"/>
        <v>0.81765225735561786</v>
      </c>
    </row>
    <row r="2133" spans="1:6" x14ac:dyDescent="0.75">
      <c r="A2133" s="1">
        <v>44747.949305555558</v>
      </c>
      <c r="B2133" s="2">
        <v>31.983329999999999</v>
      </c>
      <c r="C2133" s="2">
        <v>49.75</v>
      </c>
      <c r="D2133">
        <v>2.0724125180000001</v>
      </c>
      <c r="E2133">
        <v>75.666666669999998</v>
      </c>
      <c r="F2133">
        <f t="shared" si="33"/>
        <v>0.79937174410857259</v>
      </c>
    </row>
    <row r="2134" spans="1:6" x14ac:dyDescent="0.75">
      <c r="A2134" s="1">
        <v>44747.95</v>
      </c>
      <c r="B2134" s="2">
        <v>31.883330000000001</v>
      </c>
      <c r="C2134" s="2">
        <v>49.766669999999998</v>
      </c>
      <c r="D2134">
        <v>2.068052599</v>
      </c>
      <c r="E2134">
        <v>74.166666669999998</v>
      </c>
      <c r="F2134">
        <f t="shared" si="33"/>
        <v>0.81578723417279997</v>
      </c>
    </row>
    <row r="2135" spans="1:6" x14ac:dyDescent="0.75">
      <c r="A2135" s="1">
        <v>44747.950694444444</v>
      </c>
      <c r="B2135" s="2">
        <v>31.883330000000001</v>
      </c>
      <c r="C2135" s="2">
        <v>49.816670000000002</v>
      </c>
      <c r="D2135">
        <v>2.0680127530000001</v>
      </c>
      <c r="E2135">
        <v>74.166666669999998</v>
      </c>
      <c r="F2135">
        <f t="shared" si="33"/>
        <v>0.81578723417279997</v>
      </c>
    </row>
    <row r="2136" spans="1:6" x14ac:dyDescent="0.75">
      <c r="A2136" s="1">
        <v>44747.951388888891</v>
      </c>
      <c r="B2136" s="2">
        <v>31.866669999999999</v>
      </c>
      <c r="C2136" s="2">
        <v>49.8</v>
      </c>
      <c r="D2136">
        <v>2.0664482620000002</v>
      </c>
      <c r="E2136">
        <v>74.166666669999998</v>
      </c>
      <c r="F2136">
        <f t="shared" si="33"/>
        <v>0.81578723417279997</v>
      </c>
    </row>
    <row r="2137" spans="1:6" x14ac:dyDescent="0.75">
      <c r="A2137" s="1">
        <v>44747.95208333333</v>
      </c>
      <c r="B2137" s="2">
        <v>31.9</v>
      </c>
      <c r="C2137" s="2">
        <v>49.55</v>
      </c>
      <c r="D2137">
        <v>2.0656029970000001</v>
      </c>
      <c r="E2137">
        <v>71.833333330000002</v>
      </c>
      <c r="F2137">
        <f t="shared" si="33"/>
        <v>0.84268510866513646</v>
      </c>
    </row>
    <row r="2138" spans="1:6" x14ac:dyDescent="0.75">
      <c r="A2138" s="1">
        <v>44747.952777777777</v>
      </c>
      <c r="B2138" s="2">
        <v>31.966670000000001</v>
      </c>
      <c r="C2138" s="2">
        <v>49.45</v>
      </c>
      <c r="D2138">
        <v>2.0670062819999999</v>
      </c>
      <c r="E2138">
        <v>74.5</v>
      </c>
      <c r="F2138">
        <f t="shared" si="33"/>
        <v>0.81208222178654044</v>
      </c>
    </row>
    <row r="2139" spans="1:6" x14ac:dyDescent="0.75">
      <c r="A2139" s="1">
        <v>44747.953472222223</v>
      </c>
      <c r="B2139" s="2">
        <v>31.91667</v>
      </c>
      <c r="C2139" s="2">
        <v>49.666670000000003</v>
      </c>
      <c r="D2139">
        <v>2.0672053949999998</v>
      </c>
      <c r="E2139">
        <v>74.166666669999998</v>
      </c>
      <c r="F2139">
        <f t="shared" si="33"/>
        <v>0.81578723417279997</v>
      </c>
    </row>
    <row r="2140" spans="1:6" x14ac:dyDescent="0.75">
      <c r="A2140" s="1">
        <v>44747.95416666667</v>
      </c>
      <c r="B2140" s="2">
        <v>31.866669999999999</v>
      </c>
      <c r="C2140" s="2">
        <v>49.716670000000001</v>
      </c>
      <c r="D2140">
        <v>2.0675857099999999</v>
      </c>
      <c r="E2140">
        <v>76</v>
      </c>
      <c r="F2140">
        <f t="shared" si="33"/>
        <v>0.79581185472949811</v>
      </c>
    </row>
    <row r="2141" spans="1:6" x14ac:dyDescent="0.75">
      <c r="A2141" s="1">
        <v>44747.954861111109</v>
      </c>
      <c r="B2141" s="2">
        <v>31.783329999999999</v>
      </c>
      <c r="C2141" s="2">
        <v>50</v>
      </c>
      <c r="D2141">
        <v>2.064983137</v>
      </c>
      <c r="E2141">
        <v>73.666666669999998</v>
      </c>
      <c r="F2141">
        <f t="shared" si="33"/>
        <v>0.82140762066537187</v>
      </c>
    </row>
    <row r="2142" spans="1:6" x14ac:dyDescent="0.75">
      <c r="A2142" s="1">
        <v>44747.955555555556</v>
      </c>
      <c r="B2142" s="2">
        <v>31.783329999999999</v>
      </c>
      <c r="C2142" s="2">
        <v>50.083329999999997</v>
      </c>
      <c r="D2142">
        <v>2.06326871</v>
      </c>
      <c r="E2142">
        <v>74.5</v>
      </c>
      <c r="F2142">
        <f t="shared" si="33"/>
        <v>0.81208222178654044</v>
      </c>
    </row>
    <row r="2143" spans="1:6" x14ac:dyDescent="0.75">
      <c r="A2143" s="1">
        <v>44747.956250000003</v>
      </c>
      <c r="B2143" s="2">
        <v>31.816669999999998</v>
      </c>
      <c r="C2143" s="2">
        <v>50.05</v>
      </c>
      <c r="D2143">
        <v>2.0613919319999998</v>
      </c>
      <c r="E2143">
        <v>74.333333330000002</v>
      </c>
      <c r="F2143">
        <f t="shared" si="33"/>
        <v>0.81393057443395678</v>
      </c>
    </row>
    <row r="2144" spans="1:6" x14ac:dyDescent="0.75">
      <c r="A2144" s="1">
        <v>44747.956944444442</v>
      </c>
      <c r="B2144" s="2">
        <v>31.733329999999999</v>
      </c>
      <c r="C2144" s="2">
        <v>50.05</v>
      </c>
      <c r="D2144">
        <v>2.0559947520000001</v>
      </c>
      <c r="E2144">
        <v>76</v>
      </c>
      <c r="F2144">
        <f t="shared" si="33"/>
        <v>0.79581185472949811</v>
      </c>
    </row>
    <row r="2145" spans="1:6" x14ac:dyDescent="0.75">
      <c r="A2145" s="1">
        <v>44747.957638888889</v>
      </c>
      <c r="B2145" s="2">
        <v>31.83333</v>
      </c>
      <c r="C2145" s="2">
        <v>49.866669999999999</v>
      </c>
      <c r="D2145">
        <v>2.0531309879999999</v>
      </c>
      <c r="E2145">
        <v>74.166666669999998</v>
      </c>
      <c r="F2145">
        <f t="shared" si="33"/>
        <v>0.81578723417279997</v>
      </c>
    </row>
    <row r="2146" spans="1:6" x14ac:dyDescent="0.75">
      <c r="A2146" s="1">
        <v>44747.958333333336</v>
      </c>
      <c r="B2146" s="2">
        <v>31.883330000000001</v>
      </c>
      <c r="C2146" s="2">
        <v>49.65</v>
      </c>
      <c r="D2146">
        <v>2.0514973940000001</v>
      </c>
      <c r="E2146">
        <v>74</v>
      </c>
      <c r="F2146">
        <f t="shared" si="33"/>
        <v>0.81765225735561786</v>
      </c>
    </row>
    <row r="2147" spans="1:6" x14ac:dyDescent="0.75">
      <c r="A2147" s="1">
        <v>44747.959027777775</v>
      </c>
      <c r="B2147" s="2">
        <v>31.91667</v>
      </c>
      <c r="C2147" s="2">
        <v>49.566670000000002</v>
      </c>
      <c r="D2147">
        <v>2.048866275</v>
      </c>
      <c r="E2147">
        <v>74.5</v>
      </c>
      <c r="F2147">
        <f t="shared" si="33"/>
        <v>0.81208222178654044</v>
      </c>
    </row>
    <row r="2148" spans="1:6" x14ac:dyDescent="0.75">
      <c r="A2148" s="1">
        <v>44747.959722222222</v>
      </c>
      <c r="B2148" s="2">
        <v>31.9</v>
      </c>
      <c r="C2148" s="2">
        <v>49.483330000000002</v>
      </c>
      <c r="D2148">
        <v>2.0501162380000002</v>
      </c>
      <c r="E2148">
        <v>71.833333330000002</v>
      </c>
      <c r="F2148">
        <f t="shared" si="33"/>
        <v>0.84268510866513646</v>
      </c>
    </row>
    <row r="2149" spans="1:6" x14ac:dyDescent="0.75">
      <c r="A2149" s="1">
        <v>44747.960416666669</v>
      </c>
      <c r="B2149" s="2">
        <v>31.95</v>
      </c>
      <c r="C2149" s="2">
        <v>49.683329999999998</v>
      </c>
      <c r="D2149">
        <v>2.0498637199999998</v>
      </c>
      <c r="E2149">
        <v>74.5</v>
      </c>
      <c r="F2149">
        <f t="shared" si="33"/>
        <v>0.81208222178654044</v>
      </c>
    </row>
    <row r="2150" spans="1:6" x14ac:dyDescent="0.75">
      <c r="A2150" s="1">
        <v>44747.961111111108</v>
      </c>
      <c r="B2150" s="2">
        <v>31.91667</v>
      </c>
      <c r="C2150" s="2">
        <v>49.5</v>
      </c>
      <c r="D2150">
        <v>2.0501769990000001</v>
      </c>
      <c r="E2150">
        <v>74.5</v>
      </c>
      <c r="F2150">
        <f t="shared" si="33"/>
        <v>0.81208222178654044</v>
      </c>
    </row>
    <row r="2151" spans="1:6" x14ac:dyDescent="0.75">
      <c r="A2151" s="1">
        <v>44747.961805555555</v>
      </c>
      <c r="B2151" s="2">
        <v>31.95</v>
      </c>
      <c r="C2151" s="2">
        <v>49.416670000000003</v>
      </c>
      <c r="D2151">
        <v>2.050805848</v>
      </c>
      <c r="E2151">
        <v>75.333333330000002</v>
      </c>
      <c r="F2151">
        <f t="shared" si="33"/>
        <v>0.80296313704138012</v>
      </c>
    </row>
    <row r="2152" spans="1:6" x14ac:dyDescent="0.75">
      <c r="A2152" s="1">
        <v>44747.962500000001</v>
      </c>
      <c r="B2152" s="2">
        <v>31.95</v>
      </c>
      <c r="C2152" s="2">
        <v>49.516669999999998</v>
      </c>
      <c r="D2152">
        <v>2.0534022799999998</v>
      </c>
      <c r="E2152">
        <v>76</v>
      </c>
      <c r="F2152">
        <f t="shared" si="33"/>
        <v>0.79581185472949811</v>
      </c>
    </row>
    <row r="2153" spans="1:6" x14ac:dyDescent="0.75">
      <c r="A2153" s="1">
        <v>44747.963194444441</v>
      </c>
      <c r="B2153" s="2">
        <v>32.016669999999998</v>
      </c>
      <c r="C2153" s="2">
        <v>49.166670000000003</v>
      </c>
      <c r="D2153">
        <v>2.054708572</v>
      </c>
      <c r="E2153">
        <v>77</v>
      </c>
      <c r="F2153">
        <f t="shared" si="33"/>
        <v>0.78531711580525887</v>
      </c>
    </row>
    <row r="2154" spans="1:6" x14ac:dyDescent="0.75">
      <c r="A2154" s="1">
        <v>44747.963888888888</v>
      </c>
      <c r="B2154" s="2">
        <v>32.1</v>
      </c>
      <c r="C2154" s="2">
        <v>49.033329999999999</v>
      </c>
      <c r="D2154">
        <v>2.0552486280000002</v>
      </c>
      <c r="E2154">
        <v>74.833333330000002</v>
      </c>
      <c r="F2154">
        <f t="shared" si="33"/>
        <v>0.80841021619181186</v>
      </c>
    </row>
    <row r="2155" spans="1:6" x14ac:dyDescent="0.75">
      <c r="A2155" s="1">
        <v>44747.964583333334</v>
      </c>
      <c r="B2155" s="2">
        <v>32.066670000000002</v>
      </c>
      <c r="C2155" s="2">
        <v>49.05</v>
      </c>
      <c r="D2155">
        <v>2.0557095190000001</v>
      </c>
      <c r="E2155">
        <v>74.5</v>
      </c>
      <c r="F2155">
        <f t="shared" si="33"/>
        <v>0.81208222178654044</v>
      </c>
    </row>
    <row r="2156" spans="1:6" x14ac:dyDescent="0.75">
      <c r="A2156" s="1">
        <v>44747.965277777781</v>
      </c>
      <c r="B2156" s="2">
        <v>32.1</v>
      </c>
      <c r="C2156" s="2">
        <v>48.95</v>
      </c>
      <c r="D2156">
        <v>2.0561884639999999</v>
      </c>
      <c r="E2156">
        <v>74.666666669999998</v>
      </c>
      <c r="F2156">
        <f t="shared" si="33"/>
        <v>0.81024212071360746</v>
      </c>
    </row>
    <row r="2157" spans="1:6" x14ac:dyDescent="0.75">
      <c r="A2157" s="1">
        <v>44747.96597222222</v>
      </c>
      <c r="B2157" s="2">
        <v>32.1</v>
      </c>
      <c r="C2157" s="2">
        <v>48.95</v>
      </c>
      <c r="D2157">
        <v>2.0596292690000002</v>
      </c>
      <c r="E2157">
        <v>72.166666669999998</v>
      </c>
      <c r="F2157">
        <f t="shared" si="33"/>
        <v>0.83873606400849932</v>
      </c>
    </row>
    <row r="2158" spans="1:6" x14ac:dyDescent="0.75">
      <c r="A2158" s="1">
        <v>44747.966666666667</v>
      </c>
      <c r="B2158" s="2">
        <v>32.1</v>
      </c>
      <c r="C2158" s="2">
        <v>49.05</v>
      </c>
      <c r="D2158">
        <v>2.0679289399999998</v>
      </c>
      <c r="E2158">
        <v>76.166666669999998</v>
      </c>
      <c r="F2158">
        <f t="shared" si="33"/>
        <v>0.794043594525356</v>
      </c>
    </row>
    <row r="2159" spans="1:6" x14ac:dyDescent="0.75">
      <c r="A2159" s="1">
        <v>44747.967361111114</v>
      </c>
      <c r="B2159" s="2">
        <v>32.1</v>
      </c>
      <c r="C2159" s="2">
        <v>48.933329999999998</v>
      </c>
      <c r="D2159">
        <v>2.0757460710000002</v>
      </c>
      <c r="E2159">
        <v>74</v>
      </c>
      <c r="F2159">
        <f t="shared" si="33"/>
        <v>0.81765225735561786</v>
      </c>
    </row>
    <row r="2160" spans="1:6" x14ac:dyDescent="0.75">
      <c r="A2160" s="1">
        <v>44747.968055555553</v>
      </c>
      <c r="B2160" s="2">
        <v>32.133330000000001</v>
      </c>
      <c r="C2160" s="2">
        <v>48.916670000000003</v>
      </c>
      <c r="D2160">
        <v>2.0837726139999999</v>
      </c>
      <c r="E2160">
        <v>74.666666669999998</v>
      </c>
      <c r="F2160">
        <f t="shared" si="33"/>
        <v>0.81024212071360746</v>
      </c>
    </row>
    <row r="2161" spans="1:6" x14ac:dyDescent="0.75">
      <c r="A2161" s="1">
        <v>44747.96875</v>
      </c>
      <c r="B2161" s="2">
        <v>32.15</v>
      </c>
      <c r="C2161" s="2">
        <v>48.816670000000002</v>
      </c>
      <c r="D2161">
        <v>2.091887265</v>
      </c>
      <c r="E2161">
        <v>73.833333330000002</v>
      </c>
      <c r="F2161">
        <f t="shared" si="33"/>
        <v>0.81952570050782714</v>
      </c>
    </row>
    <row r="2162" spans="1:6" x14ac:dyDescent="0.75">
      <c r="A2162" s="1">
        <v>44747.969444444447</v>
      </c>
      <c r="B2162" s="2">
        <v>32.116669999999999</v>
      </c>
      <c r="C2162" s="2">
        <v>48.75</v>
      </c>
      <c r="D2162">
        <v>2.0927062470000002</v>
      </c>
      <c r="E2162">
        <v>74.5</v>
      </c>
      <c r="F2162">
        <f t="shared" si="33"/>
        <v>0.81208222178654044</v>
      </c>
    </row>
    <row r="2163" spans="1:6" x14ac:dyDescent="0.75">
      <c r="A2163" s="1">
        <v>44747.970138888886</v>
      </c>
      <c r="B2163" s="2">
        <v>32.1</v>
      </c>
      <c r="C2163" s="2">
        <v>48.85</v>
      </c>
      <c r="D2163">
        <v>2.0893833810000002</v>
      </c>
      <c r="E2163">
        <v>74.666666669999998</v>
      </c>
      <c r="F2163">
        <f t="shared" si="33"/>
        <v>0.81024212071360746</v>
      </c>
    </row>
    <row r="2164" spans="1:6" x14ac:dyDescent="0.75">
      <c r="A2164" s="1">
        <v>44747.970833333333</v>
      </c>
      <c r="B2164" s="2">
        <v>32.1</v>
      </c>
      <c r="C2164" s="2">
        <v>48.733330000000002</v>
      </c>
      <c r="D2164">
        <v>2.0786143269999999</v>
      </c>
      <c r="E2164">
        <v>76.166666669999998</v>
      </c>
      <c r="F2164">
        <f t="shared" si="33"/>
        <v>0.794043594525356</v>
      </c>
    </row>
    <row r="2165" spans="1:6" x14ac:dyDescent="0.75">
      <c r="A2165" s="1">
        <v>44747.97152777778</v>
      </c>
      <c r="B2165" s="2">
        <v>32.1</v>
      </c>
      <c r="C2165" s="2">
        <v>48.683329999999998</v>
      </c>
      <c r="D2165">
        <v>2.0889771810000002</v>
      </c>
      <c r="E2165">
        <v>74.333333330000002</v>
      </c>
      <c r="F2165">
        <f t="shared" si="33"/>
        <v>0.81393057443395678</v>
      </c>
    </row>
    <row r="2166" spans="1:6" x14ac:dyDescent="0.75">
      <c r="A2166" s="1">
        <v>44747.972222222219</v>
      </c>
      <c r="B2166" s="2">
        <v>32.1</v>
      </c>
      <c r="C2166" s="2">
        <v>48.733330000000002</v>
      </c>
      <c r="D2166">
        <v>2.0984601989999998</v>
      </c>
      <c r="E2166">
        <v>74.333333330000002</v>
      </c>
      <c r="F2166">
        <f t="shared" si="33"/>
        <v>0.81393057443395678</v>
      </c>
    </row>
    <row r="2167" spans="1:6" x14ac:dyDescent="0.75">
      <c r="A2167" s="1">
        <v>44747.972916666666</v>
      </c>
      <c r="B2167" s="2">
        <v>32.1</v>
      </c>
      <c r="C2167" s="2">
        <v>48.716670000000001</v>
      </c>
      <c r="D2167">
        <v>2.1021375660000001</v>
      </c>
      <c r="E2167">
        <v>74.333333330000002</v>
      </c>
      <c r="F2167">
        <f t="shared" si="33"/>
        <v>0.81393057443395678</v>
      </c>
    </row>
    <row r="2168" spans="1:6" x14ac:dyDescent="0.75">
      <c r="A2168" s="1">
        <v>44747.973611111112</v>
      </c>
      <c r="B2168" s="2">
        <v>32.1</v>
      </c>
      <c r="C2168" s="2">
        <v>48.716670000000001</v>
      </c>
      <c r="D2168">
        <v>2.1021416359999998</v>
      </c>
      <c r="E2168">
        <v>71.833333330000002</v>
      </c>
      <c r="F2168">
        <f t="shared" si="33"/>
        <v>0.84268510866513646</v>
      </c>
    </row>
    <row r="2169" spans="1:6" x14ac:dyDescent="0.75">
      <c r="A2169" s="1">
        <v>44747.974305555559</v>
      </c>
      <c r="B2169" s="2">
        <v>32.066670000000002</v>
      </c>
      <c r="C2169" s="2">
        <v>48.716670000000001</v>
      </c>
      <c r="D2169">
        <v>2.0994909449999999</v>
      </c>
      <c r="E2169">
        <v>76.5</v>
      </c>
      <c r="F2169">
        <f t="shared" si="33"/>
        <v>0.79053018873494629</v>
      </c>
    </row>
    <row r="2170" spans="1:6" x14ac:dyDescent="0.75">
      <c r="A2170" s="1">
        <v>44747.974999999999</v>
      </c>
      <c r="B2170" s="2">
        <v>32.1</v>
      </c>
      <c r="C2170" s="2">
        <v>48.866669999999999</v>
      </c>
      <c r="D2170">
        <v>2.0919147570000001</v>
      </c>
      <c r="E2170">
        <v>71.5</v>
      </c>
      <c r="F2170">
        <f t="shared" si="33"/>
        <v>0.8466709741315811</v>
      </c>
    </row>
    <row r="2171" spans="1:6" x14ac:dyDescent="0.75">
      <c r="A2171" s="1">
        <v>44747.975694444445</v>
      </c>
      <c r="B2171" s="2">
        <v>32.083329999999997</v>
      </c>
      <c r="C2171" s="2">
        <v>48.766669999999998</v>
      </c>
      <c r="D2171">
        <v>2.0902366830000001</v>
      </c>
      <c r="E2171">
        <v>74.166666669999998</v>
      </c>
      <c r="F2171">
        <f t="shared" si="33"/>
        <v>0.81578723417279997</v>
      </c>
    </row>
    <row r="2172" spans="1:6" x14ac:dyDescent="0.75">
      <c r="A2172" s="1">
        <v>44747.976388888892</v>
      </c>
      <c r="B2172" s="2">
        <v>32.1</v>
      </c>
      <c r="C2172" s="2">
        <v>48.833329999999997</v>
      </c>
      <c r="D2172">
        <v>2.0982563569999999</v>
      </c>
      <c r="E2172">
        <v>74.166666669999998</v>
      </c>
      <c r="F2172">
        <f t="shared" si="33"/>
        <v>0.81578723417279997</v>
      </c>
    </row>
    <row r="2173" spans="1:6" x14ac:dyDescent="0.75">
      <c r="A2173" s="1">
        <v>44747.977083333331</v>
      </c>
      <c r="B2173" s="2">
        <v>32.083329999999997</v>
      </c>
      <c r="C2173" s="2">
        <v>48.966670000000001</v>
      </c>
      <c r="D2173">
        <v>2.1053797259999998</v>
      </c>
      <c r="E2173">
        <v>74.333333330000002</v>
      </c>
      <c r="F2173">
        <f t="shared" si="33"/>
        <v>0.81393057443395678</v>
      </c>
    </row>
    <row r="2174" spans="1:6" x14ac:dyDescent="0.75">
      <c r="A2174" s="1">
        <v>44747.977777777778</v>
      </c>
      <c r="B2174" s="2">
        <v>32.049999999999997</v>
      </c>
      <c r="C2174" s="2">
        <v>48.816670000000002</v>
      </c>
      <c r="D2174">
        <v>2.0991455110000001</v>
      </c>
      <c r="E2174">
        <v>75.833333330000002</v>
      </c>
      <c r="F2174">
        <f t="shared" si="33"/>
        <v>0.79758788750612197</v>
      </c>
    </row>
    <row r="2175" spans="1:6" x14ac:dyDescent="0.75">
      <c r="A2175" s="1">
        <v>44747.978472222225</v>
      </c>
      <c r="B2175" s="2">
        <v>32.033329999999999</v>
      </c>
      <c r="C2175" s="2">
        <v>48.916670000000003</v>
      </c>
      <c r="D2175">
        <v>2.090710547</v>
      </c>
      <c r="E2175">
        <v>74.333333330000002</v>
      </c>
      <c r="F2175">
        <f t="shared" si="33"/>
        <v>0.81393057443395678</v>
      </c>
    </row>
    <row r="2176" spans="1:6" x14ac:dyDescent="0.75">
      <c r="A2176" s="1">
        <v>44747.979166666664</v>
      </c>
      <c r="B2176" s="2">
        <v>31.983329999999999</v>
      </c>
      <c r="C2176" s="2">
        <v>49.066670000000002</v>
      </c>
      <c r="D2176">
        <v>2.0846920839999998</v>
      </c>
      <c r="E2176">
        <v>74</v>
      </c>
      <c r="F2176">
        <f t="shared" si="33"/>
        <v>0.81765225735561786</v>
      </c>
    </row>
    <row r="2177" spans="1:6" x14ac:dyDescent="0.75">
      <c r="A2177" s="1">
        <v>44747.979861111111</v>
      </c>
      <c r="B2177" s="2">
        <v>31.9</v>
      </c>
      <c r="C2177" s="2">
        <v>49.65</v>
      </c>
      <c r="D2177">
        <v>2.0831366079999998</v>
      </c>
      <c r="E2177">
        <v>75.333333330000002</v>
      </c>
      <c r="F2177">
        <f t="shared" si="33"/>
        <v>0.80296313704138012</v>
      </c>
    </row>
    <row r="2178" spans="1:6" x14ac:dyDescent="0.75">
      <c r="A2178" s="1">
        <v>44747.980555555558</v>
      </c>
      <c r="B2178" s="2">
        <v>31.91667</v>
      </c>
      <c r="C2178" s="2">
        <v>49.483330000000002</v>
      </c>
      <c r="D2178">
        <v>2.0851748059999999</v>
      </c>
      <c r="E2178">
        <v>74.166666669999998</v>
      </c>
      <c r="F2178">
        <f t="shared" si="33"/>
        <v>0.81578723417279997</v>
      </c>
    </row>
    <row r="2179" spans="1:6" x14ac:dyDescent="0.75">
      <c r="A2179" s="1">
        <v>44747.981249999997</v>
      </c>
      <c r="B2179" s="2">
        <v>31.983329999999999</v>
      </c>
      <c r="C2179" s="2">
        <v>49.283329999999999</v>
      </c>
      <c r="D2179">
        <v>2.0854432570000001</v>
      </c>
      <c r="E2179">
        <v>73.833333330000002</v>
      </c>
      <c r="F2179">
        <f t="shared" ref="F2179:F2242" si="34">((5000/E2179)-1)/((5000/60.67)-1)</f>
        <v>0.81952570050782714</v>
      </c>
    </row>
    <row r="2180" spans="1:6" x14ac:dyDescent="0.75">
      <c r="A2180" s="1">
        <v>44747.981944444444</v>
      </c>
      <c r="B2180" s="2">
        <v>31.95</v>
      </c>
      <c r="C2180" s="2">
        <v>49.1</v>
      </c>
      <c r="D2180">
        <v>2.0911579109999998</v>
      </c>
      <c r="E2180">
        <v>74.333333330000002</v>
      </c>
      <c r="F2180">
        <f t="shared" si="34"/>
        <v>0.81393057443395678</v>
      </c>
    </row>
    <row r="2181" spans="1:6" x14ac:dyDescent="0.75">
      <c r="A2181" s="1">
        <v>44747.982638888891</v>
      </c>
      <c r="B2181" s="2">
        <v>31.966670000000001</v>
      </c>
      <c r="C2181" s="2">
        <v>49.133330000000001</v>
      </c>
      <c r="D2181">
        <v>2.0920219009999999</v>
      </c>
      <c r="E2181">
        <v>73.833333330000002</v>
      </c>
      <c r="F2181">
        <f t="shared" si="34"/>
        <v>0.81952570050782714</v>
      </c>
    </row>
    <row r="2182" spans="1:6" x14ac:dyDescent="0.75">
      <c r="A2182" s="1">
        <v>44747.98333333333</v>
      </c>
      <c r="B2182" s="2">
        <v>31.933330000000002</v>
      </c>
      <c r="C2182" s="2">
        <v>49.15</v>
      </c>
      <c r="D2182">
        <v>2.0917242489999999</v>
      </c>
      <c r="E2182">
        <v>76.833333330000002</v>
      </c>
      <c r="F2182">
        <f t="shared" si="34"/>
        <v>0.7870472680270133</v>
      </c>
    </row>
    <row r="2183" spans="1:6" x14ac:dyDescent="0.75">
      <c r="A2183" s="1">
        <v>44747.984027777777</v>
      </c>
      <c r="B2183" s="2">
        <v>32</v>
      </c>
      <c r="C2183" s="2">
        <v>49.183329999999998</v>
      </c>
      <c r="D2183">
        <v>2.0918054189999999</v>
      </c>
      <c r="E2183">
        <v>71.5</v>
      </c>
      <c r="F2183">
        <f t="shared" si="34"/>
        <v>0.8466709741315811</v>
      </c>
    </row>
    <row r="2184" spans="1:6" x14ac:dyDescent="0.75">
      <c r="A2184" s="1">
        <v>44747.984722222223</v>
      </c>
      <c r="B2184" s="2">
        <v>31.9</v>
      </c>
      <c r="C2184" s="2">
        <v>49.183329999999998</v>
      </c>
      <c r="D2184">
        <v>2.0971293040000001</v>
      </c>
      <c r="E2184">
        <v>74.5</v>
      </c>
      <c r="F2184">
        <f t="shared" si="34"/>
        <v>0.81208222178654044</v>
      </c>
    </row>
    <row r="2185" spans="1:6" x14ac:dyDescent="0.75">
      <c r="A2185" s="1">
        <v>44747.98541666667</v>
      </c>
      <c r="B2185" s="2">
        <v>31.866669999999999</v>
      </c>
      <c r="C2185" s="2">
        <v>49.05</v>
      </c>
      <c r="D2185">
        <v>2.098140823</v>
      </c>
      <c r="E2185">
        <v>73.833333330000002</v>
      </c>
      <c r="F2185">
        <f t="shared" si="34"/>
        <v>0.81952570050782714</v>
      </c>
    </row>
    <row r="2186" spans="1:6" x14ac:dyDescent="0.75">
      <c r="A2186" s="1">
        <v>44747.986111111109</v>
      </c>
      <c r="B2186" s="2">
        <v>31.783329999999999</v>
      </c>
      <c r="C2186" s="2">
        <v>49.6</v>
      </c>
      <c r="D2186">
        <v>2.0980933409999998</v>
      </c>
      <c r="E2186">
        <v>73.166666669999998</v>
      </c>
      <c r="F2186">
        <f t="shared" si="34"/>
        <v>0.82710482337423974</v>
      </c>
    </row>
    <row r="2187" spans="1:6" x14ac:dyDescent="0.75">
      <c r="A2187" s="1">
        <v>44747.986805555556</v>
      </c>
      <c r="B2187" s="2">
        <v>31.55</v>
      </c>
      <c r="C2187" s="2">
        <v>49.883330000000001</v>
      </c>
      <c r="D2187">
        <v>2.0996928490000002</v>
      </c>
      <c r="E2187">
        <v>74.833333330000002</v>
      </c>
      <c r="F2187">
        <f t="shared" si="34"/>
        <v>0.80841021619181186</v>
      </c>
    </row>
    <row r="2188" spans="1:6" x14ac:dyDescent="0.75">
      <c r="A2188" s="1">
        <v>44747.987500000003</v>
      </c>
      <c r="B2188" s="2">
        <v>31.516670000000001</v>
      </c>
      <c r="C2188" s="2">
        <v>49.95</v>
      </c>
      <c r="D2188">
        <v>2.0987812579999998</v>
      </c>
      <c r="E2188">
        <v>72.833333330000002</v>
      </c>
      <c r="F2188">
        <f t="shared" si="34"/>
        <v>0.83094641551445647</v>
      </c>
    </row>
    <row r="2189" spans="1:6" x14ac:dyDescent="0.75">
      <c r="A2189" s="1">
        <v>44747.988194444442</v>
      </c>
      <c r="B2189" s="2">
        <v>31.3</v>
      </c>
      <c r="C2189" s="2">
        <v>50.416670000000003</v>
      </c>
      <c r="D2189">
        <v>2.0965202020000002</v>
      </c>
      <c r="E2189">
        <v>72.333333330000002</v>
      </c>
      <c r="F2189">
        <f t="shared" si="34"/>
        <v>0.83677519056968852</v>
      </c>
    </row>
    <row r="2190" spans="1:6" x14ac:dyDescent="0.75">
      <c r="A2190" s="1">
        <v>44747.988888888889</v>
      </c>
      <c r="B2190" s="2">
        <v>31.35</v>
      </c>
      <c r="C2190" s="2">
        <v>50.416670000000003</v>
      </c>
      <c r="D2190">
        <v>2.0950924180000001</v>
      </c>
      <c r="E2190">
        <v>72.666666669999998</v>
      </c>
      <c r="F2190">
        <f t="shared" si="34"/>
        <v>0.83288042795524431</v>
      </c>
    </row>
    <row r="2191" spans="1:6" x14ac:dyDescent="0.75">
      <c r="A2191" s="1">
        <v>44747.989583333336</v>
      </c>
      <c r="B2191" s="2">
        <v>31.433330000000002</v>
      </c>
      <c r="C2191" s="2">
        <v>50.216670000000001</v>
      </c>
      <c r="D2191">
        <v>2.0954173919999999</v>
      </c>
      <c r="E2191">
        <v>76</v>
      </c>
      <c r="F2191">
        <f t="shared" si="34"/>
        <v>0.79581185472949811</v>
      </c>
    </row>
    <row r="2192" spans="1:6" x14ac:dyDescent="0.75">
      <c r="A2192" s="1">
        <v>44747.990277777775</v>
      </c>
      <c r="B2192" s="2">
        <v>31.5</v>
      </c>
      <c r="C2192" s="2">
        <v>50.116669999999999</v>
      </c>
      <c r="D2192">
        <v>2.095183654</v>
      </c>
      <c r="E2192">
        <v>74.166666669999998</v>
      </c>
      <c r="F2192">
        <f t="shared" si="34"/>
        <v>0.81578723417279997</v>
      </c>
    </row>
    <row r="2193" spans="1:6" x14ac:dyDescent="0.75">
      <c r="A2193" s="1">
        <v>44747.990972222222</v>
      </c>
      <c r="B2193" s="2">
        <v>31.5</v>
      </c>
      <c r="C2193" s="2">
        <v>50.033329999999999</v>
      </c>
      <c r="D2193">
        <v>2.0917564739999999</v>
      </c>
      <c r="E2193">
        <v>74.333333330000002</v>
      </c>
      <c r="F2193">
        <f t="shared" si="34"/>
        <v>0.81393057443395678</v>
      </c>
    </row>
    <row r="2194" spans="1:6" x14ac:dyDescent="0.75">
      <c r="A2194" s="1">
        <v>44747.991666666669</v>
      </c>
      <c r="B2194" s="2">
        <v>31.533329999999999</v>
      </c>
      <c r="C2194" s="2">
        <v>49.866669999999999</v>
      </c>
      <c r="D2194">
        <v>2.0909167210000001</v>
      </c>
      <c r="E2194">
        <v>71.833333330000002</v>
      </c>
      <c r="F2194">
        <f t="shared" si="34"/>
        <v>0.84268510866513646</v>
      </c>
    </row>
    <row r="2195" spans="1:6" x14ac:dyDescent="0.75">
      <c r="A2195" s="1">
        <v>44747.992361111108</v>
      </c>
      <c r="B2195" s="2">
        <v>31.6</v>
      </c>
      <c r="C2195" s="2">
        <v>49.783329999999999</v>
      </c>
      <c r="D2195">
        <v>2.0923434699999999</v>
      </c>
      <c r="E2195">
        <v>74.5</v>
      </c>
      <c r="F2195">
        <f t="shared" si="34"/>
        <v>0.81208222178654044</v>
      </c>
    </row>
    <row r="2196" spans="1:6" x14ac:dyDescent="0.75">
      <c r="A2196" s="1">
        <v>44747.993055555555</v>
      </c>
      <c r="B2196" s="2">
        <v>31.66667</v>
      </c>
      <c r="C2196" s="2">
        <v>49.583329999999997</v>
      </c>
      <c r="D2196">
        <v>2.098116026</v>
      </c>
      <c r="E2196">
        <v>74</v>
      </c>
      <c r="F2196">
        <f t="shared" si="34"/>
        <v>0.81765225735561786</v>
      </c>
    </row>
    <row r="2197" spans="1:6" x14ac:dyDescent="0.75">
      <c r="A2197" s="1">
        <v>44747.993750000001</v>
      </c>
      <c r="B2197" s="2">
        <v>31.683330000000002</v>
      </c>
      <c r="C2197" s="2">
        <v>49.416670000000003</v>
      </c>
      <c r="D2197">
        <v>2.1002946809999998</v>
      </c>
      <c r="E2197">
        <v>75</v>
      </c>
      <c r="F2197">
        <f t="shared" si="34"/>
        <v>0.80658645335838397</v>
      </c>
    </row>
    <row r="2198" spans="1:6" x14ac:dyDescent="0.75">
      <c r="A2198" s="1">
        <v>44747.994444444441</v>
      </c>
      <c r="B2198" s="2">
        <v>31.7</v>
      </c>
      <c r="C2198" s="2">
        <v>49.333329999999997</v>
      </c>
      <c r="D2198">
        <v>2.0989882199999998</v>
      </c>
      <c r="E2198">
        <v>76</v>
      </c>
      <c r="F2198">
        <f t="shared" si="34"/>
        <v>0.79581185472949811</v>
      </c>
    </row>
    <row r="2199" spans="1:6" x14ac:dyDescent="0.75">
      <c r="A2199" s="1">
        <v>44747.995138888888</v>
      </c>
      <c r="B2199" s="2">
        <v>31.7</v>
      </c>
      <c r="C2199" s="2">
        <v>49.3</v>
      </c>
      <c r="D2199">
        <v>2.1002010420000001</v>
      </c>
      <c r="E2199">
        <v>74.166666669999998</v>
      </c>
      <c r="F2199">
        <f t="shared" si="34"/>
        <v>0.81578723417279997</v>
      </c>
    </row>
    <row r="2200" spans="1:6" x14ac:dyDescent="0.75">
      <c r="A2200" s="1">
        <v>44747.995833333334</v>
      </c>
      <c r="B2200" s="2">
        <v>31.7</v>
      </c>
      <c r="C2200" s="2">
        <v>49.3</v>
      </c>
      <c r="D2200">
        <v>2.0990136229999998</v>
      </c>
      <c r="E2200">
        <v>74</v>
      </c>
      <c r="F2200">
        <f t="shared" si="34"/>
        <v>0.81765225735561786</v>
      </c>
    </row>
    <row r="2201" spans="1:6" x14ac:dyDescent="0.75">
      <c r="A2201" s="1">
        <v>44747.996527777781</v>
      </c>
      <c r="B2201" s="2">
        <v>31.7</v>
      </c>
      <c r="C2201" s="2">
        <v>49.333329999999997</v>
      </c>
      <c r="D2201">
        <v>2.1016566010000002</v>
      </c>
      <c r="E2201">
        <v>73.833333330000002</v>
      </c>
      <c r="F2201">
        <f t="shared" si="34"/>
        <v>0.81952570050782714</v>
      </c>
    </row>
    <row r="2202" spans="1:6" x14ac:dyDescent="0.75">
      <c r="A2202" s="1">
        <v>44747.99722222222</v>
      </c>
      <c r="B2202" s="2">
        <v>31.716670000000001</v>
      </c>
      <c r="C2202" s="2">
        <v>49.133330000000001</v>
      </c>
      <c r="D2202">
        <v>2.0912782139999999</v>
      </c>
      <c r="E2202">
        <v>75.333333330000002</v>
      </c>
      <c r="F2202">
        <f t="shared" si="34"/>
        <v>0.80296313704138012</v>
      </c>
    </row>
    <row r="2203" spans="1:6" x14ac:dyDescent="0.75">
      <c r="A2203" s="1">
        <v>44747.997916666667</v>
      </c>
      <c r="B2203" s="2">
        <v>31.8</v>
      </c>
      <c r="C2203" s="2">
        <v>49.166670000000003</v>
      </c>
      <c r="D2203">
        <v>2.093250185</v>
      </c>
      <c r="E2203">
        <v>73.5</v>
      </c>
      <c r="F2203">
        <f t="shared" si="34"/>
        <v>0.82329807572155356</v>
      </c>
    </row>
    <row r="2204" spans="1:6" x14ac:dyDescent="0.75">
      <c r="A2204" s="1">
        <v>44747.998611111114</v>
      </c>
      <c r="B2204" s="2">
        <v>31.716670000000001</v>
      </c>
      <c r="C2204" s="2">
        <v>49.133330000000001</v>
      </c>
      <c r="D2204">
        <v>2.0944431469999998</v>
      </c>
      <c r="E2204">
        <v>76.166666669999998</v>
      </c>
      <c r="F2204">
        <f t="shared" si="34"/>
        <v>0.794043594525356</v>
      </c>
    </row>
    <row r="2205" spans="1:6" x14ac:dyDescent="0.75">
      <c r="A2205" s="1">
        <v>44747.999305555553</v>
      </c>
      <c r="B2205" s="2">
        <v>31.7</v>
      </c>
      <c r="C2205" s="2">
        <v>49.083329999999997</v>
      </c>
      <c r="D2205">
        <v>2.0914478509999999</v>
      </c>
      <c r="E2205">
        <v>70.833333330000002</v>
      </c>
      <c r="F2205">
        <f t="shared" si="34"/>
        <v>0.85475524726949825</v>
      </c>
    </row>
    <row r="2206" spans="1:6" x14ac:dyDescent="0.75">
      <c r="A2206" s="1">
        <v>44748</v>
      </c>
      <c r="B2206" s="2">
        <v>31.633330000000001</v>
      </c>
      <c r="C2206" s="2">
        <v>49.733330000000002</v>
      </c>
      <c r="D2206">
        <v>2.0895823020000002</v>
      </c>
      <c r="E2206">
        <v>73.666666669999998</v>
      </c>
      <c r="F2206">
        <f t="shared" si="34"/>
        <v>0.82140762066537187</v>
      </c>
    </row>
    <row r="2207" spans="1:6" x14ac:dyDescent="0.75">
      <c r="A2207" s="1">
        <v>44748.000694444447</v>
      </c>
      <c r="B2207" s="2">
        <v>31.483329999999999</v>
      </c>
      <c r="C2207" s="2">
        <v>50.416670000000003</v>
      </c>
      <c r="D2207">
        <v>2.0883170039999999</v>
      </c>
      <c r="E2207">
        <v>72.833333330000002</v>
      </c>
      <c r="F2207">
        <f t="shared" si="34"/>
        <v>0.83094641551445647</v>
      </c>
    </row>
    <row r="2208" spans="1:6" x14ac:dyDescent="0.75">
      <c r="A2208" s="1">
        <v>44748.001388888886</v>
      </c>
      <c r="B2208" s="2">
        <v>31.483329999999999</v>
      </c>
      <c r="C2208" s="2">
        <v>50.483330000000002</v>
      </c>
      <c r="D2208">
        <v>2.0909109840000002</v>
      </c>
      <c r="E2208">
        <v>73.166666669999998</v>
      </c>
      <c r="F2208">
        <f t="shared" si="34"/>
        <v>0.82710482337423974</v>
      </c>
    </row>
    <row r="2209" spans="1:6" x14ac:dyDescent="0.75">
      <c r="A2209" s="1">
        <v>44748.002083333333</v>
      </c>
      <c r="B2209" s="2">
        <v>31.45</v>
      </c>
      <c r="C2209" s="2">
        <v>50.45</v>
      </c>
      <c r="D2209">
        <v>2.0892433260000001</v>
      </c>
      <c r="E2209">
        <v>73.333333330000002</v>
      </c>
      <c r="F2209">
        <f t="shared" si="34"/>
        <v>0.82519712375543552</v>
      </c>
    </row>
    <row r="2210" spans="1:6" x14ac:dyDescent="0.75">
      <c r="A2210" s="1">
        <v>44748.00277777778</v>
      </c>
      <c r="B2210" s="2">
        <v>31.433330000000002</v>
      </c>
      <c r="C2210" s="2">
        <v>50.4</v>
      </c>
      <c r="D2210">
        <v>2.0897678649999998</v>
      </c>
      <c r="E2210">
        <v>73.666666669999998</v>
      </c>
      <c r="F2210">
        <f t="shared" si="34"/>
        <v>0.82140762066537187</v>
      </c>
    </row>
    <row r="2211" spans="1:6" x14ac:dyDescent="0.75">
      <c r="A2211" s="1">
        <v>44748.003472222219</v>
      </c>
      <c r="B2211" s="2">
        <v>31.5</v>
      </c>
      <c r="C2211" s="2">
        <v>50.066670000000002</v>
      </c>
      <c r="D2211">
        <v>2.0899608409999999</v>
      </c>
      <c r="E2211">
        <v>73.666666669999998</v>
      </c>
      <c r="F2211">
        <f t="shared" si="34"/>
        <v>0.82140762066537187</v>
      </c>
    </row>
    <row r="2212" spans="1:6" x14ac:dyDescent="0.75">
      <c r="A2212" s="1">
        <v>44748.004166666666</v>
      </c>
      <c r="B2212" s="2">
        <v>31.566669999999998</v>
      </c>
      <c r="C2212" s="2">
        <v>49.933329999999998</v>
      </c>
      <c r="D2212">
        <v>2.0897207560000002</v>
      </c>
      <c r="E2212">
        <v>76</v>
      </c>
      <c r="F2212">
        <f t="shared" si="34"/>
        <v>0.79581185472949811</v>
      </c>
    </row>
    <row r="2213" spans="1:6" x14ac:dyDescent="0.75">
      <c r="A2213" s="1">
        <v>44748.004861111112</v>
      </c>
      <c r="B2213" s="2">
        <v>31.5</v>
      </c>
      <c r="C2213" s="2">
        <v>50.233330000000002</v>
      </c>
      <c r="D2213">
        <v>2.0886220340000001</v>
      </c>
      <c r="E2213">
        <v>74</v>
      </c>
      <c r="F2213">
        <f t="shared" si="34"/>
        <v>0.81765225735561786</v>
      </c>
    </row>
    <row r="2214" spans="1:6" x14ac:dyDescent="0.75">
      <c r="A2214" s="1">
        <v>44748.005555555559</v>
      </c>
      <c r="B2214" s="2">
        <v>31.433330000000002</v>
      </c>
      <c r="C2214" s="2">
        <v>50.5</v>
      </c>
      <c r="D2214">
        <v>2.087004678</v>
      </c>
      <c r="E2214">
        <v>73.5</v>
      </c>
      <c r="F2214">
        <f t="shared" si="34"/>
        <v>0.82329807572155356</v>
      </c>
    </row>
    <row r="2215" spans="1:6" x14ac:dyDescent="0.75">
      <c r="A2215" s="1">
        <v>44748.006249999999</v>
      </c>
      <c r="B2215" s="2">
        <v>31.383330000000001</v>
      </c>
      <c r="C2215" s="2">
        <v>50.333329999999997</v>
      </c>
      <c r="D2215">
        <v>2.0899364029999998</v>
      </c>
      <c r="E2215">
        <v>73.333333330000002</v>
      </c>
      <c r="F2215">
        <f t="shared" si="34"/>
        <v>0.82519712375543552</v>
      </c>
    </row>
    <row r="2216" spans="1:6" x14ac:dyDescent="0.75">
      <c r="A2216" s="1">
        <v>44748.006944444445</v>
      </c>
      <c r="B2216" s="2">
        <v>31.4</v>
      </c>
      <c r="C2216" s="2">
        <v>50.3</v>
      </c>
      <c r="D2216">
        <v>2.092376529</v>
      </c>
      <c r="E2216">
        <v>71.333333330000002</v>
      </c>
      <c r="F2216">
        <f t="shared" si="34"/>
        <v>0.84867787607968337</v>
      </c>
    </row>
    <row r="2217" spans="1:6" x14ac:dyDescent="0.75">
      <c r="A2217" s="1">
        <v>44748.007638888892</v>
      </c>
      <c r="B2217" s="2">
        <v>31.366669999999999</v>
      </c>
      <c r="C2217" s="2">
        <v>50.466670000000001</v>
      </c>
      <c r="D2217">
        <v>2.0936931209999998</v>
      </c>
      <c r="E2217">
        <v>75.833333330000002</v>
      </c>
      <c r="F2217">
        <f t="shared" si="34"/>
        <v>0.79758788750612197</v>
      </c>
    </row>
    <row r="2218" spans="1:6" x14ac:dyDescent="0.75">
      <c r="A2218" s="1">
        <v>44748.008333333331</v>
      </c>
      <c r="B2218" s="2">
        <v>31.33333</v>
      </c>
      <c r="C2218" s="2">
        <v>50.5</v>
      </c>
      <c r="D2218">
        <v>2.0939091950000002</v>
      </c>
      <c r="E2218">
        <v>73.166666669999998</v>
      </c>
      <c r="F2218">
        <f t="shared" si="34"/>
        <v>0.82710482337423974</v>
      </c>
    </row>
    <row r="2219" spans="1:6" x14ac:dyDescent="0.75">
      <c r="A2219" s="1">
        <v>44748.009027777778</v>
      </c>
      <c r="B2219" s="2">
        <v>31.383330000000001</v>
      </c>
      <c r="C2219" s="2">
        <v>50.383330000000001</v>
      </c>
      <c r="D2219">
        <v>2.091512195</v>
      </c>
      <c r="E2219">
        <v>73.833333330000002</v>
      </c>
      <c r="F2219">
        <f t="shared" si="34"/>
        <v>0.81952570050782714</v>
      </c>
    </row>
    <row r="2220" spans="1:6" x14ac:dyDescent="0.75">
      <c r="A2220" s="1">
        <v>44748.009722222225</v>
      </c>
      <c r="B2220" s="2">
        <v>31.266670000000001</v>
      </c>
      <c r="C2220" s="2">
        <v>50.733330000000002</v>
      </c>
      <c r="D2220">
        <v>2.0984505809999998</v>
      </c>
      <c r="E2220">
        <v>73.166666669999998</v>
      </c>
      <c r="F2220">
        <f t="shared" si="34"/>
        <v>0.82710482337423974</v>
      </c>
    </row>
    <row r="2221" spans="1:6" x14ac:dyDescent="0.75">
      <c r="A2221" s="1">
        <v>44748.010416666664</v>
      </c>
      <c r="B2221" s="2">
        <v>31.3</v>
      </c>
      <c r="C2221" s="2">
        <v>50.7</v>
      </c>
      <c r="D2221">
        <v>2.0947317769999998</v>
      </c>
      <c r="E2221">
        <v>74.166666669999998</v>
      </c>
      <c r="F2221">
        <f t="shared" si="34"/>
        <v>0.81578723417279997</v>
      </c>
    </row>
    <row r="2222" spans="1:6" x14ac:dyDescent="0.75">
      <c r="A2222" s="1">
        <v>44748.011111111111</v>
      </c>
      <c r="B2222" s="2">
        <v>31.366669999999999</v>
      </c>
      <c r="C2222" s="2">
        <v>50.633330000000001</v>
      </c>
      <c r="D2222">
        <v>2.0927221720000002</v>
      </c>
      <c r="E2222">
        <v>74.333333330000002</v>
      </c>
      <c r="F2222">
        <f t="shared" si="34"/>
        <v>0.81393057443395678</v>
      </c>
    </row>
    <row r="2223" spans="1:6" x14ac:dyDescent="0.75">
      <c r="A2223" s="1">
        <v>44748.011805555558</v>
      </c>
      <c r="B2223" s="2">
        <v>31.35</v>
      </c>
      <c r="C2223" s="2">
        <v>50.566670000000002</v>
      </c>
      <c r="D2223">
        <v>2.0933554989999998</v>
      </c>
      <c r="E2223">
        <v>76.333333330000002</v>
      </c>
      <c r="F2223">
        <f t="shared" si="34"/>
        <v>0.79228305608704941</v>
      </c>
    </row>
    <row r="2224" spans="1:6" x14ac:dyDescent="0.75">
      <c r="A2224" s="1">
        <v>44748.012499999997</v>
      </c>
      <c r="B2224" s="2">
        <v>31.25</v>
      </c>
      <c r="C2224" s="2">
        <v>51.016669999999998</v>
      </c>
      <c r="D2224">
        <v>2.0924176640000001</v>
      </c>
      <c r="E2224">
        <v>74</v>
      </c>
      <c r="F2224">
        <f t="shared" si="34"/>
        <v>0.81765225735561786</v>
      </c>
    </row>
    <row r="2225" spans="1:6" x14ac:dyDescent="0.75">
      <c r="A2225" s="1">
        <v>44748.013194444444</v>
      </c>
      <c r="B2225" s="2">
        <v>31.233329999999999</v>
      </c>
      <c r="C2225" s="2">
        <v>51</v>
      </c>
      <c r="D2225">
        <v>2.0911034380000002</v>
      </c>
      <c r="E2225">
        <v>73.5</v>
      </c>
      <c r="F2225">
        <f t="shared" si="34"/>
        <v>0.82329807572155356</v>
      </c>
    </row>
    <row r="2226" spans="1:6" x14ac:dyDescent="0.75">
      <c r="A2226" s="1">
        <v>44748.013888888891</v>
      </c>
      <c r="B2226" s="2">
        <v>31.3</v>
      </c>
      <c r="C2226" s="2">
        <v>50.8</v>
      </c>
      <c r="D2226">
        <v>2.0915408379999998</v>
      </c>
      <c r="E2226">
        <v>73.666666669999998</v>
      </c>
      <c r="F2226">
        <f t="shared" si="34"/>
        <v>0.82140762066537187</v>
      </c>
    </row>
    <row r="2227" spans="1:6" x14ac:dyDescent="0.75">
      <c r="A2227" s="1">
        <v>44748.01458333333</v>
      </c>
      <c r="B2227" s="2">
        <v>31.35</v>
      </c>
      <c r="C2227" s="2">
        <v>50.683329999999998</v>
      </c>
      <c r="D2227">
        <v>2.0917175760000002</v>
      </c>
      <c r="E2227">
        <v>73.5</v>
      </c>
      <c r="F2227">
        <f t="shared" si="34"/>
        <v>0.82329807572155356</v>
      </c>
    </row>
    <row r="2228" spans="1:6" x14ac:dyDescent="0.75">
      <c r="A2228" s="1">
        <v>44748.015277777777</v>
      </c>
      <c r="B2228" s="2">
        <v>31.316669999999998</v>
      </c>
      <c r="C2228" s="2">
        <v>50.45</v>
      </c>
      <c r="D2228">
        <v>2.0921906809999999</v>
      </c>
      <c r="E2228">
        <v>76.5</v>
      </c>
      <c r="F2228">
        <f t="shared" si="34"/>
        <v>0.79053018873494629</v>
      </c>
    </row>
    <row r="2229" spans="1:6" x14ac:dyDescent="0.75">
      <c r="A2229" s="1">
        <v>44748.015972222223</v>
      </c>
      <c r="B2229" s="2">
        <v>31.366669999999999</v>
      </c>
      <c r="C2229" s="2">
        <v>50.266669999999998</v>
      </c>
      <c r="D2229">
        <v>2.0954281269999999</v>
      </c>
      <c r="E2229">
        <v>71.5</v>
      </c>
      <c r="F2229">
        <f t="shared" si="34"/>
        <v>0.8466709741315811</v>
      </c>
    </row>
    <row r="2230" spans="1:6" x14ac:dyDescent="0.75">
      <c r="A2230" s="1">
        <v>44748.01666666667</v>
      </c>
      <c r="B2230" s="2">
        <v>31.283329999999999</v>
      </c>
      <c r="C2230" s="2">
        <v>50.283329999999999</v>
      </c>
      <c r="D2230">
        <v>2.09840632</v>
      </c>
      <c r="E2230">
        <v>74</v>
      </c>
      <c r="F2230">
        <f t="shared" si="34"/>
        <v>0.81765225735561786</v>
      </c>
    </row>
    <row r="2231" spans="1:6" x14ac:dyDescent="0.75">
      <c r="A2231" s="1">
        <v>44748.017361111109</v>
      </c>
      <c r="B2231" s="2">
        <v>31.25</v>
      </c>
      <c r="C2231" s="2">
        <v>50.433329999999998</v>
      </c>
      <c r="D2231">
        <v>2.0990814019999999</v>
      </c>
      <c r="E2231">
        <v>73.166666669999998</v>
      </c>
      <c r="F2231">
        <f t="shared" si="34"/>
        <v>0.82710482337423974</v>
      </c>
    </row>
    <row r="2232" spans="1:6" x14ac:dyDescent="0.75">
      <c r="A2232" s="1">
        <v>44748.018055555556</v>
      </c>
      <c r="B2232" s="2">
        <v>31.283329999999999</v>
      </c>
      <c r="C2232" s="2">
        <v>50.533329999999999</v>
      </c>
      <c r="D2232">
        <v>2.1004074930000001</v>
      </c>
      <c r="E2232">
        <v>73.666666669999998</v>
      </c>
      <c r="F2232">
        <f t="shared" si="34"/>
        <v>0.82140762066537187</v>
      </c>
    </row>
    <row r="2233" spans="1:6" x14ac:dyDescent="0.75">
      <c r="A2233" s="1">
        <v>44748.018750000003</v>
      </c>
      <c r="B2233" s="2">
        <v>31.233329999999999</v>
      </c>
      <c r="C2233" s="2">
        <v>50.583329999999997</v>
      </c>
      <c r="D2233">
        <v>2.1057030320000001</v>
      </c>
      <c r="E2233">
        <v>73.333333330000002</v>
      </c>
      <c r="F2233">
        <f t="shared" si="34"/>
        <v>0.82519712375543552</v>
      </c>
    </row>
    <row r="2234" spans="1:6" x14ac:dyDescent="0.75">
      <c r="A2234" s="1">
        <v>44748.019444444442</v>
      </c>
      <c r="B2234" s="2">
        <v>31.3</v>
      </c>
      <c r="C2234" s="2">
        <v>50.6</v>
      </c>
      <c r="D2234">
        <v>2.102973741</v>
      </c>
      <c r="E2234">
        <v>75.5</v>
      </c>
      <c r="F2234">
        <f t="shared" si="34"/>
        <v>0.80116347656503739</v>
      </c>
    </row>
    <row r="2235" spans="1:6" x14ac:dyDescent="0.75">
      <c r="A2235" s="1">
        <v>44748.020138888889</v>
      </c>
      <c r="B2235" s="2">
        <v>31.3</v>
      </c>
      <c r="C2235" s="2">
        <v>50.433329999999998</v>
      </c>
      <c r="D2235">
        <v>2.1036025870000001</v>
      </c>
      <c r="E2235">
        <v>74</v>
      </c>
      <c r="F2235">
        <f t="shared" si="34"/>
        <v>0.81765225735561786</v>
      </c>
    </row>
    <row r="2236" spans="1:6" x14ac:dyDescent="0.75">
      <c r="A2236" s="1">
        <v>44748.020833333336</v>
      </c>
      <c r="B2236" s="2">
        <v>31.2</v>
      </c>
      <c r="C2236" s="2">
        <v>50.75</v>
      </c>
      <c r="D2236">
        <v>2.1041551630000002</v>
      </c>
      <c r="E2236">
        <v>73.833333330000002</v>
      </c>
      <c r="F2236">
        <f t="shared" si="34"/>
        <v>0.81952570050782714</v>
      </c>
    </row>
    <row r="2237" spans="1:6" x14ac:dyDescent="0.75">
      <c r="A2237" s="1">
        <v>44748.021527777775</v>
      </c>
      <c r="B2237" s="2">
        <v>31.016670000000001</v>
      </c>
      <c r="C2237" s="2">
        <v>51.55</v>
      </c>
      <c r="D2237">
        <v>2.1057860879999999</v>
      </c>
      <c r="E2237">
        <v>73.5</v>
      </c>
      <c r="F2237">
        <f t="shared" si="34"/>
        <v>0.82329807572155356</v>
      </c>
    </row>
    <row r="2238" spans="1:6" x14ac:dyDescent="0.75">
      <c r="A2238" s="1">
        <v>44748.022222222222</v>
      </c>
      <c r="B2238" s="2">
        <v>31.033329999999999</v>
      </c>
      <c r="C2238" s="2">
        <v>51.5</v>
      </c>
      <c r="D2238">
        <v>2.107195924</v>
      </c>
      <c r="E2238">
        <v>70.833333330000002</v>
      </c>
      <c r="F2238">
        <f t="shared" si="34"/>
        <v>0.85475524726949825</v>
      </c>
    </row>
    <row r="2239" spans="1:6" x14ac:dyDescent="0.75">
      <c r="A2239" s="1">
        <v>44748.022916666669</v>
      </c>
      <c r="B2239" s="2">
        <v>30.83333</v>
      </c>
      <c r="C2239" s="2">
        <v>52</v>
      </c>
      <c r="D2239">
        <v>2.109104318</v>
      </c>
      <c r="E2239">
        <v>75.666666669999998</v>
      </c>
      <c r="F2239">
        <f t="shared" si="34"/>
        <v>0.79937174410857259</v>
      </c>
    </row>
    <row r="2240" spans="1:6" x14ac:dyDescent="0.75">
      <c r="A2240" s="1">
        <v>44748.023611111108</v>
      </c>
      <c r="B2240" s="2">
        <v>30.766670000000001</v>
      </c>
      <c r="C2240" s="2">
        <v>52.066670000000002</v>
      </c>
      <c r="D2240">
        <v>2.1112939160000002</v>
      </c>
      <c r="E2240">
        <v>73.5</v>
      </c>
      <c r="F2240">
        <f t="shared" si="34"/>
        <v>0.82329807572155356</v>
      </c>
    </row>
    <row r="2241" spans="1:6" x14ac:dyDescent="0.75">
      <c r="A2241" s="1">
        <v>44748.024305555555</v>
      </c>
      <c r="B2241" s="2">
        <v>30.783329999999999</v>
      </c>
      <c r="C2241" s="2">
        <v>52.2</v>
      </c>
      <c r="D2241">
        <v>2.117726416</v>
      </c>
      <c r="E2241">
        <v>73.666666669999998</v>
      </c>
      <c r="F2241">
        <f t="shared" si="34"/>
        <v>0.82140762066537187</v>
      </c>
    </row>
    <row r="2242" spans="1:6" x14ac:dyDescent="0.75">
      <c r="A2242" s="1">
        <v>44748.025000000001</v>
      </c>
      <c r="B2242" s="2">
        <v>30.616669999999999</v>
      </c>
      <c r="C2242" s="2">
        <v>52.7</v>
      </c>
      <c r="D2242">
        <v>2.1228299979999998</v>
      </c>
      <c r="E2242">
        <v>73.5</v>
      </c>
      <c r="F2242">
        <f t="shared" si="34"/>
        <v>0.82329807572155356</v>
      </c>
    </row>
    <row r="2243" spans="1:6" x14ac:dyDescent="0.75">
      <c r="A2243" s="1">
        <v>44748.025694444441</v>
      </c>
      <c r="B2243" s="2">
        <v>30.66667</v>
      </c>
      <c r="C2243" s="2">
        <v>52.35</v>
      </c>
      <c r="D2243">
        <v>2.118446606</v>
      </c>
      <c r="E2243">
        <v>74.166666669999998</v>
      </c>
      <c r="F2243">
        <f t="shared" ref="F2243:F2306" si="35">((5000/E2243)-1)/((5000/60.67)-1)</f>
        <v>0.81578723417279997</v>
      </c>
    </row>
    <row r="2244" spans="1:6" x14ac:dyDescent="0.75">
      <c r="A2244" s="1">
        <v>44748.026388888888</v>
      </c>
      <c r="B2244" s="2">
        <v>30.733329999999999</v>
      </c>
      <c r="C2244" s="2">
        <v>52.216670000000001</v>
      </c>
      <c r="D2244">
        <v>2.1212569239999999</v>
      </c>
      <c r="E2244">
        <v>73.666666669999998</v>
      </c>
      <c r="F2244">
        <f t="shared" si="35"/>
        <v>0.82140762066537187</v>
      </c>
    </row>
    <row r="2245" spans="1:6" x14ac:dyDescent="0.75">
      <c r="A2245" s="1">
        <v>44748.027083333334</v>
      </c>
      <c r="B2245" s="2">
        <v>30.8</v>
      </c>
      <c r="C2245" s="2">
        <v>51.883330000000001</v>
      </c>
      <c r="D2245">
        <v>2.121117457</v>
      </c>
      <c r="E2245">
        <v>73.5</v>
      </c>
      <c r="F2245">
        <f t="shared" si="35"/>
        <v>0.82329807572155356</v>
      </c>
    </row>
    <row r="2246" spans="1:6" x14ac:dyDescent="0.75">
      <c r="A2246" s="1">
        <v>44748.027777777781</v>
      </c>
      <c r="B2246" s="2">
        <v>30.9</v>
      </c>
      <c r="C2246" s="2">
        <v>51.666670000000003</v>
      </c>
      <c r="D2246">
        <v>2.1235919050000001</v>
      </c>
      <c r="E2246">
        <v>74.166666669999998</v>
      </c>
      <c r="F2246">
        <f t="shared" si="35"/>
        <v>0.81578723417279997</v>
      </c>
    </row>
    <row r="2247" spans="1:6" x14ac:dyDescent="0.75">
      <c r="A2247" s="1">
        <v>44748.02847222222</v>
      </c>
      <c r="B2247" s="2">
        <v>30.9</v>
      </c>
      <c r="C2247" s="2">
        <v>51.5</v>
      </c>
      <c r="D2247">
        <v>2.117960257</v>
      </c>
      <c r="E2247">
        <v>74</v>
      </c>
      <c r="F2247">
        <f t="shared" si="35"/>
        <v>0.81765225735561786</v>
      </c>
    </row>
    <row r="2248" spans="1:6" x14ac:dyDescent="0.75">
      <c r="A2248" s="1">
        <v>44748.029166666667</v>
      </c>
      <c r="B2248" s="2">
        <v>30.866669999999999</v>
      </c>
      <c r="C2248" s="2">
        <v>51.616669999999999</v>
      </c>
      <c r="D2248">
        <v>2.1144907960000001</v>
      </c>
      <c r="E2248">
        <v>73.833333330000002</v>
      </c>
      <c r="F2248">
        <f t="shared" si="35"/>
        <v>0.81952570050782714</v>
      </c>
    </row>
    <row r="2249" spans="1:6" x14ac:dyDescent="0.75">
      <c r="A2249" s="1">
        <v>44748.029861111114</v>
      </c>
      <c r="B2249" s="2">
        <v>30.866669999999999</v>
      </c>
      <c r="C2249" s="2">
        <v>51.65</v>
      </c>
      <c r="D2249">
        <v>2.109160905</v>
      </c>
      <c r="E2249">
        <v>72.5</v>
      </c>
      <c r="F2249">
        <f t="shared" si="35"/>
        <v>0.83482333252373964</v>
      </c>
    </row>
    <row r="2250" spans="1:6" x14ac:dyDescent="0.75">
      <c r="A2250" s="1">
        <v>44748.030555555553</v>
      </c>
      <c r="B2250" s="2">
        <v>30.83333</v>
      </c>
      <c r="C2250" s="2">
        <v>51.95</v>
      </c>
      <c r="D2250">
        <v>2.1031960189999999</v>
      </c>
      <c r="E2250">
        <v>75.666666669999998</v>
      </c>
      <c r="F2250">
        <f t="shared" si="35"/>
        <v>0.79937174410857259</v>
      </c>
    </row>
    <row r="2251" spans="1:6" x14ac:dyDescent="0.75">
      <c r="A2251" s="1">
        <v>44748.03125</v>
      </c>
      <c r="B2251" s="2">
        <v>30.716670000000001</v>
      </c>
      <c r="C2251" s="2">
        <v>52.55</v>
      </c>
      <c r="D2251">
        <v>2.10579991</v>
      </c>
      <c r="E2251">
        <v>73.166666669999998</v>
      </c>
      <c r="F2251">
        <f t="shared" si="35"/>
        <v>0.82710482337423974</v>
      </c>
    </row>
    <row r="2252" spans="1:6" x14ac:dyDescent="0.75">
      <c r="A2252" s="1">
        <v>44748.031944444447</v>
      </c>
      <c r="B2252" s="2">
        <v>30.58333</v>
      </c>
      <c r="C2252" s="2">
        <v>52.933329999999998</v>
      </c>
      <c r="D2252">
        <v>2.1099699369999998</v>
      </c>
      <c r="E2252">
        <v>73.333333330000002</v>
      </c>
      <c r="F2252">
        <f t="shared" si="35"/>
        <v>0.82519712375543552</v>
      </c>
    </row>
    <row r="2253" spans="1:6" x14ac:dyDescent="0.75">
      <c r="A2253" s="1">
        <v>44748.032638888886</v>
      </c>
      <c r="B2253" s="2">
        <v>30.633330000000001</v>
      </c>
      <c r="C2253" s="2">
        <v>52.783329999999999</v>
      </c>
      <c r="D2253">
        <v>2.1098265239999998</v>
      </c>
      <c r="E2253">
        <v>72.833333330000002</v>
      </c>
      <c r="F2253">
        <f t="shared" si="35"/>
        <v>0.83094641551445647</v>
      </c>
    </row>
    <row r="2254" spans="1:6" x14ac:dyDescent="0.75">
      <c r="A2254" s="1">
        <v>44748.033333333333</v>
      </c>
      <c r="B2254" s="2">
        <v>30.616669999999999</v>
      </c>
      <c r="C2254" s="2">
        <v>52.783329999999999</v>
      </c>
      <c r="D2254">
        <v>2.108922615</v>
      </c>
      <c r="E2254">
        <v>73.833333330000002</v>
      </c>
      <c r="F2254">
        <f t="shared" si="35"/>
        <v>0.81952570050782714</v>
      </c>
    </row>
    <row r="2255" spans="1:6" x14ac:dyDescent="0.75">
      <c r="A2255" s="1">
        <v>44748.03402777778</v>
      </c>
      <c r="B2255" s="2">
        <v>30.566669999999998</v>
      </c>
      <c r="C2255" s="2">
        <v>52.883330000000001</v>
      </c>
      <c r="D2255">
        <v>2.1071001329999999</v>
      </c>
      <c r="E2255">
        <v>73.833333330000002</v>
      </c>
      <c r="F2255">
        <f t="shared" si="35"/>
        <v>0.81952570050782714</v>
      </c>
    </row>
    <row r="2256" spans="1:6" x14ac:dyDescent="0.75">
      <c r="A2256" s="1">
        <v>44748.034722222219</v>
      </c>
      <c r="B2256" s="2">
        <v>30.633330000000001</v>
      </c>
      <c r="C2256" s="2">
        <v>52.566670000000002</v>
      </c>
      <c r="D2256">
        <v>2.1052765290000002</v>
      </c>
      <c r="E2256">
        <v>73.833333330000002</v>
      </c>
      <c r="F2256">
        <f t="shared" si="35"/>
        <v>0.81952570050782714</v>
      </c>
    </row>
    <row r="2257" spans="1:6" x14ac:dyDescent="0.75">
      <c r="A2257" s="1">
        <v>44748.035416666666</v>
      </c>
      <c r="B2257" s="2">
        <v>30.683330000000002</v>
      </c>
      <c r="C2257" s="2">
        <v>52.433329999999998</v>
      </c>
      <c r="D2257">
        <v>2.1112765659999999</v>
      </c>
      <c r="E2257">
        <v>73.833333330000002</v>
      </c>
      <c r="F2257">
        <f t="shared" si="35"/>
        <v>0.81952570050782714</v>
      </c>
    </row>
    <row r="2258" spans="1:6" x14ac:dyDescent="0.75">
      <c r="A2258" s="1">
        <v>44748.036111111112</v>
      </c>
      <c r="B2258" s="2">
        <v>30.683330000000002</v>
      </c>
      <c r="C2258" s="2">
        <v>52.416670000000003</v>
      </c>
      <c r="D2258">
        <v>2.1152333109999999</v>
      </c>
      <c r="E2258">
        <v>71.666666669999998</v>
      </c>
      <c r="F2258">
        <f t="shared" si="35"/>
        <v>0.84467340661133083</v>
      </c>
    </row>
    <row r="2259" spans="1:6" x14ac:dyDescent="0.75">
      <c r="A2259" s="1">
        <v>44748.036805555559</v>
      </c>
      <c r="B2259" s="2">
        <v>30.7</v>
      </c>
      <c r="C2259" s="2">
        <v>52.333329999999997</v>
      </c>
      <c r="D2259">
        <v>2.1184010029999998</v>
      </c>
      <c r="E2259">
        <v>75.5</v>
      </c>
      <c r="F2259">
        <f t="shared" si="35"/>
        <v>0.80116347656503739</v>
      </c>
    </row>
    <row r="2260" spans="1:6" x14ac:dyDescent="0.75">
      <c r="A2260" s="1">
        <v>44748.037499999999</v>
      </c>
      <c r="B2260" s="2">
        <v>30.766670000000001</v>
      </c>
      <c r="C2260" s="2">
        <v>52.283329999999999</v>
      </c>
      <c r="D2260">
        <v>2.1235043070000001</v>
      </c>
      <c r="E2260">
        <v>73.666666669999998</v>
      </c>
      <c r="F2260">
        <f t="shared" si="35"/>
        <v>0.82140762066537187</v>
      </c>
    </row>
    <row r="2261" spans="1:6" x14ac:dyDescent="0.75">
      <c r="A2261" s="1">
        <v>44748.038194444445</v>
      </c>
      <c r="B2261" s="2">
        <v>30.733329999999999</v>
      </c>
      <c r="C2261" s="2">
        <v>52.383330000000001</v>
      </c>
      <c r="D2261">
        <v>2.1274576359999999</v>
      </c>
      <c r="E2261">
        <v>73.666666669999998</v>
      </c>
      <c r="F2261">
        <f t="shared" si="35"/>
        <v>0.82140762066537187</v>
      </c>
    </row>
    <row r="2262" spans="1:6" x14ac:dyDescent="0.75">
      <c r="A2262" s="1">
        <v>44748.038888888892</v>
      </c>
      <c r="B2262" s="2">
        <v>30.716670000000001</v>
      </c>
      <c r="C2262" s="2">
        <v>52.416670000000003</v>
      </c>
      <c r="D2262">
        <v>2.13160017</v>
      </c>
      <c r="E2262">
        <v>73.5</v>
      </c>
      <c r="F2262">
        <f t="shared" si="35"/>
        <v>0.82329807572155356</v>
      </c>
    </row>
    <row r="2263" spans="1:6" x14ac:dyDescent="0.75">
      <c r="A2263" s="1">
        <v>44748.039583333331</v>
      </c>
      <c r="B2263" s="2">
        <v>30.66667</v>
      </c>
      <c r="C2263" s="2">
        <v>52.7</v>
      </c>
      <c r="D2263">
        <v>2.1360012020000001</v>
      </c>
      <c r="E2263">
        <v>73.666666669999998</v>
      </c>
      <c r="F2263">
        <f t="shared" si="35"/>
        <v>0.82140762066537187</v>
      </c>
    </row>
    <row r="2264" spans="1:6" x14ac:dyDescent="0.75">
      <c r="A2264" s="1">
        <v>44748.040277777778</v>
      </c>
      <c r="B2264" s="2">
        <v>30.65</v>
      </c>
      <c r="C2264" s="2">
        <v>52.7</v>
      </c>
      <c r="D2264">
        <v>2.1367554270000002</v>
      </c>
      <c r="E2264">
        <v>73.666666669999998</v>
      </c>
      <c r="F2264">
        <f t="shared" si="35"/>
        <v>0.82140762066537187</v>
      </c>
    </row>
    <row r="2265" spans="1:6" x14ac:dyDescent="0.75">
      <c r="A2265" s="1">
        <v>44748.040972222225</v>
      </c>
      <c r="B2265" s="2">
        <v>30.733329999999999</v>
      </c>
      <c r="C2265" s="2">
        <v>52.483330000000002</v>
      </c>
      <c r="D2265">
        <v>2.1360928669999999</v>
      </c>
      <c r="E2265">
        <v>73.666666669999998</v>
      </c>
      <c r="F2265">
        <f t="shared" si="35"/>
        <v>0.82140762066537187</v>
      </c>
    </row>
    <row r="2266" spans="1:6" x14ac:dyDescent="0.75">
      <c r="A2266" s="1">
        <v>44748.041666666664</v>
      </c>
      <c r="B2266" s="2">
        <v>30.8</v>
      </c>
      <c r="C2266" s="2">
        <v>52.333329999999997</v>
      </c>
      <c r="D2266">
        <v>2.131502104</v>
      </c>
      <c r="E2266">
        <v>75.5</v>
      </c>
      <c r="F2266">
        <f t="shared" si="35"/>
        <v>0.80116347656503739</v>
      </c>
    </row>
    <row r="2267" spans="1:6" x14ac:dyDescent="0.75">
      <c r="A2267" s="1">
        <v>44748.042361111111</v>
      </c>
      <c r="B2267" s="2">
        <v>30.733329999999999</v>
      </c>
      <c r="C2267" s="2">
        <v>52.483330000000002</v>
      </c>
      <c r="D2267">
        <v>2.131377144</v>
      </c>
      <c r="E2267">
        <v>74</v>
      </c>
      <c r="F2267">
        <f t="shared" si="35"/>
        <v>0.81765225735561786</v>
      </c>
    </row>
    <row r="2268" spans="1:6" x14ac:dyDescent="0.75">
      <c r="A2268" s="1">
        <v>44748.043055555558</v>
      </c>
      <c r="B2268" s="2">
        <v>30.75</v>
      </c>
      <c r="C2268" s="2">
        <v>52.45</v>
      </c>
      <c r="D2268">
        <v>2.1275470969999999</v>
      </c>
      <c r="E2268">
        <v>74.166666669999998</v>
      </c>
      <c r="F2268">
        <f t="shared" si="35"/>
        <v>0.81578723417279997</v>
      </c>
    </row>
    <row r="2269" spans="1:6" x14ac:dyDescent="0.75">
      <c r="A2269" s="1">
        <v>44748.043749999997</v>
      </c>
      <c r="B2269" s="2">
        <v>30.8</v>
      </c>
      <c r="C2269" s="2">
        <v>52.05</v>
      </c>
      <c r="D2269">
        <v>2.124999544</v>
      </c>
      <c r="E2269">
        <v>71.5</v>
      </c>
      <c r="F2269">
        <f t="shared" si="35"/>
        <v>0.8466709741315811</v>
      </c>
    </row>
    <row r="2270" spans="1:6" x14ac:dyDescent="0.75">
      <c r="A2270" s="1">
        <v>44748.044444444444</v>
      </c>
      <c r="B2270" s="2">
        <v>30.783329999999999</v>
      </c>
      <c r="C2270" s="2">
        <v>52.05</v>
      </c>
      <c r="D2270">
        <v>2.1254658599999998</v>
      </c>
      <c r="E2270">
        <v>73.5</v>
      </c>
      <c r="F2270">
        <f t="shared" si="35"/>
        <v>0.82329807572155356</v>
      </c>
    </row>
    <row r="2271" spans="1:6" x14ac:dyDescent="0.75">
      <c r="A2271" s="1">
        <v>44748.045138888891</v>
      </c>
      <c r="B2271" s="2">
        <v>30.8</v>
      </c>
      <c r="C2271" s="2">
        <v>52.05</v>
      </c>
      <c r="D2271">
        <v>2.1253529790000001</v>
      </c>
      <c r="E2271">
        <v>74</v>
      </c>
      <c r="F2271">
        <f t="shared" si="35"/>
        <v>0.81765225735561786</v>
      </c>
    </row>
    <row r="2272" spans="1:6" x14ac:dyDescent="0.75">
      <c r="A2272" s="1">
        <v>44748.04583333333</v>
      </c>
      <c r="B2272" s="2">
        <v>30.8</v>
      </c>
      <c r="C2272" s="2">
        <v>52</v>
      </c>
      <c r="D2272">
        <v>2.1251153500000002</v>
      </c>
      <c r="E2272">
        <v>74.833333330000002</v>
      </c>
      <c r="F2272">
        <f t="shared" si="35"/>
        <v>0.80841021619181186</v>
      </c>
    </row>
    <row r="2273" spans="1:6" x14ac:dyDescent="0.75">
      <c r="A2273" s="1">
        <v>44748.046527777777</v>
      </c>
      <c r="B2273" s="2">
        <v>30.816669999999998</v>
      </c>
      <c r="C2273" s="2">
        <v>51.9</v>
      </c>
      <c r="D2273">
        <v>2.124465995</v>
      </c>
      <c r="E2273">
        <v>75.5</v>
      </c>
      <c r="F2273">
        <f t="shared" si="35"/>
        <v>0.80116347656503739</v>
      </c>
    </row>
    <row r="2274" spans="1:6" x14ac:dyDescent="0.75">
      <c r="A2274" s="1">
        <v>44748.047222222223</v>
      </c>
      <c r="B2274" s="2">
        <v>30.83333</v>
      </c>
      <c r="C2274" s="2">
        <v>51.95</v>
      </c>
      <c r="D2274">
        <v>2.1243209620000001</v>
      </c>
      <c r="E2274">
        <v>74.166666669999998</v>
      </c>
      <c r="F2274">
        <f t="shared" si="35"/>
        <v>0.81578723417279997</v>
      </c>
    </row>
    <row r="2275" spans="1:6" x14ac:dyDescent="0.75">
      <c r="A2275" s="1">
        <v>44748.04791666667</v>
      </c>
      <c r="B2275" s="2">
        <v>30.85</v>
      </c>
      <c r="C2275" s="2">
        <v>51.883330000000001</v>
      </c>
      <c r="D2275">
        <v>2.1249001719999998</v>
      </c>
      <c r="E2275">
        <v>73.833333330000002</v>
      </c>
      <c r="F2275">
        <f t="shared" si="35"/>
        <v>0.81952570050782714</v>
      </c>
    </row>
    <row r="2276" spans="1:6" x14ac:dyDescent="0.75">
      <c r="A2276" s="1">
        <v>44748.048611111109</v>
      </c>
      <c r="B2276" s="2">
        <v>30.9</v>
      </c>
      <c r="C2276" s="2">
        <v>51.816670000000002</v>
      </c>
      <c r="D2276">
        <v>2.1195626930000002</v>
      </c>
      <c r="E2276">
        <v>73.833333330000002</v>
      </c>
      <c r="F2276">
        <f t="shared" si="35"/>
        <v>0.81952570050782714</v>
      </c>
    </row>
    <row r="2277" spans="1:6" x14ac:dyDescent="0.75">
      <c r="A2277" s="1">
        <v>44748.049305555556</v>
      </c>
      <c r="B2277" s="2">
        <v>30.9</v>
      </c>
      <c r="C2277" s="2">
        <v>51.85</v>
      </c>
      <c r="D2277">
        <v>2.1199976739999999</v>
      </c>
      <c r="E2277">
        <v>74</v>
      </c>
      <c r="F2277">
        <f t="shared" si="35"/>
        <v>0.81765225735561786</v>
      </c>
    </row>
    <row r="2278" spans="1:6" x14ac:dyDescent="0.75">
      <c r="A2278" s="1">
        <v>44748.05</v>
      </c>
      <c r="B2278" s="2">
        <v>30.85</v>
      </c>
      <c r="C2278" s="2">
        <v>52</v>
      </c>
      <c r="D2278">
        <v>2.121617788</v>
      </c>
      <c r="E2278">
        <v>71</v>
      </c>
      <c r="F2278">
        <f t="shared" si="35"/>
        <v>0.85271994607924662</v>
      </c>
    </row>
    <row r="2279" spans="1:6" x14ac:dyDescent="0.75">
      <c r="A2279" s="1">
        <v>44748.050694444442</v>
      </c>
      <c r="B2279" s="2">
        <v>30.75</v>
      </c>
      <c r="C2279" s="2">
        <v>52.433329999999998</v>
      </c>
      <c r="D2279">
        <v>2.122776907</v>
      </c>
      <c r="E2279">
        <v>74.666666669999998</v>
      </c>
      <c r="F2279">
        <f t="shared" si="35"/>
        <v>0.81024212071360746</v>
      </c>
    </row>
    <row r="2280" spans="1:6" x14ac:dyDescent="0.75">
      <c r="A2280" s="1">
        <v>44748.051388888889</v>
      </c>
      <c r="B2280" s="2">
        <v>30.7</v>
      </c>
      <c r="C2280" s="2">
        <v>52.233330000000002</v>
      </c>
      <c r="D2280">
        <v>2.1226736690000001</v>
      </c>
      <c r="E2280">
        <v>73.333333330000002</v>
      </c>
      <c r="F2280">
        <f t="shared" si="35"/>
        <v>0.82519712375543552</v>
      </c>
    </row>
    <row r="2281" spans="1:6" x14ac:dyDescent="0.75">
      <c r="A2281" s="1">
        <v>44748.052083333336</v>
      </c>
      <c r="B2281" s="2">
        <v>30.683330000000002</v>
      </c>
      <c r="C2281" s="2">
        <v>52.2</v>
      </c>
      <c r="D2281">
        <v>2.1226532219999998</v>
      </c>
      <c r="E2281">
        <v>73.333333330000002</v>
      </c>
      <c r="F2281">
        <f t="shared" si="35"/>
        <v>0.82519712375543552</v>
      </c>
    </row>
    <row r="2282" spans="1:6" x14ac:dyDescent="0.75">
      <c r="A2282" s="1">
        <v>44748.052777777775</v>
      </c>
      <c r="B2282" s="2">
        <v>30.75</v>
      </c>
      <c r="C2282" s="2">
        <v>51.966670000000001</v>
      </c>
      <c r="D2282">
        <v>2.1226026290000002</v>
      </c>
      <c r="E2282">
        <v>73.166666669999998</v>
      </c>
      <c r="F2282">
        <f t="shared" si="35"/>
        <v>0.82710482337423974</v>
      </c>
    </row>
    <row r="2283" spans="1:6" x14ac:dyDescent="0.75">
      <c r="A2283" s="1">
        <v>44748.053472222222</v>
      </c>
      <c r="B2283" s="2">
        <v>30.8</v>
      </c>
      <c r="C2283" s="2">
        <v>51.866669999999999</v>
      </c>
      <c r="D2283">
        <v>2.1228227569999998</v>
      </c>
      <c r="E2283">
        <v>73.5</v>
      </c>
      <c r="F2283">
        <f t="shared" si="35"/>
        <v>0.82329807572155356</v>
      </c>
    </row>
    <row r="2284" spans="1:6" x14ac:dyDescent="0.75">
      <c r="A2284" s="1">
        <v>44748.054166666669</v>
      </c>
      <c r="B2284" s="2">
        <v>30.8</v>
      </c>
      <c r="C2284" s="2">
        <v>51.983330000000002</v>
      </c>
      <c r="D2284">
        <v>2.1235731339999999</v>
      </c>
      <c r="E2284">
        <v>73.333333330000002</v>
      </c>
      <c r="F2284">
        <f t="shared" si="35"/>
        <v>0.82519712375543552</v>
      </c>
    </row>
    <row r="2285" spans="1:6" x14ac:dyDescent="0.75">
      <c r="A2285" s="1">
        <v>44748.054861111108</v>
      </c>
      <c r="B2285" s="2">
        <v>30.8</v>
      </c>
      <c r="C2285" s="2">
        <v>52.066670000000002</v>
      </c>
      <c r="D2285">
        <v>2.1233433580000001</v>
      </c>
      <c r="E2285">
        <v>73.333333330000002</v>
      </c>
      <c r="F2285">
        <f t="shared" si="35"/>
        <v>0.82519712375543552</v>
      </c>
    </row>
    <row r="2286" spans="1:6" x14ac:dyDescent="0.75">
      <c r="A2286" s="1">
        <v>44748.055555555555</v>
      </c>
      <c r="B2286" s="2">
        <v>30.8</v>
      </c>
      <c r="C2286" s="2">
        <v>51.983330000000002</v>
      </c>
      <c r="D2286">
        <v>2.1242672680000001</v>
      </c>
      <c r="E2286">
        <v>73.5</v>
      </c>
      <c r="F2286">
        <f t="shared" si="35"/>
        <v>0.82329807572155356</v>
      </c>
    </row>
    <row r="2287" spans="1:6" x14ac:dyDescent="0.75">
      <c r="A2287" s="1">
        <v>44748.056250000001</v>
      </c>
      <c r="B2287" s="2">
        <v>30.8</v>
      </c>
      <c r="C2287" s="2">
        <v>51.85</v>
      </c>
      <c r="D2287">
        <v>2.122956259</v>
      </c>
      <c r="E2287">
        <v>72.833333330000002</v>
      </c>
      <c r="F2287">
        <f t="shared" si="35"/>
        <v>0.83094641551445647</v>
      </c>
    </row>
    <row r="2288" spans="1:6" x14ac:dyDescent="0.75">
      <c r="A2288" s="1">
        <v>44748.056944444441</v>
      </c>
      <c r="B2288" s="2">
        <v>30.733329999999999</v>
      </c>
      <c r="C2288" s="2">
        <v>51.85</v>
      </c>
      <c r="D2288">
        <v>2.12327295</v>
      </c>
      <c r="E2288">
        <v>76</v>
      </c>
      <c r="F2288">
        <f t="shared" si="35"/>
        <v>0.79581185472949811</v>
      </c>
    </row>
    <row r="2289" spans="1:6" x14ac:dyDescent="0.75">
      <c r="A2289" s="1">
        <v>44748.057638888888</v>
      </c>
      <c r="B2289" s="2">
        <v>30.7</v>
      </c>
      <c r="C2289" s="2">
        <v>51.833329999999997</v>
      </c>
      <c r="D2289">
        <v>2.1225719710000002</v>
      </c>
      <c r="E2289">
        <v>73.5</v>
      </c>
      <c r="F2289">
        <f t="shared" si="35"/>
        <v>0.82329807572155356</v>
      </c>
    </row>
    <row r="2290" spans="1:6" x14ac:dyDescent="0.75">
      <c r="A2290" s="1">
        <v>44748.058333333334</v>
      </c>
      <c r="B2290" s="2">
        <v>30.7</v>
      </c>
      <c r="C2290" s="2">
        <v>51.8</v>
      </c>
      <c r="D2290">
        <v>2.124316726</v>
      </c>
      <c r="E2290">
        <v>73.666666669999998</v>
      </c>
      <c r="F2290">
        <f t="shared" si="35"/>
        <v>0.82140762066537187</v>
      </c>
    </row>
    <row r="2291" spans="1:6" x14ac:dyDescent="0.75">
      <c r="A2291" s="1">
        <v>44748.059027777781</v>
      </c>
      <c r="B2291" s="2">
        <v>30.683330000000002</v>
      </c>
      <c r="C2291" s="2">
        <v>51.766669999999998</v>
      </c>
      <c r="D2291">
        <v>2.130181377</v>
      </c>
      <c r="E2291">
        <v>72.833333330000002</v>
      </c>
      <c r="F2291">
        <f t="shared" si="35"/>
        <v>0.83094641551445647</v>
      </c>
    </row>
    <row r="2292" spans="1:6" x14ac:dyDescent="0.75">
      <c r="A2292" s="1">
        <v>44748.05972222222</v>
      </c>
      <c r="B2292" s="2">
        <v>30.616669999999999</v>
      </c>
      <c r="C2292" s="2">
        <v>51.866669999999999</v>
      </c>
      <c r="D2292">
        <v>2.1273074649999999</v>
      </c>
      <c r="E2292">
        <v>73.5</v>
      </c>
      <c r="F2292">
        <f t="shared" si="35"/>
        <v>0.82329807572155356</v>
      </c>
    </row>
    <row r="2293" spans="1:6" x14ac:dyDescent="0.75">
      <c r="A2293" s="1">
        <v>44748.060416666667</v>
      </c>
      <c r="B2293" s="2">
        <v>30.6</v>
      </c>
      <c r="C2293" s="2">
        <v>52.083329999999997</v>
      </c>
      <c r="D2293">
        <v>2.1352403889999998</v>
      </c>
      <c r="E2293">
        <v>73.333333330000002</v>
      </c>
      <c r="F2293">
        <f t="shared" si="35"/>
        <v>0.82519712375543552</v>
      </c>
    </row>
    <row r="2294" spans="1:6" x14ac:dyDescent="0.75">
      <c r="A2294" s="1">
        <v>44748.061111111114</v>
      </c>
      <c r="B2294" s="2">
        <v>30.566669999999998</v>
      </c>
      <c r="C2294" s="2">
        <v>52.466670000000001</v>
      </c>
      <c r="D2294">
        <v>2.13022672</v>
      </c>
      <c r="E2294">
        <v>75.5</v>
      </c>
      <c r="F2294">
        <f t="shared" si="35"/>
        <v>0.80116347656503739</v>
      </c>
    </row>
    <row r="2295" spans="1:6" x14ac:dyDescent="0.75">
      <c r="A2295" s="1">
        <v>44748.061805555553</v>
      </c>
      <c r="B2295" s="2">
        <v>30.483329999999999</v>
      </c>
      <c r="C2295" s="2">
        <v>52.9</v>
      </c>
      <c r="D2295">
        <v>2.127669665</v>
      </c>
      <c r="E2295">
        <v>73.333333330000002</v>
      </c>
      <c r="F2295">
        <f t="shared" si="35"/>
        <v>0.82519712375543552</v>
      </c>
    </row>
    <row r="2296" spans="1:6" x14ac:dyDescent="0.75">
      <c r="A2296" s="1">
        <v>44748.0625</v>
      </c>
      <c r="B2296" s="2">
        <v>30.433330000000002</v>
      </c>
      <c r="C2296" s="2">
        <v>53.2</v>
      </c>
      <c r="D2296">
        <v>2.126132433</v>
      </c>
      <c r="E2296">
        <v>73.166666669999998</v>
      </c>
      <c r="F2296">
        <f t="shared" si="35"/>
        <v>0.82710482337423974</v>
      </c>
    </row>
    <row r="2297" spans="1:6" x14ac:dyDescent="0.75">
      <c r="A2297" s="1">
        <v>44748.063194444447</v>
      </c>
      <c r="B2297" s="2">
        <v>30.4</v>
      </c>
      <c r="C2297" s="2">
        <v>53.216670000000001</v>
      </c>
      <c r="D2297">
        <v>2.1249452459999998</v>
      </c>
      <c r="E2297">
        <v>73.5</v>
      </c>
      <c r="F2297">
        <f t="shared" si="35"/>
        <v>0.82329807572155356</v>
      </c>
    </row>
    <row r="2298" spans="1:6" x14ac:dyDescent="0.75">
      <c r="A2298" s="1">
        <v>44748.063888888886</v>
      </c>
      <c r="B2298" s="2">
        <v>30.433330000000002</v>
      </c>
      <c r="C2298" s="2">
        <v>53.233330000000002</v>
      </c>
      <c r="D2298">
        <v>2.1241451219999998</v>
      </c>
      <c r="E2298">
        <v>70.833333330000002</v>
      </c>
      <c r="F2298">
        <f t="shared" si="35"/>
        <v>0.85475524726949825</v>
      </c>
    </row>
    <row r="2299" spans="1:6" x14ac:dyDescent="0.75">
      <c r="A2299" s="1">
        <v>44748.064583333333</v>
      </c>
      <c r="B2299" s="2">
        <v>30.4</v>
      </c>
      <c r="C2299" s="2">
        <v>53.383330000000001</v>
      </c>
      <c r="D2299">
        <v>2.1191460279999998</v>
      </c>
      <c r="E2299">
        <v>73.333333330000002</v>
      </c>
      <c r="F2299">
        <f t="shared" si="35"/>
        <v>0.82519712375543552</v>
      </c>
    </row>
    <row r="2300" spans="1:6" x14ac:dyDescent="0.75">
      <c r="A2300" s="1">
        <v>44748.06527777778</v>
      </c>
      <c r="B2300" s="2">
        <v>30.383330000000001</v>
      </c>
      <c r="C2300" s="2">
        <v>53.333329999999997</v>
      </c>
      <c r="D2300">
        <v>2.1212932430000002</v>
      </c>
      <c r="E2300">
        <v>73.5</v>
      </c>
      <c r="F2300">
        <f t="shared" si="35"/>
        <v>0.82329807572155356</v>
      </c>
    </row>
    <row r="2301" spans="1:6" x14ac:dyDescent="0.75">
      <c r="A2301" s="1">
        <v>44748.065972222219</v>
      </c>
      <c r="B2301" s="2">
        <v>30.45</v>
      </c>
      <c r="C2301" s="2">
        <v>53.083329999999997</v>
      </c>
      <c r="D2301">
        <v>2.1209628760000001</v>
      </c>
      <c r="E2301">
        <v>74</v>
      </c>
      <c r="F2301">
        <f t="shared" si="35"/>
        <v>0.81765225735561786</v>
      </c>
    </row>
    <row r="2302" spans="1:6" x14ac:dyDescent="0.75">
      <c r="A2302" s="1">
        <v>44748.066666666666</v>
      </c>
      <c r="B2302" s="2">
        <v>30.3</v>
      </c>
      <c r="C2302" s="2">
        <v>53.583329999999997</v>
      </c>
      <c r="D2302">
        <v>2.1200777569999998</v>
      </c>
      <c r="E2302">
        <v>73.333333330000002</v>
      </c>
      <c r="F2302">
        <f t="shared" si="35"/>
        <v>0.82519712375543552</v>
      </c>
    </row>
    <row r="2303" spans="1:6" x14ac:dyDescent="0.75">
      <c r="A2303" s="1">
        <v>44748.067361111112</v>
      </c>
      <c r="B2303" s="2">
        <v>30.2</v>
      </c>
      <c r="C2303" s="2">
        <v>54.016669999999998</v>
      </c>
      <c r="D2303">
        <v>2.1168300750000002</v>
      </c>
      <c r="E2303">
        <v>74.666666669999998</v>
      </c>
      <c r="F2303">
        <f t="shared" si="35"/>
        <v>0.81024212071360746</v>
      </c>
    </row>
    <row r="2304" spans="1:6" x14ac:dyDescent="0.75">
      <c r="A2304" s="1">
        <v>44748.068055555559</v>
      </c>
      <c r="B2304" s="2">
        <v>30.116669999999999</v>
      </c>
      <c r="C2304" s="2">
        <v>54.216670000000001</v>
      </c>
      <c r="D2304">
        <v>2.11236808</v>
      </c>
      <c r="E2304">
        <v>74.333333330000002</v>
      </c>
      <c r="F2304">
        <f t="shared" si="35"/>
        <v>0.81393057443395678</v>
      </c>
    </row>
    <row r="2305" spans="1:6" x14ac:dyDescent="0.75">
      <c r="A2305" s="1">
        <v>44748.068749999999</v>
      </c>
      <c r="B2305" s="2">
        <v>29.95</v>
      </c>
      <c r="C2305" s="2">
        <v>54.683329999999998</v>
      </c>
      <c r="D2305">
        <v>2.1093828060000002</v>
      </c>
      <c r="E2305">
        <v>72</v>
      </c>
      <c r="F2305">
        <f t="shared" si="35"/>
        <v>0.84070601568318859</v>
      </c>
    </row>
    <row r="2306" spans="1:6" x14ac:dyDescent="0.75">
      <c r="A2306" s="1">
        <v>44748.069444444445</v>
      </c>
      <c r="B2306" s="2">
        <v>29.933330000000002</v>
      </c>
      <c r="C2306" s="2">
        <v>54.683329999999998</v>
      </c>
      <c r="D2306">
        <v>2.110031964</v>
      </c>
      <c r="E2306">
        <v>75.5</v>
      </c>
      <c r="F2306">
        <f t="shared" si="35"/>
        <v>0.80116347656503739</v>
      </c>
    </row>
    <row r="2307" spans="1:6" x14ac:dyDescent="0.75">
      <c r="A2307" s="1">
        <v>44748.070138888892</v>
      </c>
      <c r="B2307" s="2">
        <v>29.85</v>
      </c>
      <c r="C2307" s="2">
        <v>54.916670000000003</v>
      </c>
      <c r="D2307">
        <v>2.113452659</v>
      </c>
      <c r="E2307">
        <v>70.666666669999998</v>
      </c>
      <c r="F2307">
        <f t="shared" ref="F2307:F2370" si="36">((5000/E2307)-1)/((5000/60.67)-1)</f>
        <v>0.8568001488142718</v>
      </c>
    </row>
    <row r="2308" spans="1:6" x14ac:dyDescent="0.75">
      <c r="A2308" s="1">
        <v>44748.070833333331</v>
      </c>
      <c r="B2308" s="2">
        <v>29.816669999999998</v>
      </c>
      <c r="C2308" s="2">
        <v>54.933329999999998</v>
      </c>
      <c r="D2308">
        <v>2.114869788</v>
      </c>
      <c r="E2308">
        <v>73.666666669999998</v>
      </c>
      <c r="F2308">
        <f t="shared" si="36"/>
        <v>0.82140762066537187</v>
      </c>
    </row>
    <row r="2309" spans="1:6" x14ac:dyDescent="0.75">
      <c r="A2309" s="1">
        <v>44748.071527777778</v>
      </c>
      <c r="B2309" s="2">
        <v>29.8</v>
      </c>
      <c r="C2309" s="2">
        <v>55.116669999999999</v>
      </c>
      <c r="D2309">
        <v>2.115617979</v>
      </c>
      <c r="E2309">
        <v>73.166666669999998</v>
      </c>
      <c r="F2309">
        <f t="shared" si="36"/>
        <v>0.82710482337423974</v>
      </c>
    </row>
    <row r="2310" spans="1:6" x14ac:dyDescent="0.75">
      <c r="A2310" s="1">
        <v>44748.072222222225</v>
      </c>
      <c r="B2310" s="2">
        <v>29.766670000000001</v>
      </c>
      <c r="C2310" s="2">
        <v>55.083329999999997</v>
      </c>
      <c r="D2310">
        <v>2.117755045</v>
      </c>
      <c r="E2310">
        <v>73.333333330000002</v>
      </c>
      <c r="F2310">
        <f t="shared" si="36"/>
        <v>0.82519712375543552</v>
      </c>
    </row>
    <row r="2311" spans="1:6" x14ac:dyDescent="0.75">
      <c r="A2311" s="1">
        <v>44748.072916666664</v>
      </c>
      <c r="B2311" s="2">
        <v>29.716670000000001</v>
      </c>
      <c r="C2311" s="2">
        <v>55.316670000000002</v>
      </c>
      <c r="D2311">
        <v>2.120044483</v>
      </c>
      <c r="E2311">
        <v>73.166666669999998</v>
      </c>
      <c r="F2311">
        <f t="shared" si="36"/>
        <v>0.82710482337423974</v>
      </c>
    </row>
    <row r="2312" spans="1:6" x14ac:dyDescent="0.75">
      <c r="A2312" s="1">
        <v>44748.073611111111</v>
      </c>
      <c r="B2312" s="2">
        <v>29.783329999999999</v>
      </c>
      <c r="C2312" s="2">
        <v>55</v>
      </c>
      <c r="D2312">
        <v>2.1206894200000002</v>
      </c>
      <c r="E2312">
        <v>73.333333330000002</v>
      </c>
      <c r="F2312">
        <f t="shared" si="36"/>
        <v>0.82519712375543552</v>
      </c>
    </row>
    <row r="2313" spans="1:6" x14ac:dyDescent="0.75">
      <c r="A2313" s="1">
        <v>44748.074305555558</v>
      </c>
      <c r="B2313" s="2">
        <v>29.8</v>
      </c>
      <c r="C2313" s="2">
        <v>55.016669999999998</v>
      </c>
      <c r="D2313">
        <v>2.1225896849999999</v>
      </c>
      <c r="E2313">
        <v>73.5</v>
      </c>
      <c r="F2313">
        <f t="shared" si="36"/>
        <v>0.82329807572155356</v>
      </c>
    </row>
    <row r="2314" spans="1:6" x14ac:dyDescent="0.75">
      <c r="A2314" s="1">
        <v>44748.074999999997</v>
      </c>
      <c r="B2314" s="2">
        <v>29.8</v>
      </c>
      <c r="C2314" s="2">
        <v>54.916670000000003</v>
      </c>
      <c r="D2314">
        <v>2.1244844700000001</v>
      </c>
      <c r="E2314">
        <v>71.5</v>
      </c>
      <c r="F2314">
        <f t="shared" si="36"/>
        <v>0.8466709741315811</v>
      </c>
    </row>
    <row r="2315" spans="1:6" x14ac:dyDescent="0.75">
      <c r="A2315" s="1">
        <v>44748.075694444444</v>
      </c>
      <c r="B2315" s="2">
        <v>29.766670000000001</v>
      </c>
      <c r="C2315" s="2">
        <v>54.85</v>
      </c>
      <c r="D2315">
        <v>2.1273618179999998</v>
      </c>
      <c r="E2315">
        <v>75.166666669999998</v>
      </c>
      <c r="F2315">
        <f t="shared" si="36"/>
        <v>0.80477077816517684</v>
      </c>
    </row>
    <row r="2316" spans="1:6" x14ac:dyDescent="0.75">
      <c r="A2316" s="1">
        <v>44748.076388888891</v>
      </c>
      <c r="B2316" s="2">
        <v>29.75</v>
      </c>
      <c r="C2316" s="2">
        <v>54.883330000000001</v>
      </c>
      <c r="D2316">
        <v>2.1298746980000001</v>
      </c>
      <c r="E2316">
        <v>72.833333330000002</v>
      </c>
      <c r="F2316">
        <f t="shared" si="36"/>
        <v>0.83094641551445647</v>
      </c>
    </row>
    <row r="2317" spans="1:6" x14ac:dyDescent="0.75">
      <c r="A2317" s="1">
        <v>44748.07708333333</v>
      </c>
      <c r="B2317" s="2">
        <v>29.9</v>
      </c>
      <c r="C2317" s="2">
        <v>54.733330000000002</v>
      </c>
      <c r="D2317">
        <v>2.1299821620000001</v>
      </c>
      <c r="E2317">
        <v>75.666666669999998</v>
      </c>
      <c r="F2317">
        <f t="shared" si="36"/>
        <v>0.79937174410857259</v>
      </c>
    </row>
    <row r="2318" spans="1:6" x14ac:dyDescent="0.75">
      <c r="A2318" s="1">
        <v>44748.077777777777</v>
      </c>
      <c r="B2318" s="2">
        <v>29.91667</v>
      </c>
      <c r="C2318" s="2">
        <v>54.483330000000002</v>
      </c>
      <c r="D2318">
        <v>2.129628538</v>
      </c>
      <c r="E2318">
        <v>73.333333330000002</v>
      </c>
      <c r="F2318">
        <f t="shared" si="36"/>
        <v>0.82519712375543552</v>
      </c>
    </row>
    <row r="2319" spans="1:6" x14ac:dyDescent="0.75">
      <c r="A2319" s="1">
        <v>44748.078472222223</v>
      </c>
      <c r="B2319" s="2">
        <v>29.91667</v>
      </c>
      <c r="C2319" s="2">
        <v>54.316670000000002</v>
      </c>
      <c r="D2319">
        <v>2.1278945509999998</v>
      </c>
      <c r="E2319">
        <v>73.666666669999998</v>
      </c>
      <c r="F2319">
        <f t="shared" si="36"/>
        <v>0.82140762066537187</v>
      </c>
    </row>
    <row r="2320" spans="1:6" x14ac:dyDescent="0.75">
      <c r="A2320" s="1">
        <v>44748.07916666667</v>
      </c>
      <c r="B2320" s="2">
        <v>29.816669999999998</v>
      </c>
      <c r="C2320" s="2">
        <v>54.683329999999998</v>
      </c>
      <c r="D2320">
        <v>2.1262600759999999</v>
      </c>
      <c r="E2320">
        <v>73.333333330000002</v>
      </c>
      <c r="F2320">
        <f t="shared" si="36"/>
        <v>0.82519712375543552</v>
      </c>
    </row>
    <row r="2321" spans="1:6" x14ac:dyDescent="0.75">
      <c r="A2321" s="1">
        <v>44748.079861111109</v>
      </c>
      <c r="B2321" s="2">
        <v>29.83333</v>
      </c>
      <c r="C2321" s="2">
        <v>54.633330000000001</v>
      </c>
      <c r="D2321">
        <v>2.1246847240000002</v>
      </c>
      <c r="E2321">
        <v>73.166666669999998</v>
      </c>
      <c r="F2321">
        <f t="shared" si="36"/>
        <v>0.82710482337423974</v>
      </c>
    </row>
    <row r="2322" spans="1:6" x14ac:dyDescent="0.75">
      <c r="A2322" s="1">
        <v>44748.080555555556</v>
      </c>
      <c r="B2322" s="2">
        <v>29.75</v>
      </c>
      <c r="C2322" s="2">
        <v>54.833329999999997</v>
      </c>
      <c r="D2322">
        <v>2.1234689800000002</v>
      </c>
      <c r="E2322">
        <v>73.666666669999998</v>
      </c>
      <c r="F2322">
        <f t="shared" si="36"/>
        <v>0.82140762066537187</v>
      </c>
    </row>
    <row r="2323" spans="1:6" x14ac:dyDescent="0.75">
      <c r="A2323" s="1">
        <v>44748.081250000003</v>
      </c>
      <c r="B2323" s="2">
        <v>29.8</v>
      </c>
      <c r="C2323" s="2">
        <v>54.85</v>
      </c>
      <c r="D2323">
        <v>2.1238186020000001</v>
      </c>
      <c r="E2323">
        <v>70.666666669999998</v>
      </c>
      <c r="F2323">
        <f t="shared" si="36"/>
        <v>0.8568001488142718</v>
      </c>
    </row>
    <row r="2324" spans="1:6" x14ac:dyDescent="0.75">
      <c r="A2324" s="1">
        <v>44748.081944444442</v>
      </c>
      <c r="B2324" s="2">
        <v>29.8</v>
      </c>
      <c r="C2324" s="2">
        <v>54.933329999999998</v>
      </c>
      <c r="D2324">
        <v>2.127410384</v>
      </c>
      <c r="E2324">
        <v>73.5</v>
      </c>
      <c r="F2324">
        <f t="shared" si="36"/>
        <v>0.82329807572155356</v>
      </c>
    </row>
    <row r="2325" spans="1:6" x14ac:dyDescent="0.75">
      <c r="A2325" s="1">
        <v>44748.082638888889</v>
      </c>
      <c r="B2325" s="2">
        <v>29.8</v>
      </c>
      <c r="C2325" s="2">
        <v>54.866669999999999</v>
      </c>
      <c r="D2325">
        <v>2.130030788</v>
      </c>
      <c r="E2325">
        <v>73.166666669999998</v>
      </c>
      <c r="F2325">
        <f t="shared" si="36"/>
        <v>0.82710482337423974</v>
      </c>
    </row>
    <row r="2326" spans="1:6" x14ac:dyDescent="0.75">
      <c r="A2326" s="1">
        <v>44748.083333333336</v>
      </c>
      <c r="B2326" s="2">
        <v>29.8</v>
      </c>
      <c r="C2326" s="2">
        <v>54.766669999999998</v>
      </c>
      <c r="D2326">
        <v>2.1304543530000002</v>
      </c>
      <c r="E2326">
        <v>73.333333330000002</v>
      </c>
      <c r="F2326">
        <f t="shared" si="36"/>
        <v>0.82519712375543552</v>
      </c>
    </row>
    <row r="2327" spans="1:6" x14ac:dyDescent="0.75">
      <c r="A2327" s="1">
        <v>44748.084027777775</v>
      </c>
      <c r="B2327" s="2">
        <v>29.85</v>
      </c>
      <c r="C2327" s="2">
        <v>54.716670000000001</v>
      </c>
      <c r="D2327">
        <v>2.1287514110000001</v>
      </c>
      <c r="E2327">
        <v>74.666666669999998</v>
      </c>
      <c r="F2327">
        <f t="shared" si="36"/>
        <v>0.81024212071360746</v>
      </c>
    </row>
    <row r="2328" spans="1:6" x14ac:dyDescent="0.75">
      <c r="A2328" s="1">
        <v>44748.084722222222</v>
      </c>
      <c r="B2328" s="2">
        <v>29.85</v>
      </c>
      <c r="C2328" s="2">
        <v>54.683329999999998</v>
      </c>
      <c r="D2328">
        <v>2.1272103809999998</v>
      </c>
      <c r="E2328">
        <v>73</v>
      </c>
      <c r="F2328">
        <f t="shared" si="36"/>
        <v>0.82902123406510486</v>
      </c>
    </row>
    <row r="2329" spans="1:6" x14ac:dyDescent="0.75">
      <c r="A2329" s="1">
        <v>44748.085416666669</v>
      </c>
      <c r="B2329" s="2">
        <v>29.816669999999998</v>
      </c>
      <c r="C2329" s="2">
        <v>54.766669999999998</v>
      </c>
      <c r="D2329">
        <v>2.1261612329999999</v>
      </c>
      <c r="E2329">
        <v>73.333333330000002</v>
      </c>
      <c r="F2329">
        <f t="shared" si="36"/>
        <v>0.82519712375543552</v>
      </c>
    </row>
    <row r="2330" spans="1:6" x14ac:dyDescent="0.75">
      <c r="A2330" s="1">
        <v>44748.086111111108</v>
      </c>
      <c r="B2330" s="2">
        <v>29.83333</v>
      </c>
      <c r="C2330" s="2">
        <v>54.516669999999998</v>
      </c>
      <c r="D2330">
        <v>2.1261542530000002</v>
      </c>
      <c r="E2330">
        <v>73.166666669999998</v>
      </c>
      <c r="F2330">
        <f t="shared" si="36"/>
        <v>0.82710482337423974</v>
      </c>
    </row>
    <row r="2331" spans="1:6" x14ac:dyDescent="0.75">
      <c r="A2331" s="1">
        <v>44748.086805555555</v>
      </c>
      <c r="B2331" s="2">
        <v>29.733329999999999</v>
      </c>
      <c r="C2331" s="2">
        <v>54.833329999999997</v>
      </c>
      <c r="D2331">
        <v>2.1185002449999999</v>
      </c>
      <c r="E2331">
        <v>73.333333330000002</v>
      </c>
      <c r="F2331">
        <f t="shared" si="36"/>
        <v>0.82519712375543552</v>
      </c>
    </row>
    <row r="2332" spans="1:6" x14ac:dyDescent="0.75">
      <c r="A2332" s="1">
        <v>44748.087500000001</v>
      </c>
      <c r="B2332" s="2">
        <v>29.66667</v>
      </c>
      <c r="C2332" s="2">
        <v>55.066670000000002</v>
      </c>
      <c r="D2332">
        <v>2.114992955</v>
      </c>
      <c r="E2332">
        <v>70.833333330000002</v>
      </c>
      <c r="F2332">
        <f t="shared" si="36"/>
        <v>0.85475524726949825</v>
      </c>
    </row>
    <row r="2333" spans="1:6" x14ac:dyDescent="0.75">
      <c r="A2333" s="1">
        <v>44748.088194444441</v>
      </c>
      <c r="B2333" s="2">
        <v>29.516670000000001</v>
      </c>
      <c r="C2333" s="2">
        <v>55.366669999999999</v>
      </c>
      <c r="D2333">
        <v>2.11422277</v>
      </c>
      <c r="E2333">
        <v>74.5</v>
      </c>
      <c r="F2333">
        <f t="shared" si="36"/>
        <v>0.81208222178654044</v>
      </c>
    </row>
    <row r="2334" spans="1:6" x14ac:dyDescent="0.75">
      <c r="A2334" s="1">
        <v>44748.088888888888</v>
      </c>
      <c r="B2334" s="2">
        <v>29.4</v>
      </c>
      <c r="C2334" s="2">
        <v>55.733330000000002</v>
      </c>
      <c r="D2334">
        <v>2.1130571539999998</v>
      </c>
      <c r="E2334">
        <v>72.5</v>
      </c>
      <c r="F2334">
        <f t="shared" si="36"/>
        <v>0.83482333252373964</v>
      </c>
    </row>
    <row r="2335" spans="1:6" x14ac:dyDescent="0.75">
      <c r="A2335" s="1">
        <v>44748.089583333334</v>
      </c>
      <c r="B2335" s="2">
        <v>29.4</v>
      </c>
      <c r="C2335" s="2">
        <v>55.95</v>
      </c>
      <c r="D2335">
        <v>2.1111898349999998</v>
      </c>
      <c r="E2335">
        <v>75.333333330000002</v>
      </c>
      <c r="F2335">
        <f t="shared" si="36"/>
        <v>0.80296313704138012</v>
      </c>
    </row>
    <row r="2336" spans="1:6" x14ac:dyDescent="0.75">
      <c r="A2336" s="1">
        <v>44748.090277777781</v>
      </c>
      <c r="B2336" s="2">
        <v>29.383330000000001</v>
      </c>
      <c r="C2336" s="2">
        <v>56</v>
      </c>
      <c r="D2336">
        <v>2.1045890350000001</v>
      </c>
      <c r="E2336">
        <v>72.666666669999998</v>
      </c>
      <c r="F2336">
        <f t="shared" si="36"/>
        <v>0.83288042795524431</v>
      </c>
    </row>
    <row r="2337" spans="1:6" x14ac:dyDescent="0.75">
      <c r="A2337" s="1">
        <v>44748.09097222222</v>
      </c>
      <c r="B2337" s="2">
        <v>29.4</v>
      </c>
      <c r="C2337" s="2">
        <v>55.75</v>
      </c>
      <c r="D2337">
        <v>2.1027839560000001</v>
      </c>
      <c r="E2337">
        <v>73.166666669999998</v>
      </c>
      <c r="F2337">
        <f t="shared" si="36"/>
        <v>0.82710482337423974</v>
      </c>
    </row>
    <row r="2338" spans="1:6" x14ac:dyDescent="0.75">
      <c r="A2338" s="1">
        <v>44748.091666666667</v>
      </c>
      <c r="B2338" s="2">
        <v>29.35</v>
      </c>
      <c r="C2338" s="2">
        <v>56.05</v>
      </c>
      <c r="D2338">
        <v>2.1049336489999999</v>
      </c>
      <c r="E2338">
        <v>73.166666669999998</v>
      </c>
      <c r="F2338">
        <f t="shared" si="36"/>
        <v>0.82710482337423974</v>
      </c>
    </row>
    <row r="2339" spans="1:6" x14ac:dyDescent="0.75">
      <c r="A2339" s="1">
        <v>44748.092361111114</v>
      </c>
      <c r="B2339" s="2">
        <v>29.4</v>
      </c>
      <c r="C2339" s="2">
        <v>55.85</v>
      </c>
      <c r="D2339">
        <v>2.1046766849999998</v>
      </c>
      <c r="E2339">
        <v>73</v>
      </c>
      <c r="F2339">
        <f t="shared" si="36"/>
        <v>0.82902123406510486</v>
      </c>
    </row>
    <row r="2340" spans="1:6" x14ac:dyDescent="0.75">
      <c r="A2340" s="1">
        <v>44748.093055555553</v>
      </c>
      <c r="B2340" s="2">
        <v>29.366669999999999</v>
      </c>
      <c r="C2340" s="2">
        <v>55.983330000000002</v>
      </c>
      <c r="D2340">
        <v>2.1088641419999998</v>
      </c>
      <c r="E2340">
        <v>73.5</v>
      </c>
      <c r="F2340">
        <f t="shared" si="36"/>
        <v>0.82329807572155356</v>
      </c>
    </row>
    <row r="2341" spans="1:6" x14ac:dyDescent="0.75">
      <c r="A2341" s="1">
        <v>44748.09375</v>
      </c>
      <c r="B2341" s="2">
        <v>29.383330000000001</v>
      </c>
      <c r="C2341" s="2">
        <v>55.833329999999997</v>
      </c>
      <c r="D2341">
        <v>2.1107237190000001</v>
      </c>
      <c r="E2341">
        <v>71.833333330000002</v>
      </c>
      <c r="F2341">
        <f t="shared" si="36"/>
        <v>0.84268510866513646</v>
      </c>
    </row>
    <row r="2342" spans="1:6" x14ac:dyDescent="0.75">
      <c r="A2342" s="1">
        <v>44748.094444444447</v>
      </c>
      <c r="B2342" s="2">
        <v>29.466670000000001</v>
      </c>
      <c r="C2342" s="2">
        <v>55.616669999999999</v>
      </c>
      <c r="D2342">
        <v>2.1083031339999998</v>
      </c>
      <c r="E2342">
        <v>75.333333330000002</v>
      </c>
      <c r="F2342">
        <f t="shared" si="36"/>
        <v>0.80296313704138012</v>
      </c>
    </row>
    <row r="2343" spans="1:6" x14ac:dyDescent="0.75">
      <c r="A2343" s="1">
        <v>44748.095138888886</v>
      </c>
      <c r="B2343" s="2">
        <v>29.483329999999999</v>
      </c>
      <c r="C2343" s="2">
        <v>55.483330000000002</v>
      </c>
      <c r="D2343">
        <v>2.1059427249999998</v>
      </c>
      <c r="E2343">
        <v>72.833333330000002</v>
      </c>
      <c r="F2343">
        <f t="shared" si="36"/>
        <v>0.83094641551445647</v>
      </c>
    </row>
    <row r="2344" spans="1:6" x14ac:dyDescent="0.75">
      <c r="A2344" s="1">
        <v>44748.095833333333</v>
      </c>
      <c r="B2344" s="2">
        <v>29.4</v>
      </c>
      <c r="C2344" s="2">
        <v>55.666670000000003</v>
      </c>
      <c r="D2344">
        <v>2.0987964159999999</v>
      </c>
      <c r="E2344">
        <v>75.166666669999998</v>
      </c>
      <c r="F2344">
        <f t="shared" si="36"/>
        <v>0.80477077816517684</v>
      </c>
    </row>
    <row r="2345" spans="1:6" x14ac:dyDescent="0.75">
      <c r="A2345" s="1">
        <v>44748.09652777778</v>
      </c>
      <c r="B2345" s="2">
        <v>29.433330000000002</v>
      </c>
      <c r="C2345" s="2">
        <v>55.366669999999999</v>
      </c>
      <c r="D2345">
        <v>2.0956269669999998</v>
      </c>
      <c r="E2345">
        <v>74.666666669999998</v>
      </c>
      <c r="F2345">
        <f t="shared" si="36"/>
        <v>0.81024212071360746</v>
      </c>
    </row>
    <row r="2346" spans="1:6" x14ac:dyDescent="0.75">
      <c r="A2346" s="1">
        <v>44748.097222222219</v>
      </c>
      <c r="B2346" s="2">
        <v>29.566669999999998</v>
      </c>
      <c r="C2346" s="2">
        <v>55.033329999999999</v>
      </c>
      <c r="D2346">
        <v>2.0928004709999999</v>
      </c>
      <c r="E2346">
        <v>74.666666669999998</v>
      </c>
      <c r="F2346">
        <f t="shared" si="36"/>
        <v>0.81024212071360746</v>
      </c>
    </row>
    <row r="2347" spans="1:6" x14ac:dyDescent="0.75">
      <c r="A2347" s="1">
        <v>44748.097916666666</v>
      </c>
      <c r="B2347" s="2">
        <v>29.566669999999998</v>
      </c>
      <c r="C2347" s="2">
        <v>55.05</v>
      </c>
      <c r="D2347">
        <v>2.090280913</v>
      </c>
      <c r="E2347">
        <v>75.5</v>
      </c>
      <c r="F2347">
        <f t="shared" si="36"/>
        <v>0.80116347656503739</v>
      </c>
    </row>
    <row r="2348" spans="1:6" x14ac:dyDescent="0.75">
      <c r="A2348" s="1">
        <v>44748.098611111112</v>
      </c>
      <c r="B2348" s="2">
        <v>29.616669999999999</v>
      </c>
      <c r="C2348" s="2">
        <v>54.733330000000002</v>
      </c>
      <c r="D2348">
        <v>2.0891162730000001</v>
      </c>
      <c r="E2348">
        <v>73</v>
      </c>
      <c r="F2348">
        <f t="shared" si="36"/>
        <v>0.82902123406510486</v>
      </c>
    </row>
    <row r="2349" spans="1:6" x14ac:dyDescent="0.75">
      <c r="A2349" s="1">
        <v>44748.099305555559</v>
      </c>
      <c r="B2349" s="2">
        <v>29.7</v>
      </c>
      <c r="C2349" s="2">
        <v>54.583329999999997</v>
      </c>
      <c r="D2349">
        <v>2.0869401459999999</v>
      </c>
      <c r="E2349">
        <v>73.333333330000002</v>
      </c>
      <c r="F2349">
        <f t="shared" si="36"/>
        <v>0.82519712375543552</v>
      </c>
    </row>
    <row r="2350" spans="1:6" x14ac:dyDescent="0.75">
      <c r="A2350" s="1">
        <v>44748.1</v>
      </c>
      <c r="B2350" s="2">
        <v>29.7</v>
      </c>
      <c r="C2350" s="2">
        <v>54.516669999999998</v>
      </c>
      <c r="D2350">
        <v>2.0850710389999998</v>
      </c>
      <c r="E2350">
        <v>70.5</v>
      </c>
      <c r="F2350">
        <f t="shared" si="36"/>
        <v>0.85885471904744648</v>
      </c>
    </row>
    <row r="2351" spans="1:6" x14ac:dyDescent="0.75">
      <c r="A2351" s="1">
        <v>44748.100694444445</v>
      </c>
      <c r="B2351" s="2">
        <v>29.7</v>
      </c>
      <c r="C2351" s="2">
        <v>54.4</v>
      </c>
      <c r="D2351">
        <v>2.083100446</v>
      </c>
      <c r="E2351">
        <v>73.5</v>
      </c>
      <c r="F2351">
        <f t="shared" si="36"/>
        <v>0.82329807572155356</v>
      </c>
    </row>
    <row r="2352" spans="1:6" x14ac:dyDescent="0.75">
      <c r="A2352" s="1">
        <v>44748.101388888892</v>
      </c>
      <c r="B2352" s="2">
        <v>29.7</v>
      </c>
      <c r="C2352" s="2">
        <v>54.4</v>
      </c>
      <c r="D2352">
        <v>2.0801928119999999</v>
      </c>
      <c r="E2352">
        <v>73.166666669999998</v>
      </c>
      <c r="F2352">
        <f t="shared" si="36"/>
        <v>0.82710482337423974</v>
      </c>
    </row>
    <row r="2353" spans="1:6" x14ac:dyDescent="0.75">
      <c r="A2353" s="1">
        <v>44748.102083333331</v>
      </c>
      <c r="B2353" s="2">
        <v>29.7</v>
      </c>
      <c r="C2353" s="2">
        <v>54.2</v>
      </c>
      <c r="D2353">
        <v>2.0756256849999999</v>
      </c>
      <c r="E2353">
        <v>73.333333330000002</v>
      </c>
      <c r="F2353">
        <f t="shared" si="36"/>
        <v>0.82519712375543552</v>
      </c>
    </row>
    <row r="2354" spans="1:6" x14ac:dyDescent="0.75">
      <c r="A2354" s="1">
        <v>44748.102777777778</v>
      </c>
      <c r="B2354" s="2">
        <v>29.7</v>
      </c>
      <c r="C2354" s="2">
        <v>54.116669999999999</v>
      </c>
      <c r="D2354">
        <v>2.069125804</v>
      </c>
      <c r="E2354">
        <v>73.666666669999998</v>
      </c>
      <c r="F2354">
        <f t="shared" si="36"/>
        <v>0.82140762066537187</v>
      </c>
    </row>
    <row r="2355" spans="1:6" x14ac:dyDescent="0.75">
      <c r="A2355" s="1">
        <v>44748.103472222225</v>
      </c>
      <c r="B2355" s="2">
        <v>29.7</v>
      </c>
      <c r="C2355" s="2">
        <v>54.066670000000002</v>
      </c>
      <c r="D2355">
        <v>2.0654318140000001</v>
      </c>
      <c r="E2355">
        <v>75.166666669999998</v>
      </c>
      <c r="F2355">
        <f t="shared" si="36"/>
        <v>0.80477077816517684</v>
      </c>
    </row>
    <row r="2356" spans="1:6" x14ac:dyDescent="0.75">
      <c r="A2356" s="1">
        <v>44748.104166666664</v>
      </c>
      <c r="B2356" s="2">
        <v>29.7</v>
      </c>
      <c r="C2356" s="2">
        <v>54.283329999999999</v>
      </c>
      <c r="D2356">
        <v>2.0633879720000001</v>
      </c>
      <c r="E2356">
        <v>72.333333330000002</v>
      </c>
      <c r="F2356">
        <f t="shared" si="36"/>
        <v>0.83677519056968852</v>
      </c>
    </row>
    <row r="2357" spans="1:6" x14ac:dyDescent="0.75">
      <c r="A2357" s="1">
        <v>44748.104861111111</v>
      </c>
      <c r="B2357" s="2">
        <v>29.6</v>
      </c>
      <c r="C2357" s="2">
        <v>54.466670000000001</v>
      </c>
      <c r="D2357">
        <v>2.0620001569999999</v>
      </c>
      <c r="E2357">
        <v>72.5</v>
      </c>
      <c r="F2357">
        <f t="shared" si="36"/>
        <v>0.83482333252373964</v>
      </c>
    </row>
    <row r="2358" spans="1:6" x14ac:dyDescent="0.75">
      <c r="A2358" s="1">
        <v>44748.105555555558</v>
      </c>
      <c r="B2358" s="2">
        <v>29.58333</v>
      </c>
      <c r="C2358" s="2">
        <v>54.65</v>
      </c>
      <c r="D2358">
        <v>2.0616281829999998</v>
      </c>
      <c r="E2358">
        <v>72.666666669999998</v>
      </c>
      <c r="F2358">
        <f t="shared" si="36"/>
        <v>0.83288042795524431</v>
      </c>
    </row>
    <row r="2359" spans="1:6" x14ac:dyDescent="0.75">
      <c r="A2359" s="1">
        <v>44748.106249999997</v>
      </c>
      <c r="B2359" s="2">
        <v>29.45</v>
      </c>
      <c r="C2359" s="2">
        <v>55.333329999999997</v>
      </c>
      <c r="D2359">
        <v>2.0625712909999998</v>
      </c>
      <c r="E2359">
        <v>69.833333330000002</v>
      </c>
      <c r="F2359">
        <f t="shared" si="36"/>
        <v>0.86717107003438343</v>
      </c>
    </row>
    <row r="2360" spans="1:6" x14ac:dyDescent="0.75">
      <c r="A2360" s="1">
        <v>44748.106944444444</v>
      </c>
      <c r="B2360" s="2">
        <v>29.4</v>
      </c>
      <c r="C2360" s="2">
        <v>55.483330000000002</v>
      </c>
      <c r="D2360">
        <v>2.062895954</v>
      </c>
      <c r="E2360">
        <v>74.166666669999998</v>
      </c>
      <c r="F2360">
        <f t="shared" si="36"/>
        <v>0.81578723417279997</v>
      </c>
    </row>
    <row r="2361" spans="1:6" x14ac:dyDescent="0.75">
      <c r="A2361" s="1">
        <v>44748.107638888891</v>
      </c>
      <c r="B2361" s="2">
        <v>29.233329999999999</v>
      </c>
      <c r="C2361" s="2">
        <v>56.1</v>
      </c>
      <c r="D2361">
        <v>2.0687723280000001</v>
      </c>
      <c r="E2361">
        <v>72.166666669999998</v>
      </c>
      <c r="F2361">
        <f t="shared" si="36"/>
        <v>0.83873606400849932</v>
      </c>
    </row>
    <row r="2362" spans="1:6" x14ac:dyDescent="0.75">
      <c r="A2362" s="1">
        <v>44748.10833333333</v>
      </c>
      <c r="B2362" s="2">
        <v>29.16667</v>
      </c>
      <c r="C2362" s="2">
        <v>56.266669999999998</v>
      </c>
      <c r="D2362">
        <v>2.0740751080000002</v>
      </c>
      <c r="E2362">
        <v>72.5</v>
      </c>
      <c r="F2362">
        <f t="shared" si="36"/>
        <v>0.83482333252373964</v>
      </c>
    </row>
    <row r="2363" spans="1:6" x14ac:dyDescent="0.75">
      <c r="A2363" s="1">
        <v>44748.109027777777</v>
      </c>
      <c r="B2363" s="2">
        <v>29.066669999999998</v>
      </c>
      <c r="C2363" s="2">
        <v>56.566670000000002</v>
      </c>
      <c r="D2363">
        <v>2.0740896119999999</v>
      </c>
      <c r="E2363">
        <v>71.833333330000002</v>
      </c>
      <c r="F2363">
        <f t="shared" si="36"/>
        <v>0.84268510866513646</v>
      </c>
    </row>
    <row r="2364" spans="1:6" x14ac:dyDescent="0.75">
      <c r="A2364" s="1">
        <v>44748.109722222223</v>
      </c>
      <c r="B2364" s="2">
        <v>28.983329999999999</v>
      </c>
      <c r="C2364" s="2">
        <v>56.816670000000002</v>
      </c>
      <c r="D2364">
        <v>2.0768886800000002</v>
      </c>
      <c r="E2364">
        <v>72</v>
      </c>
      <c r="F2364">
        <f t="shared" si="36"/>
        <v>0.84070601568318859</v>
      </c>
    </row>
    <row r="2365" spans="1:6" x14ac:dyDescent="0.75">
      <c r="A2365" s="1">
        <v>44748.11041666667</v>
      </c>
      <c r="B2365" s="2">
        <v>28.883330000000001</v>
      </c>
      <c r="C2365" s="2">
        <v>57.083329999999997</v>
      </c>
      <c r="D2365">
        <v>2.0813977440000002</v>
      </c>
      <c r="E2365">
        <v>71.833333330000002</v>
      </c>
      <c r="F2365">
        <f t="shared" si="36"/>
        <v>0.84268510866513646</v>
      </c>
    </row>
    <row r="2366" spans="1:6" x14ac:dyDescent="0.75">
      <c r="A2366" s="1">
        <v>44748.111111111109</v>
      </c>
      <c r="B2366" s="2">
        <v>28.816669999999998</v>
      </c>
      <c r="C2366" s="2">
        <v>57.4</v>
      </c>
      <c r="D2366">
        <v>2.084274969</v>
      </c>
      <c r="E2366">
        <v>72</v>
      </c>
      <c r="F2366">
        <f t="shared" si="36"/>
        <v>0.84070601568318859</v>
      </c>
    </row>
    <row r="2367" spans="1:6" x14ac:dyDescent="0.75">
      <c r="A2367" s="1">
        <v>44748.111805555556</v>
      </c>
      <c r="B2367" s="2">
        <v>28.8</v>
      </c>
      <c r="C2367" s="2">
        <v>57.633330000000001</v>
      </c>
      <c r="D2367">
        <v>2.0851399150000001</v>
      </c>
      <c r="E2367">
        <v>72</v>
      </c>
      <c r="F2367">
        <f t="shared" si="36"/>
        <v>0.84070601568318859</v>
      </c>
    </row>
    <row r="2368" spans="1:6" x14ac:dyDescent="0.75">
      <c r="A2368" s="1">
        <v>44748.112500000003</v>
      </c>
      <c r="B2368" s="2">
        <v>28.783329999999999</v>
      </c>
      <c r="C2368" s="2">
        <v>57.5</v>
      </c>
      <c r="D2368">
        <v>2.082605338</v>
      </c>
      <c r="E2368">
        <v>71.666666669999998</v>
      </c>
      <c r="F2368">
        <f t="shared" si="36"/>
        <v>0.84467340661133083</v>
      </c>
    </row>
    <row r="2369" spans="1:6" x14ac:dyDescent="0.75">
      <c r="A2369" s="1">
        <v>44748.113194444442</v>
      </c>
      <c r="B2369" s="2">
        <v>28.8</v>
      </c>
      <c r="C2369" s="2">
        <v>57.333329999999997</v>
      </c>
      <c r="D2369">
        <v>2.0821913369999998</v>
      </c>
      <c r="E2369">
        <v>71.833333330000002</v>
      </c>
      <c r="F2369">
        <f t="shared" si="36"/>
        <v>0.84268510866513646</v>
      </c>
    </row>
    <row r="2370" spans="1:6" x14ac:dyDescent="0.75">
      <c r="A2370" s="1">
        <v>44748.113888888889</v>
      </c>
      <c r="B2370" s="2">
        <v>28.9</v>
      </c>
      <c r="C2370" s="2">
        <v>56.9</v>
      </c>
      <c r="D2370">
        <v>2.08405811</v>
      </c>
      <c r="E2370">
        <v>69.5</v>
      </c>
      <c r="F2370">
        <f t="shared" si="36"/>
        <v>0.87138907532779719</v>
      </c>
    </row>
    <row r="2371" spans="1:6" x14ac:dyDescent="0.75">
      <c r="A2371" s="1">
        <v>44748.114583333336</v>
      </c>
      <c r="B2371" s="2">
        <v>28.966670000000001</v>
      </c>
      <c r="C2371" s="2">
        <v>56.616669999999999</v>
      </c>
      <c r="D2371">
        <v>2.0854355849999999</v>
      </c>
      <c r="E2371">
        <v>72</v>
      </c>
      <c r="F2371">
        <f t="shared" ref="F2371:F2434" si="37">((5000/E2371)-1)/((5000/60.67)-1)</f>
        <v>0.84070601568318859</v>
      </c>
    </row>
    <row r="2372" spans="1:6" x14ac:dyDescent="0.75">
      <c r="A2372" s="1">
        <v>44748.115277777775</v>
      </c>
      <c r="B2372" s="2">
        <v>29.1</v>
      </c>
      <c r="C2372" s="2">
        <v>56.166670000000003</v>
      </c>
      <c r="D2372">
        <v>2.0853891139999998</v>
      </c>
      <c r="E2372">
        <v>71.833333330000002</v>
      </c>
      <c r="F2372">
        <f t="shared" si="37"/>
        <v>0.84268510866513646</v>
      </c>
    </row>
    <row r="2373" spans="1:6" x14ac:dyDescent="0.75">
      <c r="A2373" s="1">
        <v>44748.115972222222</v>
      </c>
      <c r="B2373" s="2">
        <v>29.116669999999999</v>
      </c>
      <c r="C2373" s="2">
        <v>56.166670000000003</v>
      </c>
      <c r="D2373">
        <v>2.0904793929999999</v>
      </c>
      <c r="E2373">
        <v>72</v>
      </c>
      <c r="F2373">
        <f t="shared" si="37"/>
        <v>0.84070601568318859</v>
      </c>
    </row>
    <row r="2374" spans="1:6" x14ac:dyDescent="0.75">
      <c r="A2374" s="1">
        <v>44748.116666666669</v>
      </c>
      <c r="B2374" s="2">
        <v>29.183330000000002</v>
      </c>
      <c r="C2374" s="2">
        <v>56</v>
      </c>
      <c r="D2374">
        <v>2.0942372630000001</v>
      </c>
      <c r="E2374">
        <v>71.333333330000002</v>
      </c>
      <c r="F2374">
        <f t="shared" si="37"/>
        <v>0.84867787607968337</v>
      </c>
    </row>
    <row r="2375" spans="1:6" x14ac:dyDescent="0.75">
      <c r="A2375" s="1">
        <v>44748.117361111108</v>
      </c>
      <c r="B2375" s="2">
        <v>29.2</v>
      </c>
      <c r="C2375" s="2">
        <v>55.933329999999998</v>
      </c>
      <c r="D2375">
        <v>2.096191546</v>
      </c>
      <c r="E2375">
        <v>72.333333330000002</v>
      </c>
      <c r="F2375">
        <f t="shared" si="37"/>
        <v>0.83677519056968852</v>
      </c>
    </row>
    <row r="2376" spans="1:6" x14ac:dyDescent="0.75">
      <c r="A2376" s="1">
        <v>44748.118055555555</v>
      </c>
      <c r="B2376" s="2">
        <v>29.116669999999999</v>
      </c>
      <c r="C2376" s="2">
        <v>56.133330000000001</v>
      </c>
      <c r="D2376">
        <v>2.103047449</v>
      </c>
      <c r="E2376">
        <v>71.166666669999998</v>
      </c>
      <c r="F2376">
        <f t="shared" si="37"/>
        <v>0.85069417791583757</v>
      </c>
    </row>
    <row r="2377" spans="1:6" x14ac:dyDescent="0.75">
      <c r="A2377" s="1">
        <v>44748.118750000001</v>
      </c>
      <c r="B2377" s="2">
        <v>29.133330000000001</v>
      </c>
      <c r="C2377" s="2">
        <v>56.183329999999998</v>
      </c>
      <c r="D2377">
        <v>2.1147835179999999</v>
      </c>
      <c r="E2377">
        <v>71.166666669999998</v>
      </c>
      <c r="F2377">
        <f t="shared" si="37"/>
        <v>0.85069417791583757</v>
      </c>
    </row>
    <row r="2378" spans="1:6" x14ac:dyDescent="0.75">
      <c r="A2378" s="1">
        <v>44748.119444444441</v>
      </c>
      <c r="B2378" s="2">
        <v>29</v>
      </c>
      <c r="C2378" s="2">
        <v>56.7</v>
      </c>
      <c r="D2378">
        <v>2.1101898100000001</v>
      </c>
      <c r="E2378">
        <v>71.166666669999998</v>
      </c>
      <c r="F2378">
        <f t="shared" si="37"/>
        <v>0.85069417791583757</v>
      </c>
    </row>
    <row r="2379" spans="1:6" x14ac:dyDescent="0.75">
      <c r="A2379" s="1">
        <v>44748.120138888888</v>
      </c>
      <c r="B2379" s="2">
        <v>28.9</v>
      </c>
      <c r="C2379" s="2">
        <v>56.933329999999998</v>
      </c>
      <c r="D2379">
        <v>2.110668242</v>
      </c>
      <c r="E2379">
        <v>69</v>
      </c>
      <c r="F2379">
        <f t="shared" si="37"/>
        <v>0.87779249647101987</v>
      </c>
    </row>
    <row r="2380" spans="1:6" x14ac:dyDescent="0.75">
      <c r="A2380" s="1">
        <v>44748.120833333334</v>
      </c>
      <c r="B2380" s="2">
        <v>28.7</v>
      </c>
      <c r="C2380" s="2">
        <v>57.516669999999998</v>
      </c>
      <c r="D2380">
        <v>2.1208450559999998</v>
      </c>
      <c r="E2380">
        <v>71.166666669999998</v>
      </c>
      <c r="F2380">
        <f t="shared" si="37"/>
        <v>0.85069417791583757</v>
      </c>
    </row>
    <row r="2381" spans="1:6" x14ac:dyDescent="0.75">
      <c r="A2381" s="1">
        <v>44748.121527777781</v>
      </c>
      <c r="B2381" s="2">
        <v>28.633330000000001</v>
      </c>
      <c r="C2381" s="2">
        <v>57.983330000000002</v>
      </c>
      <c r="D2381">
        <v>2.1283361300000001</v>
      </c>
      <c r="E2381">
        <v>70.833333330000002</v>
      </c>
      <c r="F2381">
        <f t="shared" si="37"/>
        <v>0.85475524726949825</v>
      </c>
    </row>
    <row r="2382" spans="1:6" x14ac:dyDescent="0.75">
      <c r="A2382" s="1">
        <v>44748.12222222222</v>
      </c>
      <c r="B2382" s="2">
        <v>28.7</v>
      </c>
      <c r="C2382" s="2">
        <v>57.633330000000001</v>
      </c>
      <c r="D2382">
        <v>2.123918035</v>
      </c>
      <c r="E2382">
        <v>72.5</v>
      </c>
      <c r="F2382">
        <f t="shared" si="37"/>
        <v>0.83482333252373964</v>
      </c>
    </row>
    <row r="2383" spans="1:6" x14ac:dyDescent="0.75">
      <c r="A2383" s="1">
        <v>44748.122916666667</v>
      </c>
      <c r="B2383" s="2">
        <v>28.65</v>
      </c>
      <c r="C2383" s="2">
        <v>57.7</v>
      </c>
      <c r="D2383">
        <v>2.1349170869999998</v>
      </c>
      <c r="E2383">
        <v>71.166666669999998</v>
      </c>
      <c r="F2383">
        <f t="shared" si="37"/>
        <v>0.85069417791583757</v>
      </c>
    </row>
    <row r="2384" spans="1:6" x14ac:dyDescent="0.75">
      <c r="A2384" s="1">
        <v>44748.123611111114</v>
      </c>
      <c r="B2384" s="2">
        <v>28.683330000000002</v>
      </c>
      <c r="C2384" s="2">
        <v>57.5</v>
      </c>
      <c r="D2384">
        <v>2.1460851970000001</v>
      </c>
      <c r="E2384">
        <v>71.666666669999998</v>
      </c>
      <c r="F2384">
        <f t="shared" si="37"/>
        <v>0.84467340661133083</v>
      </c>
    </row>
    <row r="2385" spans="1:6" x14ac:dyDescent="0.75">
      <c r="A2385" s="1">
        <v>44748.124305555553</v>
      </c>
      <c r="B2385" s="2">
        <v>28.716670000000001</v>
      </c>
      <c r="C2385" s="2">
        <v>57.433329999999998</v>
      </c>
      <c r="D2385">
        <v>2.1225163249999999</v>
      </c>
      <c r="E2385">
        <v>71.333333330000002</v>
      </c>
      <c r="F2385">
        <f t="shared" si="37"/>
        <v>0.84867787607968337</v>
      </c>
    </row>
    <row r="2386" spans="1:6" x14ac:dyDescent="0.75">
      <c r="A2386" s="1">
        <v>44748.125</v>
      </c>
      <c r="B2386" s="2">
        <v>28.733329999999999</v>
      </c>
      <c r="C2386" s="2">
        <v>57.233330000000002</v>
      </c>
      <c r="D2386">
        <v>2.1216622520000001</v>
      </c>
      <c r="E2386">
        <v>71</v>
      </c>
      <c r="F2386">
        <f t="shared" si="37"/>
        <v>0.85271994607924662</v>
      </c>
    </row>
    <row r="2387" spans="1:6" x14ac:dyDescent="0.75">
      <c r="A2387" s="1">
        <v>44748.125694444447</v>
      </c>
      <c r="B2387" s="2">
        <v>28.6</v>
      </c>
      <c r="C2387" s="2">
        <v>57.65</v>
      </c>
      <c r="D2387">
        <v>2.1217114659999998</v>
      </c>
      <c r="E2387">
        <v>71.166666669999998</v>
      </c>
      <c r="F2387">
        <f t="shared" si="37"/>
        <v>0.85069417791583757</v>
      </c>
    </row>
    <row r="2388" spans="1:6" x14ac:dyDescent="0.75">
      <c r="A2388" s="1">
        <v>44748.126388888886</v>
      </c>
      <c r="B2388" s="2">
        <v>28.616669999999999</v>
      </c>
      <c r="C2388" s="2">
        <v>57.55</v>
      </c>
      <c r="D2388">
        <v>2.1223470450000002</v>
      </c>
      <c r="E2388">
        <v>69</v>
      </c>
      <c r="F2388">
        <f t="shared" si="37"/>
        <v>0.87779249647101987</v>
      </c>
    </row>
    <row r="2389" spans="1:6" x14ac:dyDescent="0.75">
      <c r="A2389" s="1">
        <v>44748.127083333333</v>
      </c>
      <c r="B2389" s="2">
        <v>28.633330000000001</v>
      </c>
      <c r="C2389" s="2">
        <v>57.566670000000002</v>
      </c>
      <c r="D2389">
        <v>2.1240373030000002</v>
      </c>
      <c r="E2389">
        <v>71.166666669999998</v>
      </c>
      <c r="F2389">
        <f t="shared" si="37"/>
        <v>0.85069417791583757</v>
      </c>
    </row>
    <row r="2390" spans="1:6" x14ac:dyDescent="0.75">
      <c r="A2390" s="1">
        <v>44748.12777777778</v>
      </c>
      <c r="B2390" s="2">
        <v>28.616669999999999</v>
      </c>
      <c r="C2390" s="2">
        <v>57.55</v>
      </c>
      <c r="D2390">
        <v>2.1278282420000001</v>
      </c>
      <c r="E2390">
        <v>71</v>
      </c>
      <c r="F2390">
        <f t="shared" si="37"/>
        <v>0.85271994607924662</v>
      </c>
    </row>
    <row r="2391" spans="1:6" x14ac:dyDescent="0.75">
      <c r="A2391" s="1">
        <v>44748.128472222219</v>
      </c>
      <c r="B2391" s="2">
        <v>28.58333</v>
      </c>
      <c r="C2391" s="2">
        <v>57.766669999999998</v>
      </c>
      <c r="D2391">
        <v>2.1256281650000002</v>
      </c>
      <c r="E2391">
        <v>71.166666669999998</v>
      </c>
      <c r="F2391">
        <f t="shared" si="37"/>
        <v>0.85069417791583757</v>
      </c>
    </row>
    <row r="2392" spans="1:6" x14ac:dyDescent="0.75">
      <c r="A2392" s="1">
        <v>44748.129166666666</v>
      </c>
      <c r="B2392" s="2">
        <v>28.616669999999999</v>
      </c>
      <c r="C2392" s="2">
        <v>57.683329999999998</v>
      </c>
      <c r="D2392">
        <v>2.12843297</v>
      </c>
      <c r="E2392">
        <v>71.5</v>
      </c>
      <c r="F2392">
        <f t="shared" si="37"/>
        <v>0.8466709741315811</v>
      </c>
    </row>
    <row r="2393" spans="1:6" x14ac:dyDescent="0.75">
      <c r="A2393" s="1">
        <v>44748.129861111112</v>
      </c>
      <c r="B2393" s="2">
        <v>28.65</v>
      </c>
      <c r="C2393" s="2">
        <v>57.416670000000003</v>
      </c>
      <c r="D2393">
        <v>2.13138841</v>
      </c>
      <c r="E2393">
        <v>72.833333330000002</v>
      </c>
      <c r="F2393">
        <f t="shared" si="37"/>
        <v>0.83094641551445647</v>
      </c>
    </row>
    <row r="2394" spans="1:6" x14ac:dyDescent="0.75">
      <c r="A2394" s="1">
        <v>44748.130555555559</v>
      </c>
      <c r="B2394" s="2">
        <v>28.616669999999999</v>
      </c>
      <c r="C2394" s="2">
        <v>57.633330000000001</v>
      </c>
      <c r="D2394">
        <v>2.1310414180000001</v>
      </c>
      <c r="E2394">
        <v>71.166666669999998</v>
      </c>
      <c r="F2394">
        <f t="shared" si="37"/>
        <v>0.85069417791583757</v>
      </c>
    </row>
    <row r="2395" spans="1:6" x14ac:dyDescent="0.75">
      <c r="A2395" s="1">
        <v>44748.131249999999</v>
      </c>
      <c r="B2395" s="2">
        <v>28.6</v>
      </c>
      <c r="C2395" s="2">
        <v>57.616669999999999</v>
      </c>
      <c r="D2395">
        <v>2.1299390659999999</v>
      </c>
      <c r="E2395">
        <v>70.833333330000002</v>
      </c>
      <c r="F2395">
        <f t="shared" si="37"/>
        <v>0.85475524726949825</v>
      </c>
    </row>
    <row r="2396" spans="1:6" x14ac:dyDescent="0.75">
      <c r="A2396" s="1">
        <v>44748.131944444445</v>
      </c>
      <c r="B2396" s="2">
        <v>28.55</v>
      </c>
      <c r="C2396" s="2">
        <v>57.783329999999999</v>
      </c>
      <c r="D2396">
        <v>2.1300646150000002</v>
      </c>
      <c r="E2396">
        <v>71.166666669999998</v>
      </c>
      <c r="F2396">
        <f t="shared" si="37"/>
        <v>0.85069417791583757</v>
      </c>
    </row>
    <row r="2397" spans="1:6" x14ac:dyDescent="0.75">
      <c r="A2397" s="1">
        <v>44748.132638888892</v>
      </c>
      <c r="B2397" s="2">
        <v>28.5</v>
      </c>
      <c r="C2397" s="2">
        <v>58.183329999999998</v>
      </c>
      <c r="D2397">
        <v>2.1305837040000002</v>
      </c>
      <c r="E2397">
        <v>68.666666669999998</v>
      </c>
      <c r="F2397">
        <f t="shared" si="37"/>
        <v>0.88211325147084507</v>
      </c>
    </row>
    <row r="2398" spans="1:6" x14ac:dyDescent="0.75">
      <c r="A2398" s="1">
        <v>44748.133333333331</v>
      </c>
      <c r="B2398" s="2">
        <v>28.516670000000001</v>
      </c>
      <c r="C2398" s="2">
        <v>57.983330000000002</v>
      </c>
      <c r="D2398">
        <v>2.1311853649999999</v>
      </c>
      <c r="E2398">
        <v>71.333333330000002</v>
      </c>
      <c r="F2398">
        <f t="shared" si="37"/>
        <v>0.84867787607968337</v>
      </c>
    </row>
    <row r="2399" spans="1:6" x14ac:dyDescent="0.75">
      <c r="A2399" s="1">
        <v>44748.134027777778</v>
      </c>
      <c r="B2399" s="2">
        <v>28.533329999999999</v>
      </c>
      <c r="C2399" s="2">
        <v>57.95</v>
      </c>
      <c r="D2399">
        <v>2.1367040890000002</v>
      </c>
      <c r="E2399">
        <v>70.833333330000002</v>
      </c>
      <c r="F2399">
        <f t="shared" si="37"/>
        <v>0.85475524726949825</v>
      </c>
    </row>
    <row r="2400" spans="1:6" x14ac:dyDescent="0.75">
      <c r="A2400" s="1">
        <v>44748.134722222225</v>
      </c>
      <c r="B2400" s="2">
        <v>28.516670000000001</v>
      </c>
      <c r="C2400" s="2">
        <v>58.083329999999997</v>
      </c>
      <c r="D2400">
        <v>2.141157089</v>
      </c>
      <c r="E2400">
        <v>71.333333330000002</v>
      </c>
      <c r="F2400">
        <f t="shared" si="37"/>
        <v>0.84867787607968337</v>
      </c>
    </row>
    <row r="2401" spans="1:6" x14ac:dyDescent="0.75">
      <c r="A2401" s="1">
        <v>44748.135416666664</v>
      </c>
      <c r="B2401" s="2">
        <v>28.5</v>
      </c>
      <c r="C2401" s="2">
        <v>57.966670000000001</v>
      </c>
      <c r="D2401">
        <v>2.1400398329999999</v>
      </c>
      <c r="E2401">
        <v>70.833333330000002</v>
      </c>
      <c r="F2401">
        <f t="shared" si="37"/>
        <v>0.85475524726949825</v>
      </c>
    </row>
    <row r="2402" spans="1:6" x14ac:dyDescent="0.75">
      <c r="A2402" s="1">
        <v>44748.136111111111</v>
      </c>
      <c r="B2402" s="2">
        <v>28.466670000000001</v>
      </c>
      <c r="C2402" s="2">
        <v>58.233330000000002</v>
      </c>
      <c r="D2402">
        <v>2.1396533980000001</v>
      </c>
      <c r="E2402">
        <v>70.666666669999998</v>
      </c>
      <c r="F2402">
        <f t="shared" si="37"/>
        <v>0.8568001488142718</v>
      </c>
    </row>
    <row r="2403" spans="1:6" x14ac:dyDescent="0.75">
      <c r="A2403" s="1">
        <v>44748.136805555558</v>
      </c>
      <c r="B2403" s="2">
        <v>28.383330000000001</v>
      </c>
      <c r="C2403" s="2">
        <v>58.45</v>
      </c>
      <c r="D2403">
        <v>2.1511570440000001</v>
      </c>
      <c r="E2403">
        <v>71.166666669999998</v>
      </c>
      <c r="F2403">
        <f t="shared" si="37"/>
        <v>0.85069417791583757</v>
      </c>
    </row>
    <row r="2404" spans="1:6" x14ac:dyDescent="0.75">
      <c r="A2404" s="1">
        <v>44748.137499999997</v>
      </c>
      <c r="B2404" s="2">
        <v>28.4</v>
      </c>
      <c r="C2404" s="2">
        <v>58.466670000000001</v>
      </c>
      <c r="D2404">
        <v>2.1487857130000001</v>
      </c>
      <c r="E2404">
        <v>68.833333330000002</v>
      </c>
      <c r="F2404">
        <f t="shared" si="37"/>
        <v>0.87994764309753948</v>
      </c>
    </row>
    <row r="2405" spans="1:6" x14ac:dyDescent="0.75">
      <c r="A2405" s="1">
        <v>44748.138194444444</v>
      </c>
      <c r="B2405" s="2">
        <v>28.3</v>
      </c>
      <c r="C2405" s="2">
        <v>58.766669999999998</v>
      </c>
      <c r="D2405">
        <v>2.1442105159999998</v>
      </c>
      <c r="E2405">
        <v>71.333333330000002</v>
      </c>
      <c r="F2405">
        <f t="shared" si="37"/>
        <v>0.84867787607968337</v>
      </c>
    </row>
    <row r="2406" spans="1:6" x14ac:dyDescent="0.75">
      <c r="A2406" s="1">
        <v>44748.138888888891</v>
      </c>
      <c r="B2406" s="2">
        <v>28.35</v>
      </c>
      <c r="C2406" s="2">
        <v>58.716670000000001</v>
      </c>
      <c r="D2406">
        <v>2.141125959</v>
      </c>
      <c r="E2406">
        <v>70.833333330000002</v>
      </c>
      <c r="F2406">
        <f t="shared" si="37"/>
        <v>0.85475524726949825</v>
      </c>
    </row>
    <row r="2407" spans="1:6" x14ac:dyDescent="0.75">
      <c r="A2407" s="1">
        <v>44748.13958333333</v>
      </c>
      <c r="B2407" s="2">
        <v>28.3</v>
      </c>
      <c r="C2407" s="2">
        <v>58.65</v>
      </c>
      <c r="D2407">
        <v>2.1388057489999999</v>
      </c>
      <c r="E2407">
        <v>71.5</v>
      </c>
      <c r="F2407">
        <f t="shared" si="37"/>
        <v>0.8466709741315811</v>
      </c>
    </row>
    <row r="2408" spans="1:6" x14ac:dyDescent="0.75">
      <c r="A2408" s="1">
        <v>44748.140277777777</v>
      </c>
      <c r="B2408" s="2">
        <v>28.4</v>
      </c>
      <c r="C2408" s="2">
        <v>58.466670000000001</v>
      </c>
      <c r="D2408">
        <v>2.1352503870000001</v>
      </c>
      <c r="E2408">
        <v>72.666666669999998</v>
      </c>
      <c r="F2408">
        <f t="shared" si="37"/>
        <v>0.83288042795524431</v>
      </c>
    </row>
    <row r="2409" spans="1:6" x14ac:dyDescent="0.75">
      <c r="A2409" s="1">
        <v>44748.140972222223</v>
      </c>
      <c r="B2409" s="2">
        <v>28.41667</v>
      </c>
      <c r="C2409" s="2">
        <v>58.4</v>
      </c>
      <c r="D2409">
        <v>2.1298065319999999</v>
      </c>
      <c r="E2409">
        <v>73.166666669999998</v>
      </c>
      <c r="F2409">
        <f t="shared" si="37"/>
        <v>0.82710482337423974</v>
      </c>
    </row>
    <row r="2410" spans="1:6" x14ac:dyDescent="0.75">
      <c r="A2410" s="1">
        <v>44748.14166666667</v>
      </c>
      <c r="B2410" s="2">
        <v>28.383330000000001</v>
      </c>
      <c r="C2410" s="2">
        <v>58.283329999999999</v>
      </c>
      <c r="D2410">
        <v>2.1261535130000002</v>
      </c>
      <c r="E2410">
        <v>72.833333330000002</v>
      </c>
      <c r="F2410">
        <f t="shared" si="37"/>
        <v>0.83094641551445647</v>
      </c>
    </row>
    <row r="2411" spans="1:6" x14ac:dyDescent="0.75">
      <c r="A2411" s="1">
        <v>44748.142361111109</v>
      </c>
      <c r="B2411" s="2">
        <v>28.4</v>
      </c>
      <c r="C2411" s="2">
        <v>58.35</v>
      </c>
      <c r="D2411">
        <v>2.1323834270000002</v>
      </c>
      <c r="E2411">
        <v>70.5</v>
      </c>
      <c r="F2411">
        <f t="shared" si="37"/>
        <v>0.85885471904744648</v>
      </c>
    </row>
    <row r="2412" spans="1:6" x14ac:dyDescent="0.75">
      <c r="A2412" s="1">
        <v>44748.143055555556</v>
      </c>
      <c r="B2412" s="2">
        <v>28.4</v>
      </c>
      <c r="C2412" s="2">
        <v>58.266669999999998</v>
      </c>
      <c r="D2412">
        <v>2.1395647069999999</v>
      </c>
      <c r="E2412">
        <v>72.666666669999998</v>
      </c>
      <c r="F2412">
        <f t="shared" si="37"/>
        <v>0.83288042795524431</v>
      </c>
    </row>
    <row r="2413" spans="1:6" x14ac:dyDescent="0.75">
      <c r="A2413" s="1">
        <v>44748.143750000003</v>
      </c>
      <c r="B2413" s="2">
        <v>28.433330000000002</v>
      </c>
      <c r="C2413" s="2">
        <v>58.2</v>
      </c>
      <c r="D2413">
        <v>2.1462235010000001</v>
      </c>
      <c r="E2413">
        <v>70.666666669999998</v>
      </c>
      <c r="F2413">
        <f t="shared" si="37"/>
        <v>0.8568001488142718</v>
      </c>
    </row>
    <row r="2414" spans="1:6" x14ac:dyDescent="0.75">
      <c r="A2414" s="1">
        <v>44748.144444444442</v>
      </c>
      <c r="B2414" s="2">
        <v>28.483329999999999</v>
      </c>
      <c r="C2414" s="2">
        <v>58.083329999999997</v>
      </c>
      <c r="D2414">
        <v>2.1467867269999998</v>
      </c>
      <c r="E2414">
        <v>73</v>
      </c>
      <c r="F2414">
        <f t="shared" si="37"/>
        <v>0.82902123406510486</v>
      </c>
    </row>
    <row r="2415" spans="1:6" x14ac:dyDescent="0.75">
      <c r="A2415" s="1">
        <v>44748.145138888889</v>
      </c>
      <c r="B2415" s="2">
        <v>28.533329999999999</v>
      </c>
      <c r="C2415" s="2">
        <v>58.083329999999997</v>
      </c>
      <c r="D2415">
        <v>2.1419445659999998</v>
      </c>
      <c r="E2415">
        <v>70.666666669999998</v>
      </c>
      <c r="F2415">
        <f t="shared" si="37"/>
        <v>0.8568001488142718</v>
      </c>
    </row>
    <row r="2416" spans="1:6" x14ac:dyDescent="0.75">
      <c r="A2416" s="1">
        <v>44748.145833333336</v>
      </c>
      <c r="B2416" s="2">
        <v>28.58333</v>
      </c>
      <c r="C2416" s="2">
        <v>57.783329999999999</v>
      </c>
      <c r="D2416">
        <v>2.1354003929999998</v>
      </c>
      <c r="E2416">
        <v>71.166666669999998</v>
      </c>
      <c r="F2416">
        <f t="shared" si="37"/>
        <v>0.85069417791583757</v>
      </c>
    </row>
    <row r="2417" spans="1:6" x14ac:dyDescent="0.75">
      <c r="A2417" s="1">
        <v>44748.146527777775</v>
      </c>
      <c r="B2417" s="2">
        <v>28.566669999999998</v>
      </c>
      <c r="C2417" s="2">
        <v>57.766669999999998</v>
      </c>
      <c r="D2417">
        <v>2.1325875619999999</v>
      </c>
      <c r="E2417">
        <v>71.333333330000002</v>
      </c>
      <c r="F2417">
        <f t="shared" si="37"/>
        <v>0.84867787607968337</v>
      </c>
    </row>
    <row r="2418" spans="1:6" x14ac:dyDescent="0.75">
      <c r="A2418" s="1">
        <v>44748.147222222222</v>
      </c>
      <c r="B2418" s="2">
        <v>28.533329999999999</v>
      </c>
      <c r="C2418" s="2">
        <v>57.9</v>
      </c>
      <c r="D2418">
        <v>2.1317971020000002</v>
      </c>
      <c r="E2418">
        <v>71</v>
      </c>
      <c r="F2418">
        <f t="shared" si="37"/>
        <v>0.85271994607924662</v>
      </c>
    </row>
    <row r="2419" spans="1:6" x14ac:dyDescent="0.75">
      <c r="A2419" s="1">
        <v>44748.147916666669</v>
      </c>
      <c r="B2419" s="2">
        <v>28.65</v>
      </c>
      <c r="C2419" s="2">
        <v>57.583329999999997</v>
      </c>
      <c r="D2419">
        <v>2.1303417709999999</v>
      </c>
      <c r="E2419">
        <v>71.333333330000002</v>
      </c>
      <c r="F2419">
        <f t="shared" si="37"/>
        <v>0.84867787607968337</v>
      </c>
    </row>
    <row r="2420" spans="1:6" x14ac:dyDescent="0.75">
      <c r="A2420" s="1">
        <v>44748.148611111108</v>
      </c>
      <c r="B2420" s="2">
        <v>28.7</v>
      </c>
      <c r="C2420" s="2">
        <v>57.283329999999999</v>
      </c>
      <c r="D2420">
        <v>2.1326648170000002</v>
      </c>
      <c r="E2420">
        <v>68.833333330000002</v>
      </c>
      <c r="F2420">
        <f t="shared" si="37"/>
        <v>0.87994764309753948</v>
      </c>
    </row>
    <row r="2421" spans="1:6" x14ac:dyDescent="0.75">
      <c r="A2421" s="1">
        <v>44748.149305555555</v>
      </c>
      <c r="B2421" s="2">
        <v>28.633330000000001</v>
      </c>
      <c r="C2421" s="2">
        <v>57.6</v>
      </c>
      <c r="D2421">
        <v>2.127786902</v>
      </c>
      <c r="E2421">
        <v>71</v>
      </c>
      <c r="F2421">
        <f t="shared" si="37"/>
        <v>0.85271994607924662</v>
      </c>
    </row>
    <row r="2422" spans="1:6" x14ac:dyDescent="0.75">
      <c r="A2422" s="1">
        <v>44748.15</v>
      </c>
      <c r="B2422" s="2">
        <v>28.716670000000001</v>
      </c>
      <c r="C2422" s="2">
        <v>57.433329999999998</v>
      </c>
      <c r="D2422">
        <v>2.127685101</v>
      </c>
      <c r="E2422">
        <v>71</v>
      </c>
      <c r="F2422">
        <f t="shared" si="37"/>
        <v>0.85271994607924662</v>
      </c>
    </row>
    <row r="2423" spans="1:6" x14ac:dyDescent="0.75">
      <c r="A2423" s="1">
        <v>44748.150694444441</v>
      </c>
      <c r="B2423" s="2">
        <v>28.766670000000001</v>
      </c>
      <c r="C2423" s="2">
        <v>56.983330000000002</v>
      </c>
      <c r="D2423">
        <v>2.1291498419999999</v>
      </c>
      <c r="E2423">
        <v>71.333333330000002</v>
      </c>
      <c r="F2423">
        <f t="shared" si="37"/>
        <v>0.84867787607968337</v>
      </c>
    </row>
    <row r="2424" spans="1:6" x14ac:dyDescent="0.75">
      <c r="A2424" s="1">
        <v>44748.151388888888</v>
      </c>
      <c r="B2424" s="2">
        <v>28.766670000000001</v>
      </c>
      <c r="C2424" s="2">
        <v>56.8</v>
      </c>
      <c r="D2424">
        <v>2.1214181490000001</v>
      </c>
      <c r="E2424">
        <v>71.333333330000002</v>
      </c>
      <c r="F2424">
        <f t="shared" si="37"/>
        <v>0.84867787607968337</v>
      </c>
    </row>
    <row r="2425" spans="1:6" x14ac:dyDescent="0.75">
      <c r="A2425" s="1">
        <v>44748.152083333334</v>
      </c>
      <c r="B2425" s="2">
        <v>28.816669999999998</v>
      </c>
      <c r="C2425" s="2">
        <v>56.533329999999999</v>
      </c>
      <c r="D2425">
        <v>2.1210392599999999</v>
      </c>
      <c r="E2425">
        <v>71.166666669999998</v>
      </c>
      <c r="F2425">
        <f t="shared" si="37"/>
        <v>0.85069417791583757</v>
      </c>
    </row>
    <row r="2426" spans="1:6" x14ac:dyDescent="0.75">
      <c r="A2426" s="1">
        <v>44748.152777777781</v>
      </c>
      <c r="B2426" s="2">
        <v>28.883330000000001</v>
      </c>
      <c r="C2426" s="2">
        <v>56.35</v>
      </c>
      <c r="D2426">
        <v>2.1177880070000001</v>
      </c>
      <c r="E2426">
        <v>71.166666669999998</v>
      </c>
      <c r="F2426">
        <f t="shared" si="37"/>
        <v>0.85069417791583757</v>
      </c>
    </row>
    <row r="2427" spans="1:6" x14ac:dyDescent="0.75">
      <c r="A2427" s="1">
        <v>44748.15347222222</v>
      </c>
      <c r="B2427" s="2">
        <v>28.866669999999999</v>
      </c>
      <c r="C2427" s="2">
        <v>56.2</v>
      </c>
      <c r="D2427">
        <v>2.1175633720000002</v>
      </c>
      <c r="E2427">
        <v>68.666666669999998</v>
      </c>
      <c r="F2427">
        <f t="shared" si="37"/>
        <v>0.88211325147084507</v>
      </c>
    </row>
    <row r="2428" spans="1:6" x14ac:dyDescent="0.75">
      <c r="A2428" s="1">
        <v>44748.154166666667</v>
      </c>
      <c r="B2428" s="2">
        <v>28.883330000000001</v>
      </c>
      <c r="C2428" s="2">
        <v>56.233330000000002</v>
      </c>
      <c r="D2428">
        <v>2.117013408</v>
      </c>
      <c r="E2428">
        <v>71.5</v>
      </c>
      <c r="F2428">
        <f t="shared" si="37"/>
        <v>0.8466709741315811</v>
      </c>
    </row>
    <row r="2429" spans="1:6" x14ac:dyDescent="0.75">
      <c r="A2429" s="1">
        <v>44748.154861111114</v>
      </c>
      <c r="B2429" s="2">
        <v>28.9</v>
      </c>
      <c r="C2429" s="2">
        <v>56.1</v>
      </c>
      <c r="D2429">
        <v>2.1197077050000002</v>
      </c>
      <c r="E2429">
        <v>71.333333330000002</v>
      </c>
      <c r="F2429">
        <f t="shared" si="37"/>
        <v>0.84867787607968337</v>
      </c>
    </row>
    <row r="2430" spans="1:6" x14ac:dyDescent="0.75">
      <c r="A2430" s="1">
        <v>44748.155555555553</v>
      </c>
      <c r="B2430" s="2">
        <v>28.9</v>
      </c>
      <c r="C2430" s="2">
        <v>55.866669999999999</v>
      </c>
      <c r="D2430">
        <v>2.1304824419999999</v>
      </c>
      <c r="E2430">
        <v>71.5</v>
      </c>
      <c r="F2430">
        <f t="shared" si="37"/>
        <v>0.8466709741315811</v>
      </c>
    </row>
    <row r="2431" spans="1:6" x14ac:dyDescent="0.75">
      <c r="A2431" s="1">
        <v>44748.15625</v>
      </c>
      <c r="B2431" s="2">
        <v>28.866669999999999</v>
      </c>
      <c r="C2431" s="2">
        <v>55.866669999999999</v>
      </c>
      <c r="D2431">
        <v>2.1315178069999998</v>
      </c>
      <c r="E2431">
        <v>71.666666669999998</v>
      </c>
      <c r="F2431">
        <f t="shared" si="37"/>
        <v>0.84467340661133083</v>
      </c>
    </row>
    <row r="2432" spans="1:6" x14ac:dyDescent="0.75">
      <c r="A2432" s="1">
        <v>44748.156944444447</v>
      </c>
      <c r="B2432" s="2">
        <v>28.85</v>
      </c>
      <c r="C2432" s="2">
        <v>55.933329999999998</v>
      </c>
      <c r="D2432">
        <v>2.13218854</v>
      </c>
      <c r="E2432">
        <v>73.333333330000002</v>
      </c>
      <c r="F2432">
        <f t="shared" si="37"/>
        <v>0.82519712375543552</v>
      </c>
    </row>
    <row r="2433" spans="1:6" x14ac:dyDescent="0.75">
      <c r="A2433" s="1">
        <v>44748.157638888886</v>
      </c>
      <c r="B2433" s="2">
        <v>28.866669999999999</v>
      </c>
      <c r="C2433" s="2">
        <v>55.883330000000001</v>
      </c>
      <c r="D2433">
        <v>2.1258830369999999</v>
      </c>
      <c r="E2433">
        <v>71</v>
      </c>
      <c r="F2433">
        <f t="shared" si="37"/>
        <v>0.85271994607924662</v>
      </c>
    </row>
    <row r="2434" spans="1:6" x14ac:dyDescent="0.75">
      <c r="A2434" s="1">
        <v>44748.158333333333</v>
      </c>
      <c r="B2434" s="2">
        <v>28.883330000000001</v>
      </c>
      <c r="C2434" s="2">
        <v>55.916670000000003</v>
      </c>
      <c r="D2434">
        <v>2.1279193940000001</v>
      </c>
      <c r="E2434">
        <v>71.166666669999998</v>
      </c>
      <c r="F2434">
        <f t="shared" si="37"/>
        <v>0.85069417791583757</v>
      </c>
    </row>
    <row r="2435" spans="1:6" x14ac:dyDescent="0.75">
      <c r="A2435" s="1">
        <v>44748.15902777778</v>
      </c>
      <c r="B2435" s="2">
        <v>28.83333</v>
      </c>
      <c r="C2435" s="2">
        <v>56.016669999999998</v>
      </c>
      <c r="D2435">
        <v>2.1318136019999998</v>
      </c>
      <c r="E2435">
        <v>71.166666669999998</v>
      </c>
      <c r="F2435">
        <f t="shared" ref="F2435:F2498" si="38">((5000/E2435)-1)/((5000/60.67)-1)</f>
        <v>0.85069417791583757</v>
      </c>
    </row>
    <row r="2436" spans="1:6" x14ac:dyDescent="0.75">
      <c r="A2436" s="1">
        <v>44748.159722222219</v>
      </c>
      <c r="B2436" s="2">
        <v>28.8</v>
      </c>
      <c r="C2436" s="2">
        <v>56.2</v>
      </c>
      <c r="D2436">
        <v>2.1330722259999999</v>
      </c>
      <c r="E2436">
        <v>68.5</v>
      </c>
      <c r="F2436">
        <f t="shared" si="38"/>
        <v>0.88428939821487351</v>
      </c>
    </row>
    <row r="2437" spans="1:6" x14ac:dyDescent="0.75">
      <c r="A2437" s="1">
        <v>44748.160416666666</v>
      </c>
      <c r="B2437" s="2">
        <v>28.8</v>
      </c>
      <c r="C2437" s="2">
        <v>55.95</v>
      </c>
      <c r="D2437">
        <v>2.131201897</v>
      </c>
      <c r="E2437">
        <v>71.333333330000002</v>
      </c>
      <c r="F2437">
        <f t="shared" si="38"/>
        <v>0.84867787607968337</v>
      </c>
    </row>
    <row r="2438" spans="1:6" x14ac:dyDescent="0.75">
      <c r="A2438" s="1">
        <v>44748.161111111112</v>
      </c>
      <c r="B2438" s="2">
        <v>28.883330000000001</v>
      </c>
      <c r="C2438" s="2">
        <v>55.833329999999997</v>
      </c>
      <c r="D2438">
        <v>2.1283064710000001</v>
      </c>
      <c r="E2438">
        <v>71</v>
      </c>
      <c r="F2438">
        <f t="shared" si="38"/>
        <v>0.85271994607924662</v>
      </c>
    </row>
    <row r="2439" spans="1:6" x14ac:dyDescent="0.75">
      <c r="A2439" s="1">
        <v>44748.161805555559</v>
      </c>
      <c r="B2439" s="2">
        <v>28.9</v>
      </c>
      <c r="C2439" s="2">
        <v>55.783329999999999</v>
      </c>
      <c r="D2439">
        <v>2.129765516</v>
      </c>
      <c r="E2439">
        <v>71.333333330000002</v>
      </c>
      <c r="F2439">
        <f t="shared" si="38"/>
        <v>0.84867787607968337</v>
      </c>
    </row>
    <row r="2440" spans="1:6" x14ac:dyDescent="0.75">
      <c r="A2440" s="1">
        <v>44748.162499999999</v>
      </c>
      <c r="B2440" s="2">
        <v>28.9</v>
      </c>
      <c r="C2440" s="2">
        <v>55.816670000000002</v>
      </c>
      <c r="D2440">
        <v>2.124167082</v>
      </c>
      <c r="E2440">
        <v>71</v>
      </c>
      <c r="F2440">
        <f t="shared" si="38"/>
        <v>0.85271994607924662</v>
      </c>
    </row>
    <row r="2441" spans="1:6" x14ac:dyDescent="0.75">
      <c r="A2441" s="1">
        <v>44748.163194444445</v>
      </c>
      <c r="B2441" s="2">
        <v>28.9</v>
      </c>
      <c r="C2441" s="2">
        <v>55.75</v>
      </c>
      <c r="D2441">
        <v>2.1173495070000001</v>
      </c>
      <c r="E2441">
        <v>71.166666669999998</v>
      </c>
      <c r="F2441">
        <f t="shared" si="38"/>
        <v>0.85069417791583757</v>
      </c>
    </row>
    <row r="2442" spans="1:6" x14ac:dyDescent="0.75">
      <c r="A2442" s="1">
        <v>44748.163888888892</v>
      </c>
      <c r="B2442" s="2">
        <v>28.9</v>
      </c>
      <c r="C2442" s="2">
        <v>55.833329999999997</v>
      </c>
      <c r="D2442">
        <v>2.1112068260000001</v>
      </c>
      <c r="E2442">
        <v>72.333333330000002</v>
      </c>
      <c r="F2442">
        <f t="shared" si="38"/>
        <v>0.83677519056968852</v>
      </c>
    </row>
    <row r="2443" spans="1:6" x14ac:dyDescent="0.75">
      <c r="A2443" s="1">
        <v>44748.164583333331</v>
      </c>
      <c r="B2443" s="2">
        <v>28.883330000000001</v>
      </c>
      <c r="C2443" s="2">
        <v>55.866669999999999</v>
      </c>
      <c r="D2443">
        <v>2.1073425100000001</v>
      </c>
      <c r="E2443">
        <v>70.666666669999998</v>
      </c>
      <c r="F2443">
        <f t="shared" si="38"/>
        <v>0.8568001488142718</v>
      </c>
    </row>
    <row r="2444" spans="1:6" x14ac:dyDescent="0.75">
      <c r="A2444" s="1">
        <v>44748.165277777778</v>
      </c>
      <c r="B2444" s="2">
        <v>28.883330000000001</v>
      </c>
      <c r="C2444" s="2">
        <v>55.9</v>
      </c>
      <c r="D2444">
        <v>2.106421702</v>
      </c>
      <c r="E2444">
        <v>73.166666669999998</v>
      </c>
      <c r="F2444">
        <f t="shared" si="38"/>
        <v>0.82710482337423974</v>
      </c>
    </row>
    <row r="2445" spans="1:6" x14ac:dyDescent="0.75">
      <c r="A2445" s="1">
        <v>44748.165972222225</v>
      </c>
      <c r="B2445" s="2">
        <v>28.866669999999999</v>
      </c>
      <c r="C2445" s="2">
        <v>55.9</v>
      </c>
      <c r="D2445">
        <v>2.1074223710000002</v>
      </c>
      <c r="E2445">
        <v>70.833333330000002</v>
      </c>
      <c r="F2445">
        <f t="shared" si="38"/>
        <v>0.85475524726949825</v>
      </c>
    </row>
    <row r="2446" spans="1:6" x14ac:dyDescent="0.75">
      <c r="A2446" s="1">
        <v>44748.166666666664</v>
      </c>
      <c r="B2446" s="2">
        <v>28.883330000000001</v>
      </c>
      <c r="C2446" s="2">
        <v>55.85</v>
      </c>
      <c r="D2446">
        <v>2.1089398070000001</v>
      </c>
      <c r="E2446">
        <v>70.666666669999998</v>
      </c>
      <c r="F2446">
        <f t="shared" si="38"/>
        <v>0.8568001488142718</v>
      </c>
    </row>
    <row r="2447" spans="1:6" x14ac:dyDescent="0.75">
      <c r="A2447" s="1">
        <v>44748.167361111111</v>
      </c>
      <c r="B2447" s="2">
        <v>28.783329999999999</v>
      </c>
      <c r="C2447" s="2">
        <v>56.216670000000001</v>
      </c>
      <c r="D2447">
        <v>2.108763293</v>
      </c>
      <c r="E2447">
        <v>70.333333330000002</v>
      </c>
      <c r="F2447">
        <f t="shared" si="38"/>
        <v>0.86091902658049957</v>
      </c>
    </row>
    <row r="2448" spans="1:6" x14ac:dyDescent="0.75">
      <c r="A2448" s="1">
        <v>44748.168055555558</v>
      </c>
      <c r="B2448" s="2">
        <v>28.58333</v>
      </c>
      <c r="C2448" s="2">
        <v>57.166670000000003</v>
      </c>
      <c r="D2448">
        <v>2.1095020820000001</v>
      </c>
      <c r="E2448">
        <v>70.666666669999998</v>
      </c>
      <c r="F2448">
        <f t="shared" si="38"/>
        <v>0.8568001488142718</v>
      </c>
    </row>
    <row r="2449" spans="1:6" x14ac:dyDescent="0.75">
      <c r="A2449" s="1">
        <v>44748.168749999997</v>
      </c>
      <c r="B2449" s="2">
        <v>28.58333</v>
      </c>
      <c r="C2449" s="2">
        <v>57.266669999999998</v>
      </c>
      <c r="D2449">
        <v>2.109495984</v>
      </c>
      <c r="E2449">
        <v>70.833333330000002</v>
      </c>
      <c r="F2449">
        <f t="shared" si="38"/>
        <v>0.85475524726949825</v>
      </c>
    </row>
    <row r="2450" spans="1:6" x14ac:dyDescent="0.75">
      <c r="A2450" s="1">
        <v>44748.169444444444</v>
      </c>
      <c r="B2450" s="2">
        <v>28.483329999999999</v>
      </c>
      <c r="C2450" s="2">
        <v>57.45</v>
      </c>
      <c r="D2450">
        <v>2.1101427820000001</v>
      </c>
      <c r="E2450">
        <v>70.666666669999998</v>
      </c>
      <c r="F2450">
        <f t="shared" si="38"/>
        <v>0.8568001488142718</v>
      </c>
    </row>
    <row r="2451" spans="1:6" x14ac:dyDescent="0.75">
      <c r="A2451" s="1">
        <v>44748.170138888891</v>
      </c>
      <c r="B2451" s="2">
        <v>28.283329999999999</v>
      </c>
      <c r="C2451" s="2">
        <v>58.05</v>
      </c>
      <c r="D2451">
        <v>2.1089193989999999</v>
      </c>
      <c r="E2451">
        <v>70.833333330000002</v>
      </c>
      <c r="F2451">
        <f t="shared" si="38"/>
        <v>0.85475524726949825</v>
      </c>
    </row>
    <row r="2452" spans="1:6" x14ac:dyDescent="0.75">
      <c r="A2452" s="1">
        <v>44748.17083333333</v>
      </c>
      <c r="B2452" s="2">
        <v>28.283329999999999</v>
      </c>
      <c r="C2452" s="2">
        <v>58</v>
      </c>
      <c r="D2452">
        <v>2.1029535130000001</v>
      </c>
      <c r="E2452">
        <v>68.833333330000002</v>
      </c>
      <c r="F2452">
        <f t="shared" si="38"/>
        <v>0.87994764309753948</v>
      </c>
    </row>
    <row r="2453" spans="1:6" x14ac:dyDescent="0.75">
      <c r="A2453" s="1">
        <v>44748.171527777777</v>
      </c>
      <c r="B2453" s="2">
        <v>28.233329999999999</v>
      </c>
      <c r="C2453" s="2">
        <v>58.066670000000002</v>
      </c>
      <c r="D2453">
        <v>2.1044109519999998</v>
      </c>
      <c r="E2453">
        <v>70.833333330000002</v>
      </c>
      <c r="F2453">
        <f t="shared" si="38"/>
        <v>0.85475524726949825</v>
      </c>
    </row>
    <row r="2454" spans="1:6" x14ac:dyDescent="0.75">
      <c r="A2454" s="1">
        <v>44748.172222222223</v>
      </c>
      <c r="B2454" s="2">
        <v>28.283329999999999</v>
      </c>
      <c r="C2454" s="2">
        <v>57.9</v>
      </c>
      <c r="D2454">
        <v>2.1023694009999998</v>
      </c>
      <c r="E2454">
        <v>70.833333330000002</v>
      </c>
      <c r="F2454">
        <f t="shared" si="38"/>
        <v>0.85475524726949825</v>
      </c>
    </row>
    <row r="2455" spans="1:6" x14ac:dyDescent="0.75">
      <c r="A2455" s="1">
        <v>44748.17291666667</v>
      </c>
      <c r="B2455" s="2">
        <v>28.283329999999999</v>
      </c>
      <c r="C2455" s="2">
        <v>57.933329999999998</v>
      </c>
      <c r="D2455">
        <v>2.101526936</v>
      </c>
      <c r="E2455">
        <v>71</v>
      </c>
      <c r="F2455">
        <f t="shared" si="38"/>
        <v>0.85271994607924662</v>
      </c>
    </row>
    <row r="2456" spans="1:6" x14ac:dyDescent="0.75">
      <c r="A2456" s="1">
        <v>44748.173611111109</v>
      </c>
      <c r="B2456" s="2">
        <v>28.316669999999998</v>
      </c>
      <c r="C2456" s="2">
        <v>57.8</v>
      </c>
      <c r="D2456">
        <v>2.1023894439999999</v>
      </c>
      <c r="E2456">
        <v>71</v>
      </c>
      <c r="F2456">
        <f t="shared" si="38"/>
        <v>0.85271994607924662</v>
      </c>
    </row>
    <row r="2457" spans="1:6" x14ac:dyDescent="0.75">
      <c r="A2457" s="1">
        <v>44748.174305555556</v>
      </c>
      <c r="B2457" s="2">
        <v>28.316669999999998</v>
      </c>
      <c r="C2457" s="2">
        <v>57.683329999999998</v>
      </c>
      <c r="D2457">
        <v>2.1053015560000001</v>
      </c>
      <c r="E2457">
        <v>70.833333330000002</v>
      </c>
      <c r="F2457">
        <f t="shared" si="38"/>
        <v>0.85475524726949825</v>
      </c>
    </row>
    <row r="2458" spans="1:6" x14ac:dyDescent="0.75">
      <c r="A2458" s="1">
        <v>44748.175000000003</v>
      </c>
      <c r="B2458" s="2">
        <v>28.433330000000002</v>
      </c>
      <c r="C2458" s="2">
        <v>57.3</v>
      </c>
      <c r="D2458">
        <v>2.1084763789999998</v>
      </c>
      <c r="E2458">
        <v>71.166666669999998</v>
      </c>
      <c r="F2458">
        <f t="shared" si="38"/>
        <v>0.85069417791583757</v>
      </c>
    </row>
    <row r="2459" spans="1:6" x14ac:dyDescent="0.75">
      <c r="A2459" s="1">
        <v>44748.175694444442</v>
      </c>
      <c r="B2459" s="2">
        <v>28.483329999999999</v>
      </c>
      <c r="C2459" s="2">
        <v>57.05</v>
      </c>
      <c r="D2459">
        <v>2.1067007649999998</v>
      </c>
      <c r="E2459">
        <v>68.666666669999998</v>
      </c>
      <c r="F2459">
        <f t="shared" si="38"/>
        <v>0.88211325147084507</v>
      </c>
    </row>
    <row r="2460" spans="1:6" x14ac:dyDescent="0.75">
      <c r="A2460" s="1">
        <v>44748.176388888889</v>
      </c>
      <c r="B2460" s="2">
        <v>28.45</v>
      </c>
      <c r="C2460" s="2">
        <v>57.166670000000003</v>
      </c>
      <c r="D2460">
        <v>2.109518161</v>
      </c>
      <c r="E2460">
        <v>71.166666669999998</v>
      </c>
      <c r="F2460">
        <f t="shared" si="38"/>
        <v>0.85069417791583757</v>
      </c>
    </row>
    <row r="2461" spans="1:6" x14ac:dyDescent="0.75">
      <c r="A2461" s="1">
        <v>44748.177083333336</v>
      </c>
      <c r="B2461" s="2">
        <v>28.5</v>
      </c>
      <c r="C2461" s="2">
        <v>57.066670000000002</v>
      </c>
      <c r="D2461">
        <v>2.1082829379999999</v>
      </c>
      <c r="E2461">
        <v>72.333333330000002</v>
      </c>
      <c r="F2461">
        <f t="shared" si="38"/>
        <v>0.83677519056968852</v>
      </c>
    </row>
    <row r="2462" spans="1:6" x14ac:dyDescent="0.75">
      <c r="A2462" s="1">
        <v>44748.177777777775</v>
      </c>
      <c r="B2462" s="2">
        <v>28.45</v>
      </c>
      <c r="C2462" s="2">
        <v>57.5</v>
      </c>
      <c r="D2462">
        <v>2.1084324990000001</v>
      </c>
      <c r="E2462">
        <v>72.333333330000002</v>
      </c>
      <c r="F2462">
        <f t="shared" si="38"/>
        <v>0.83677519056968852</v>
      </c>
    </row>
    <row r="2463" spans="1:6" x14ac:dyDescent="0.75">
      <c r="A2463" s="1">
        <v>44748.178472222222</v>
      </c>
      <c r="B2463" s="2">
        <v>28.383330000000001</v>
      </c>
      <c r="C2463" s="2">
        <v>57.65</v>
      </c>
      <c r="D2463">
        <v>2.1086794929999999</v>
      </c>
      <c r="E2463">
        <v>71.666666669999998</v>
      </c>
      <c r="F2463">
        <f t="shared" si="38"/>
        <v>0.84467340661133083</v>
      </c>
    </row>
    <row r="2464" spans="1:6" x14ac:dyDescent="0.75">
      <c r="A2464" s="1">
        <v>44748.179166666669</v>
      </c>
      <c r="B2464" s="2">
        <v>28.4</v>
      </c>
      <c r="C2464" s="2">
        <v>57.6</v>
      </c>
      <c r="D2464">
        <v>2.1092864859999998</v>
      </c>
      <c r="E2464">
        <v>68.833333330000002</v>
      </c>
      <c r="F2464">
        <f t="shared" si="38"/>
        <v>0.87994764309753948</v>
      </c>
    </row>
    <row r="2465" spans="1:6" x14ac:dyDescent="0.75">
      <c r="A2465" s="1">
        <v>44748.179861111108</v>
      </c>
      <c r="B2465" s="2">
        <v>28.216670000000001</v>
      </c>
      <c r="C2465" s="2">
        <v>57.85</v>
      </c>
      <c r="D2465">
        <v>2.1095857429999998</v>
      </c>
      <c r="E2465">
        <v>70.833333330000002</v>
      </c>
      <c r="F2465">
        <f t="shared" si="38"/>
        <v>0.85475524726949825</v>
      </c>
    </row>
    <row r="2466" spans="1:6" x14ac:dyDescent="0.75">
      <c r="A2466" s="1">
        <v>44748.180555555555</v>
      </c>
      <c r="B2466" s="2">
        <v>28.25</v>
      </c>
      <c r="C2466" s="2">
        <v>57.883330000000001</v>
      </c>
      <c r="D2466">
        <v>2.1075737160000001</v>
      </c>
      <c r="E2466">
        <v>70.666666669999998</v>
      </c>
      <c r="F2466">
        <f t="shared" si="38"/>
        <v>0.8568001488142718</v>
      </c>
    </row>
    <row r="2467" spans="1:6" x14ac:dyDescent="0.75">
      <c r="A2467" s="1">
        <v>44748.181250000001</v>
      </c>
      <c r="B2467" s="2">
        <v>28.383330000000001</v>
      </c>
      <c r="C2467" s="2">
        <v>57.466670000000001</v>
      </c>
      <c r="D2467">
        <v>2.1104120530000001</v>
      </c>
      <c r="E2467">
        <v>71.166666669999998</v>
      </c>
      <c r="F2467">
        <f t="shared" si="38"/>
        <v>0.85069417791583757</v>
      </c>
    </row>
    <row r="2468" spans="1:6" x14ac:dyDescent="0.75">
      <c r="A2468" s="1">
        <v>44748.181944444441</v>
      </c>
      <c r="B2468" s="2">
        <v>28.466670000000001</v>
      </c>
      <c r="C2468" s="2">
        <v>57.366669999999999</v>
      </c>
      <c r="D2468">
        <v>2.118596401</v>
      </c>
      <c r="E2468">
        <v>71</v>
      </c>
      <c r="F2468">
        <f t="shared" si="38"/>
        <v>0.85271994607924662</v>
      </c>
    </row>
    <row r="2469" spans="1:6" x14ac:dyDescent="0.75">
      <c r="A2469" s="1">
        <v>44748.182638888888</v>
      </c>
      <c r="B2469" s="2">
        <v>28.5</v>
      </c>
      <c r="C2469" s="2">
        <v>57.183329999999998</v>
      </c>
      <c r="D2469">
        <v>2.1190402189999999</v>
      </c>
      <c r="E2469">
        <v>71.166666669999998</v>
      </c>
      <c r="F2469">
        <f t="shared" si="38"/>
        <v>0.85069417791583757</v>
      </c>
    </row>
    <row r="2470" spans="1:6" x14ac:dyDescent="0.75">
      <c r="A2470" s="1">
        <v>44748.183333333334</v>
      </c>
      <c r="B2470" s="2">
        <v>28.516670000000001</v>
      </c>
      <c r="C2470" s="2">
        <v>57.033329999999999</v>
      </c>
      <c r="D2470">
        <v>2.1209964189999999</v>
      </c>
      <c r="E2470">
        <v>71.166666669999998</v>
      </c>
      <c r="F2470">
        <f t="shared" si="38"/>
        <v>0.85069417791583757</v>
      </c>
    </row>
    <row r="2471" spans="1:6" x14ac:dyDescent="0.75">
      <c r="A2471" s="1">
        <v>44748.184027777781</v>
      </c>
      <c r="B2471" s="2">
        <v>28.483329999999999</v>
      </c>
      <c r="C2471" s="2">
        <v>57.1</v>
      </c>
      <c r="D2471">
        <v>2.1247443910000001</v>
      </c>
      <c r="E2471">
        <v>68.5</v>
      </c>
      <c r="F2471">
        <f t="shared" si="38"/>
        <v>0.88428939821487351</v>
      </c>
    </row>
    <row r="2472" spans="1:6" x14ac:dyDescent="0.75">
      <c r="A2472" s="1">
        <v>44748.18472222222</v>
      </c>
      <c r="B2472" s="2">
        <v>28.41667</v>
      </c>
      <c r="C2472" s="2">
        <v>57.4</v>
      </c>
      <c r="D2472">
        <v>2.1284948720000001</v>
      </c>
      <c r="E2472">
        <v>71</v>
      </c>
      <c r="F2472">
        <f t="shared" si="38"/>
        <v>0.85271994607924662</v>
      </c>
    </row>
    <row r="2473" spans="1:6" x14ac:dyDescent="0.75">
      <c r="A2473" s="1">
        <v>44748.185416666667</v>
      </c>
      <c r="B2473" s="2">
        <v>28.41667</v>
      </c>
      <c r="C2473" s="2">
        <v>57.433329999999998</v>
      </c>
      <c r="D2473">
        <v>2.1281997769999998</v>
      </c>
      <c r="E2473">
        <v>70.666666669999998</v>
      </c>
      <c r="F2473">
        <f t="shared" si="38"/>
        <v>0.8568001488142718</v>
      </c>
    </row>
    <row r="2474" spans="1:6" x14ac:dyDescent="0.75">
      <c r="A2474" s="1">
        <v>44748.186111111114</v>
      </c>
      <c r="B2474" s="2">
        <v>28.3</v>
      </c>
      <c r="C2474" s="2">
        <v>57.85</v>
      </c>
      <c r="D2474">
        <v>2.1296053860000002</v>
      </c>
      <c r="E2474">
        <v>71</v>
      </c>
      <c r="F2474">
        <f t="shared" si="38"/>
        <v>0.85271994607924662</v>
      </c>
    </row>
    <row r="2475" spans="1:6" x14ac:dyDescent="0.75">
      <c r="A2475" s="1">
        <v>44748.186805555553</v>
      </c>
      <c r="B2475" s="2">
        <v>28.25</v>
      </c>
      <c r="C2475" s="2">
        <v>57.75</v>
      </c>
      <c r="D2475">
        <v>2.1307069300000001</v>
      </c>
      <c r="E2475">
        <v>71</v>
      </c>
      <c r="F2475">
        <f t="shared" si="38"/>
        <v>0.85271994607924662</v>
      </c>
    </row>
    <row r="2476" spans="1:6" x14ac:dyDescent="0.75">
      <c r="A2476" s="1">
        <v>44748.1875</v>
      </c>
      <c r="B2476" s="2">
        <v>28.25</v>
      </c>
      <c r="C2476" s="2">
        <v>57.883330000000001</v>
      </c>
      <c r="D2476">
        <v>2.1292290789999999</v>
      </c>
      <c r="E2476">
        <v>70.833333330000002</v>
      </c>
      <c r="F2476">
        <f t="shared" si="38"/>
        <v>0.85475524726949825</v>
      </c>
    </row>
    <row r="2477" spans="1:6" x14ac:dyDescent="0.75">
      <c r="A2477" s="1">
        <v>44748.188194444447</v>
      </c>
      <c r="B2477" s="2">
        <v>28.233329999999999</v>
      </c>
      <c r="C2477" s="2">
        <v>57.966670000000001</v>
      </c>
      <c r="D2477">
        <v>2.1281687200000001</v>
      </c>
      <c r="E2477">
        <v>70.166666669999998</v>
      </c>
      <c r="F2477">
        <f t="shared" si="38"/>
        <v>0.86299314067562527</v>
      </c>
    </row>
    <row r="2478" spans="1:6" x14ac:dyDescent="0.75">
      <c r="A2478" s="1">
        <v>44748.188888888886</v>
      </c>
      <c r="B2478" s="2">
        <v>28.16667</v>
      </c>
      <c r="C2478" s="2">
        <v>58.15</v>
      </c>
      <c r="D2478">
        <v>2.1298950310000002</v>
      </c>
      <c r="E2478">
        <v>70.166666669999998</v>
      </c>
      <c r="F2478">
        <f t="shared" si="38"/>
        <v>0.86299314067562527</v>
      </c>
    </row>
    <row r="2479" spans="1:6" x14ac:dyDescent="0.75">
      <c r="A2479" s="1">
        <v>44748.189583333333</v>
      </c>
      <c r="B2479" s="2">
        <v>28.16667</v>
      </c>
      <c r="C2479" s="2">
        <v>58.15</v>
      </c>
      <c r="D2479">
        <v>2.1274886369999999</v>
      </c>
      <c r="E2479">
        <v>72.833333330000002</v>
      </c>
      <c r="F2479">
        <f t="shared" si="38"/>
        <v>0.83094641551445647</v>
      </c>
    </row>
    <row r="2480" spans="1:6" x14ac:dyDescent="0.75">
      <c r="A2480" s="1">
        <v>44748.19027777778</v>
      </c>
      <c r="B2480" s="2">
        <v>28.2</v>
      </c>
      <c r="C2480" s="2">
        <v>57.933329999999998</v>
      </c>
      <c r="D2480">
        <v>2.1235689760000001</v>
      </c>
      <c r="E2480">
        <v>72.5</v>
      </c>
      <c r="F2480">
        <f t="shared" si="38"/>
        <v>0.83482333252373964</v>
      </c>
    </row>
    <row r="2481" spans="1:6" x14ac:dyDescent="0.75">
      <c r="A2481" s="1">
        <v>44748.190972222219</v>
      </c>
      <c r="B2481" s="2">
        <v>28.15</v>
      </c>
      <c r="C2481" s="2">
        <v>58.166670000000003</v>
      </c>
      <c r="D2481">
        <v>2.1185227919999998</v>
      </c>
      <c r="E2481">
        <v>73</v>
      </c>
      <c r="F2481">
        <f t="shared" si="38"/>
        <v>0.82902123406510486</v>
      </c>
    </row>
    <row r="2482" spans="1:6" x14ac:dyDescent="0.75">
      <c r="A2482" s="1">
        <v>44748.191666666666</v>
      </c>
      <c r="B2482" s="2">
        <v>28.183330000000002</v>
      </c>
      <c r="C2482" s="2">
        <v>58.116669999999999</v>
      </c>
      <c r="D2482">
        <v>2.11733744</v>
      </c>
      <c r="E2482">
        <v>73</v>
      </c>
      <c r="F2482">
        <f t="shared" si="38"/>
        <v>0.82902123406510486</v>
      </c>
    </row>
    <row r="2483" spans="1:6" x14ac:dyDescent="0.75">
      <c r="A2483" s="1">
        <v>44748.192361111112</v>
      </c>
      <c r="B2483" s="2">
        <v>28.16667</v>
      </c>
      <c r="C2483" s="2">
        <v>57.966670000000001</v>
      </c>
      <c r="D2483">
        <v>2.116651633</v>
      </c>
      <c r="E2483">
        <v>70.666666669999998</v>
      </c>
      <c r="F2483">
        <f t="shared" si="38"/>
        <v>0.8568001488142718</v>
      </c>
    </row>
    <row r="2484" spans="1:6" x14ac:dyDescent="0.75">
      <c r="A2484" s="1">
        <v>44748.193055555559</v>
      </c>
      <c r="B2484" s="2">
        <v>28.183330000000002</v>
      </c>
      <c r="C2484" s="2">
        <v>57.933329999999998</v>
      </c>
      <c r="D2484">
        <v>2.1154730709999998</v>
      </c>
      <c r="E2484">
        <v>72.666666669999998</v>
      </c>
      <c r="F2484">
        <f t="shared" si="38"/>
        <v>0.83288042795524431</v>
      </c>
    </row>
    <row r="2485" spans="1:6" x14ac:dyDescent="0.75">
      <c r="A2485" s="1">
        <v>44748.193749999999</v>
      </c>
      <c r="B2485" s="2">
        <v>28.283329999999999</v>
      </c>
      <c r="C2485" s="2">
        <v>57.516669999999998</v>
      </c>
      <c r="D2485">
        <v>2.1104710899999999</v>
      </c>
      <c r="E2485">
        <v>70.833333330000002</v>
      </c>
      <c r="F2485">
        <f t="shared" si="38"/>
        <v>0.85475524726949825</v>
      </c>
    </row>
    <row r="2486" spans="1:6" x14ac:dyDescent="0.75">
      <c r="A2486" s="1">
        <v>44748.194444444445</v>
      </c>
      <c r="B2486" s="2">
        <v>28.183330000000002</v>
      </c>
      <c r="C2486" s="2">
        <v>57.716670000000001</v>
      </c>
      <c r="D2486">
        <v>2.1113881839999999</v>
      </c>
      <c r="E2486">
        <v>71.5</v>
      </c>
      <c r="F2486">
        <f t="shared" si="38"/>
        <v>0.8466709741315811</v>
      </c>
    </row>
    <row r="2487" spans="1:6" x14ac:dyDescent="0.75">
      <c r="A2487" s="1">
        <v>44748.195138888892</v>
      </c>
      <c r="B2487" s="2">
        <v>28.183330000000002</v>
      </c>
      <c r="C2487" s="2">
        <v>57.916670000000003</v>
      </c>
      <c r="D2487">
        <v>2.1154994770000002</v>
      </c>
      <c r="E2487">
        <v>70.666666669999998</v>
      </c>
      <c r="F2487">
        <f t="shared" si="38"/>
        <v>0.8568001488142718</v>
      </c>
    </row>
    <row r="2488" spans="1:6" x14ac:dyDescent="0.75">
      <c r="A2488" s="1">
        <v>44748.195833333331</v>
      </c>
      <c r="B2488" s="2">
        <v>28.2</v>
      </c>
      <c r="C2488" s="2">
        <v>57.9</v>
      </c>
      <c r="D2488">
        <v>2.1134903450000002</v>
      </c>
      <c r="E2488">
        <v>70.833333330000002</v>
      </c>
      <c r="F2488">
        <f t="shared" si="38"/>
        <v>0.85475524726949825</v>
      </c>
    </row>
    <row r="2489" spans="1:6" x14ac:dyDescent="0.75">
      <c r="A2489" s="1">
        <v>44748.196527777778</v>
      </c>
      <c r="B2489" s="2">
        <v>28.233329999999999</v>
      </c>
      <c r="C2489" s="2">
        <v>57.833329999999997</v>
      </c>
      <c r="D2489">
        <v>2.111165197</v>
      </c>
      <c r="E2489">
        <v>71.5</v>
      </c>
      <c r="F2489">
        <f t="shared" si="38"/>
        <v>0.8466709741315811</v>
      </c>
    </row>
    <row r="2490" spans="1:6" x14ac:dyDescent="0.75">
      <c r="A2490" s="1">
        <v>44748.197222222225</v>
      </c>
      <c r="B2490" s="2">
        <v>28.283329999999999</v>
      </c>
      <c r="C2490" s="2">
        <v>57.766669999999998</v>
      </c>
      <c r="D2490">
        <v>2.110302173</v>
      </c>
      <c r="E2490">
        <v>71.166666669999998</v>
      </c>
      <c r="F2490">
        <f t="shared" si="38"/>
        <v>0.85069417791583757</v>
      </c>
    </row>
    <row r="2491" spans="1:6" x14ac:dyDescent="0.75">
      <c r="A2491" s="1">
        <v>44748.197916666664</v>
      </c>
      <c r="B2491" s="2">
        <v>28.16667</v>
      </c>
      <c r="C2491" s="2">
        <v>57.883330000000001</v>
      </c>
      <c r="D2491">
        <v>2.1119260579999999</v>
      </c>
      <c r="E2491">
        <v>70.833333330000002</v>
      </c>
      <c r="F2491">
        <f t="shared" si="38"/>
        <v>0.85475524726949825</v>
      </c>
    </row>
    <row r="2492" spans="1:6" x14ac:dyDescent="0.75">
      <c r="A2492" s="1">
        <v>44748.198611111111</v>
      </c>
      <c r="B2492" s="2">
        <v>28.25</v>
      </c>
      <c r="C2492" s="2">
        <v>57.883330000000001</v>
      </c>
      <c r="D2492">
        <v>2.1107672069999999</v>
      </c>
      <c r="E2492">
        <v>70.833333330000002</v>
      </c>
      <c r="F2492">
        <f t="shared" si="38"/>
        <v>0.85475524726949825</v>
      </c>
    </row>
    <row r="2493" spans="1:6" x14ac:dyDescent="0.75">
      <c r="A2493" s="1">
        <v>44748.199305555558</v>
      </c>
      <c r="B2493" s="2">
        <v>28.216670000000001</v>
      </c>
      <c r="C2493" s="2">
        <v>57.883330000000001</v>
      </c>
      <c r="D2493">
        <v>2.108629133</v>
      </c>
      <c r="E2493">
        <v>70.833333330000002</v>
      </c>
      <c r="F2493">
        <f t="shared" si="38"/>
        <v>0.85475524726949825</v>
      </c>
    </row>
    <row r="2494" spans="1:6" x14ac:dyDescent="0.75">
      <c r="A2494" s="1">
        <v>44748.2</v>
      </c>
      <c r="B2494" s="2">
        <v>28.266670000000001</v>
      </c>
      <c r="C2494" s="2">
        <v>57.783329999999999</v>
      </c>
      <c r="D2494">
        <v>2.1072026519999998</v>
      </c>
      <c r="E2494">
        <v>71</v>
      </c>
      <c r="F2494">
        <f t="shared" si="38"/>
        <v>0.85271994607924662</v>
      </c>
    </row>
    <row r="2495" spans="1:6" x14ac:dyDescent="0.75">
      <c r="A2495" s="1">
        <v>44748.200694444444</v>
      </c>
      <c r="B2495" s="2">
        <v>28.283329999999999</v>
      </c>
      <c r="C2495" s="2">
        <v>57.916670000000003</v>
      </c>
      <c r="D2495">
        <v>2.1117290299999998</v>
      </c>
      <c r="E2495">
        <v>68.166666669999998</v>
      </c>
      <c r="F2495">
        <f t="shared" si="38"/>
        <v>0.88867361548451773</v>
      </c>
    </row>
    <row r="2496" spans="1:6" x14ac:dyDescent="0.75">
      <c r="A2496" s="1">
        <v>44748.201388888891</v>
      </c>
      <c r="B2496" s="2">
        <v>28.33333</v>
      </c>
      <c r="C2496" s="2">
        <v>57.65</v>
      </c>
      <c r="D2496">
        <v>2.1099016979999998</v>
      </c>
      <c r="E2496">
        <v>71.333333330000002</v>
      </c>
      <c r="F2496">
        <f t="shared" si="38"/>
        <v>0.84867787607968337</v>
      </c>
    </row>
    <row r="2497" spans="1:6" x14ac:dyDescent="0.75">
      <c r="A2497" s="1">
        <v>44748.20208333333</v>
      </c>
      <c r="B2497" s="2">
        <v>28.2</v>
      </c>
      <c r="C2497" s="2">
        <v>57.716670000000001</v>
      </c>
      <c r="D2497">
        <v>2.1075109059999999</v>
      </c>
      <c r="E2497">
        <v>70.5</v>
      </c>
      <c r="F2497">
        <f t="shared" si="38"/>
        <v>0.85885471904744648</v>
      </c>
    </row>
    <row r="2498" spans="1:6" x14ac:dyDescent="0.75">
      <c r="A2498" s="1">
        <v>44748.202777777777</v>
      </c>
      <c r="B2498" s="2">
        <v>28.2</v>
      </c>
      <c r="C2498" s="2">
        <v>57.833329999999997</v>
      </c>
      <c r="D2498">
        <v>2.1146792940000001</v>
      </c>
      <c r="E2498">
        <v>70.833333330000002</v>
      </c>
      <c r="F2498">
        <f t="shared" si="38"/>
        <v>0.85475524726949825</v>
      </c>
    </row>
    <row r="2499" spans="1:6" x14ac:dyDescent="0.75">
      <c r="A2499" s="1">
        <v>44748.203472222223</v>
      </c>
      <c r="B2499" s="2">
        <v>28.3</v>
      </c>
      <c r="C2499" s="2">
        <v>57.716670000000001</v>
      </c>
      <c r="D2499">
        <v>2.123278344</v>
      </c>
      <c r="E2499">
        <v>70.833333330000002</v>
      </c>
      <c r="F2499">
        <f t="shared" ref="F2499:F2562" si="39">((5000/E2499)-1)/((5000/60.67)-1)</f>
        <v>0.85475524726949825</v>
      </c>
    </row>
    <row r="2500" spans="1:6" x14ac:dyDescent="0.75">
      <c r="A2500" s="1">
        <v>44748.20416666667</v>
      </c>
      <c r="B2500" s="2">
        <v>28.35</v>
      </c>
      <c r="C2500" s="2">
        <v>57.7</v>
      </c>
      <c r="D2500">
        <v>2.125970562</v>
      </c>
      <c r="E2500">
        <v>71.333333330000002</v>
      </c>
      <c r="F2500">
        <f t="shared" si="39"/>
        <v>0.84867787607968337</v>
      </c>
    </row>
    <row r="2501" spans="1:6" x14ac:dyDescent="0.75">
      <c r="A2501" s="1">
        <v>44748.204861111109</v>
      </c>
      <c r="B2501" s="2">
        <v>28.4</v>
      </c>
      <c r="C2501" s="2">
        <v>57.466670000000001</v>
      </c>
      <c r="D2501">
        <v>2.1335523030000001</v>
      </c>
      <c r="E2501">
        <v>71.5</v>
      </c>
      <c r="F2501">
        <f t="shared" si="39"/>
        <v>0.8466709741315811</v>
      </c>
    </row>
    <row r="2502" spans="1:6" x14ac:dyDescent="0.75">
      <c r="A2502" s="1">
        <v>44748.205555555556</v>
      </c>
      <c r="B2502" s="2">
        <v>28.433330000000002</v>
      </c>
      <c r="C2502" s="2">
        <v>57.2</v>
      </c>
      <c r="D2502">
        <v>2.1364190440000002</v>
      </c>
      <c r="E2502">
        <v>69.5</v>
      </c>
      <c r="F2502">
        <f t="shared" si="39"/>
        <v>0.87138907532779719</v>
      </c>
    </row>
    <row r="2503" spans="1:6" x14ac:dyDescent="0.75">
      <c r="A2503" s="1">
        <v>44748.206250000003</v>
      </c>
      <c r="B2503" s="2">
        <v>28.5</v>
      </c>
      <c r="C2503" s="2">
        <v>56.95</v>
      </c>
      <c r="D2503">
        <v>2.1388366649999999</v>
      </c>
      <c r="E2503">
        <v>71.666666669999998</v>
      </c>
      <c r="F2503">
        <f t="shared" si="39"/>
        <v>0.84467340661133083</v>
      </c>
    </row>
    <row r="2504" spans="1:6" x14ac:dyDescent="0.75">
      <c r="A2504" s="1">
        <v>44748.206944444442</v>
      </c>
      <c r="B2504" s="2">
        <v>28.5</v>
      </c>
      <c r="C2504" s="2">
        <v>56.883330000000001</v>
      </c>
      <c r="D2504">
        <v>2.136340203</v>
      </c>
      <c r="E2504">
        <v>71.5</v>
      </c>
      <c r="F2504">
        <f t="shared" si="39"/>
        <v>0.8466709741315811</v>
      </c>
    </row>
    <row r="2505" spans="1:6" x14ac:dyDescent="0.75">
      <c r="A2505" s="1">
        <v>44748.207638888889</v>
      </c>
      <c r="B2505" s="2">
        <v>28.483329999999999</v>
      </c>
      <c r="C2505" s="2">
        <v>56.95</v>
      </c>
      <c r="D2505">
        <v>2.135003352</v>
      </c>
      <c r="E2505">
        <v>71.166666669999998</v>
      </c>
      <c r="F2505">
        <f t="shared" si="39"/>
        <v>0.85069417791583757</v>
      </c>
    </row>
    <row r="2506" spans="1:6" x14ac:dyDescent="0.75">
      <c r="A2506" s="1">
        <v>44748.208333333336</v>
      </c>
      <c r="B2506" s="2">
        <v>28.55</v>
      </c>
      <c r="C2506" s="2">
        <v>56.75</v>
      </c>
      <c r="D2506">
        <v>2.133248772</v>
      </c>
      <c r="E2506">
        <v>71</v>
      </c>
      <c r="F2506">
        <f t="shared" si="39"/>
        <v>0.85271994607924662</v>
      </c>
    </row>
    <row r="2507" spans="1:6" x14ac:dyDescent="0.75">
      <c r="A2507" s="1">
        <v>44748.209027777775</v>
      </c>
      <c r="B2507" s="2">
        <v>28.566669999999998</v>
      </c>
      <c r="C2507" s="2">
        <v>56.75</v>
      </c>
      <c r="D2507">
        <v>2.133879104</v>
      </c>
      <c r="E2507">
        <v>71.333333330000002</v>
      </c>
      <c r="F2507">
        <f t="shared" si="39"/>
        <v>0.84867787607968337</v>
      </c>
    </row>
    <row r="2508" spans="1:6" x14ac:dyDescent="0.75">
      <c r="A2508" s="1">
        <v>44748.209722222222</v>
      </c>
      <c r="B2508" s="2">
        <v>28.6</v>
      </c>
      <c r="C2508" s="2">
        <v>56.6</v>
      </c>
      <c r="D2508">
        <v>2.136535587</v>
      </c>
      <c r="E2508">
        <v>71.666666669999998</v>
      </c>
      <c r="F2508">
        <f t="shared" si="39"/>
        <v>0.84467340661133083</v>
      </c>
    </row>
    <row r="2509" spans="1:6" x14ac:dyDescent="0.75">
      <c r="A2509" s="1">
        <v>44748.210416666669</v>
      </c>
      <c r="B2509" s="2">
        <v>28.6</v>
      </c>
      <c r="C2509" s="2">
        <v>56.566670000000002</v>
      </c>
      <c r="D2509">
        <v>2.1427525780000001</v>
      </c>
      <c r="E2509">
        <v>69.166666669999998</v>
      </c>
      <c r="F2509">
        <f t="shared" si="39"/>
        <v>0.8756477360935101</v>
      </c>
    </row>
    <row r="2510" spans="1:6" x14ac:dyDescent="0.75">
      <c r="A2510" s="1">
        <v>44748.211111111108</v>
      </c>
      <c r="B2510" s="2">
        <v>28.65</v>
      </c>
      <c r="C2510" s="2">
        <v>56.483330000000002</v>
      </c>
      <c r="D2510">
        <v>2.1461740960000002</v>
      </c>
      <c r="E2510">
        <v>71.5</v>
      </c>
      <c r="F2510">
        <f t="shared" si="39"/>
        <v>0.8466709741315811</v>
      </c>
    </row>
    <row r="2511" spans="1:6" x14ac:dyDescent="0.75">
      <c r="A2511" s="1">
        <v>44748.211805555555</v>
      </c>
      <c r="B2511" s="2">
        <v>28.616669999999999</v>
      </c>
      <c r="C2511" s="2">
        <v>56.416670000000003</v>
      </c>
      <c r="D2511">
        <v>2.1429883510000001</v>
      </c>
      <c r="E2511">
        <v>71.333333330000002</v>
      </c>
      <c r="F2511">
        <f t="shared" si="39"/>
        <v>0.84867787607968337</v>
      </c>
    </row>
    <row r="2512" spans="1:6" x14ac:dyDescent="0.75">
      <c r="A2512" s="1">
        <v>44748.212500000001</v>
      </c>
      <c r="B2512" s="2">
        <v>28.65</v>
      </c>
      <c r="C2512" s="2">
        <v>56.516669999999998</v>
      </c>
      <c r="D2512">
        <v>2.1372552699999998</v>
      </c>
      <c r="E2512">
        <v>73.833333330000002</v>
      </c>
      <c r="F2512">
        <f t="shared" si="39"/>
        <v>0.81952570050782714</v>
      </c>
    </row>
    <row r="2513" spans="1:6" x14ac:dyDescent="0.75">
      <c r="A2513" s="1">
        <v>44748.213194444441</v>
      </c>
      <c r="B2513" s="2">
        <v>28.616669999999999</v>
      </c>
      <c r="C2513" s="2">
        <v>56.533329999999999</v>
      </c>
      <c r="D2513">
        <v>2.1322043939999999</v>
      </c>
      <c r="E2513">
        <v>73</v>
      </c>
      <c r="F2513">
        <f t="shared" si="39"/>
        <v>0.82902123406510486</v>
      </c>
    </row>
    <row r="2514" spans="1:6" x14ac:dyDescent="0.75">
      <c r="A2514" s="1">
        <v>44748.213888888888</v>
      </c>
      <c r="B2514" s="2">
        <v>28.616669999999999</v>
      </c>
      <c r="C2514" s="2">
        <v>56.483330000000002</v>
      </c>
      <c r="D2514">
        <v>2.129030325</v>
      </c>
      <c r="E2514">
        <v>71</v>
      </c>
      <c r="F2514">
        <f t="shared" si="39"/>
        <v>0.85271994607924662</v>
      </c>
    </row>
    <row r="2515" spans="1:6" x14ac:dyDescent="0.75">
      <c r="A2515" s="1">
        <v>44748.214583333334</v>
      </c>
      <c r="B2515" s="2">
        <v>28.65</v>
      </c>
      <c r="C2515" s="2">
        <v>56.433329999999998</v>
      </c>
      <c r="D2515">
        <v>2.1267092019999998</v>
      </c>
      <c r="E2515">
        <v>71.333333330000002</v>
      </c>
      <c r="F2515">
        <f t="shared" si="39"/>
        <v>0.84867787607968337</v>
      </c>
    </row>
    <row r="2516" spans="1:6" x14ac:dyDescent="0.75">
      <c r="A2516" s="1">
        <v>44748.215277777781</v>
      </c>
      <c r="B2516" s="2">
        <v>28.7</v>
      </c>
      <c r="C2516" s="2">
        <v>56.45</v>
      </c>
      <c r="D2516">
        <v>2.1253666450000002</v>
      </c>
      <c r="E2516">
        <v>69</v>
      </c>
      <c r="F2516">
        <f t="shared" si="39"/>
        <v>0.87779249647101987</v>
      </c>
    </row>
    <row r="2517" spans="1:6" x14ac:dyDescent="0.75">
      <c r="A2517" s="1">
        <v>44748.21597222222</v>
      </c>
      <c r="B2517" s="2">
        <v>28.633330000000001</v>
      </c>
      <c r="C2517" s="2">
        <v>56.666670000000003</v>
      </c>
      <c r="D2517">
        <v>2.1262502680000002</v>
      </c>
      <c r="E2517">
        <v>70.833333330000002</v>
      </c>
      <c r="F2517">
        <f t="shared" si="39"/>
        <v>0.85475524726949825</v>
      </c>
    </row>
    <row r="2518" spans="1:6" x14ac:dyDescent="0.75">
      <c r="A2518" s="1">
        <v>44748.216666666667</v>
      </c>
      <c r="B2518" s="2">
        <v>28.55</v>
      </c>
      <c r="C2518" s="2">
        <v>57.033329999999999</v>
      </c>
      <c r="D2518">
        <v>2.127324797</v>
      </c>
      <c r="E2518">
        <v>71.166666669999998</v>
      </c>
      <c r="F2518">
        <f t="shared" si="39"/>
        <v>0.85069417791583757</v>
      </c>
    </row>
    <row r="2519" spans="1:6" x14ac:dyDescent="0.75">
      <c r="A2519" s="1">
        <v>44748.217361111114</v>
      </c>
      <c r="B2519" s="2">
        <v>28.466670000000001</v>
      </c>
      <c r="C2519" s="2">
        <v>57.383330000000001</v>
      </c>
      <c r="D2519">
        <v>2.1282716609999999</v>
      </c>
      <c r="E2519">
        <v>71.333333330000002</v>
      </c>
      <c r="F2519">
        <f t="shared" si="39"/>
        <v>0.84867787607968337</v>
      </c>
    </row>
    <row r="2520" spans="1:6" x14ac:dyDescent="0.75">
      <c r="A2520" s="1">
        <v>44748.218055555553</v>
      </c>
      <c r="B2520" s="2">
        <v>28.45</v>
      </c>
      <c r="C2520" s="2">
        <v>57.65</v>
      </c>
      <c r="D2520">
        <v>2.128855406</v>
      </c>
      <c r="E2520">
        <v>72.333333330000002</v>
      </c>
      <c r="F2520">
        <f t="shared" si="39"/>
        <v>0.83677519056968852</v>
      </c>
    </row>
    <row r="2521" spans="1:6" x14ac:dyDescent="0.75">
      <c r="A2521" s="1">
        <v>44748.21875</v>
      </c>
      <c r="B2521" s="2">
        <v>28.3</v>
      </c>
      <c r="C2521" s="2">
        <v>58.133330000000001</v>
      </c>
      <c r="D2521">
        <v>2.1327355360000002</v>
      </c>
      <c r="E2521">
        <v>73</v>
      </c>
      <c r="F2521">
        <f t="shared" si="39"/>
        <v>0.82902123406510486</v>
      </c>
    </row>
    <row r="2522" spans="1:6" x14ac:dyDescent="0.75">
      <c r="A2522" s="1">
        <v>44748.219444444447</v>
      </c>
      <c r="B2522" s="2">
        <v>28.233329999999999</v>
      </c>
      <c r="C2522" s="2">
        <v>58.283329999999999</v>
      </c>
      <c r="D2522">
        <v>2.1368746280000002</v>
      </c>
      <c r="E2522">
        <v>71.833333330000002</v>
      </c>
      <c r="F2522">
        <f t="shared" si="39"/>
        <v>0.84268510866513646</v>
      </c>
    </row>
    <row r="2523" spans="1:6" x14ac:dyDescent="0.75">
      <c r="A2523" s="1">
        <v>44748.220138888886</v>
      </c>
      <c r="B2523" s="2">
        <v>28.15</v>
      </c>
      <c r="C2523" s="2">
        <v>58.55</v>
      </c>
      <c r="D2523">
        <v>2.1328251499999999</v>
      </c>
      <c r="E2523">
        <v>71.333333330000002</v>
      </c>
      <c r="F2523">
        <f t="shared" si="39"/>
        <v>0.84867787607968337</v>
      </c>
    </row>
    <row r="2524" spans="1:6" x14ac:dyDescent="0.75">
      <c r="A2524" s="1">
        <v>44748.220833333333</v>
      </c>
      <c r="B2524" s="2">
        <v>28.1</v>
      </c>
      <c r="C2524" s="2">
        <v>58.283329999999999</v>
      </c>
      <c r="D2524">
        <v>2.1239204460000001</v>
      </c>
      <c r="E2524">
        <v>71.333333330000002</v>
      </c>
      <c r="F2524">
        <f t="shared" si="39"/>
        <v>0.84867787607968337</v>
      </c>
    </row>
    <row r="2525" spans="1:6" x14ac:dyDescent="0.75">
      <c r="A2525" s="1">
        <v>44748.22152777778</v>
      </c>
      <c r="B2525" s="2">
        <v>28.033329999999999</v>
      </c>
      <c r="C2525" s="2">
        <v>58.366669999999999</v>
      </c>
      <c r="D2525">
        <v>2.1067865170000002</v>
      </c>
      <c r="E2525">
        <v>68.666666669999998</v>
      </c>
      <c r="F2525">
        <f t="shared" si="39"/>
        <v>0.88211325147084507</v>
      </c>
    </row>
    <row r="2526" spans="1:6" x14ac:dyDescent="0.75">
      <c r="A2526" s="1">
        <v>44748.222222222219</v>
      </c>
      <c r="B2526" s="2">
        <v>28.15</v>
      </c>
      <c r="C2526" s="2">
        <v>58.116669999999999</v>
      </c>
      <c r="D2526">
        <v>2.1006614510000001</v>
      </c>
      <c r="E2526">
        <v>71.5</v>
      </c>
      <c r="F2526">
        <f t="shared" si="39"/>
        <v>0.8466709741315811</v>
      </c>
    </row>
    <row r="2527" spans="1:6" x14ac:dyDescent="0.75">
      <c r="A2527" s="1">
        <v>44748.222916666666</v>
      </c>
      <c r="B2527" s="2">
        <v>28.08333</v>
      </c>
      <c r="C2527" s="2">
        <v>58.133330000000001</v>
      </c>
      <c r="D2527">
        <v>2.1019929099999999</v>
      </c>
      <c r="E2527">
        <v>71.333333330000002</v>
      </c>
      <c r="F2527">
        <f t="shared" si="39"/>
        <v>0.84867787607968337</v>
      </c>
    </row>
    <row r="2528" spans="1:6" x14ac:dyDescent="0.75">
      <c r="A2528" s="1">
        <v>44748.223611111112</v>
      </c>
      <c r="B2528" s="2">
        <v>27.983329999999999</v>
      </c>
      <c r="C2528" s="2">
        <v>58.566670000000002</v>
      </c>
      <c r="D2528">
        <v>2.106584217</v>
      </c>
      <c r="E2528">
        <v>71.5</v>
      </c>
      <c r="F2528">
        <f t="shared" si="39"/>
        <v>0.8466709741315811</v>
      </c>
    </row>
    <row r="2529" spans="1:6" x14ac:dyDescent="0.75">
      <c r="A2529" s="1">
        <v>44748.224305555559</v>
      </c>
      <c r="B2529" s="2">
        <v>27.95</v>
      </c>
      <c r="C2529" s="2">
        <v>58.483330000000002</v>
      </c>
      <c r="D2529">
        <v>2.1094621619999998</v>
      </c>
      <c r="E2529">
        <v>71.5</v>
      </c>
      <c r="F2529">
        <f t="shared" si="39"/>
        <v>0.8466709741315811</v>
      </c>
    </row>
    <row r="2530" spans="1:6" x14ac:dyDescent="0.75">
      <c r="A2530" s="1">
        <v>44748.224999999999</v>
      </c>
      <c r="B2530" s="2">
        <v>28</v>
      </c>
      <c r="C2530" s="2">
        <v>58.333329999999997</v>
      </c>
      <c r="D2530">
        <v>2.1103233530000001</v>
      </c>
      <c r="E2530">
        <v>71.333333330000002</v>
      </c>
      <c r="F2530">
        <f t="shared" si="39"/>
        <v>0.84867787607968337</v>
      </c>
    </row>
    <row r="2531" spans="1:6" x14ac:dyDescent="0.75">
      <c r="A2531" s="1">
        <v>44748.225694444445</v>
      </c>
      <c r="B2531" s="2">
        <v>28.016670000000001</v>
      </c>
      <c r="C2531" s="2">
        <v>58.4</v>
      </c>
      <c r="D2531">
        <v>2.1160221670000001</v>
      </c>
      <c r="E2531">
        <v>71</v>
      </c>
      <c r="F2531">
        <f t="shared" si="39"/>
        <v>0.85271994607924662</v>
      </c>
    </row>
    <row r="2532" spans="1:6" x14ac:dyDescent="0.75">
      <c r="A2532" s="1">
        <v>44748.226388888892</v>
      </c>
      <c r="B2532" s="2">
        <v>27.9</v>
      </c>
      <c r="C2532" s="2">
        <v>58.6</v>
      </c>
      <c r="D2532">
        <v>2.1192842440000002</v>
      </c>
      <c r="E2532">
        <v>68.833333330000002</v>
      </c>
      <c r="F2532">
        <f t="shared" si="39"/>
        <v>0.87994764309753948</v>
      </c>
    </row>
    <row r="2533" spans="1:6" x14ac:dyDescent="0.75">
      <c r="A2533" s="1">
        <v>44748.227083333331</v>
      </c>
      <c r="B2533" s="2">
        <v>27.766670000000001</v>
      </c>
      <c r="C2533" s="2">
        <v>59</v>
      </c>
      <c r="D2533">
        <v>2.125225521</v>
      </c>
      <c r="E2533">
        <v>71.5</v>
      </c>
      <c r="F2533">
        <f t="shared" si="39"/>
        <v>0.8466709741315811</v>
      </c>
    </row>
    <row r="2534" spans="1:6" x14ac:dyDescent="0.75">
      <c r="A2534" s="1">
        <v>44748.227777777778</v>
      </c>
      <c r="B2534" s="2">
        <v>27.733329999999999</v>
      </c>
      <c r="C2534" s="2">
        <v>59.116669999999999</v>
      </c>
      <c r="D2534">
        <v>2.1329806570000001</v>
      </c>
      <c r="E2534">
        <v>71</v>
      </c>
      <c r="F2534">
        <f t="shared" si="39"/>
        <v>0.85271994607924662</v>
      </c>
    </row>
    <row r="2535" spans="1:6" x14ac:dyDescent="0.75">
      <c r="A2535" s="1">
        <v>44748.228472222225</v>
      </c>
      <c r="B2535" s="2">
        <v>27.783329999999999</v>
      </c>
      <c r="C2535" s="2">
        <v>58.983330000000002</v>
      </c>
      <c r="D2535">
        <v>2.1375590170000001</v>
      </c>
      <c r="E2535">
        <v>71.333333330000002</v>
      </c>
      <c r="F2535">
        <f t="shared" si="39"/>
        <v>0.84867787607968337</v>
      </c>
    </row>
    <row r="2536" spans="1:6" x14ac:dyDescent="0.75">
      <c r="A2536" s="1">
        <v>44748.229166666664</v>
      </c>
      <c r="B2536" s="2">
        <v>27.633330000000001</v>
      </c>
      <c r="C2536" s="2">
        <v>59.316670000000002</v>
      </c>
      <c r="D2536">
        <v>2.1369019159999998</v>
      </c>
      <c r="E2536">
        <v>71.166666669999998</v>
      </c>
      <c r="F2536">
        <f t="shared" si="39"/>
        <v>0.85069417791583757</v>
      </c>
    </row>
    <row r="2537" spans="1:6" x14ac:dyDescent="0.75">
      <c r="A2537" s="1">
        <v>44748.229861111111</v>
      </c>
      <c r="B2537" s="2">
        <v>27.8</v>
      </c>
      <c r="C2537" s="2">
        <v>58.866669999999999</v>
      </c>
      <c r="D2537">
        <v>2.1355151459999999</v>
      </c>
      <c r="E2537">
        <v>71</v>
      </c>
      <c r="F2537">
        <f t="shared" si="39"/>
        <v>0.85271994607924662</v>
      </c>
    </row>
    <row r="2538" spans="1:6" x14ac:dyDescent="0.75">
      <c r="A2538" s="1">
        <v>44748.230555555558</v>
      </c>
      <c r="B2538" s="2">
        <v>27.766670000000001</v>
      </c>
      <c r="C2538" s="2">
        <v>58.966670000000001</v>
      </c>
      <c r="D2538">
        <v>2.130058826</v>
      </c>
      <c r="E2538">
        <v>71.166666669999998</v>
      </c>
      <c r="F2538">
        <f t="shared" si="39"/>
        <v>0.85069417791583757</v>
      </c>
    </row>
    <row r="2539" spans="1:6" x14ac:dyDescent="0.75">
      <c r="A2539" s="1">
        <v>44748.231249999997</v>
      </c>
      <c r="B2539" s="2">
        <v>27.8</v>
      </c>
      <c r="C2539" s="2">
        <v>58.933329999999998</v>
      </c>
      <c r="D2539">
        <v>2.1248027880000002</v>
      </c>
      <c r="E2539">
        <v>68.666666669999998</v>
      </c>
      <c r="F2539">
        <f t="shared" si="39"/>
        <v>0.88211325147084507</v>
      </c>
    </row>
    <row r="2540" spans="1:6" x14ac:dyDescent="0.75">
      <c r="A2540" s="1">
        <v>44748.231944444444</v>
      </c>
      <c r="B2540" s="2">
        <v>27.866669999999999</v>
      </c>
      <c r="C2540" s="2">
        <v>59</v>
      </c>
      <c r="D2540">
        <v>2.12361669</v>
      </c>
      <c r="E2540">
        <v>71.5</v>
      </c>
      <c r="F2540">
        <f t="shared" si="39"/>
        <v>0.8466709741315811</v>
      </c>
    </row>
    <row r="2541" spans="1:6" x14ac:dyDescent="0.75">
      <c r="A2541" s="1">
        <v>44748.232638888891</v>
      </c>
      <c r="B2541" s="2">
        <v>27.766670000000001</v>
      </c>
      <c r="C2541" s="2">
        <v>59.083329999999997</v>
      </c>
      <c r="D2541">
        <v>2.1242572439999998</v>
      </c>
      <c r="E2541">
        <v>71.5</v>
      </c>
      <c r="F2541">
        <f t="shared" si="39"/>
        <v>0.8466709741315811</v>
      </c>
    </row>
    <row r="2542" spans="1:6" x14ac:dyDescent="0.75">
      <c r="A2542" s="1">
        <v>44748.23333333333</v>
      </c>
      <c r="B2542" s="2">
        <v>27.85</v>
      </c>
      <c r="C2542" s="2">
        <v>59.016669999999998</v>
      </c>
      <c r="D2542">
        <v>2.1249779489999998</v>
      </c>
      <c r="E2542">
        <v>71.666666669999998</v>
      </c>
      <c r="F2542">
        <f t="shared" si="39"/>
        <v>0.84467340661133083</v>
      </c>
    </row>
    <row r="2543" spans="1:6" x14ac:dyDescent="0.75">
      <c r="A2543" s="1">
        <v>44748.234027777777</v>
      </c>
      <c r="B2543" s="2">
        <v>27.91667</v>
      </c>
      <c r="C2543" s="2">
        <v>58.75</v>
      </c>
      <c r="D2543">
        <v>2.1270637859999999</v>
      </c>
      <c r="E2543">
        <v>71.333333330000002</v>
      </c>
      <c r="F2543">
        <f t="shared" si="39"/>
        <v>0.84867787607968337</v>
      </c>
    </row>
    <row r="2544" spans="1:6" x14ac:dyDescent="0.75">
      <c r="A2544" s="1">
        <v>44748.234722222223</v>
      </c>
      <c r="B2544" s="2">
        <v>27.9</v>
      </c>
      <c r="C2544" s="2">
        <v>59</v>
      </c>
      <c r="D2544">
        <v>2.1316902610000001</v>
      </c>
      <c r="E2544">
        <v>71.666666669999998</v>
      </c>
      <c r="F2544">
        <f t="shared" si="39"/>
        <v>0.84467340661133083</v>
      </c>
    </row>
    <row r="2545" spans="1:6" x14ac:dyDescent="0.75">
      <c r="A2545" s="1">
        <v>44748.23541666667</v>
      </c>
      <c r="B2545" s="2">
        <v>27.95</v>
      </c>
      <c r="C2545" s="2">
        <v>58.716670000000001</v>
      </c>
      <c r="D2545">
        <v>2.1326954969999998</v>
      </c>
      <c r="E2545">
        <v>71.833333330000002</v>
      </c>
      <c r="F2545">
        <f t="shared" si="39"/>
        <v>0.84268510866513646</v>
      </c>
    </row>
    <row r="2546" spans="1:6" x14ac:dyDescent="0.75">
      <c r="A2546" s="1">
        <v>44748.236111111109</v>
      </c>
      <c r="B2546" s="2">
        <v>28.05</v>
      </c>
      <c r="C2546" s="2">
        <v>58.35</v>
      </c>
      <c r="D2546">
        <v>2.1328891080000001</v>
      </c>
      <c r="E2546">
        <v>69.5</v>
      </c>
      <c r="F2546">
        <f t="shared" si="39"/>
        <v>0.87138907532779719</v>
      </c>
    </row>
    <row r="2547" spans="1:6" x14ac:dyDescent="0.75">
      <c r="A2547" s="1">
        <v>44748.236805555556</v>
      </c>
      <c r="B2547" s="2">
        <v>28.05</v>
      </c>
      <c r="C2547" s="2">
        <v>58.383330000000001</v>
      </c>
      <c r="D2547">
        <v>2.135919613</v>
      </c>
      <c r="E2547">
        <v>72</v>
      </c>
      <c r="F2547">
        <f t="shared" si="39"/>
        <v>0.84070601568318859</v>
      </c>
    </row>
    <row r="2548" spans="1:6" x14ac:dyDescent="0.75">
      <c r="A2548" s="1">
        <v>44748.237500000003</v>
      </c>
      <c r="B2548" s="2">
        <v>28.033329999999999</v>
      </c>
      <c r="C2548" s="2">
        <v>58.533329999999999</v>
      </c>
      <c r="D2548">
        <v>2.1421809039999999</v>
      </c>
      <c r="E2548">
        <v>71.333333330000002</v>
      </c>
      <c r="F2548">
        <f t="shared" si="39"/>
        <v>0.84867787607968337</v>
      </c>
    </row>
    <row r="2549" spans="1:6" x14ac:dyDescent="0.75">
      <c r="A2549" s="1">
        <v>44748.238194444442</v>
      </c>
      <c r="B2549" s="2">
        <v>28.116669999999999</v>
      </c>
      <c r="C2549" s="2">
        <v>58.133330000000001</v>
      </c>
      <c r="D2549">
        <v>2.144406123</v>
      </c>
      <c r="E2549">
        <v>72.166666669999998</v>
      </c>
      <c r="F2549">
        <f t="shared" si="39"/>
        <v>0.83873606400849932</v>
      </c>
    </row>
    <row r="2550" spans="1:6" x14ac:dyDescent="0.75">
      <c r="A2550" s="1">
        <v>44748.238888888889</v>
      </c>
      <c r="B2550" s="2">
        <v>28.183330000000002</v>
      </c>
      <c r="C2550" s="2">
        <v>58.033329999999999</v>
      </c>
      <c r="D2550">
        <v>2.149793394</v>
      </c>
      <c r="E2550">
        <v>72</v>
      </c>
      <c r="F2550">
        <f t="shared" si="39"/>
        <v>0.84070601568318859</v>
      </c>
    </row>
    <row r="2551" spans="1:6" x14ac:dyDescent="0.75">
      <c r="A2551" s="1">
        <v>44748.239583333336</v>
      </c>
      <c r="B2551" s="2">
        <v>28.183330000000002</v>
      </c>
      <c r="C2551" s="2">
        <v>58.016669999999998</v>
      </c>
      <c r="D2551">
        <v>2.16002049</v>
      </c>
      <c r="E2551">
        <v>71.666666669999998</v>
      </c>
      <c r="F2551">
        <f t="shared" si="39"/>
        <v>0.84467340661133083</v>
      </c>
    </row>
    <row r="2552" spans="1:6" x14ac:dyDescent="0.75">
      <c r="A2552" s="1">
        <v>44748.240277777775</v>
      </c>
      <c r="B2552" s="2">
        <v>27.95</v>
      </c>
      <c r="C2552" s="2">
        <v>58.733330000000002</v>
      </c>
      <c r="D2552">
        <v>2.1578426159999999</v>
      </c>
      <c r="E2552">
        <v>71.5</v>
      </c>
      <c r="F2552">
        <f t="shared" si="39"/>
        <v>0.8466709741315811</v>
      </c>
    </row>
    <row r="2553" spans="1:6" x14ac:dyDescent="0.75">
      <c r="A2553" s="1">
        <v>44748.240972222222</v>
      </c>
      <c r="B2553" s="2">
        <v>27.866669999999999</v>
      </c>
      <c r="C2553" s="2">
        <v>59.066670000000002</v>
      </c>
      <c r="D2553">
        <v>2.1433071780000001</v>
      </c>
      <c r="E2553">
        <v>68.666666669999998</v>
      </c>
      <c r="F2553">
        <f t="shared" si="39"/>
        <v>0.88211325147084507</v>
      </c>
    </row>
    <row r="2554" spans="1:6" x14ac:dyDescent="0.75">
      <c r="A2554" s="1">
        <v>44748.241666666669</v>
      </c>
      <c r="B2554" s="2">
        <v>27.85</v>
      </c>
      <c r="C2554" s="2">
        <v>58.983330000000002</v>
      </c>
      <c r="D2554">
        <v>2.1346278440000002</v>
      </c>
      <c r="E2554">
        <v>71.166666669999998</v>
      </c>
      <c r="F2554">
        <f t="shared" si="39"/>
        <v>0.85069417791583757</v>
      </c>
    </row>
    <row r="2555" spans="1:6" x14ac:dyDescent="0.75">
      <c r="A2555" s="1">
        <v>44748.242361111108</v>
      </c>
      <c r="B2555" s="2">
        <v>27.783329999999999</v>
      </c>
      <c r="C2555" s="2">
        <v>59.266669999999998</v>
      </c>
      <c r="D2555">
        <v>2.135454717</v>
      </c>
      <c r="E2555">
        <v>71</v>
      </c>
      <c r="F2555">
        <f t="shared" si="39"/>
        <v>0.85271994607924662</v>
      </c>
    </row>
    <row r="2556" spans="1:6" x14ac:dyDescent="0.75">
      <c r="A2556" s="1">
        <v>44748.243055555555</v>
      </c>
      <c r="B2556" s="2">
        <v>27.783329999999999</v>
      </c>
      <c r="C2556" s="2">
        <v>59.266669999999998</v>
      </c>
      <c r="D2556">
        <v>2.1299397089999998</v>
      </c>
      <c r="E2556">
        <v>71.333333330000002</v>
      </c>
      <c r="F2556">
        <f t="shared" si="39"/>
        <v>0.84867787607968337</v>
      </c>
    </row>
    <row r="2557" spans="1:6" x14ac:dyDescent="0.75">
      <c r="A2557" s="1">
        <v>44748.243750000001</v>
      </c>
      <c r="B2557" s="2">
        <v>27.616669999999999</v>
      </c>
      <c r="C2557" s="2">
        <v>59.633330000000001</v>
      </c>
      <c r="D2557">
        <v>2.1317872960000002</v>
      </c>
      <c r="E2557">
        <v>71.166666669999998</v>
      </c>
      <c r="F2557">
        <f t="shared" si="39"/>
        <v>0.85069417791583757</v>
      </c>
    </row>
    <row r="2558" spans="1:6" x14ac:dyDescent="0.75">
      <c r="A2558" s="1">
        <v>44748.244444444441</v>
      </c>
      <c r="B2558" s="2">
        <v>27.65</v>
      </c>
      <c r="C2558" s="2">
        <v>59.383330000000001</v>
      </c>
      <c r="D2558">
        <v>2.1330094719999999</v>
      </c>
      <c r="E2558">
        <v>70.833333330000002</v>
      </c>
      <c r="F2558">
        <f t="shared" si="39"/>
        <v>0.85475524726949825</v>
      </c>
    </row>
    <row r="2559" spans="1:6" x14ac:dyDescent="0.75">
      <c r="A2559" s="1">
        <v>44748.245138888888</v>
      </c>
      <c r="B2559" s="2">
        <v>27.633330000000001</v>
      </c>
      <c r="C2559" s="2">
        <v>59.366669999999999</v>
      </c>
      <c r="D2559">
        <v>2.1337529100000001</v>
      </c>
      <c r="E2559">
        <v>73</v>
      </c>
      <c r="F2559">
        <f t="shared" si="39"/>
        <v>0.82902123406510486</v>
      </c>
    </row>
    <row r="2560" spans="1:6" x14ac:dyDescent="0.75">
      <c r="A2560" s="1">
        <v>44748.245833333334</v>
      </c>
      <c r="B2560" s="2">
        <v>27.566669999999998</v>
      </c>
      <c r="C2560" s="2">
        <v>59.6</v>
      </c>
      <c r="D2560">
        <v>2.1333645190000001</v>
      </c>
      <c r="E2560">
        <v>71</v>
      </c>
      <c r="F2560">
        <f t="shared" si="39"/>
        <v>0.85271994607924662</v>
      </c>
    </row>
    <row r="2561" spans="1:6" x14ac:dyDescent="0.75">
      <c r="A2561" s="1">
        <v>44748.246527777781</v>
      </c>
      <c r="B2561" s="2">
        <v>27.5</v>
      </c>
      <c r="C2561" s="2">
        <v>59.8</v>
      </c>
      <c r="D2561">
        <v>2.129209414</v>
      </c>
      <c r="E2561">
        <v>71.333333330000002</v>
      </c>
      <c r="F2561">
        <f t="shared" si="39"/>
        <v>0.84867787607968337</v>
      </c>
    </row>
    <row r="2562" spans="1:6" x14ac:dyDescent="0.75">
      <c r="A2562" s="1">
        <v>44748.24722222222</v>
      </c>
      <c r="B2562" s="2">
        <v>27.566669999999998</v>
      </c>
      <c r="C2562" s="2">
        <v>59.566670000000002</v>
      </c>
      <c r="D2562">
        <v>2.1233005110000001</v>
      </c>
      <c r="E2562">
        <v>71</v>
      </c>
      <c r="F2562">
        <f t="shared" si="39"/>
        <v>0.85271994607924662</v>
      </c>
    </row>
    <row r="2563" spans="1:6" x14ac:dyDescent="0.75">
      <c r="A2563" s="1">
        <v>44748.247916666667</v>
      </c>
      <c r="B2563" s="2">
        <v>27.566669999999998</v>
      </c>
      <c r="C2563" s="2">
        <v>59.65</v>
      </c>
      <c r="D2563">
        <v>2.1316561100000002</v>
      </c>
      <c r="E2563">
        <v>70.833333330000002</v>
      </c>
      <c r="F2563">
        <f t="shared" ref="F2563:F2626" si="40">((5000/E2563)-1)/((5000/60.67)-1)</f>
        <v>0.85475524726949825</v>
      </c>
    </row>
    <row r="2564" spans="1:6" x14ac:dyDescent="0.75">
      <c r="A2564" s="1">
        <v>44748.248611111114</v>
      </c>
      <c r="B2564" s="2">
        <v>27.683330000000002</v>
      </c>
      <c r="C2564" s="2">
        <v>59.083329999999997</v>
      </c>
      <c r="D2564">
        <v>2.1364415659999998</v>
      </c>
      <c r="E2564">
        <v>71</v>
      </c>
      <c r="F2564">
        <f t="shared" si="40"/>
        <v>0.85271994607924662</v>
      </c>
    </row>
    <row r="2565" spans="1:6" x14ac:dyDescent="0.75">
      <c r="A2565" s="1">
        <v>44748.249305555553</v>
      </c>
      <c r="B2565" s="2">
        <v>27.65</v>
      </c>
      <c r="C2565" s="2">
        <v>59.033329999999999</v>
      </c>
      <c r="D2565">
        <v>2.1394107939999998</v>
      </c>
      <c r="E2565">
        <v>68</v>
      </c>
      <c r="F2565">
        <f t="shared" si="40"/>
        <v>0.89088184263143089</v>
      </c>
    </row>
    <row r="2566" spans="1:6" x14ac:dyDescent="0.75">
      <c r="A2566" s="1">
        <v>44748.25</v>
      </c>
      <c r="B2566" s="2">
        <v>27.8</v>
      </c>
      <c r="C2566" s="2">
        <v>58.7</v>
      </c>
      <c r="D2566">
        <v>2.1432406409999998</v>
      </c>
      <c r="E2566">
        <v>73.166666669999998</v>
      </c>
      <c r="F2566">
        <f t="shared" si="40"/>
        <v>0.82710482337423974</v>
      </c>
    </row>
    <row r="2567" spans="1:6" x14ac:dyDescent="0.75">
      <c r="A2567" s="1">
        <v>44748.250694444447</v>
      </c>
      <c r="B2567" s="2">
        <v>27.883330000000001</v>
      </c>
      <c r="C2567" s="2">
        <v>58.533329999999999</v>
      </c>
      <c r="D2567">
        <v>2.1455238149999998</v>
      </c>
      <c r="E2567">
        <v>73.166666669999998</v>
      </c>
      <c r="F2567">
        <f t="shared" si="40"/>
        <v>0.82710482337423974</v>
      </c>
    </row>
    <row r="2568" spans="1:6" x14ac:dyDescent="0.75">
      <c r="A2568" s="1">
        <v>44748.251388888886</v>
      </c>
      <c r="B2568" s="2">
        <v>27.9</v>
      </c>
      <c r="C2568" s="2">
        <v>58.283329999999999</v>
      </c>
      <c r="D2568">
        <v>2.1454045929999999</v>
      </c>
      <c r="E2568">
        <v>72.833333330000002</v>
      </c>
      <c r="F2568">
        <f t="shared" si="40"/>
        <v>0.83094641551445647</v>
      </c>
    </row>
    <row r="2569" spans="1:6" x14ac:dyDescent="0.75">
      <c r="A2569" s="1">
        <v>44748.252083333333</v>
      </c>
      <c r="B2569" s="2">
        <v>27.95</v>
      </c>
      <c r="C2569" s="2">
        <v>58.066670000000002</v>
      </c>
      <c r="D2569">
        <v>2.1506533970000001</v>
      </c>
      <c r="E2569">
        <v>72.333333330000002</v>
      </c>
      <c r="F2569">
        <f t="shared" si="40"/>
        <v>0.83677519056968852</v>
      </c>
    </row>
    <row r="2570" spans="1:6" x14ac:dyDescent="0.75">
      <c r="A2570" s="1">
        <v>44748.25277777778</v>
      </c>
      <c r="B2570" s="2">
        <v>27.91667</v>
      </c>
      <c r="C2570" s="2">
        <v>58.083329999999997</v>
      </c>
      <c r="D2570">
        <v>2.1480062100000001</v>
      </c>
      <c r="E2570">
        <v>68.833333330000002</v>
      </c>
      <c r="F2570">
        <f t="shared" si="40"/>
        <v>0.87994764309753948</v>
      </c>
    </row>
    <row r="2571" spans="1:6" x14ac:dyDescent="0.75">
      <c r="A2571" s="1">
        <v>44748.253472222219</v>
      </c>
      <c r="B2571" s="2">
        <v>27.883330000000001</v>
      </c>
      <c r="C2571" s="2">
        <v>58.05</v>
      </c>
      <c r="D2571">
        <v>2.1340583369999999</v>
      </c>
      <c r="E2571">
        <v>70.666666669999998</v>
      </c>
      <c r="F2571">
        <f t="shared" si="40"/>
        <v>0.8568001488142718</v>
      </c>
    </row>
    <row r="2572" spans="1:6" x14ac:dyDescent="0.75">
      <c r="A2572" s="1">
        <v>44748.254166666666</v>
      </c>
      <c r="B2572" s="2">
        <v>27.883330000000001</v>
      </c>
      <c r="C2572" s="2">
        <v>58.166670000000003</v>
      </c>
      <c r="D2572">
        <v>2.126399749</v>
      </c>
      <c r="E2572">
        <v>70.5</v>
      </c>
      <c r="F2572">
        <f t="shared" si="40"/>
        <v>0.85885471904744648</v>
      </c>
    </row>
    <row r="2573" spans="1:6" x14ac:dyDescent="0.75">
      <c r="A2573" s="1">
        <v>44748.254861111112</v>
      </c>
      <c r="B2573" s="2">
        <v>27.866669999999999</v>
      </c>
      <c r="C2573" s="2">
        <v>58.333329999999997</v>
      </c>
      <c r="D2573">
        <v>2.1208687940000002</v>
      </c>
      <c r="E2573">
        <v>71.166666669999998</v>
      </c>
      <c r="F2573">
        <f t="shared" si="40"/>
        <v>0.85069417791583757</v>
      </c>
    </row>
    <row r="2574" spans="1:6" x14ac:dyDescent="0.75">
      <c r="A2574" s="1">
        <v>44748.255555555559</v>
      </c>
      <c r="B2574" s="2">
        <v>27.883330000000001</v>
      </c>
      <c r="C2574" s="2">
        <v>58.483330000000002</v>
      </c>
      <c r="D2574">
        <v>2.1191070160000001</v>
      </c>
      <c r="E2574">
        <v>71</v>
      </c>
      <c r="F2574">
        <f t="shared" si="40"/>
        <v>0.85271994607924662</v>
      </c>
    </row>
    <row r="2575" spans="1:6" x14ac:dyDescent="0.75">
      <c r="A2575" s="1">
        <v>44748.256249999999</v>
      </c>
      <c r="B2575" s="2">
        <v>27.816669999999998</v>
      </c>
      <c r="C2575" s="2">
        <v>59</v>
      </c>
      <c r="D2575">
        <v>2.1153432570000001</v>
      </c>
      <c r="E2575">
        <v>70.833333330000002</v>
      </c>
      <c r="F2575">
        <f t="shared" si="40"/>
        <v>0.85475524726949825</v>
      </c>
    </row>
    <row r="2576" spans="1:6" x14ac:dyDescent="0.75">
      <c r="A2576" s="1">
        <v>44748.256944444445</v>
      </c>
      <c r="B2576" s="2">
        <v>27.8</v>
      </c>
      <c r="C2576" s="2">
        <v>59.083329999999997</v>
      </c>
      <c r="D2576">
        <v>2.1202202840000002</v>
      </c>
      <c r="E2576">
        <v>71</v>
      </c>
      <c r="F2576">
        <f t="shared" si="40"/>
        <v>0.85271994607924662</v>
      </c>
    </row>
    <row r="2577" spans="1:6" x14ac:dyDescent="0.75">
      <c r="A2577" s="1">
        <v>44748.257638888892</v>
      </c>
      <c r="B2577" s="2">
        <v>27.783329999999999</v>
      </c>
      <c r="C2577" s="2">
        <v>59.216670000000001</v>
      </c>
      <c r="D2577">
        <v>2.124715063</v>
      </c>
      <c r="E2577">
        <v>68.5</v>
      </c>
      <c r="F2577">
        <f t="shared" si="40"/>
        <v>0.88428939821487351</v>
      </c>
    </row>
    <row r="2578" spans="1:6" x14ac:dyDescent="0.75">
      <c r="A2578" s="1">
        <v>44748.258333333331</v>
      </c>
      <c r="B2578" s="2">
        <v>27.8</v>
      </c>
      <c r="C2578" s="2">
        <v>59.1</v>
      </c>
      <c r="D2578">
        <v>2.128554174</v>
      </c>
      <c r="E2578">
        <v>71.166666669999998</v>
      </c>
      <c r="F2578">
        <f t="shared" si="40"/>
        <v>0.85069417791583757</v>
      </c>
    </row>
    <row r="2579" spans="1:6" x14ac:dyDescent="0.75">
      <c r="A2579" s="1">
        <v>44748.259027777778</v>
      </c>
      <c r="B2579" s="2">
        <v>27.716670000000001</v>
      </c>
      <c r="C2579" s="2">
        <v>59.366669999999999</v>
      </c>
      <c r="D2579">
        <v>2.126584346</v>
      </c>
      <c r="E2579">
        <v>70.666666669999998</v>
      </c>
      <c r="F2579">
        <f t="shared" si="40"/>
        <v>0.8568001488142718</v>
      </c>
    </row>
    <row r="2580" spans="1:6" x14ac:dyDescent="0.75">
      <c r="A2580" s="1">
        <v>44748.259722222225</v>
      </c>
      <c r="B2580" s="2">
        <v>27.7</v>
      </c>
      <c r="C2580" s="2">
        <v>59.4</v>
      </c>
      <c r="D2580">
        <v>2.1287381380000001</v>
      </c>
      <c r="E2580">
        <v>71</v>
      </c>
      <c r="F2580">
        <f t="shared" si="40"/>
        <v>0.85271994607924662</v>
      </c>
    </row>
    <row r="2581" spans="1:6" x14ac:dyDescent="0.75">
      <c r="A2581" s="1">
        <v>44748.260416666664</v>
      </c>
      <c r="B2581" s="2">
        <v>27.683330000000002</v>
      </c>
      <c r="C2581" s="2">
        <v>59.516669999999998</v>
      </c>
      <c r="D2581">
        <v>2.1327994600000002</v>
      </c>
      <c r="E2581">
        <v>71</v>
      </c>
      <c r="F2581">
        <f t="shared" si="40"/>
        <v>0.85271994607924662</v>
      </c>
    </row>
    <row r="2582" spans="1:6" x14ac:dyDescent="0.75">
      <c r="A2582" s="1">
        <v>44748.261111111111</v>
      </c>
      <c r="B2582" s="2">
        <v>27.633330000000001</v>
      </c>
      <c r="C2582" s="2">
        <v>59.416670000000003</v>
      </c>
      <c r="D2582">
        <v>2.1432190530000002</v>
      </c>
      <c r="E2582">
        <v>70.833333330000002</v>
      </c>
      <c r="F2582">
        <f t="shared" si="40"/>
        <v>0.85475524726949825</v>
      </c>
    </row>
    <row r="2583" spans="1:6" x14ac:dyDescent="0.75">
      <c r="A2583" s="1">
        <v>44748.261805555558</v>
      </c>
      <c r="B2583" s="2">
        <v>27.616669999999999</v>
      </c>
      <c r="C2583" s="2">
        <v>59.666670000000003</v>
      </c>
      <c r="D2583">
        <v>2.1476086479999998</v>
      </c>
      <c r="E2583">
        <v>70.666666669999998</v>
      </c>
      <c r="F2583">
        <f t="shared" si="40"/>
        <v>0.8568001488142718</v>
      </c>
    </row>
    <row r="2584" spans="1:6" x14ac:dyDescent="0.75">
      <c r="A2584" s="1">
        <v>44748.262499999997</v>
      </c>
      <c r="B2584" s="2">
        <v>27.58333</v>
      </c>
      <c r="C2584" s="2">
        <v>59.733330000000002</v>
      </c>
      <c r="D2584">
        <v>2.1567153389999998</v>
      </c>
      <c r="E2584">
        <v>68.333333330000002</v>
      </c>
      <c r="F2584">
        <f t="shared" si="40"/>
        <v>0.8864761603090856</v>
      </c>
    </row>
    <row r="2585" spans="1:6" x14ac:dyDescent="0.75">
      <c r="A2585" s="1">
        <v>44748.263194444444</v>
      </c>
      <c r="B2585" s="2">
        <v>27.65</v>
      </c>
      <c r="C2585" s="2">
        <v>59.7</v>
      </c>
      <c r="D2585">
        <v>2.1568358650000001</v>
      </c>
      <c r="E2585">
        <v>73.166666669999998</v>
      </c>
      <c r="F2585">
        <f t="shared" si="40"/>
        <v>0.82710482337423974</v>
      </c>
    </row>
    <row r="2586" spans="1:6" x14ac:dyDescent="0.75">
      <c r="A2586" s="1">
        <v>44748.263888888891</v>
      </c>
      <c r="B2586" s="2">
        <v>27.616669999999999</v>
      </c>
      <c r="C2586" s="2">
        <v>59.566670000000002</v>
      </c>
      <c r="D2586">
        <v>2.1561908650000001</v>
      </c>
      <c r="E2586">
        <v>72.666666669999998</v>
      </c>
      <c r="F2586">
        <f t="shared" si="40"/>
        <v>0.83288042795524431</v>
      </c>
    </row>
    <row r="2587" spans="1:6" x14ac:dyDescent="0.75">
      <c r="A2587" s="1">
        <v>44748.26458333333</v>
      </c>
      <c r="B2587" s="2">
        <v>27.55</v>
      </c>
      <c r="C2587" s="2">
        <v>59.95</v>
      </c>
      <c r="D2587">
        <v>2.1569721720000001</v>
      </c>
      <c r="E2587">
        <v>73.166666669999998</v>
      </c>
      <c r="F2587">
        <f t="shared" si="40"/>
        <v>0.82710482337423974</v>
      </c>
    </row>
    <row r="2588" spans="1:6" x14ac:dyDescent="0.75">
      <c r="A2588" s="1">
        <v>44748.265277777777</v>
      </c>
      <c r="B2588" s="2">
        <v>27.516670000000001</v>
      </c>
      <c r="C2588" s="2">
        <v>60.05</v>
      </c>
      <c r="D2588">
        <v>2.1592542309999998</v>
      </c>
      <c r="E2588">
        <v>73.166666669999998</v>
      </c>
      <c r="F2588">
        <f t="shared" si="40"/>
        <v>0.82710482337423974</v>
      </c>
    </row>
    <row r="2589" spans="1:6" x14ac:dyDescent="0.75">
      <c r="A2589" s="1">
        <v>44748.265972222223</v>
      </c>
      <c r="B2589" s="2">
        <v>27.45</v>
      </c>
      <c r="C2589" s="2">
        <v>60.166670000000003</v>
      </c>
      <c r="D2589">
        <v>2.158588355</v>
      </c>
      <c r="E2589">
        <v>71</v>
      </c>
      <c r="F2589">
        <f t="shared" si="40"/>
        <v>0.85271994607924662</v>
      </c>
    </row>
    <row r="2590" spans="1:6" x14ac:dyDescent="0.75">
      <c r="A2590" s="1">
        <v>44748.26666666667</v>
      </c>
      <c r="B2590" s="2">
        <v>27.566669999999998</v>
      </c>
      <c r="C2590" s="2">
        <v>59.85</v>
      </c>
      <c r="D2590">
        <v>2.160300061</v>
      </c>
      <c r="E2590">
        <v>71.166666669999998</v>
      </c>
      <c r="F2590">
        <f t="shared" si="40"/>
        <v>0.85069417791583757</v>
      </c>
    </row>
    <row r="2591" spans="1:6" x14ac:dyDescent="0.75">
      <c r="A2591" s="1">
        <v>44748.267361111109</v>
      </c>
      <c r="B2591" s="2">
        <v>27.533329999999999</v>
      </c>
      <c r="C2591" s="2">
        <v>59.783329999999999</v>
      </c>
      <c r="D2591">
        <v>2.159997427</v>
      </c>
      <c r="E2591">
        <v>70.833333330000002</v>
      </c>
      <c r="F2591">
        <f t="shared" si="40"/>
        <v>0.85475524726949825</v>
      </c>
    </row>
    <row r="2592" spans="1:6" x14ac:dyDescent="0.75">
      <c r="A2592" s="1">
        <v>44748.268055555556</v>
      </c>
      <c r="B2592" s="2">
        <v>27.5</v>
      </c>
      <c r="C2592" s="2">
        <v>59.9</v>
      </c>
      <c r="D2592">
        <v>2.1645912279999999</v>
      </c>
      <c r="E2592">
        <v>73</v>
      </c>
      <c r="F2592">
        <f t="shared" si="40"/>
        <v>0.82902123406510486</v>
      </c>
    </row>
    <row r="2593" spans="1:6" x14ac:dyDescent="0.75">
      <c r="A2593" s="1">
        <v>44748.268750000003</v>
      </c>
      <c r="B2593" s="2">
        <v>27.516670000000001</v>
      </c>
      <c r="C2593" s="2">
        <v>59.933329999999998</v>
      </c>
      <c r="D2593">
        <v>2.1650488760000002</v>
      </c>
      <c r="E2593">
        <v>71.333333330000002</v>
      </c>
      <c r="F2593">
        <f t="shared" si="40"/>
        <v>0.84867787607968337</v>
      </c>
    </row>
    <row r="2594" spans="1:6" x14ac:dyDescent="0.75">
      <c r="A2594" s="1">
        <v>44748.269444444442</v>
      </c>
      <c r="B2594" s="2">
        <v>27.55</v>
      </c>
      <c r="C2594" s="2">
        <v>59.833329999999997</v>
      </c>
      <c r="D2594">
        <v>2.165379744</v>
      </c>
      <c r="E2594">
        <v>71.166666669999998</v>
      </c>
      <c r="F2594">
        <f t="shared" si="40"/>
        <v>0.85069417791583757</v>
      </c>
    </row>
    <row r="2595" spans="1:6" x14ac:dyDescent="0.75">
      <c r="A2595" s="1">
        <v>44748.270138888889</v>
      </c>
      <c r="B2595" s="2">
        <v>27.433330000000002</v>
      </c>
      <c r="C2595" s="2">
        <v>60.066670000000002</v>
      </c>
      <c r="D2595">
        <v>2.166451779</v>
      </c>
      <c r="E2595">
        <v>71</v>
      </c>
      <c r="F2595">
        <f t="shared" si="40"/>
        <v>0.85271994607924662</v>
      </c>
    </row>
    <row r="2596" spans="1:6" x14ac:dyDescent="0.75">
      <c r="A2596" s="1">
        <v>44748.270833333336</v>
      </c>
      <c r="B2596" s="2">
        <v>27.516670000000001</v>
      </c>
      <c r="C2596" s="2">
        <v>59.966670000000001</v>
      </c>
      <c r="D2596">
        <v>2.1708094</v>
      </c>
      <c r="E2596">
        <v>68.5</v>
      </c>
      <c r="F2596">
        <f t="shared" si="40"/>
        <v>0.88428939821487351</v>
      </c>
    </row>
    <row r="2597" spans="1:6" x14ac:dyDescent="0.75">
      <c r="A2597" s="1">
        <v>44748.271527777775</v>
      </c>
      <c r="B2597" s="2">
        <v>27.55</v>
      </c>
      <c r="C2597" s="2">
        <v>59.9</v>
      </c>
      <c r="D2597">
        <v>2.1772270749999998</v>
      </c>
      <c r="E2597">
        <v>71.333333330000002</v>
      </c>
      <c r="F2597">
        <f t="shared" si="40"/>
        <v>0.84867787607968337</v>
      </c>
    </row>
    <row r="2598" spans="1:6" x14ac:dyDescent="0.75">
      <c r="A2598" s="1">
        <v>44748.272222222222</v>
      </c>
      <c r="B2598" s="2">
        <v>27.55</v>
      </c>
      <c r="C2598" s="2">
        <v>59.716670000000001</v>
      </c>
      <c r="D2598">
        <v>2.1860849120000001</v>
      </c>
      <c r="E2598">
        <v>73</v>
      </c>
      <c r="F2598">
        <f t="shared" si="40"/>
        <v>0.82902123406510486</v>
      </c>
    </row>
    <row r="2599" spans="1:6" x14ac:dyDescent="0.75">
      <c r="A2599" s="1">
        <v>44748.272916666669</v>
      </c>
      <c r="B2599" s="2">
        <v>27.383330000000001</v>
      </c>
      <c r="C2599" s="2">
        <v>60.283329999999999</v>
      </c>
      <c r="D2599">
        <v>2.1861226089999999</v>
      </c>
      <c r="E2599">
        <v>71.166666669999998</v>
      </c>
      <c r="F2599">
        <f t="shared" si="40"/>
        <v>0.85069417791583757</v>
      </c>
    </row>
    <row r="2600" spans="1:6" x14ac:dyDescent="0.75">
      <c r="A2600" s="1">
        <v>44748.273611111108</v>
      </c>
      <c r="B2600" s="2">
        <v>27.366669999999999</v>
      </c>
      <c r="C2600" s="2">
        <v>60.2</v>
      </c>
      <c r="D2600">
        <v>2.1946958909999998</v>
      </c>
      <c r="E2600">
        <v>71.166666669999998</v>
      </c>
      <c r="F2600">
        <f t="shared" si="40"/>
        <v>0.85069417791583757</v>
      </c>
    </row>
    <row r="2601" spans="1:6" x14ac:dyDescent="0.75">
      <c r="A2601" s="1">
        <v>44748.274305555555</v>
      </c>
      <c r="B2601" s="2">
        <v>27.4</v>
      </c>
      <c r="C2601" s="2">
        <v>60.483330000000002</v>
      </c>
      <c r="D2601">
        <v>2.189367066</v>
      </c>
      <c r="E2601">
        <v>70.833333330000002</v>
      </c>
      <c r="F2601">
        <f t="shared" si="40"/>
        <v>0.85475524726949825</v>
      </c>
    </row>
    <row r="2602" spans="1:6" x14ac:dyDescent="0.75">
      <c r="A2602" s="1">
        <v>44748.275000000001</v>
      </c>
      <c r="B2602" s="2">
        <v>27.45</v>
      </c>
      <c r="C2602" s="2">
        <v>60.283329999999999</v>
      </c>
      <c r="D2602">
        <v>2.1839203170000001</v>
      </c>
      <c r="E2602">
        <v>71</v>
      </c>
      <c r="F2602">
        <f t="shared" si="40"/>
        <v>0.85271994607924662</v>
      </c>
    </row>
    <row r="2603" spans="1:6" x14ac:dyDescent="0.75">
      <c r="A2603" s="1">
        <v>44748.275694444441</v>
      </c>
      <c r="B2603" s="2">
        <v>27.433330000000002</v>
      </c>
      <c r="C2603" s="2">
        <v>60.316670000000002</v>
      </c>
      <c r="D2603">
        <v>2.1865233540000002</v>
      </c>
      <c r="E2603">
        <v>68.5</v>
      </c>
      <c r="F2603">
        <f t="shared" si="40"/>
        <v>0.88428939821487351</v>
      </c>
    </row>
    <row r="2604" spans="1:6" x14ac:dyDescent="0.75">
      <c r="A2604" s="1">
        <v>44748.276388888888</v>
      </c>
      <c r="B2604" s="2">
        <v>27.533329999999999</v>
      </c>
      <c r="C2604" s="2">
        <v>59.766669999999998</v>
      </c>
      <c r="D2604">
        <v>2.1873838729999999</v>
      </c>
      <c r="E2604">
        <v>71.666666669999998</v>
      </c>
      <c r="F2604">
        <f t="shared" si="40"/>
        <v>0.84467340661133083</v>
      </c>
    </row>
    <row r="2605" spans="1:6" x14ac:dyDescent="0.75">
      <c r="A2605" s="1">
        <v>44748.277083333334</v>
      </c>
      <c r="B2605" s="2">
        <v>27.6</v>
      </c>
      <c r="C2605" s="2">
        <v>59.383330000000001</v>
      </c>
      <c r="D2605">
        <v>2.1858145499999999</v>
      </c>
      <c r="E2605">
        <v>71.5</v>
      </c>
      <c r="F2605">
        <f t="shared" si="40"/>
        <v>0.8466709741315811</v>
      </c>
    </row>
    <row r="2606" spans="1:6" x14ac:dyDescent="0.75">
      <c r="A2606" s="1">
        <v>44748.277777777781</v>
      </c>
      <c r="B2606" s="2">
        <v>27.766670000000001</v>
      </c>
      <c r="C2606" s="2">
        <v>59.033329999999999</v>
      </c>
      <c r="D2606">
        <v>2.1834375960000001</v>
      </c>
      <c r="E2606">
        <v>72.333333330000002</v>
      </c>
      <c r="F2606">
        <f t="shared" si="40"/>
        <v>0.83677519056968852</v>
      </c>
    </row>
    <row r="2607" spans="1:6" x14ac:dyDescent="0.75">
      <c r="A2607" s="1">
        <v>44748.27847222222</v>
      </c>
      <c r="B2607" s="2">
        <v>27.83333</v>
      </c>
      <c r="C2607" s="2">
        <v>58.75</v>
      </c>
      <c r="D2607">
        <v>2.183442785</v>
      </c>
      <c r="E2607">
        <v>72</v>
      </c>
      <c r="F2607">
        <f t="shared" si="40"/>
        <v>0.84070601568318859</v>
      </c>
    </row>
    <row r="2608" spans="1:6" x14ac:dyDescent="0.75">
      <c r="A2608" s="1">
        <v>44748.279166666667</v>
      </c>
      <c r="B2608" s="2">
        <v>27.9</v>
      </c>
      <c r="C2608" s="2">
        <v>58.616669999999999</v>
      </c>
      <c r="D2608">
        <v>2.1794068879999999</v>
      </c>
      <c r="E2608">
        <v>71.833333330000002</v>
      </c>
      <c r="F2608">
        <f t="shared" si="40"/>
        <v>0.84268510866513646</v>
      </c>
    </row>
    <row r="2609" spans="1:6" x14ac:dyDescent="0.75">
      <c r="A2609" s="1">
        <v>44748.279861111114</v>
      </c>
      <c r="B2609" s="2">
        <v>27.983329999999999</v>
      </c>
      <c r="C2609" s="2">
        <v>58.5</v>
      </c>
      <c r="D2609">
        <v>2.178769001</v>
      </c>
      <c r="E2609">
        <v>72</v>
      </c>
      <c r="F2609">
        <f t="shared" si="40"/>
        <v>0.84070601568318859</v>
      </c>
    </row>
    <row r="2610" spans="1:6" x14ac:dyDescent="0.75">
      <c r="A2610" s="1">
        <v>44748.280555555553</v>
      </c>
      <c r="B2610" s="2">
        <v>28.066669999999998</v>
      </c>
      <c r="C2610" s="2">
        <v>58.45</v>
      </c>
      <c r="D2610">
        <v>2.1838621969999998</v>
      </c>
      <c r="E2610">
        <v>70.833333330000002</v>
      </c>
      <c r="F2610">
        <f t="shared" si="40"/>
        <v>0.85475524726949825</v>
      </c>
    </row>
    <row r="2611" spans="1:6" x14ac:dyDescent="0.75">
      <c r="A2611" s="1">
        <v>44748.28125</v>
      </c>
      <c r="B2611" s="2">
        <v>28.1</v>
      </c>
      <c r="C2611" s="2">
        <v>58.366669999999999</v>
      </c>
      <c r="D2611">
        <v>2.182453523</v>
      </c>
      <c r="E2611">
        <v>73.833333330000002</v>
      </c>
      <c r="F2611">
        <f t="shared" si="40"/>
        <v>0.81952570050782714</v>
      </c>
    </row>
    <row r="2612" spans="1:6" x14ac:dyDescent="0.75">
      <c r="A2612" s="1">
        <v>44748.281944444447</v>
      </c>
      <c r="B2612" s="2">
        <v>28.033329999999999</v>
      </c>
      <c r="C2612" s="2">
        <v>58.683329999999998</v>
      </c>
      <c r="D2612">
        <v>2.1821431750000002</v>
      </c>
      <c r="E2612">
        <v>71.166666669999998</v>
      </c>
      <c r="F2612">
        <f t="shared" si="40"/>
        <v>0.85069417791583757</v>
      </c>
    </row>
    <row r="2613" spans="1:6" x14ac:dyDescent="0.75">
      <c r="A2613" s="1">
        <v>44748.282638888886</v>
      </c>
      <c r="B2613" s="2">
        <v>28.033329999999999</v>
      </c>
      <c r="C2613" s="2">
        <v>58.35</v>
      </c>
      <c r="D2613">
        <v>2.1804599140000001</v>
      </c>
      <c r="E2613">
        <v>71.333333330000002</v>
      </c>
      <c r="F2613">
        <f t="shared" si="40"/>
        <v>0.84867787607968337</v>
      </c>
    </row>
    <row r="2614" spans="1:6" x14ac:dyDescent="0.75">
      <c r="A2614" s="1">
        <v>44748.283333333333</v>
      </c>
      <c r="B2614" s="2">
        <v>28</v>
      </c>
      <c r="C2614" s="2">
        <v>58.3</v>
      </c>
      <c r="D2614">
        <v>2.1806970269999999</v>
      </c>
      <c r="E2614">
        <v>73.333333330000002</v>
      </c>
      <c r="F2614">
        <f t="shared" si="40"/>
        <v>0.82519712375543552</v>
      </c>
    </row>
    <row r="2615" spans="1:6" x14ac:dyDescent="0.75">
      <c r="A2615" s="1">
        <v>44748.28402777778</v>
      </c>
      <c r="B2615" s="2">
        <v>27.933330000000002</v>
      </c>
      <c r="C2615" s="2">
        <v>58.7</v>
      </c>
      <c r="D2615">
        <v>2.18430846</v>
      </c>
      <c r="E2615">
        <v>73.5</v>
      </c>
      <c r="F2615">
        <f t="shared" si="40"/>
        <v>0.82329807572155356</v>
      </c>
    </row>
    <row r="2616" spans="1:6" x14ac:dyDescent="0.75">
      <c r="A2616" s="1">
        <v>44748.284722222219</v>
      </c>
      <c r="B2616" s="2">
        <v>27.866669999999999</v>
      </c>
      <c r="C2616" s="2">
        <v>59.266669999999998</v>
      </c>
      <c r="D2616">
        <v>2.184499615</v>
      </c>
      <c r="E2616">
        <v>73.166666669999998</v>
      </c>
      <c r="F2616">
        <f t="shared" si="40"/>
        <v>0.82710482337423974</v>
      </c>
    </row>
    <row r="2617" spans="1:6" x14ac:dyDescent="0.75">
      <c r="A2617" s="1">
        <v>44748.285416666666</v>
      </c>
      <c r="B2617" s="2">
        <v>27.733329999999999</v>
      </c>
      <c r="C2617" s="2">
        <v>59.633330000000001</v>
      </c>
      <c r="D2617">
        <v>2.1900075910000001</v>
      </c>
      <c r="E2617">
        <v>70.333333330000002</v>
      </c>
      <c r="F2617">
        <f t="shared" si="40"/>
        <v>0.86091902658049957</v>
      </c>
    </row>
    <row r="2618" spans="1:6" x14ac:dyDescent="0.75">
      <c r="A2618" s="1">
        <v>44748.286111111112</v>
      </c>
      <c r="B2618" s="2">
        <v>27.7</v>
      </c>
      <c r="C2618" s="2">
        <v>59.583329999999997</v>
      </c>
      <c r="D2618">
        <v>2.1915966509999998</v>
      </c>
      <c r="E2618">
        <v>71.833333330000002</v>
      </c>
      <c r="F2618">
        <f t="shared" si="40"/>
        <v>0.84268510866513646</v>
      </c>
    </row>
    <row r="2619" spans="1:6" x14ac:dyDescent="0.75">
      <c r="A2619" s="1">
        <v>44748.286805555559</v>
      </c>
      <c r="B2619" s="2">
        <v>27.816669999999998</v>
      </c>
      <c r="C2619" s="2">
        <v>59.25</v>
      </c>
      <c r="D2619">
        <v>2.1917416099999998</v>
      </c>
      <c r="E2619">
        <v>71</v>
      </c>
      <c r="F2619">
        <f t="shared" si="40"/>
        <v>0.85271994607924662</v>
      </c>
    </row>
    <row r="2620" spans="1:6" x14ac:dyDescent="0.75">
      <c r="A2620" s="1">
        <v>44748.287499999999</v>
      </c>
      <c r="B2620" s="2">
        <v>27.783329999999999</v>
      </c>
      <c r="C2620" s="2">
        <v>59.5</v>
      </c>
      <c r="D2620">
        <v>2.1830820979999999</v>
      </c>
      <c r="E2620">
        <v>71.333333330000002</v>
      </c>
      <c r="F2620">
        <f t="shared" si="40"/>
        <v>0.84867787607968337</v>
      </c>
    </row>
    <row r="2621" spans="1:6" x14ac:dyDescent="0.75">
      <c r="A2621" s="1">
        <v>44748.288194444445</v>
      </c>
      <c r="B2621" s="2">
        <v>27.8</v>
      </c>
      <c r="C2621" s="2">
        <v>59.3</v>
      </c>
      <c r="D2621">
        <v>2.183143302</v>
      </c>
      <c r="E2621">
        <v>71</v>
      </c>
      <c r="F2621">
        <f t="shared" si="40"/>
        <v>0.85271994607924662</v>
      </c>
    </row>
    <row r="2622" spans="1:6" x14ac:dyDescent="0.75">
      <c r="A2622" s="1">
        <v>44748.288888888892</v>
      </c>
      <c r="B2622" s="2">
        <v>27.816669999999998</v>
      </c>
      <c r="C2622" s="2">
        <v>59.116669999999999</v>
      </c>
      <c r="D2622">
        <v>2.182827482</v>
      </c>
      <c r="E2622">
        <v>71</v>
      </c>
      <c r="F2622">
        <f t="shared" si="40"/>
        <v>0.85271994607924662</v>
      </c>
    </row>
    <row r="2623" spans="1:6" x14ac:dyDescent="0.75">
      <c r="A2623" s="1">
        <v>44748.289583333331</v>
      </c>
      <c r="B2623" s="2">
        <v>27.66667</v>
      </c>
      <c r="C2623" s="2">
        <v>59.416670000000003</v>
      </c>
      <c r="D2623">
        <v>2.1763908430000001</v>
      </c>
      <c r="E2623">
        <v>71.166666669999998</v>
      </c>
      <c r="F2623">
        <f t="shared" si="40"/>
        <v>0.85069417791583757</v>
      </c>
    </row>
    <row r="2624" spans="1:6" x14ac:dyDescent="0.75">
      <c r="A2624" s="1">
        <v>44748.290277777778</v>
      </c>
      <c r="B2624" s="2">
        <v>27.716670000000001</v>
      </c>
      <c r="C2624" s="2">
        <v>59.383330000000001</v>
      </c>
      <c r="D2624">
        <v>2.1743415270000002</v>
      </c>
      <c r="E2624">
        <v>69.333333330000002</v>
      </c>
      <c r="F2624">
        <f t="shared" si="40"/>
        <v>0.87351328719193333</v>
      </c>
    </row>
    <row r="2625" spans="1:6" x14ac:dyDescent="0.75">
      <c r="A2625" s="1">
        <v>44748.290972222225</v>
      </c>
      <c r="B2625" s="2">
        <v>27.8</v>
      </c>
      <c r="C2625" s="2">
        <v>59.333329999999997</v>
      </c>
      <c r="D2625">
        <v>2.1731625929999998</v>
      </c>
      <c r="E2625">
        <v>73.5</v>
      </c>
      <c r="F2625">
        <f t="shared" si="40"/>
        <v>0.82329807572155356</v>
      </c>
    </row>
    <row r="2626" spans="1:6" x14ac:dyDescent="0.75">
      <c r="A2626" s="1">
        <v>44748.291666666664</v>
      </c>
      <c r="B2626" s="2">
        <v>27.8</v>
      </c>
      <c r="C2626" s="2">
        <v>59.366669999999999</v>
      </c>
      <c r="D2626">
        <v>2.1682940479999999</v>
      </c>
      <c r="E2626">
        <v>71.166666669999998</v>
      </c>
      <c r="F2626">
        <f t="shared" si="40"/>
        <v>0.85069417791583757</v>
      </c>
    </row>
    <row r="2627" spans="1:6" x14ac:dyDescent="0.75">
      <c r="A2627" s="1">
        <v>44748.292361111111</v>
      </c>
      <c r="B2627" s="2">
        <v>27.83333</v>
      </c>
      <c r="C2627" s="2">
        <v>59.6</v>
      </c>
      <c r="D2627">
        <v>2.1668260789999998</v>
      </c>
      <c r="E2627">
        <v>71.166666669999998</v>
      </c>
      <c r="F2627">
        <f t="shared" ref="F2627:F2690" si="41">((5000/E2627)-1)/((5000/60.67)-1)</f>
        <v>0.85069417791583757</v>
      </c>
    </row>
    <row r="2628" spans="1:6" x14ac:dyDescent="0.75">
      <c r="A2628" s="1">
        <v>44748.293055555558</v>
      </c>
      <c r="B2628" s="2">
        <v>27.883330000000001</v>
      </c>
      <c r="C2628" s="2">
        <v>59.05</v>
      </c>
      <c r="D2628">
        <v>2.1677857469999999</v>
      </c>
      <c r="E2628">
        <v>71.333333330000002</v>
      </c>
      <c r="F2628">
        <f t="shared" si="41"/>
        <v>0.84867787607968337</v>
      </c>
    </row>
    <row r="2629" spans="1:6" x14ac:dyDescent="0.75">
      <c r="A2629" s="1">
        <v>44748.293749999997</v>
      </c>
      <c r="B2629" s="2">
        <v>27.866669999999999</v>
      </c>
      <c r="C2629" s="2">
        <v>59.416670000000003</v>
      </c>
      <c r="D2629">
        <v>2.1668349330000001</v>
      </c>
      <c r="E2629">
        <v>71.5</v>
      </c>
      <c r="F2629">
        <f t="shared" si="41"/>
        <v>0.8466709741315811</v>
      </c>
    </row>
    <row r="2630" spans="1:6" x14ac:dyDescent="0.75">
      <c r="A2630" s="1">
        <v>44748.294444444444</v>
      </c>
      <c r="B2630" s="2">
        <v>27.816669999999998</v>
      </c>
      <c r="C2630" s="2">
        <v>59.35</v>
      </c>
      <c r="D2630">
        <v>2.166521522</v>
      </c>
      <c r="E2630">
        <v>71</v>
      </c>
      <c r="F2630">
        <f t="shared" si="41"/>
        <v>0.85271994607924662</v>
      </c>
    </row>
    <row r="2631" spans="1:6" x14ac:dyDescent="0.75">
      <c r="A2631" s="1">
        <v>44748.295138888891</v>
      </c>
      <c r="B2631" s="2">
        <v>27.933330000000002</v>
      </c>
      <c r="C2631" s="2">
        <v>58.883330000000001</v>
      </c>
      <c r="D2631">
        <v>2.1694328060000001</v>
      </c>
      <c r="E2631">
        <v>71.333333330000002</v>
      </c>
      <c r="F2631">
        <f t="shared" si="41"/>
        <v>0.84867787607968337</v>
      </c>
    </row>
    <row r="2632" spans="1:6" x14ac:dyDescent="0.75">
      <c r="A2632" s="1">
        <v>44748.29583333333</v>
      </c>
      <c r="B2632" s="2">
        <v>27.983329999999999</v>
      </c>
      <c r="C2632" s="2">
        <v>58.9</v>
      </c>
      <c r="D2632">
        <v>2.1693401470000002</v>
      </c>
      <c r="E2632">
        <v>73</v>
      </c>
      <c r="F2632">
        <f t="shared" si="41"/>
        <v>0.82902123406510486</v>
      </c>
    </row>
    <row r="2633" spans="1:6" x14ac:dyDescent="0.75">
      <c r="A2633" s="1">
        <v>44748.296527777777</v>
      </c>
      <c r="B2633" s="2">
        <v>27.9</v>
      </c>
      <c r="C2633" s="2">
        <v>59.183329999999998</v>
      </c>
      <c r="D2633">
        <v>2.1672058820000002</v>
      </c>
      <c r="E2633">
        <v>71</v>
      </c>
      <c r="F2633">
        <f t="shared" si="41"/>
        <v>0.85271994607924662</v>
      </c>
    </row>
    <row r="2634" spans="1:6" x14ac:dyDescent="0.75">
      <c r="A2634" s="1">
        <v>44748.297222222223</v>
      </c>
      <c r="B2634" s="2">
        <v>27.966670000000001</v>
      </c>
      <c r="C2634" s="2">
        <v>59.4</v>
      </c>
      <c r="D2634">
        <v>2.167271602</v>
      </c>
      <c r="E2634">
        <v>73.666666669999998</v>
      </c>
      <c r="F2634">
        <f t="shared" si="41"/>
        <v>0.82140762066537187</v>
      </c>
    </row>
    <row r="2635" spans="1:6" x14ac:dyDescent="0.75">
      <c r="A2635" s="1">
        <v>44748.29791666667</v>
      </c>
      <c r="B2635" s="2">
        <v>28.016670000000001</v>
      </c>
      <c r="C2635" s="2">
        <v>59.616669999999999</v>
      </c>
      <c r="D2635">
        <v>2.1704284760000001</v>
      </c>
      <c r="E2635">
        <v>68.666666669999998</v>
      </c>
      <c r="F2635">
        <f t="shared" si="41"/>
        <v>0.88211325147084507</v>
      </c>
    </row>
    <row r="2636" spans="1:6" x14ac:dyDescent="0.75">
      <c r="A2636" s="1">
        <v>44748.298611111109</v>
      </c>
      <c r="B2636" s="2">
        <v>28.033329999999999</v>
      </c>
      <c r="C2636" s="2">
        <v>59.716670000000001</v>
      </c>
      <c r="D2636">
        <v>2.1700745860000001</v>
      </c>
      <c r="E2636">
        <v>71.666666669999998</v>
      </c>
      <c r="F2636">
        <f t="shared" si="41"/>
        <v>0.84467340661133083</v>
      </c>
    </row>
    <row r="2637" spans="1:6" x14ac:dyDescent="0.75">
      <c r="A2637" s="1">
        <v>44748.299305555556</v>
      </c>
      <c r="B2637" s="2">
        <v>27.983329999999999</v>
      </c>
      <c r="C2637" s="2">
        <v>59.633330000000001</v>
      </c>
      <c r="D2637">
        <v>2.1674564140000001</v>
      </c>
      <c r="E2637">
        <v>71.166666669999998</v>
      </c>
      <c r="F2637">
        <f t="shared" si="41"/>
        <v>0.85069417791583757</v>
      </c>
    </row>
    <row r="2638" spans="1:6" x14ac:dyDescent="0.75">
      <c r="A2638" s="1">
        <v>44748.3</v>
      </c>
      <c r="B2638" s="2">
        <v>28.033329999999999</v>
      </c>
      <c r="C2638" s="2">
        <v>59.45</v>
      </c>
      <c r="D2638">
        <v>2.1635420920000001</v>
      </c>
      <c r="E2638">
        <v>72</v>
      </c>
      <c r="F2638">
        <f t="shared" si="41"/>
        <v>0.84070601568318859</v>
      </c>
    </row>
    <row r="2639" spans="1:6" x14ac:dyDescent="0.75">
      <c r="A2639" s="1">
        <v>44748.300694444442</v>
      </c>
      <c r="B2639" s="2">
        <v>28.1</v>
      </c>
      <c r="C2639" s="2">
        <v>59.45</v>
      </c>
      <c r="D2639">
        <v>2.1636981020000001</v>
      </c>
      <c r="E2639">
        <v>72.166666669999998</v>
      </c>
      <c r="F2639">
        <f t="shared" si="41"/>
        <v>0.83873606400849932</v>
      </c>
    </row>
    <row r="2640" spans="1:6" x14ac:dyDescent="0.75">
      <c r="A2640" s="1">
        <v>44748.301388888889</v>
      </c>
      <c r="B2640" s="2">
        <v>28.15</v>
      </c>
      <c r="C2640" s="2">
        <v>59.416670000000003</v>
      </c>
      <c r="D2640">
        <v>2.1666382739999999</v>
      </c>
      <c r="E2640">
        <v>72</v>
      </c>
      <c r="F2640">
        <f t="shared" si="41"/>
        <v>0.84070601568318859</v>
      </c>
    </row>
    <row r="2641" spans="1:6" x14ac:dyDescent="0.75">
      <c r="A2641" s="1">
        <v>44748.302083333336</v>
      </c>
      <c r="B2641" s="2">
        <v>28.216670000000001</v>
      </c>
      <c r="C2641" s="2">
        <v>59.233330000000002</v>
      </c>
      <c r="D2641">
        <v>2.168006052</v>
      </c>
      <c r="E2641">
        <v>72</v>
      </c>
      <c r="F2641">
        <f t="shared" si="41"/>
        <v>0.84070601568318859</v>
      </c>
    </row>
    <row r="2642" spans="1:6" x14ac:dyDescent="0.75">
      <c r="A2642" s="1">
        <v>44748.302777777775</v>
      </c>
      <c r="B2642" s="2">
        <v>28.25</v>
      </c>
      <c r="C2642" s="2">
        <v>59.3</v>
      </c>
      <c r="D2642">
        <v>2.1672527690000001</v>
      </c>
      <c r="E2642">
        <v>69.5</v>
      </c>
      <c r="F2642">
        <f t="shared" si="41"/>
        <v>0.87138907532779719</v>
      </c>
    </row>
    <row r="2643" spans="1:6" x14ac:dyDescent="0.75">
      <c r="A2643" s="1">
        <v>44748.303472222222</v>
      </c>
      <c r="B2643" s="2">
        <v>28.25</v>
      </c>
      <c r="C2643" s="2">
        <v>59.4</v>
      </c>
      <c r="D2643">
        <v>2.1723935640000001</v>
      </c>
      <c r="E2643">
        <v>72.333333330000002</v>
      </c>
      <c r="F2643">
        <f t="shared" si="41"/>
        <v>0.83677519056968852</v>
      </c>
    </row>
    <row r="2644" spans="1:6" x14ac:dyDescent="0.75">
      <c r="A2644" s="1">
        <v>44748.304166666669</v>
      </c>
      <c r="B2644" s="2">
        <v>28.266670000000001</v>
      </c>
      <c r="C2644" s="2">
        <v>59.566670000000002</v>
      </c>
      <c r="D2644">
        <v>2.1684916350000001</v>
      </c>
      <c r="E2644">
        <v>71.666666669999998</v>
      </c>
      <c r="F2644">
        <f t="shared" si="41"/>
        <v>0.84467340661133083</v>
      </c>
    </row>
    <row r="2645" spans="1:6" x14ac:dyDescent="0.75">
      <c r="A2645" s="1">
        <v>44748.304861111108</v>
      </c>
      <c r="B2645" s="2">
        <v>28.4</v>
      </c>
      <c r="C2645" s="2">
        <v>59.25</v>
      </c>
      <c r="D2645">
        <v>2.1706434109999999</v>
      </c>
      <c r="E2645">
        <v>72.5</v>
      </c>
      <c r="F2645">
        <f t="shared" si="41"/>
        <v>0.83482333252373964</v>
      </c>
    </row>
    <row r="2646" spans="1:6" x14ac:dyDescent="0.75">
      <c r="A2646" s="1">
        <v>44748.305555555555</v>
      </c>
      <c r="B2646" s="2">
        <v>28.433330000000002</v>
      </c>
      <c r="C2646" s="2">
        <v>59.266669999999998</v>
      </c>
      <c r="D2646">
        <v>2.167028078</v>
      </c>
      <c r="E2646">
        <v>72.166666669999998</v>
      </c>
      <c r="F2646">
        <f t="shared" si="41"/>
        <v>0.83873606400849932</v>
      </c>
    </row>
    <row r="2647" spans="1:6" x14ac:dyDescent="0.75">
      <c r="A2647" s="1">
        <v>44748.306250000001</v>
      </c>
      <c r="B2647" s="2">
        <v>28.433330000000002</v>
      </c>
      <c r="C2647" s="2">
        <v>59.433329999999998</v>
      </c>
      <c r="D2647">
        <v>2.1606151489999998</v>
      </c>
      <c r="E2647">
        <v>72.666666669999998</v>
      </c>
      <c r="F2647">
        <f t="shared" si="41"/>
        <v>0.83288042795524431</v>
      </c>
    </row>
    <row r="2648" spans="1:6" x14ac:dyDescent="0.75">
      <c r="A2648" s="1">
        <v>44748.306944444441</v>
      </c>
      <c r="B2648" s="2">
        <v>28.41667</v>
      </c>
      <c r="C2648" s="2">
        <v>59.4</v>
      </c>
      <c r="D2648">
        <v>2.1579334380000001</v>
      </c>
      <c r="E2648">
        <v>72.333333330000002</v>
      </c>
      <c r="F2648">
        <f t="shared" si="41"/>
        <v>0.83677519056968852</v>
      </c>
    </row>
    <row r="2649" spans="1:6" x14ac:dyDescent="0.75">
      <c r="A2649" s="1">
        <v>44748.307638888888</v>
      </c>
      <c r="B2649" s="2">
        <v>28.433330000000002</v>
      </c>
      <c r="C2649" s="2">
        <v>59.383330000000001</v>
      </c>
      <c r="D2649">
        <v>2.154023241</v>
      </c>
      <c r="E2649">
        <v>72.5</v>
      </c>
      <c r="F2649">
        <f t="shared" si="41"/>
        <v>0.83482333252373964</v>
      </c>
    </row>
    <row r="2650" spans="1:6" x14ac:dyDescent="0.75">
      <c r="A2650" s="1">
        <v>44748.308333333334</v>
      </c>
      <c r="B2650" s="2">
        <v>28.55</v>
      </c>
      <c r="C2650" s="2">
        <v>59.083329999999997</v>
      </c>
      <c r="D2650">
        <v>2.1531625399999998</v>
      </c>
      <c r="E2650">
        <v>72.333333330000002</v>
      </c>
      <c r="F2650">
        <f t="shared" si="41"/>
        <v>0.83677519056968852</v>
      </c>
    </row>
    <row r="2651" spans="1:6" x14ac:dyDescent="0.75">
      <c r="A2651" s="1">
        <v>44748.309027777781</v>
      </c>
      <c r="B2651" s="2">
        <v>28.616669999999999</v>
      </c>
      <c r="C2651" s="2">
        <v>58.8</v>
      </c>
      <c r="D2651">
        <v>2.1541448600000002</v>
      </c>
      <c r="E2651">
        <v>70.166666669999998</v>
      </c>
      <c r="F2651">
        <f t="shared" si="41"/>
        <v>0.86299314067562527</v>
      </c>
    </row>
    <row r="2652" spans="1:6" x14ac:dyDescent="0.75">
      <c r="A2652" s="1">
        <v>44748.30972222222</v>
      </c>
      <c r="B2652" s="2">
        <v>28.7</v>
      </c>
      <c r="C2652" s="2">
        <v>58.55</v>
      </c>
      <c r="D2652">
        <v>2.1539105489999999</v>
      </c>
      <c r="E2652">
        <v>72.5</v>
      </c>
      <c r="F2652">
        <f t="shared" si="41"/>
        <v>0.83482333252373964</v>
      </c>
    </row>
    <row r="2653" spans="1:6" x14ac:dyDescent="0.75">
      <c r="A2653" s="1">
        <v>44748.310416666667</v>
      </c>
      <c r="B2653" s="2">
        <v>28.7</v>
      </c>
      <c r="C2653" s="2">
        <v>58.633330000000001</v>
      </c>
      <c r="D2653">
        <v>2.1515092760000001</v>
      </c>
      <c r="E2653">
        <v>73</v>
      </c>
      <c r="F2653">
        <f t="shared" si="41"/>
        <v>0.82902123406510486</v>
      </c>
    </row>
    <row r="2654" spans="1:6" x14ac:dyDescent="0.75">
      <c r="A2654" s="1">
        <v>44748.311111111114</v>
      </c>
      <c r="B2654" s="2">
        <v>28.766670000000001</v>
      </c>
      <c r="C2654" s="2">
        <v>58.766669999999998</v>
      </c>
      <c r="D2654">
        <v>2.1513418369999999</v>
      </c>
      <c r="E2654">
        <v>73</v>
      </c>
      <c r="F2654">
        <f t="shared" si="41"/>
        <v>0.82902123406510486</v>
      </c>
    </row>
    <row r="2655" spans="1:6" x14ac:dyDescent="0.75">
      <c r="A2655" s="1">
        <v>44748.311805555553</v>
      </c>
      <c r="B2655" s="2">
        <v>28.8</v>
      </c>
      <c r="C2655" s="2">
        <v>58.733330000000002</v>
      </c>
      <c r="D2655">
        <v>2.1514238589999999</v>
      </c>
      <c r="E2655">
        <v>73.833333330000002</v>
      </c>
      <c r="F2655">
        <f t="shared" si="41"/>
        <v>0.81952570050782714</v>
      </c>
    </row>
    <row r="2656" spans="1:6" x14ac:dyDescent="0.75">
      <c r="A2656" s="1">
        <v>44748.3125</v>
      </c>
      <c r="B2656" s="2">
        <v>28.866669999999999</v>
      </c>
      <c r="C2656" s="2">
        <v>58.583329999999997</v>
      </c>
      <c r="D2656">
        <v>2.153567298</v>
      </c>
      <c r="E2656">
        <v>73</v>
      </c>
      <c r="F2656">
        <f t="shared" si="41"/>
        <v>0.82902123406510486</v>
      </c>
    </row>
    <row r="2657" spans="1:6" x14ac:dyDescent="0.75">
      <c r="A2657" s="1">
        <v>44748.313194444447</v>
      </c>
      <c r="B2657" s="2">
        <v>28.9</v>
      </c>
      <c r="C2657" s="2">
        <v>58.533329999999999</v>
      </c>
      <c r="D2657">
        <v>2.1533978839999999</v>
      </c>
      <c r="E2657">
        <v>73</v>
      </c>
      <c r="F2657">
        <f t="shared" si="41"/>
        <v>0.82902123406510486</v>
      </c>
    </row>
    <row r="2658" spans="1:6" x14ac:dyDescent="0.75">
      <c r="A2658" s="1">
        <v>44748.313888888886</v>
      </c>
      <c r="B2658" s="2">
        <v>28.9</v>
      </c>
      <c r="C2658" s="2">
        <v>58.683329999999998</v>
      </c>
      <c r="D2658">
        <v>2.1542734609999998</v>
      </c>
      <c r="E2658">
        <v>73.166666669999998</v>
      </c>
      <c r="F2658">
        <f t="shared" si="41"/>
        <v>0.82710482337423974</v>
      </c>
    </row>
    <row r="2659" spans="1:6" x14ac:dyDescent="0.75">
      <c r="A2659" s="1">
        <v>44748.314583333333</v>
      </c>
      <c r="B2659" s="2">
        <v>28.85</v>
      </c>
      <c r="C2659" s="2">
        <v>59.016669999999998</v>
      </c>
      <c r="D2659">
        <v>2.1559241469999999</v>
      </c>
      <c r="E2659">
        <v>73.5</v>
      </c>
      <c r="F2659">
        <f t="shared" si="41"/>
        <v>0.82329807572155356</v>
      </c>
    </row>
    <row r="2660" spans="1:6" x14ac:dyDescent="0.75">
      <c r="A2660" s="1">
        <v>44748.31527777778</v>
      </c>
      <c r="B2660" s="2">
        <v>29.016670000000001</v>
      </c>
      <c r="C2660" s="2">
        <v>58.666670000000003</v>
      </c>
      <c r="D2660">
        <v>2.1550562609999999</v>
      </c>
      <c r="E2660">
        <v>72.833333330000002</v>
      </c>
      <c r="F2660">
        <f t="shared" si="41"/>
        <v>0.83094641551445647</v>
      </c>
    </row>
    <row r="2661" spans="1:6" x14ac:dyDescent="0.75">
      <c r="A2661" s="1">
        <v>44748.315972222219</v>
      </c>
      <c r="B2661" s="2">
        <v>29.033329999999999</v>
      </c>
      <c r="C2661" s="2">
        <v>58.55</v>
      </c>
      <c r="D2661">
        <v>2.1542567959999999</v>
      </c>
      <c r="E2661">
        <v>75.333333330000002</v>
      </c>
      <c r="F2661">
        <f t="shared" si="41"/>
        <v>0.80296313704138012</v>
      </c>
    </row>
    <row r="2662" spans="1:6" x14ac:dyDescent="0.75">
      <c r="A2662" s="1">
        <v>44748.316666666666</v>
      </c>
      <c r="B2662" s="2">
        <v>29.033329999999999</v>
      </c>
      <c r="C2662" s="2">
        <v>58.666670000000003</v>
      </c>
      <c r="D2662">
        <v>2.1525119930000001</v>
      </c>
      <c r="E2662">
        <v>70.666666669999998</v>
      </c>
      <c r="F2662">
        <f t="shared" si="41"/>
        <v>0.8568001488142718</v>
      </c>
    </row>
    <row r="2663" spans="1:6" x14ac:dyDescent="0.75">
      <c r="A2663" s="1">
        <v>44748.317361111112</v>
      </c>
      <c r="B2663" s="2">
        <v>29.066669999999998</v>
      </c>
      <c r="C2663" s="2">
        <v>58.616669999999999</v>
      </c>
      <c r="D2663">
        <v>2.1534383240000001</v>
      </c>
      <c r="E2663">
        <v>73.5</v>
      </c>
      <c r="F2663">
        <f t="shared" si="41"/>
        <v>0.82329807572155356</v>
      </c>
    </row>
    <row r="2664" spans="1:6" x14ac:dyDescent="0.75">
      <c r="A2664" s="1">
        <v>44748.318055555559</v>
      </c>
      <c r="B2664" s="2">
        <v>29.066669999999998</v>
      </c>
      <c r="C2664" s="2">
        <v>58.566670000000002</v>
      </c>
      <c r="D2664">
        <v>2.1588613840000002</v>
      </c>
      <c r="E2664">
        <v>73</v>
      </c>
      <c r="F2664">
        <f t="shared" si="41"/>
        <v>0.82902123406510486</v>
      </c>
    </row>
    <row r="2665" spans="1:6" x14ac:dyDescent="0.75">
      <c r="A2665" s="1">
        <v>44748.318749999999</v>
      </c>
      <c r="B2665" s="2">
        <v>29.183330000000002</v>
      </c>
      <c r="C2665" s="2">
        <v>58.45</v>
      </c>
      <c r="D2665">
        <v>2.147323675</v>
      </c>
      <c r="E2665">
        <v>74</v>
      </c>
      <c r="F2665">
        <f t="shared" si="41"/>
        <v>0.81765225735561786</v>
      </c>
    </row>
    <row r="2666" spans="1:6" x14ac:dyDescent="0.75">
      <c r="A2666" s="1">
        <v>44748.319444444445</v>
      </c>
      <c r="B2666" s="2">
        <v>29.1</v>
      </c>
      <c r="C2666" s="2">
        <v>58.483330000000002</v>
      </c>
      <c r="D2666">
        <v>2.1486543039999999</v>
      </c>
      <c r="E2666">
        <v>74.166666669999998</v>
      </c>
      <c r="F2666">
        <f t="shared" si="41"/>
        <v>0.81578723417279997</v>
      </c>
    </row>
    <row r="2667" spans="1:6" x14ac:dyDescent="0.75">
      <c r="A2667" s="1">
        <v>44748.320138888892</v>
      </c>
      <c r="B2667" s="2">
        <v>29.16667</v>
      </c>
      <c r="C2667" s="2">
        <v>58.3</v>
      </c>
      <c r="D2667">
        <v>2.1425457350000001</v>
      </c>
      <c r="E2667">
        <v>73.166666669999998</v>
      </c>
      <c r="F2667">
        <f t="shared" si="41"/>
        <v>0.82710482337423974</v>
      </c>
    </row>
    <row r="2668" spans="1:6" x14ac:dyDescent="0.75">
      <c r="A2668" s="1">
        <v>44748.320833333331</v>
      </c>
      <c r="B2668" s="2">
        <v>29.133330000000001</v>
      </c>
      <c r="C2668" s="2">
        <v>58.183329999999998</v>
      </c>
      <c r="D2668">
        <v>2.1399851939999999</v>
      </c>
      <c r="E2668">
        <v>73</v>
      </c>
      <c r="F2668">
        <f t="shared" si="41"/>
        <v>0.82902123406510486</v>
      </c>
    </row>
    <row r="2669" spans="1:6" x14ac:dyDescent="0.75">
      <c r="A2669" s="1">
        <v>44748.321527777778</v>
      </c>
      <c r="B2669" s="2">
        <v>29.2</v>
      </c>
      <c r="C2669" s="2">
        <v>58.083329999999997</v>
      </c>
      <c r="D2669">
        <v>2.1430745930000001</v>
      </c>
      <c r="E2669">
        <v>72.833333330000002</v>
      </c>
      <c r="F2669">
        <f t="shared" si="41"/>
        <v>0.83094641551445647</v>
      </c>
    </row>
    <row r="2670" spans="1:6" x14ac:dyDescent="0.75">
      <c r="A2670" s="1">
        <v>44748.322222222225</v>
      </c>
      <c r="B2670" s="2">
        <v>29.266670000000001</v>
      </c>
      <c r="C2670" s="2">
        <v>57.983330000000002</v>
      </c>
      <c r="D2670">
        <v>2.151511889</v>
      </c>
      <c r="E2670">
        <v>73.333333330000002</v>
      </c>
      <c r="F2670">
        <f t="shared" si="41"/>
        <v>0.82519712375543552</v>
      </c>
    </row>
    <row r="2671" spans="1:6" x14ac:dyDescent="0.75">
      <c r="A2671" s="1">
        <v>44748.322916666664</v>
      </c>
      <c r="B2671" s="2">
        <v>29.2</v>
      </c>
      <c r="C2671" s="2">
        <v>57.9</v>
      </c>
      <c r="D2671">
        <v>2.1540828279999999</v>
      </c>
      <c r="E2671">
        <v>71.5</v>
      </c>
      <c r="F2671">
        <f t="shared" si="41"/>
        <v>0.8466709741315811</v>
      </c>
    </row>
    <row r="2672" spans="1:6" x14ac:dyDescent="0.75">
      <c r="A2672" s="1">
        <v>44748.323611111111</v>
      </c>
      <c r="B2672" s="2">
        <v>29.266670000000001</v>
      </c>
      <c r="C2672" s="2">
        <v>57.9</v>
      </c>
      <c r="D2672">
        <v>2.148081635</v>
      </c>
      <c r="E2672">
        <v>74.833333330000002</v>
      </c>
      <c r="F2672">
        <f t="shared" si="41"/>
        <v>0.80841021619181186</v>
      </c>
    </row>
    <row r="2673" spans="1:6" x14ac:dyDescent="0.75">
      <c r="A2673" s="1">
        <v>44748.324305555558</v>
      </c>
      <c r="B2673" s="2">
        <v>29.35</v>
      </c>
      <c r="C2673" s="2">
        <v>57.95</v>
      </c>
      <c r="D2673">
        <v>2.1436707350000002</v>
      </c>
      <c r="E2673">
        <v>73</v>
      </c>
      <c r="F2673">
        <f t="shared" si="41"/>
        <v>0.82902123406510486</v>
      </c>
    </row>
    <row r="2674" spans="1:6" x14ac:dyDescent="0.75">
      <c r="A2674" s="1">
        <v>44748.324999999997</v>
      </c>
      <c r="B2674" s="2">
        <v>29.33333</v>
      </c>
      <c r="C2674" s="2">
        <v>57.666670000000003</v>
      </c>
      <c r="D2674">
        <v>2.151327733</v>
      </c>
      <c r="E2674">
        <v>73.333333330000002</v>
      </c>
      <c r="F2674">
        <f t="shared" si="41"/>
        <v>0.82519712375543552</v>
      </c>
    </row>
    <row r="2675" spans="1:6" x14ac:dyDescent="0.75">
      <c r="A2675" s="1">
        <v>44748.325694444444</v>
      </c>
      <c r="B2675" s="2">
        <v>29.283329999999999</v>
      </c>
      <c r="C2675" s="2">
        <v>57.7</v>
      </c>
      <c r="D2675">
        <v>2.1429655439999999</v>
      </c>
      <c r="E2675">
        <v>72.333333330000002</v>
      </c>
      <c r="F2675">
        <f t="shared" si="41"/>
        <v>0.83677519056968852</v>
      </c>
    </row>
    <row r="2676" spans="1:6" x14ac:dyDescent="0.75">
      <c r="A2676" s="1">
        <v>44748.326388888891</v>
      </c>
      <c r="B2676" s="2">
        <v>29.3</v>
      </c>
      <c r="C2676" s="2">
        <v>58.116669999999999</v>
      </c>
      <c r="D2676">
        <v>2.140691458</v>
      </c>
      <c r="E2676">
        <v>73.333333330000002</v>
      </c>
      <c r="F2676">
        <f t="shared" si="41"/>
        <v>0.82519712375543552</v>
      </c>
    </row>
    <row r="2677" spans="1:6" x14ac:dyDescent="0.75">
      <c r="A2677" s="1">
        <v>44748.32708333333</v>
      </c>
      <c r="B2677" s="2">
        <v>29.316669999999998</v>
      </c>
      <c r="C2677" s="2">
        <v>57.966670000000001</v>
      </c>
      <c r="D2677">
        <v>2.134203029</v>
      </c>
      <c r="E2677">
        <v>73.5</v>
      </c>
      <c r="F2677">
        <f t="shared" si="41"/>
        <v>0.82329807572155356</v>
      </c>
    </row>
    <row r="2678" spans="1:6" x14ac:dyDescent="0.75">
      <c r="A2678" s="1">
        <v>44748.327777777777</v>
      </c>
      <c r="B2678" s="2">
        <v>29.33333</v>
      </c>
      <c r="C2678" s="2">
        <v>58.333329999999997</v>
      </c>
      <c r="D2678">
        <v>2.1306110949999999</v>
      </c>
      <c r="E2678">
        <v>73.5</v>
      </c>
      <c r="F2678">
        <f t="shared" si="41"/>
        <v>0.82329807572155356</v>
      </c>
    </row>
    <row r="2679" spans="1:6" x14ac:dyDescent="0.75">
      <c r="A2679" s="1">
        <v>44748.328472222223</v>
      </c>
      <c r="B2679" s="2">
        <v>29.3</v>
      </c>
      <c r="C2679" s="2">
        <v>58.35</v>
      </c>
      <c r="D2679">
        <v>2.1313094129999999</v>
      </c>
      <c r="E2679">
        <v>73.666666669999998</v>
      </c>
      <c r="F2679">
        <f t="shared" si="41"/>
        <v>0.82140762066537187</v>
      </c>
    </row>
    <row r="2680" spans="1:6" x14ac:dyDescent="0.75">
      <c r="A2680" s="1">
        <v>44748.32916666667</v>
      </c>
      <c r="B2680" s="2">
        <v>29.383330000000001</v>
      </c>
      <c r="C2680" s="2">
        <v>58.166670000000003</v>
      </c>
      <c r="D2680">
        <v>2.1258897550000002</v>
      </c>
      <c r="E2680">
        <v>70.666666669999998</v>
      </c>
      <c r="F2680">
        <f t="shared" si="41"/>
        <v>0.8568001488142718</v>
      </c>
    </row>
    <row r="2681" spans="1:6" x14ac:dyDescent="0.75">
      <c r="A2681" s="1">
        <v>44748.329861111109</v>
      </c>
      <c r="B2681" s="2">
        <v>29.3</v>
      </c>
      <c r="C2681" s="2">
        <v>58.233330000000002</v>
      </c>
      <c r="D2681">
        <v>2.123105179</v>
      </c>
      <c r="E2681">
        <v>73.333333330000002</v>
      </c>
      <c r="F2681">
        <f t="shared" si="41"/>
        <v>0.82519712375543552</v>
      </c>
    </row>
    <row r="2682" spans="1:6" x14ac:dyDescent="0.75">
      <c r="A2682" s="1">
        <v>44748.330555555556</v>
      </c>
      <c r="B2682" s="2">
        <v>29.316669999999998</v>
      </c>
      <c r="C2682" s="2">
        <v>58.333329999999997</v>
      </c>
      <c r="D2682">
        <v>2.1191373950000001</v>
      </c>
      <c r="E2682">
        <v>73.333333330000002</v>
      </c>
      <c r="F2682">
        <f t="shared" si="41"/>
        <v>0.82519712375543552</v>
      </c>
    </row>
    <row r="2683" spans="1:6" x14ac:dyDescent="0.75">
      <c r="A2683" s="1">
        <v>44748.331250000003</v>
      </c>
      <c r="B2683" s="2">
        <v>29.4</v>
      </c>
      <c r="C2683" s="2">
        <v>58.05</v>
      </c>
      <c r="D2683">
        <v>2.1183611880000002</v>
      </c>
      <c r="E2683">
        <v>74.5</v>
      </c>
      <c r="F2683">
        <f t="shared" si="41"/>
        <v>0.81208222178654044</v>
      </c>
    </row>
    <row r="2684" spans="1:6" x14ac:dyDescent="0.75">
      <c r="A2684" s="1">
        <v>44748.331944444442</v>
      </c>
      <c r="B2684" s="2">
        <v>29.55</v>
      </c>
      <c r="C2684" s="2">
        <v>57.566670000000002</v>
      </c>
      <c r="D2684">
        <v>2.1113708139999998</v>
      </c>
      <c r="E2684">
        <v>72.666666669999998</v>
      </c>
      <c r="F2684">
        <f t="shared" si="41"/>
        <v>0.83288042795524431</v>
      </c>
    </row>
    <row r="2685" spans="1:6" x14ac:dyDescent="0.75">
      <c r="A2685" s="1">
        <v>44748.332638888889</v>
      </c>
      <c r="B2685" s="2">
        <v>29.566669999999998</v>
      </c>
      <c r="C2685" s="2">
        <v>57.483330000000002</v>
      </c>
      <c r="D2685">
        <v>2.1090565369999998</v>
      </c>
      <c r="E2685">
        <v>73.333333330000002</v>
      </c>
      <c r="F2685">
        <f t="shared" si="41"/>
        <v>0.82519712375543552</v>
      </c>
    </row>
    <row r="2686" spans="1:6" x14ac:dyDescent="0.75">
      <c r="A2686" s="1">
        <v>44748.333333333336</v>
      </c>
      <c r="B2686" s="2">
        <v>29.6</v>
      </c>
      <c r="C2686" s="2">
        <v>57.466670000000001</v>
      </c>
      <c r="D2686">
        <v>2.1248505999999998</v>
      </c>
      <c r="E2686">
        <v>74</v>
      </c>
      <c r="F2686">
        <f t="shared" si="41"/>
        <v>0.81765225735561786</v>
      </c>
    </row>
    <row r="2687" spans="1:6" x14ac:dyDescent="0.75">
      <c r="A2687" s="1">
        <v>44748.334027777775</v>
      </c>
      <c r="B2687" s="2">
        <v>29.616669999999999</v>
      </c>
      <c r="C2687" s="2">
        <v>57.066670000000002</v>
      </c>
      <c r="D2687">
        <v>2.1193290189999998</v>
      </c>
      <c r="E2687">
        <v>73.833333330000002</v>
      </c>
      <c r="F2687">
        <f t="shared" si="41"/>
        <v>0.81952570050782714</v>
      </c>
    </row>
    <row r="2688" spans="1:6" x14ac:dyDescent="0.75">
      <c r="A2688" s="1">
        <v>44748.334722222222</v>
      </c>
      <c r="B2688" s="2">
        <v>29.766670000000001</v>
      </c>
      <c r="C2688" s="2">
        <v>56.8</v>
      </c>
      <c r="D2688">
        <v>2.1154537539999998</v>
      </c>
      <c r="E2688">
        <v>73.833333330000002</v>
      </c>
      <c r="F2688">
        <f t="shared" si="41"/>
        <v>0.81952570050782714</v>
      </c>
    </row>
    <row r="2689" spans="1:6" x14ac:dyDescent="0.75">
      <c r="A2689" s="1">
        <v>44748.335416666669</v>
      </c>
      <c r="B2689" s="2">
        <v>29.783329999999999</v>
      </c>
      <c r="C2689" s="2">
        <v>56.9</v>
      </c>
      <c r="D2689">
        <v>2.1155573460000001</v>
      </c>
      <c r="E2689">
        <v>72.5</v>
      </c>
      <c r="F2689">
        <f t="shared" si="41"/>
        <v>0.83482333252373964</v>
      </c>
    </row>
    <row r="2690" spans="1:6" x14ac:dyDescent="0.75">
      <c r="A2690" s="1">
        <v>44748.336111111108</v>
      </c>
      <c r="B2690" s="2">
        <v>29.8</v>
      </c>
      <c r="C2690" s="2">
        <v>56.8</v>
      </c>
      <c r="D2690">
        <v>2.1181450060000002</v>
      </c>
      <c r="E2690">
        <v>75.666666669999998</v>
      </c>
      <c r="F2690">
        <f t="shared" si="41"/>
        <v>0.79937174410857259</v>
      </c>
    </row>
    <row r="2691" spans="1:6" x14ac:dyDescent="0.75">
      <c r="A2691" s="1">
        <v>44748.336805555555</v>
      </c>
      <c r="B2691" s="2">
        <v>29.866669999999999</v>
      </c>
      <c r="C2691" s="2">
        <v>56.75</v>
      </c>
      <c r="D2691">
        <v>2.129949393</v>
      </c>
      <c r="E2691">
        <v>71</v>
      </c>
      <c r="F2691">
        <f t="shared" ref="F2691:F2754" si="42">((5000/E2691)-1)/((5000/60.67)-1)</f>
        <v>0.85271994607924662</v>
      </c>
    </row>
    <row r="2692" spans="1:6" x14ac:dyDescent="0.75">
      <c r="A2692" s="1">
        <v>44748.337500000001</v>
      </c>
      <c r="B2692" s="2">
        <v>29.883330000000001</v>
      </c>
      <c r="C2692" s="2">
        <v>56.683329999999998</v>
      </c>
      <c r="D2692">
        <v>2.1216368750000001</v>
      </c>
      <c r="E2692">
        <v>73.833333330000002</v>
      </c>
      <c r="F2692">
        <f t="shared" si="42"/>
        <v>0.81952570050782714</v>
      </c>
    </row>
    <row r="2693" spans="1:6" x14ac:dyDescent="0.75">
      <c r="A2693" s="1">
        <v>44748.338194444441</v>
      </c>
      <c r="B2693" s="2">
        <v>29.883330000000001</v>
      </c>
      <c r="C2693" s="2">
        <v>56.533329999999999</v>
      </c>
      <c r="D2693">
        <v>2.1124029690000001</v>
      </c>
      <c r="E2693">
        <v>73</v>
      </c>
      <c r="F2693">
        <f t="shared" si="42"/>
        <v>0.82902123406510486</v>
      </c>
    </row>
    <row r="2694" spans="1:6" x14ac:dyDescent="0.75">
      <c r="A2694" s="1">
        <v>44748.338888888888</v>
      </c>
      <c r="B2694" s="2">
        <v>29.83333</v>
      </c>
      <c r="C2694" s="2">
        <v>56.75</v>
      </c>
      <c r="D2694">
        <v>2.1129429329999998</v>
      </c>
      <c r="E2694">
        <v>75</v>
      </c>
      <c r="F2694">
        <f t="shared" si="42"/>
        <v>0.80658645335838397</v>
      </c>
    </row>
    <row r="2695" spans="1:6" x14ac:dyDescent="0.75">
      <c r="A2695" s="1">
        <v>44748.339583333334</v>
      </c>
      <c r="B2695" s="2">
        <v>29.85</v>
      </c>
      <c r="C2695" s="2">
        <v>56.433329999999998</v>
      </c>
      <c r="D2695">
        <v>2.1121634899999999</v>
      </c>
      <c r="E2695">
        <v>73.333333330000002</v>
      </c>
      <c r="F2695">
        <f t="shared" si="42"/>
        <v>0.82519712375543552</v>
      </c>
    </row>
    <row r="2696" spans="1:6" x14ac:dyDescent="0.75">
      <c r="A2696" s="1">
        <v>44748.340277777781</v>
      </c>
      <c r="B2696" s="2">
        <v>29.933330000000002</v>
      </c>
      <c r="C2696" s="2">
        <v>56.116669999999999</v>
      </c>
      <c r="D2696">
        <v>2.1119507120000001</v>
      </c>
      <c r="E2696">
        <v>73.5</v>
      </c>
      <c r="F2696">
        <f t="shared" si="42"/>
        <v>0.82329807572155356</v>
      </c>
    </row>
    <row r="2697" spans="1:6" x14ac:dyDescent="0.75">
      <c r="A2697" s="1">
        <v>44748.34097222222</v>
      </c>
      <c r="B2697" s="2">
        <v>30</v>
      </c>
      <c r="C2697" s="2">
        <v>55.983330000000002</v>
      </c>
      <c r="D2697">
        <v>2.112593634</v>
      </c>
      <c r="E2697">
        <v>73.166666669999998</v>
      </c>
      <c r="F2697">
        <f t="shared" si="42"/>
        <v>0.82710482337423974</v>
      </c>
    </row>
    <row r="2698" spans="1:6" x14ac:dyDescent="0.75">
      <c r="A2698" s="1">
        <v>44748.341666666667</v>
      </c>
      <c r="B2698" s="2">
        <v>29.933330000000002</v>
      </c>
      <c r="C2698" s="2">
        <v>56.35</v>
      </c>
      <c r="D2698">
        <v>2.114572855</v>
      </c>
      <c r="E2698">
        <v>73.666666669999998</v>
      </c>
      <c r="F2698">
        <f t="shared" si="42"/>
        <v>0.82140762066537187</v>
      </c>
    </row>
    <row r="2699" spans="1:6" x14ac:dyDescent="0.75">
      <c r="A2699" s="1">
        <v>44748.342361111114</v>
      </c>
      <c r="B2699" s="2">
        <v>30</v>
      </c>
      <c r="C2699" s="2">
        <v>55.933329999999998</v>
      </c>
      <c r="D2699">
        <v>2.1073514499999999</v>
      </c>
      <c r="E2699">
        <v>74.833333330000002</v>
      </c>
      <c r="F2699">
        <f t="shared" si="42"/>
        <v>0.80841021619181186</v>
      </c>
    </row>
    <row r="2700" spans="1:6" x14ac:dyDescent="0.75">
      <c r="A2700" s="1">
        <v>44748.343055555553</v>
      </c>
      <c r="B2700" s="2">
        <v>30.066669999999998</v>
      </c>
      <c r="C2700" s="2">
        <v>55.466670000000001</v>
      </c>
      <c r="D2700">
        <v>2.1030174239999999</v>
      </c>
      <c r="E2700">
        <v>73.5</v>
      </c>
      <c r="F2700">
        <f t="shared" si="42"/>
        <v>0.82329807572155356</v>
      </c>
    </row>
    <row r="2701" spans="1:6" x14ac:dyDescent="0.75">
      <c r="A2701" s="1">
        <v>44748.34375</v>
      </c>
      <c r="B2701" s="2">
        <v>30.08333</v>
      </c>
      <c r="C2701" s="2">
        <v>55.066670000000002</v>
      </c>
      <c r="D2701">
        <v>2.1092343410000001</v>
      </c>
      <c r="E2701">
        <v>73.333333330000002</v>
      </c>
      <c r="F2701">
        <f t="shared" si="42"/>
        <v>0.82519712375543552</v>
      </c>
    </row>
    <row r="2702" spans="1:6" x14ac:dyDescent="0.75">
      <c r="A2702" s="1">
        <v>44748.344444444447</v>
      </c>
      <c r="B2702" s="2">
        <v>29.866669999999999</v>
      </c>
      <c r="C2702" s="2">
        <v>54.616669999999999</v>
      </c>
      <c r="D2702">
        <v>2.1144778839999998</v>
      </c>
      <c r="E2702">
        <v>70.333333330000002</v>
      </c>
      <c r="F2702">
        <f t="shared" si="42"/>
        <v>0.86091902658049957</v>
      </c>
    </row>
    <row r="2703" spans="1:6" x14ac:dyDescent="0.75">
      <c r="A2703" s="1">
        <v>44748.345138888886</v>
      </c>
      <c r="B2703" s="2">
        <v>29.83333</v>
      </c>
      <c r="C2703" s="2">
        <v>54.366669999999999</v>
      </c>
      <c r="D2703">
        <v>2.1182541559999999</v>
      </c>
      <c r="E2703">
        <v>72.166666669999998</v>
      </c>
      <c r="F2703">
        <f t="shared" si="42"/>
        <v>0.83873606400849932</v>
      </c>
    </row>
    <row r="2704" spans="1:6" x14ac:dyDescent="0.75">
      <c r="A2704" s="1">
        <v>44748.345833333333</v>
      </c>
      <c r="B2704" s="2">
        <v>29.883330000000001</v>
      </c>
      <c r="C2704" s="2">
        <v>54.383330000000001</v>
      </c>
      <c r="D2704">
        <v>2.1170382220000001</v>
      </c>
      <c r="E2704">
        <v>71.5</v>
      </c>
      <c r="F2704">
        <f t="shared" si="42"/>
        <v>0.8466709741315811</v>
      </c>
    </row>
    <row r="2705" spans="1:6" x14ac:dyDescent="0.75">
      <c r="A2705" s="1">
        <v>44748.34652777778</v>
      </c>
      <c r="B2705" s="2">
        <v>30.116669999999999</v>
      </c>
      <c r="C2705" s="2">
        <v>54.166670000000003</v>
      </c>
      <c r="D2705">
        <v>2.1135014380000001</v>
      </c>
      <c r="E2705">
        <v>73.166666669999998</v>
      </c>
      <c r="F2705">
        <f t="shared" si="42"/>
        <v>0.82710482337423974</v>
      </c>
    </row>
    <row r="2706" spans="1:6" x14ac:dyDescent="0.75">
      <c r="A2706" s="1">
        <v>44748.347222222219</v>
      </c>
      <c r="B2706" s="2">
        <v>30.2</v>
      </c>
      <c r="C2706" s="2">
        <v>54.083329999999997</v>
      </c>
      <c r="D2706">
        <v>2.113371774</v>
      </c>
      <c r="E2706">
        <v>73.5</v>
      </c>
      <c r="F2706">
        <f t="shared" si="42"/>
        <v>0.82329807572155356</v>
      </c>
    </row>
    <row r="2707" spans="1:6" x14ac:dyDescent="0.75">
      <c r="A2707" s="1">
        <v>44748.347916666666</v>
      </c>
      <c r="B2707" s="2">
        <v>30.283329999999999</v>
      </c>
      <c r="C2707" s="2">
        <v>53.9</v>
      </c>
      <c r="D2707">
        <v>2.1059519080000002</v>
      </c>
      <c r="E2707">
        <v>75.333333330000002</v>
      </c>
      <c r="F2707">
        <f t="shared" si="42"/>
        <v>0.80296313704138012</v>
      </c>
    </row>
    <row r="2708" spans="1:6" x14ac:dyDescent="0.75">
      <c r="A2708" s="1">
        <v>44748.348611111112</v>
      </c>
      <c r="B2708" s="2">
        <v>30.366669999999999</v>
      </c>
      <c r="C2708" s="2">
        <v>53.9</v>
      </c>
      <c r="D2708">
        <v>2.1048667870000002</v>
      </c>
      <c r="E2708">
        <v>75.666666669999998</v>
      </c>
      <c r="F2708">
        <f t="shared" si="42"/>
        <v>0.79937174410857259</v>
      </c>
    </row>
    <row r="2709" spans="1:6" x14ac:dyDescent="0.75">
      <c r="A2709" s="1">
        <v>44748.349305555559</v>
      </c>
      <c r="B2709" s="2">
        <v>30.383330000000001</v>
      </c>
      <c r="C2709" s="2">
        <v>53.533329999999999</v>
      </c>
      <c r="D2709">
        <v>2.0937447439999999</v>
      </c>
      <c r="E2709">
        <v>73.166666669999998</v>
      </c>
      <c r="F2709">
        <f t="shared" si="42"/>
        <v>0.82710482337423974</v>
      </c>
    </row>
    <row r="2710" spans="1:6" x14ac:dyDescent="0.75">
      <c r="A2710" s="1">
        <v>44748.35</v>
      </c>
      <c r="B2710" s="2">
        <v>30.383330000000001</v>
      </c>
      <c r="C2710" s="2">
        <v>53.183329999999998</v>
      </c>
      <c r="D2710">
        <v>2.0929634579999998</v>
      </c>
      <c r="E2710">
        <v>73.5</v>
      </c>
      <c r="F2710">
        <f t="shared" si="42"/>
        <v>0.82329807572155356</v>
      </c>
    </row>
    <row r="2711" spans="1:6" x14ac:dyDescent="0.75">
      <c r="A2711" s="1">
        <v>44748.350694444445</v>
      </c>
      <c r="B2711" s="2">
        <v>30.483329999999999</v>
      </c>
      <c r="C2711" s="2">
        <v>53.183329999999998</v>
      </c>
      <c r="D2711">
        <v>2.0889946410000002</v>
      </c>
      <c r="E2711">
        <v>71</v>
      </c>
      <c r="F2711">
        <f t="shared" si="42"/>
        <v>0.85271994607924662</v>
      </c>
    </row>
    <row r="2712" spans="1:6" x14ac:dyDescent="0.75">
      <c r="A2712" s="1">
        <v>44748.351388888892</v>
      </c>
      <c r="B2712" s="2">
        <v>30.58333</v>
      </c>
      <c r="C2712" s="2">
        <v>53.2</v>
      </c>
      <c r="D2712">
        <v>2.08752615</v>
      </c>
      <c r="E2712">
        <v>73.666666669999998</v>
      </c>
      <c r="F2712">
        <f t="shared" si="42"/>
        <v>0.82140762066537187</v>
      </c>
    </row>
    <row r="2713" spans="1:6" x14ac:dyDescent="0.75">
      <c r="A2713" s="1">
        <v>44748.352083333331</v>
      </c>
      <c r="B2713" s="2">
        <v>30.566669999999998</v>
      </c>
      <c r="C2713" s="2">
        <v>53.6</v>
      </c>
      <c r="D2713">
        <v>2.086126632</v>
      </c>
      <c r="E2713">
        <v>73.333333330000002</v>
      </c>
      <c r="F2713">
        <f t="shared" si="42"/>
        <v>0.82519712375543552</v>
      </c>
    </row>
    <row r="2714" spans="1:6" x14ac:dyDescent="0.75">
      <c r="A2714" s="1">
        <v>44748.352777777778</v>
      </c>
      <c r="B2714" s="2">
        <v>30.616669999999999</v>
      </c>
      <c r="C2714" s="2">
        <v>53.666670000000003</v>
      </c>
      <c r="D2714">
        <v>2.0844013929999998</v>
      </c>
      <c r="E2714">
        <v>75.166666669999998</v>
      </c>
      <c r="F2714">
        <f t="shared" si="42"/>
        <v>0.80477077816517684</v>
      </c>
    </row>
    <row r="2715" spans="1:6" x14ac:dyDescent="0.75">
      <c r="A2715" s="1">
        <v>44748.353472222225</v>
      </c>
      <c r="B2715" s="2">
        <v>30.6</v>
      </c>
      <c r="C2715" s="2">
        <v>53.116669999999999</v>
      </c>
      <c r="D2715">
        <v>2.080838274</v>
      </c>
      <c r="E2715">
        <v>72.833333330000002</v>
      </c>
      <c r="F2715">
        <f t="shared" si="42"/>
        <v>0.83094641551445647</v>
      </c>
    </row>
    <row r="2716" spans="1:6" x14ac:dyDescent="0.75">
      <c r="A2716" s="1">
        <v>44748.354166666664</v>
      </c>
      <c r="B2716" s="2">
        <v>30.533329999999999</v>
      </c>
      <c r="C2716" s="2">
        <v>53.033329999999999</v>
      </c>
      <c r="D2716">
        <v>2.0867639759999999</v>
      </c>
      <c r="E2716">
        <v>73.166666669999998</v>
      </c>
      <c r="F2716">
        <f t="shared" si="42"/>
        <v>0.82710482337423974</v>
      </c>
    </row>
    <row r="2717" spans="1:6" x14ac:dyDescent="0.75">
      <c r="A2717" s="1">
        <v>44748.354861111111</v>
      </c>
      <c r="B2717" s="2">
        <v>30.533329999999999</v>
      </c>
      <c r="C2717" s="2">
        <v>53.116669999999999</v>
      </c>
      <c r="D2717">
        <v>2.07987945</v>
      </c>
      <c r="E2717">
        <v>73.166666669999998</v>
      </c>
      <c r="F2717">
        <f t="shared" si="42"/>
        <v>0.82710482337423974</v>
      </c>
    </row>
    <row r="2718" spans="1:6" x14ac:dyDescent="0.75">
      <c r="A2718" s="1">
        <v>44748.355555555558</v>
      </c>
      <c r="B2718" s="2">
        <v>30.633330000000001</v>
      </c>
      <c r="C2718" s="2">
        <v>52.933329999999998</v>
      </c>
      <c r="D2718">
        <v>2.0729030260000001</v>
      </c>
      <c r="E2718">
        <v>72.833333330000002</v>
      </c>
      <c r="F2718">
        <f t="shared" si="42"/>
        <v>0.83094641551445647</v>
      </c>
    </row>
    <row r="2719" spans="1:6" x14ac:dyDescent="0.75">
      <c r="A2719" s="1">
        <v>44748.356249999997</v>
      </c>
      <c r="B2719" s="2">
        <v>30.66667</v>
      </c>
      <c r="C2719" s="2">
        <v>52.3</v>
      </c>
      <c r="D2719">
        <v>2.0808678980000002</v>
      </c>
      <c r="E2719">
        <v>75.166666669999998</v>
      </c>
      <c r="F2719">
        <f t="shared" si="42"/>
        <v>0.80477077816517684</v>
      </c>
    </row>
    <row r="2720" spans="1:6" x14ac:dyDescent="0.75">
      <c r="A2720" s="1">
        <v>44748.356944444444</v>
      </c>
      <c r="B2720" s="2">
        <v>30.716670000000001</v>
      </c>
      <c r="C2720" s="2">
        <v>52.416670000000003</v>
      </c>
      <c r="D2720">
        <v>2.1144620029999999</v>
      </c>
      <c r="E2720">
        <v>73.166666669999998</v>
      </c>
      <c r="F2720">
        <f t="shared" si="42"/>
        <v>0.82710482337423974</v>
      </c>
    </row>
    <row r="2721" spans="1:6" x14ac:dyDescent="0.75">
      <c r="A2721" s="1">
        <v>44748.357638888891</v>
      </c>
      <c r="B2721" s="2">
        <v>30.733329999999999</v>
      </c>
      <c r="C2721" s="2">
        <v>52.816670000000002</v>
      </c>
      <c r="D2721">
        <v>2.118268934</v>
      </c>
      <c r="E2721">
        <v>73</v>
      </c>
      <c r="F2721">
        <f t="shared" si="42"/>
        <v>0.82902123406510486</v>
      </c>
    </row>
    <row r="2722" spans="1:6" x14ac:dyDescent="0.75">
      <c r="A2722" s="1">
        <v>44748.35833333333</v>
      </c>
      <c r="B2722" s="2">
        <v>30.716670000000001</v>
      </c>
      <c r="C2722" s="2">
        <v>51.566670000000002</v>
      </c>
      <c r="D2722">
        <v>2.1071612960000001</v>
      </c>
      <c r="E2722">
        <v>70</v>
      </c>
      <c r="F2722">
        <f t="shared" si="42"/>
        <v>0.86507713162947775</v>
      </c>
    </row>
    <row r="2723" spans="1:6" x14ac:dyDescent="0.75">
      <c r="A2723" s="1">
        <v>44748.359027777777</v>
      </c>
      <c r="B2723" s="2">
        <v>30.83333</v>
      </c>
      <c r="C2723" s="2">
        <v>51.616669999999999</v>
      </c>
      <c r="D2723">
        <v>2.118951982</v>
      </c>
      <c r="E2723">
        <v>75.333333330000002</v>
      </c>
      <c r="F2723">
        <f t="shared" si="42"/>
        <v>0.80296313704138012</v>
      </c>
    </row>
    <row r="2724" spans="1:6" x14ac:dyDescent="0.75">
      <c r="A2724" s="1">
        <v>44748.359722222223</v>
      </c>
      <c r="B2724" s="2">
        <v>30.733329999999999</v>
      </c>
      <c r="C2724" s="2">
        <v>51.95</v>
      </c>
      <c r="D2724">
        <v>2.1165037240000002</v>
      </c>
      <c r="E2724">
        <v>73</v>
      </c>
      <c r="F2724">
        <f t="shared" si="42"/>
        <v>0.82902123406510486</v>
      </c>
    </row>
    <row r="2725" spans="1:6" x14ac:dyDescent="0.75">
      <c r="A2725" s="1">
        <v>44748.36041666667</v>
      </c>
      <c r="B2725" s="2">
        <v>30.5</v>
      </c>
      <c r="C2725" s="2">
        <v>52.45</v>
      </c>
      <c r="D2725">
        <v>2.1122367340000001</v>
      </c>
      <c r="E2725">
        <v>72.5</v>
      </c>
      <c r="F2725">
        <f t="shared" si="42"/>
        <v>0.83482333252373964</v>
      </c>
    </row>
    <row r="2726" spans="1:6" x14ac:dyDescent="0.75">
      <c r="A2726" s="1">
        <v>44748.361111111109</v>
      </c>
      <c r="B2726" s="2">
        <v>30.633330000000001</v>
      </c>
      <c r="C2726" s="2">
        <v>52.55</v>
      </c>
      <c r="D2726">
        <v>2.1057200520000001</v>
      </c>
      <c r="E2726">
        <v>72.666666669999998</v>
      </c>
      <c r="F2726">
        <f t="shared" si="42"/>
        <v>0.83288042795524431</v>
      </c>
    </row>
    <row r="2727" spans="1:6" x14ac:dyDescent="0.75">
      <c r="A2727" s="1">
        <v>44748.361805555556</v>
      </c>
      <c r="B2727" s="2">
        <v>30.65</v>
      </c>
      <c r="C2727" s="2">
        <v>51.683329999999998</v>
      </c>
      <c r="D2727">
        <v>2.098093199</v>
      </c>
      <c r="E2727">
        <v>72.333333330000002</v>
      </c>
      <c r="F2727">
        <f t="shared" si="42"/>
        <v>0.83677519056968852</v>
      </c>
    </row>
    <row r="2728" spans="1:6" x14ac:dyDescent="0.75">
      <c r="A2728" s="1">
        <v>44748.362500000003</v>
      </c>
      <c r="B2728" s="2">
        <v>30.566669999999998</v>
      </c>
      <c r="C2728" s="2">
        <v>52.283329999999999</v>
      </c>
      <c r="D2728">
        <v>2.0935500419999999</v>
      </c>
      <c r="E2728">
        <v>72.833333330000002</v>
      </c>
      <c r="F2728">
        <f t="shared" si="42"/>
        <v>0.83094641551445647</v>
      </c>
    </row>
    <row r="2729" spans="1:6" x14ac:dyDescent="0.75">
      <c r="A2729" s="1">
        <v>44748.363194444442</v>
      </c>
      <c r="B2729" s="2">
        <v>30.783329999999999</v>
      </c>
      <c r="C2729" s="2">
        <v>52.166670000000003</v>
      </c>
      <c r="D2729">
        <v>2.0977260819999999</v>
      </c>
      <c r="E2729">
        <v>73.166666669999998</v>
      </c>
      <c r="F2729">
        <f t="shared" si="42"/>
        <v>0.82710482337423974</v>
      </c>
    </row>
    <row r="2730" spans="1:6" x14ac:dyDescent="0.75">
      <c r="A2730" s="1">
        <v>44748.363888888889</v>
      </c>
      <c r="B2730" s="2">
        <v>30.95</v>
      </c>
      <c r="C2730" s="2">
        <v>52.016669999999998</v>
      </c>
      <c r="D2730">
        <v>2.0970730830000002</v>
      </c>
      <c r="E2730">
        <v>73</v>
      </c>
      <c r="F2730">
        <f t="shared" si="42"/>
        <v>0.82902123406510486</v>
      </c>
    </row>
    <row r="2731" spans="1:6" x14ac:dyDescent="0.75">
      <c r="A2731" s="1">
        <v>44748.364583333336</v>
      </c>
      <c r="B2731" s="2">
        <v>30.983329999999999</v>
      </c>
      <c r="C2731" s="2">
        <v>52.3</v>
      </c>
      <c r="D2731">
        <v>2.0988751790000002</v>
      </c>
      <c r="E2731">
        <v>73.333333330000002</v>
      </c>
      <c r="F2731">
        <f t="shared" si="42"/>
        <v>0.82519712375543552</v>
      </c>
    </row>
    <row r="2732" spans="1:6" x14ac:dyDescent="0.75">
      <c r="A2732" s="1">
        <v>44748.365277777775</v>
      </c>
      <c r="B2732" s="2">
        <v>31</v>
      </c>
      <c r="C2732" s="2">
        <v>52.016669999999998</v>
      </c>
      <c r="D2732">
        <v>2.1040075090000001</v>
      </c>
      <c r="E2732">
        <v>75.166666669999998</v>
      </c>
      <c r="F2732">
        <f t="shared" si="42"/>
        <v>0.80477077816517684</v>
      </c>
    </row>
    <row r="2733" spans="1:6" x14ac:dyDescent="0.75">
      <c r="A2733" s="1">
        <v>44748.365972222222</v>
      </c>
      <c r="B2733" s="2">
        <v>31.016670000000001</v>
      </c>
      <c r="C2733" s="2">
        <v>52.166670000000003</v>
      </c>
      <c r="D2733">
        <v>2.1058784469999998</v>
      </c>
      <c r="E2733">
        <v>73.5</v>
      </c>
      <c r="F2733">
        <f t="shared" si="42"/>
        <v>0.82329807572155356</v>
      </c>
    </row>
    <row r="2734" spans="1:6" x14ac:dyDescent="0.75">
      <c r="A2734" s="1">
        <v>44748.366666666669</v>
      </c>
      <c r="B2734" s="2">
        <v>31.016670000000001</v>
      </c>
      <c r="C2734" s="2">
        <v>52.133330000000001</v>
      </c>
      <c r="D2734">
        <v>2.0975806669999999</v>
      </c>
      <c r="E2734">
        <v>73.5</v>
      </c>
      <c r="F2734">
        <f t="shared" si="42"/>
        <v>0.82329807572155356</v>
      </c>
    </row>
    <row r="2735" spans="1:6" x14ac:dyDescent="0.75">
      <c r="A2735" s="1">
        <v>44748.367361111108</v>
      </c>
      <c r="B2735" s="2">
        <v>31.066669999999998</v>
      </c>
      <c r="C2735" s="2">
        <v>51.3</v>
      </c>
      <c r="D2735">
        <v>2.0957340360000001</v>
      </c>
      <c r="E2735">
        <v>70.833333330000002</v>
      </c>
      <c r="F2735">
        <f t="shared" si="42"/>
        <v>0.85475524726949825</v>
      </c>
    </row>
    <row r="2736" spans="1:6" x14ac:dyDescent="0.75">
      <c r="A2736" s="1">
        <v>44748.368055555555</v>
      </c>
      <c r="B2736" s="2">
        <v>31.08333</v>
      </c>
      <c r="C2736" s="2">
        <v>51.5</v>
      </c>
      <c r="D2736">
        <v>2.0911455120000002</v>
      </c>
      <c r="E2736">
        <v>75.666666669999998</v>
      </c>
      <c r="F2736">
        <f t="shared" si="42"/>
        <v>0.79937174410857259</v>
      </c>
    </row>
    <row r="2737" spans="1:6" x14ac:dyDescent="0.75">
      <c r="A2737" s="1">
        <v>44748.368750000001</v>
      </c>
      <c r="B2737" s="2">
        <v>31.16667</v>
      </c>
      <c r="C2737" s="2">
        <v>51.416670000000003</v>
      </c>
      <c r="D2737">
        <v>2.088981693</v>
      </c>
      <c r="E2737">
        <v>70.5</v>
      </c>
      <c r="F2737">
        <f t="shared" si="42"/>
        <v>0.85885471904744648</v>
      </c>
    </row>
    <row r="2738" spans="1:6" x14ac:dyDescent="0.75">
      <c r="A2738" s="1">
        <v>44748.369444444441</v>
      </c>
      <c r="B2738" s="2">
        <v>31.183330000000002</v>
      </c>
      <c r="C2738" s="2">
        <v>51</v>
      </c>
      <c r="D2738">
        <v>2.085114554</v>
      </c>
      <c r="E2738">
        <v>73.166666669999998</v>
      </c>
      <c r="F2738">
        <f t="shared" si="42"/>
        <v>0.82710482337423974</v>
      </c>
    </row>
    <row r="2739" spans="1:6" x14ac:dyDescent="0.75">
      <c r="A2739" s="1">
        <v>44748.370138888888</v>
      </c>
      <c r="B2739" s="2">
        <v>31.25</v>
      </c>
      <c r="C2739" s="2">
        <v>50.716670000000001</v>
      </c>
      <c r="D2739">
        <v>2.0820267530000001</v>
      </c>
      <c r="E2739">
        <v>73</v>
      </c>
      <c r="F2739">
        <f t="shared" si="42"/>
        <v>0.82902123406510486</v>
      </c>
    </row>
    <row r="2740" spans="1:6" x14ac:dyDescent="0.75">
      <c r="A2740" s="1">
        <v>44748.370833333334</v>
      </c>
      <c r="B2740" s="2">
        <v>31.33333</v>
      </c>
      <c r="C2740" s="2">
        <v>49.633330000000001</v>
      </c>
      <c r="D2740">
        <v>2.0871529309999999</v>
      </c>
      <c r="E2740">
        <v>73.333333330000002</v>
      </c>
      <c r="F2740">
        <f t="shared" si="42"/>
        <v>0.82519712375543552</v>
      </c>
    </row>
    <row r="2741" spans="1:6" x14ac:dyDescent="0.75">
      <c r="A2741" s="1">
        <v>44748.371527777781</v>
      </c>
      <c r="B2741" s="2">
        <v>31.4</v>
      </c>
      <c r="C2741" s="2">
        <v>49.866669999999999</v>
      </c>
      <c r="D2741">
        <v>2.0832013520000001</v>
      </c>
      <c r="E2741">
        <v>73.166666669999998</v>
      </c>
      <c r="F2741">
        <f t="shared" si="42"/>
        <v>0.82710482337423974</v>
      </c>
    </row>
    <row r="2742" spans="1:6" x14ac:dyDescent="0.75">
      <c r="A2742" s="1">
        <v>44748.37222222222</v>
      </c>
      <c r="B2742" s="2">
        <v>31.4</v>
      </c>
      <c r="C2742" s="2">
        <v>49.616669999999999</v>
      </c>
      <c r="D2742">
        <v>2.081199877</v>
      </c>
      <c r="E2742">
        <v>74.666666669999998</v>
      </c>
      <c r="F2742">
        <f t="shared" si="42"/>
        <v>0.81024212071360746</v>
      </c>
    </row>
    <row r="2743" spans="1:6" x14ac:dyDescent="0.75">
      <c r="A2743" s="1">
        <v>44748.372916666667</v>
      </c>
      <c r="B2743" s="2">
        <v>31.41667</v>
      </c>
      <c r="C2743" s="2">
        <v>49.633330000000001</v>
      </c>
      <c r="D2743">
        <v>2.0800926400000002</v>
      </c>
      <c r="E2743">
        <v>72.833333330000002</v>
      </c>
      <c r="F2743">
        <f t="shared" si="42"/>
        <v>0.83094641551445647</v>
      </c>
    </row>
    <row r="2744" spans="1:6" x14ac:dyDescent="0.75">
      <c r="A2744" s="1">
        <v>44748.373611111114</v>
      </c>
      <c r="B2744" s="2">
        <v>31.483329999999999</v>
      </c>
      <c r="C2744" s="2">
        <v>49.85</v>
      </c>
      <c r="D2744">
        <v>2.0767181159999999</v>
      </c>
      <c r="E2744">
        <v>72.833333330000002</v>
      </c>
      <c r="F2744">
        <f t="shared" si="42"/>
        <v>0.83094641551445647</v>
      </c>
    </row>
    <row r="2745" spans="1:6" x14ac:dyDescent="0.75">
      <c r="A2745" s="1">
        <v>44748.374305555553</v>
      </c>
      <c r="B2745" s="2">
        <v>31.6</v>
      </c>
      <c r="C2745" s="2">
        <v>49.366669999999999</v>
      </c>
      <c r="D2745">
        <v>2.0784099710000001</v>
      </c>
      <c r="E2745">
        <v>73.166666669999998</v>
      </c>
      <c r="F2745">
        <f t="shared" si="42"/>
        <v>0.82710482337423974</v>
      </c>
    </row>
    <row r="2746" spans="1:6" x14ac:dyDescent="0.75">
      <c r="A2746" s="1">
        <v>44748.375</v>
      </c>
      <c r="B2746" s="2">
        <v>31.616669999999999</v>
      </c>
      <c r="C2746" s="2">
        <v>49.583329999999997</v>
      </c>
      <c r="D2746">
        <v>2.0816710519999999</v>
      </c>
      <c r="E2746">
        <v>72.333333330000002</v>
      </c>
      <c r="F2746">
        <f t="shared" si="42"/>
        <v>0.83677519056968852</v>
      </c>
    </row>
    <row r="2747" spans="1:6" x14ac:dyDescent="0.75">
      <c r="A2747" s="1">
        <v>44748.375694444447</v>
      </c>
      <c r="B2747" s="2">
        <v>31.6</v>
      </c>
      <c r="C2747" s="2">
        <v>49.25</v>
      </c>
      <c r="D2747">
        <v>2.0822148679999999</v>
      </c>
      <c r="E2747">
        <v>75.5</v>
      </c>
      <c r="F2747">
        <f t="shared" si="42"/>
        <v>0.80116347656503739</v>
      </c>
    </row>
    <row r="2748" spans="1:6" x14ac:dyDescent="0.75">
      <c r="A2748" s="1">
        <v>44748.376388888886</v>
      </c>
      <c r="B2748" s="2">
        <v>31.683330000000002</v>
      </c>
      <c r="C2748" s="2">
        <v>49.366669999999999</v>
      </c>
      <c r="D2748">
        <v>2.0772657470000002</v>
      </c>
      <c r="E2748">
        <v>70.5</v>
      </c>
      <c r="F2748">
        <f t="shared" si="42"/>
        <v>0.85885471904744648</v>
      </c>
    </row>
    <row r="2749" spans="1:6" x14ac:dyDescent="0.75">
      <c r="A2749" s="1">
        <v>44748.377083333333</v>
      </c>
      <c r="B2749" s="2">
        <v>31.75</v>
      </c>
      <c r="C2749" s="2">
        <v>49.266669999999998</v>
      </c>
      <c r="D2749">
        <v>2.0785564409999999</v>
      </c>
      <c r="E2749">
        <v>74.333333330000002</v>
      </c>
      <c r="F2749">
        <f t="shared" si="42"/>
        <v>0.81393057443395678</v>
      </c>
    </row>
    <row r="2750" spans="1:6" x14ac:dyDescent="0.75">
      <c r="A2750" s="1">
        <v>44748.37777777778</v>
      </c>
      <c r="B2750" s="2">
        <v>31.9</v>
      </c>
      <c r="C2750" s="2">
        <v>48.45</v>
      </c>
      <c r="D2750">
        <v>2.0735385389999998</v>
      </c>
      <c r="E2750">
        <v>72.666666669999998</v>
      </c>
      <c r="F2750">
        <f t="shared" si="42"/>
        <v>0.83288042795524431</v>
      </c>
    </row>
    <row r="2751" spans="1:6" x14ac:dyDescent="0.75">
      <c r="A2751" s="1">
        <v>44748.378472222219</v>
      </c>
      <c r="B2751" s="2">
        <v>31.883330000000001</v>
      </c>
      <c r="C2751" s="2">
        <v>48.466670000000001</v>
      </c>
      <c r="D2751">
        <v>2.0712814220000002</v>
      </c>
      <c r="E2751">
        <v>75</v>
      </c>
      <c r="F2751">
        <f t="shared" si="42"/>
        <v>0.80658645335838397</v>
      </c>
    </row>
    <row r="2752" spans="1:6" x14ac:dyDescent="0.75">
      <c r="A2752" s="1">
        <v>44748.379166666666</v>
      </c>
      <c r="B2752" s="2">
        <v>31.983329999999999</v>
      </c>
      <c r="C2752" s="2">
        <v>48.55</v>
      </c>
      <c r="D2752">
        <v>2.071367784</v>
      </c>
      <c r="E2752">
        <v>74.5</v>
      </c>
      <c r="F2752">
        <f t="shared" si="42"/>
        <v>0.81208222178654044</v>
      </c>
    </row>
    <row r="2753" spans="1:6" x14ac:dyDescent="0.75">
      <c r="A2753" s="1">
        <v>44748.379861111112</v>
      </c>
      <c r="B2753" s="2">
        <v>31.966670000000001</v>
      </c>
      <c r="C2753" s="2">
        <v>48.55</v>
      </c>
      <c r="D2753">
        <v>2.0687228100000001</v>
      </c>
      <c r="E2753">
        <v>73.166666669999998</v>
      </c>
      <c r="F2753">
        <f t="shared" si="42"/>
        <v>0.82710482337423974</v>
      </c>
    </row>
    <row r="2754" spans="1:6" x14ac:dyDescent="0.75">
      <c r="A2754" s="1">
        <v>44748.380555555559</v>
      </c>
      <c r="B2754" s="2">
        <v>31.983329999999999</v>
      </c>
      <c r="C2754" s="2">
        <v>48.25</v>
      </c>
      <c r="D2754">
        <v>2.0673318639999998</v>
      </c>
      <c r="E2754">
        <v>73</v>
      </c>
      <c r="F2754">
        <f t="shared" si="42"/>
        <v>0.82902123406510486</v>
      </c>
    </row>
    <row r="2755" spans="1:6" x14ac:dyDescent="0.75">
      <c r="A2755" s="1">
        <v>44748.381249999999</v>
      </c>
      <c r="B2755" s="2">
        <v>31.9</v>
      </c>
      <c r="C2755" s="2">
        <v>48.233330000000002</v>
      </c>
      <c r="D2755">
        <v>2.0678180460000002</v>
      </c>
      <c r="E2755">
        <v>73</v>
      </c>
      <c r="F2755">
        <f t="shared" ref="F2755:F2818" si="43">((5000/E2755)-1)/((5000/60.67)-1)</f>
        <v>0.82902123406510486</v>
      </c>
    </row>
    <row r="2756" spans="1:6" x14ac:dyDescent="0.75">
      <c r="A2756" s="1">
        <v>44748.381944444445</v>
      </c>
      <c r="B2756" s="2">
        <v>31.983329999999999</v>
      </c>
      <c r="C2756" s="2">
        <v>47.75</v>
      </c>
      <c r="D2756">
        <v>2.0673195500000001</v>
      </c>
      <c r="E2756">
        <v>73</v>
      </c>
      <c r="F2756">
        <f t="shared" si="43"/>
        <v>0.82902123406510486</v>
      </c>
    </row>
    <row r="2757" spans="1:6" x14ac:dyDescent="0.75">
      <c r="A2757" s="1">
        <v>44748.382638888892</v>
      </c>
      <c r="B2757" s="2">
        <v>32.033329999999999</v>
      </c>
      <c r="C2757" s="2">
        <v>47.3</v>
      </c>
      <c r="D2757">
        <v>2.0656782090000001</v>
      </c>
      <c r="E2757">
        <v>72.5</v>
      </c>
      <c r="F2757">
        <f t="shared" si="43"/>
        <v>0.83482333252373964</v>
      </c>
    </row>
    <row r="2758" spans="1:6" x14ac:dyDescent="0.75">
      <c r="A2758" s="1">
        <v>44748.383333333331</v>
      </c>
      <c r="B2758" s="2">
        <v>32.083329999999997</v>
      </c>
      <c r="C2758" s="2">
        <v>47.333329999999997</v>
      </c>
      <c r="D2758">
        <v>2.0649321729999999</v>
      </c>
      <c r="E2758">
        <v>72.833333330000002</v>
      </c>
      <c r="F2758">
        <f t="shared" si="43"/>
        <v>0.83094641551445647</v>
      </c>
    </row>
    <row r="2759" spans="1:6" x14ac:dyDescent="0.75">
      <c r="A2759" s="1">
        <v>44748.384027777778</v>
      </c>
      <c r="B2759" s="2">
        <v>32.15</v>
      </c>
      <c r="C2759" s="2">
        <v>47.65</v>
      </c>
      <c r="D2759">
        <v>2.06661736</v>
      </c>
      <c r="E2759">
        <v>70.833333330000002</v>
      </c>
      <c r="F2759">
        <f t="shared" si="43"/>
        <v>0.85475524726949825</v>
      </c>
    </row>
    <row r="2760" spans="1:6" x14ac:dyDescent="0.75">
      <c r="A2760" s="1">
        <v>44748.384722222225</v>
      </c>
      <c r="B2760" s="2">
        <v>32.25</v>
      </c>
      <c r="C2760" s="2">
        <v>47.966670000000001</v>
      </c>
      <c r="D2760">
        <v>2.0687935610000001</v>
      </c>
      <c r="E2760">
        <v>75</v>
      </c>
      <c r="F2760">
        <f t="shared" si="43"/>
        <v>0.80658645335838397</v>
      </c>
    </row>
    <row r="2761" spans="1:6" x14ac:dyDescent="0.75">
      <c r="A2761" s="1">
        <v>44748.385416666664</v>
      </c>
      <c r="B2761" s="2">
        <v>32.299999999999997</v>
      </c>
      <c r="C2761" s="2">
        <v>47.55</v>
      </c>
      <c r="D2761">
        <v>2.0704838140000001</v>
      </c>
      <c r="E2761">
        <v>72.5</v>
      </c>
      <c r="F2761">
        <f t="shared" si="43"/>
        <v>0.83482333252373964</v>
      </c>
    </row>
    <row r="2762" spans="1:6" x14ac:dyDescent="0.75">
      <c r="A2762" s="1">
        <v>44748.386111111111</v>
      </c>
      <c r="B2762" s="2">
        <v>32.299999999999997</v>
      </c>
      <c r="C2762" s="2">
        <v>46.983330000000002</v>
      </c>
      <c r="D2762">
        <v>2.0754889049999998</v>
      </c>
      <c r="E2762">
        <v>72.833333330000002</v>
      </c>
      <c r="F2762">
        <f t="shared" si="43"/>
        <v>0.83094641551445647</v>
      </c>
    </row>
    <row r="2763" spans="1:6" x14ac:dyDescent="0.75">
      <c r="A2763" s="1">
        <v>44748.386805555558</v>
      </c>
      <c r="B2763" s="2">
        <v>32.25</v>
      </c>
      <c r="C2763" s="2">
        <v>46.783329999999999</v>
      </c>
      <c r="D2763">
        <v>2.0733444410000001</v>
      </c>
      <c r="E2763">
        <v>72.5</v>
      </c>
      <c r="F2763">
        <f t="shared" si="43"/>
        <v>0.83482333252373964</v>
      </c>
    </row>
    <row r="2764" spans="1:6" x14ac:dyDescent="0.75">
      <c r="A2764" s="1">
        <v>44748.387499999997</v>
      </c>
      <c r="B2764" s="2">
        <v>32.25</v>
      </c>
      <c r="C2764" s="2">
        <v>45.866669999999999</v>
      </c>
      <c r="D2764">
        <v>2.0769682870000001</v>
      </c>
      <c r="E2764">
        <v>71.833333330000002</v>
      </c>
      <c r="F2764">
        <f t="shared" si="43"/>
        <v>0.84268510866513646</v>
      </c>
    </row>
    <row r="2765" spans="1:6" x14ac:dyDescent="0.75">
      <c r="A2765" s="1">
        <v>44748.388194444444</v>
      </c>
      <c r="B2765" s="2">
        <v>32.033329999999999</v>
      </c>
      <c r="C2765" s="2">
        <v>45.733330000000002</v>
      </c>
      <c r="D2765">
        <v>2.078673293</v>
      </c>
      <c r="E2765">
        <v>70.833333330000002</v>
      </c>
      <c r="F2765">
        <f t="shared" si="43"/>
        <v>0.85475524726949825</v>
      </c>
    </row>
    <row r="2766" spans="1:6" x14ac:dyDescent="0.75">
      <c r="A2766" s="1">
        <v>44748.388888888891</v>
      </c>
      <c r="B2766" s="2">
        <v>32.116669999999999</v>
      </c>
      <c r="C2766" s="2">
        <v>45.516669999999998</v>
      </c>
      <c r="D2766">
        <v>2.0758422580000002</v>
      </c>
      <c r="E2766">
        <v>70.833333330000002</v>
      </c>
      <c r="F2766">
        <f t="shared" si="43"/>
        <v>0.85475524726949825</v>
      </c>
    </row>
    <row r="2767" spans="1:6" x14ac:dyDescent="0.75">
      <c r="A2767" s="1">
        <v>44748.38958333333</v>
      </c>
      <c r="B2767" s="2">
        <v>32.316670000000002</v>
      </c>
      <c r="C2767" s="2">
        <v>45.566670000000002</v>
      </c>
      <c r="D2767">
        <v>2.0693589210000001</v>
      </c>
      <c r="E2767">
        <v>71.666666669999998</v>
      </c>
      <c r="F2767">
        <f t="shared" si="43"/>
        <v>0.84467340661133083</v>
      </c>
    </row>
    <row r="2768" spans="1:6" x14ac:dyDescent="0.75">
      <c r="A2768" s="1">
        <v>44748.390277777777</v>
      </c>
      <c r="B2768" s="2">
        <v>32.450000000000003</v>
      </c>
      <c r="C2768" s="2">
        <v>45</v>
      </c>
      <c r="D2768">
        <v>2.0703363279999998</v>
      </c>
      <c r="E2768">
        <v>73.166666669999998</v>
      </c>
      <c r="F2768">
        <f t="shared" si="43"/>
        <v>0.82710482337423974</v>
      </c>
    </row>
    <row r="2769" spans="1:6" x14ac:dyDescent="0.75">
      <c r="A2769" s="1">
        <v>44748.390972222223</v>
      </c>
      <c r="B2769" s="2">
        <v>32.450000000000003</v>
      </c>
      <c r="C2769" s="2">
        <v>45.4</v>
      </c>
      <c r="D2769">
        <v>2.0691031180000001</v>
      </c>
      <c r="E2769">
        <v>73.333333330000002</v>
      </c>
      <c r="F2769">
        <f t="shared" si="43"/>
        <v>0.82519712375543552</v>
      </c>
    </row>
    <row r="2770" spans="1:6" x14ac:dyDescent="0.75">
      <c r="A2770" s="1">
        <v>44748.39166666667</v>
      </c>
      <c r="B2770" s="2">
        <v>32.549999999999997</v>
      </c>
      <c r="C2770" s="2">
        <v>44.816670000000002</v>
      </c>
      <c r="D2770">
        <v>2.0637065649999999</v>
      </c>
      <c r="E2770">
        <v>73</v>
      </c>
      <c r="F2770">
        <f t="shared" si="43"/>
        <v>0.82902123406510486</v>
      </c>
    </row>
    <row r="2771" spans="1:6" x14ac:dyDescent="0.75">
      <c r="A2771" s="1">
        <v>44748.392361111109</v>
      </c>
      <c r="B2771" s="2">
        <v>32.683329999999998</v>
      </c>
      <c r="C2771" s="2">
        <v>44.166670000000003</v>
      </c>
      <c r="D2771">
        <v>2.0627689899999999</v>
      </c>
      <c r="E2771">
        <v>72.666666669999998</v>
      </c>
      <c r="F2771">
        <f t="shared" si="43"/>
        <v>0.83288042795524431</v>
      </c>
    </row>
    <row r="2772" spans="1:6" x14ac:dyDescent="0.75">
      <c r="A2772" s="1">
        <v>44748.393055555556</v>
      </c>
      <c r="B2772" s="2">
        <v>32.766669999999998</v>
      </c>
      <c r="C2772" s="2">
        <v>43.866669999999999</v>
      </c>
      <c r="D2772">
        <v>2.0628181639999998</v>
      </c>
      <c r="E2772">
        <v>74.166666669999998</v>
      </c>
      <c r="F2772">
        <f t="shared" si="43"/>
        <v>0.81578723417279997</v>
      </c>
    </row>
    <row r="2773" spans="1:6" x14ac:dyDescent="0.75">
      <c r="A2773" s="1">
        <v>44748.393750000003</v>
      </c>
      <c r="B2773" s="2">
        <v>32.783329999999999</v>
      </c>
      <c r="C2773" s="2">
        <v>43.25</v>
      </c>
      <c r="D2773">
        <v>2.0651086319999998</v>
      </c>
      <c r="E2773">
        <v>72.333333330000002</v>
      </c>
      <c r="F2773">
        <f t="shared" si="43"/>
        <v>0.83677519056968852</v>
      </c>
    </row>
    <row r="2774" spans="1:6" x14ac:dyDescent="0.75">
      <c r="A2774" s="1">
        <v>44748.394444444442</v>
      </c>
      <c r="B2774" s="2">
        <v>32.883330000000001</v>
      </c>
      <c r="C2774" s="2">
        <v>43.833329999999997</v>
      </c>
      <c r="D2774">
        <v>2.0656655559999999</v>
      </c>
      <c r="E2774">
        <v>72</v>
      </c>
      <c r="F2774">
        <f t="shared" si="43"/>
        <v>0.84070601568318859</v>
      </c>
    </row>
    <row r="2775" spans="1:6" x14ac:dyDescent="0.75">
      <c r="A2775" s="1">
        <v>44748.395138888889</v>
      </c>
      <c r="B2775" s="2">
        <v>32.866669999999999</v>
      </c>
      <c r="C2775" s="2">
        <v>44.466670000000001</v>
      </c>
      <c r="D2775">
        <v>2.0676105929999999</v>
      </c>
      <c r="E2775">
        <v>73.5</v>
      </c>
      <c r="F2775">
        <f t="shared" si="43"/>
        <v>0.82329807572155356</v>
      </c>
    </row>
    <row r="2776" spans="1:6" x14ac:dyDescent="0.75">
      <c r="A2776" s="1">
        <v>44748.395833333336</v>
      </c>
      <c r="B2776" s="2">
        <v>32.9</v>
      </c>
      <c r="C2776" s="2">
        <v>45.816670000000002</v>
      </c>
      <c r="D2776">
        <v>2.0624941849999998</v>
      </c>
      <c r="E2776">
        <v>71.833333330000002</v>
      </c>
      <c r="F2776">
        <f t="shared" si="43"/>
        <v>0.84268510866513646</v>
      </c>
    </row>
    <row r="2777" spans="1:6" x14ac:dyDescent="0.75">
      <c r="A2777" s="1">
        <v>44748.396527777775</v>
      </c>
      <c r="B2777" s="2">
        <v>32.966670000000001</v>
      </c>
      <c r="C2777" s="2">
        <v>46.466670000000001</v>
      </c>
      <c r="D2777">
        <v>2.061541547</v>
      </c>
      <c r="E2777">
        <v>72.833333330000002</v>
      </c>
      <c r="F2777">
        <f t="shared" si="43"/>
        <v>0.83094641551445647</v>
      </c>
    </row>
    <row r="2778" spans="1:6" x14ac:dyDescent="0.75">
      <c r="A2778" s="1">
        <v>44748.397222222222</v>
      </c>
      <c r="B2778" s="2">
        <v>33.083329999999997</v>
      </c>
      <c r="C2778" s="2">
        <v>46.1</v>
      </c>
      <c r="D2778">
        <v>2.0572136099999998</v>
      </c>
      <c r="E2778">
        <v>72.5</v>
      </c>
      <c r="F2778">
        <f t="shared" si="43"/>
        <v>0.83482333252373964</v>
      </c>
    </row>
    <row r="2779" spans="1:6" x14ac:dyDescent="0.75">
      <c r="A2779" s="1">
        <v>44748.397916666669</v>
      </c>
      <c r="B2779" s="2">
        <v>33.183329999999998</v>
      </c>
      <c r="C2779" s="2">
        <v>45.516669999999998</v>
      </c>
      <c r="D2779">
        <v>2.0608181189999999</v>
      </c>
      <c r="E2779">
        <v>73</v>
      </c>
      <c r="F2779">
        <f t="shared" si="43"/>
        <v>0.82902123406510486</v>
      </c>
    </row>
    <row r="2780" spans="1:6" x14ac:dyDescent="0.75">
      <c r="A2780" s="1">
        <v>44748.398611111108</v>
      </c>
      <c r="B2780" s="2">
        <v>33.183329999999998</v>
      </c>
      <c r="C2780" s="2">
        <v>44.966670000000001</v>
      </c>
      <c r="D2780">
        <v>2.0647392330000001</v>
      </c>
      <c r="E2780">
        <v>70.833333330000002</v>
      </c>
      <c r="F2780">
        <f t="shared" si="43"/>
        <v>0.85475524726949825</v>
      </c>
    </row>
    <row r="2781" spans="1:6" x14ac:dyDescent="0.75">
      <c r="A2781" s="1">
        <v>44748.399305555555</v>
      </c>
      <c r="B2781" s="2">
        <v>33.216670000000001</v>
      </c>
      <c r="C2781" s="2">
        <v>45.016669999999998</v>
      </c>
      <c r="D2781">
        <v>2.0636468720000001</v>
      </c>
      <c r="E2781">
        <v>74.666666669999998</v>
      </c>
      <c r="F2781">
        <f t="shared" si="43"/>
        <v>0.81024212071360746</v>
      </c>
    </row>
    <row r="2782" spans="1:6" x14ac:dyDescent="0.75">
      <c r="A2782" s="1">
        <v>44748.4</v>
      </c>
      <c r="B2782" s="2">
        <v>33.233330000000002</v>
      </c>
      <c r="C2782" s="2">
        <v>44.666670000000003</v>
      </c>
      <c r="D2782">
        <v>2.0646878439999998</v>
      </c>
      <c r="E2782">
        <v>70.333333330000002</v>
      </c>
      <c r="F2782">
        <f t="shared" si="43"/>
        <v>0.86091902658049957</v>
      </c>
    </row>
    <row r="2783" spans="1:6" x14ac:dyDescent="0.75">
      <c r="A2783" s="1">
        <v>44748.400694444441</v>
      </c>
      <c r="B2783" s="2">
        <v>33.35</v>
      </c>
      <c r="C2783" s="2">
        <v>43.883330000000001</v>
      </c>
      <c r="D2783">
        <v>2.0590972160000001</v>
      </c>
      <c r="E2783">
        <v>72.833333330000002</v>
      </c>
      <c r="F2783">
        <f t="shared" si="43"/>
        <v>0.83094641551445647</v>
      </c>
    </row>
    <row r="2784" spans="1:6" x14ac:dyDescent="0.75">
      <c r="A2784" s="1">
        <v>44748.401388888888</v>
      </c>
      <c r="B2784" s="2">
        <v>33.5</v>
      </c>
      <c r="C2784" s="2">
        <v>44.316670000000002</v>
      </c>
      <c r="D2784">
        <v>2.060438102</v>
      </c>
      <c r="E2784">
        <v>72.833333330000002</v>
      </c>
      <c r="F2784">
        <f t="shared" si="43"/>
        <v>0.83094641551445647</v>
      </c>
    </row>
    <row r="2785" spans="1:6" x14ac:dyDescent="0.75">
      <c r="A2785" s="1">
        <v>44748.402083333334</v>
      </c>
      <c r="B2785" s="2">
        <v>33.416670000000003</v>
      </c>
      <c r="C2785" s="2">
        <v>42.983330000000002</v>
      </c>
      <c r="D2785">
        <v>2.0602291190000002</v>
      </c>
      <c r="E2785">
        <v>72.833333330000002</v>
      </c>
      <c r="F2785">
        <f t="shared" si="43"/>
        <v>0.83094641551445647</v>
      </c>
    </row>
    <row r="2786" spans="1:6" x14ac:dyDescent="0.75">
      <c r="A2786" s="1">
        <v>44748.402777777781</v>
      </c>
      <c r="B2786" s="2">
        <v>33.416670000000003</v>
      </c>
      <c r="C2786" s="2">
        <v>43.383330000000001</v>
      </c>
      <c r="D2786">
        <v>2.0608729779999999</v>
      </c>
      <c r="E2786">
        <v>72.833333330000002</v>
      </c>
      <c r="F2786">
        <f t="shared" si="43"/>
        <v>0.83094641551445647</v>
      </c>
    </row>
    <row r="2787" spans="1:6" x14ac:dyDescent="0.75">
      <c r="A2787" s="1">
        <v>44748.40347222222</v>
      </c>
      <c r="B2787" s="2">
        <v>33.533329999999999</v>
      </c>
      <c r="C2787" s="2">
        <v>44.216670000000001</v>
      </c>
      <c r="D2787">
        <v>2.0564788040000002</v>
      </c>
      <c r="E2787">
        <v>74</v>
      </c>
      <c r="F2787">
        <f t="shared" si="43"/>
        <v>0.81765225735561786</v>
      </c>
    </row>
    <row r="2788" spans="1:6" x14ac:dyDescent="0.75">
      <c r="A2788" s="1">
        <v>44748.404166666667</v>
      </c>
      <c r="B2788" s="2">
        <v>33.566670000000002</v>
      </c>
      <c r="C2788" s="2">
        <v>44.166670000000003</v>
      </c>
      <c r="D2788">
        <v>2.0574247240000001</v>
      </c>
      <c r="E2788">
        <v>73</v>
      </c>
      <c r="F2788">
        <f t="shared" si="43"/>
        <v>0.82902123406510486</v>
      </c>
    </row>
    <row r="2789" spans="1:6" x14ac:dyDescent="0.75">
      <c r="A2789" s="1">
        <v>44748.404861111114</v>
      </c>
      <c r="B2789" s="2">
        <v>33.583329999999997</v>
      </c>
      <c r="C2789" s="2">
        <v>43.716670000000001</v>
      </c>
      <c r="D2789">
        <v>2.052021951</v>
      </c>
      <c r="E2789">
        <v>73.166666669999998</v>
      </c>
      <c r="F2789">
        <f t="shared" si="43"/>
        <v>0.82710482337423974</v>
      </c>
    </row>
    <row r="2790" spans="1:6" x14ac:dyDescent="0.75">
      <c r="A2790" s="1">
        <v>44748.405555555553</v>
      </c>
      <c r="B2790" s="2">
        <v>33.616669999999999</v>
      </c>
      <c r="C2790" s="2">
        <v>43.05</v>
      </c>
      <c r="D2790">
        <v>2.0515149780000002</v>
      </c>
      <c r="E2790">
        <v>74</v>
      </c>
      <c r="F2790">
        <f t="shared" si="43"/>
        <v>0.81765225735561786</v>
      </c>
    </row>
    <row r="2791" spans="1:6" x14ac:dyDescent="0.75">
      <c r="A2791" s="1">
        <v>44748.40625</v>
      </c>
      <c r="B2791" s="2">
        <v>33.65</v>
      </c>
      <c r="C2791" s="2">
        <v>42.416670000000003</v>
      </c>
      <c r="D2791">
        <v>2.0494463129999998</v>
      </c>
      <c r="E2791">
        <v>73</v>
      </c>
      <c r="F2791">
        <f t="shared" si="43"/>
        <v>0.82902123406510486</v>
      </c>
    </row>
    <row r="2792" spans="1:6" x14ac:dyDescent="0.75">
      <c r="A2792" s="1">
        <v>44748.406944444447</v>
      </c>
      <c r="B2792" s="2">
        <v>33.700000000000003</v>
      </c>
      <c r="C2792" s="2">
        <v>42.05</v>
      </c>
      <c r="D2792">
        <v>2.0555505159999998</v>
      </c>
      <c r="E2792">
        <v>73</v>
      </c>
      <c r="F2792">
        <f t="shared" si="43"/>
        <v>0.82902123406510486</v>
      </c>
    </row>
    <row r="2793" spans="1:6" x14ac:dyDescent="0.75">
      <c r="A2793" s="1">
        <v>44748.407638888886</v>
      </c>
      <c r="B2793" s="2">
        <v>33.799999999999997</v>
      </c>
      <c r="C2793" s="2">
        <v>42.116669999999999</v>
      </c>
      <c r="D2793">
        <v>2.0654596619999999</v>
      </c>
      <c r="E2793">
        <v>72.5</v>
      </c>
      <c r="F2793">
        <f t="shared" si="43"/>
        <v>0.83482333252373964</v>
      </c>
    </row>
    <row r="2794" spans="1:6" x14ac:dyDescent="0.75">
      <c r="A2794" s="1">
        <v>44748.408333333333</v>
      </c>
      <c r="B2794" s="2">
        <v>33.799999999999997</v>
      </c>
      <c r="C2794" s="2">
        <v>42.483330000000002</v>
      </c>
      <c r="D2794">
        <v>2.0640010929999999</v>
      </c>
      <c r="E2794">
        <v>73</v>
      </c>
      <c r="F2794">
        <f t="shared" si="43"/>
        <v>0.82902123406510486</v>
      </c>
    </row>
    <row r="2795" spans="1:6" x14ac:dyDescent="0.75">
      <c r="A2795" s="1">
        <v>44748.40902777778</v>
      </c>
      <c r="B2795" s="2">
        <v>33.9</v>
      </c>
      <c r="C2795" s="2">
        <v>42.15</v>
      </c>
      <c r="D2795">
        <v>2.0613549409999998</v>
      </c>
      <c r="E2795">
        <v>73</v>
      </c>
      <c r="F2795">
        <f t="shared" si="43"/>
        <v>0.82902123406510486</v>
      </c>
    </row>
    <row r="2796" spans="1:6" x14ac:dyDescent="0.75">
      <c r="A2796" s="1">
        <v>44748.409722222219</v>
      </c>
      <c r="B2796" s="2">
        <v>33.933329999999998</v>
      </c>
      <c r="C2796" s="2">
        <v>43.366669999999999</v>
      </c>
      <c r="D2796">
        <v>2.062466948</v>
      </c>
      <c r="E2796">
        <v>72.833333330000002</v>
      </c>
      <c r="F2796">
        <f t="shared" si="43"/>
        <v>0.83094641551445647</v>
      </c>
    </row>
    <row r="2797" spans="1:6" x14ac:dyDescent="0.75">
      <c r="A2797" s="1">
        <v>44748.410416666666</v>
      </c>
      <c r="B2797" s="2">
        <v>33.983330000000002</v>
      </c>
      <c r="C2797" s="2">
        <v>42.9</v>
      </c>
      <c r="D2797">
        <v>2.0646472079999998</v>
      </c>
      <c r="E2797">
        <v>73.166666669999998</v>
      </c>
      <c r="F2797">
        <f t="shared" si="43"/>
        <v>0.82710482337423974</v>
      </c>
    </row>
    <row r="2798" spans="1:6" x14ac:dyDescent="0.75">
      <c r="A2798" s="1">
        <v>44748.411111111112</v>
      </c>
      <c r="B2798" s="2">
        <v>34.083329999999997</v>
      </c>
      <c r="C2798" s="2">
        <v>42.083329999999997</v>
      </c>
      <c r="D2798">
        <v>2.0656465320000001</v>
      </c>
      <c r="E2798">
        <v>72.833333330000002</v>
      </c>
      <c r="F2798">
        <f t="shared" si="43"/>
        <v>0.83094641551445647</v>
      </c>
    </row>
    <row r="2799" spans="1:6" x14ac:dyDescent="0.75">
      <c r="A2799" s="1">
        <v>44748.411805555559</v>
      </c>
      <c r="B2799" s="2">
        <v>34.1</v>
      </c>
      <c r="C2799" s="2">
        <v>41.583329999999997</v>
      </c>
      <c r="D2799">
        <v>2.0652622909999998</v>
      </c>
      <c r="E2799">
        <v>72.833333330000002</v>
      </c>
      <c r="F2799">
        <f t="shared" si="43"/>
        <v>0.83094641551445647</v>
      </c>
    </row>
    <row r="2800" spans="1:6" x14ac:dyDescent="0.75">
      <c r="A2800" s="1">
        <v>44748.412499999999</v>
      </c>
      <c r="B2800" s="2">
        <v>34.1</v>
      </c>
      <c r="C2800" s="2">
        <v>40.716670000000001</v>
      </c>
      <c r="D2800">
        <v>2.0670892209999998</v>
      </c>
      <c r="E2800">
        <v>73</v>
      </c>
      <c r="F2800">
        <f t="shared" si="43"/>
        <v>0.82902123406510486</v>
      </c>
    </row>
    <row r="2801" spans="1:6" x14ac:dyDescent="0.75">
      <c r="A2801" s="1">
        <v>44748.413194444445</v>
      </c>
      <c r="B2801" s="2">
        <v>34.133330000000001</v>
      </c>
      <c r="C2801" s="2">
        <v>40.766669999999998</v>
      </c>
      <c r="D2801">
        <v>2.0669871909999999</v>
      </c>
      <c r="E2801">
        <v>72.666666669999998</v>
      </c>
      <c r="F2801">
        <f t="shared" si="43"/>
        <v>0.83288042795524431</v>
      </c>
    </row>
    <row r="2802" spans="1:6" x14ac:dyDescent="0.75">
      <c r="A2802" s="1">
        <v>44748.413888888892</v>
      </c>
      <c r="B2802" s="2">
        <v>34.166670000000003</v>
      </c>
      <c r="C2802" s="2">
        <v>40.566670000000002</v>
      </c>
      <c r="D2802">
        <v>2.0632836370000001</v>
      </c>
      <c r="E2802">
        <v>72.666666669999998</v>
      </c>
      <c r="F2802">
        <f t="shared" si="43"/>
        <v>0.83288042795524431</v>
      </c>
    </row>
    <row r="2803" spans="1:6" x14ac:dyDescent="0.75">
      <c r="A2803" s="1">
        <v>44748.414583333331</v>
      </c>
      <c r="B2803" s="2">
        <v>34.183329999999998</v>
      </c>
      <c r="C2803" s="2">
        <v>41.066670000000002</v>
      </c>
      <c r="D2803">
        <v>2.05556121</v>
      </c>
      <c r="E2803">
        <v>72.833333330000002</v>
      </c>
      <c r="F2803">
        <f t="shared" si="43"/>
        <v>0.83094641551445647</v>
      </c>
    </row>
    <row r="2804" spans="1:6" x14ac:dyDescent="0.75">
      <c r="A2804" s="1">
        <v>44748.415277777778</v>
      </c>
      <c r="B2804" s="2">
        <v>34.233330000000002</v>
      </c>
      <c r="C2804" s="2">
        <v>41.083329999999997</v>
      </c>
      <c r="D2804">
        <v>2.0551264740000001</v>
      </c>
      <c r="E2804">
        <v>72.833333330000002</v>
      </c>
      <c r="F2804">
        <f t="shared" si="43"/>
        <v>0.83094641551445647</v>
      </c>
    </row>
    <row r="2805" spans="1:6" x14ac:dyDescent="0.75">
      <c r="A2805" s="1">
        <v>44748.415972222225</v>
      </c>
      <c r="B2805" s="2">
        <v>34.299999999999997</v>
      </c>
      <c r="C2805" s="2">
        <v>41.3</v>
      </c>
      <c r="D2805">
        <v>2.0608634819999998</v>
      </c>
      <c r="E2805">
        <v>72.666666669999998</v>
      </c>
      <c r="F2805">
        <f t="shared" si="43"/>
        <v>0.83288042795524431</v>
      </c>
    </row>
    <row r="2806" spans="1:6" x14ac:dyDescent="0.75">
      <c r="A2806" s="1">
        <v>44748.416666666664</v>
      </c>
      <c r="B2806" s="2">
        <v>34.383330000000001</v>
      </c>
      <c r="C2806" s="2">
        <v>40.9</v>
      </c>
      <c r="D2806">
        <v>2.0667619820000001</v>
      </c>
      <c r="E2806">
        <v>75.166666669999998</v>
      </c>
      <c r="F2806">
        <f t="shared" si="43"/>
        <v>0.80477077816517684</v>
      </c>
    </row>
    <row r="2807" spans="1:6" x14ac:dyDescent="0.75">
      <c r="A2807" s="1">
        <v>44748.417361111111</v>
      </c>
      <c r="B2807" s="2">
        <v>34.416670000000003</v>
      </c>
      <c r="C2807" s="2">
        <v>40.950000000000003</v>
      </c>
      <c r="D2807">
        <v>2.0640134630000002</v>
      </c>
      <c r="E2807">
        <v>70.5</v>
      </c>
      <c r="F2807">
        <f t="shared" si="43"/>
        <v>0.85885471904744648</v>
      </c>
    </row>
    <row r="2808" spans="1:6" x14ac:dyDescent="0.75">
      <c r="A2808" s="1">
        <v>44748.418055555558</v>
      </c>
      <c r="B2808" s="2">
        <v>34.483330000000002</v>
      </c>
      <c r="C2808" s="2">
        <v>40.766669999999998</v>
      </c>
      <c r="D2808">
        <v>2.0627225770000002</v>
      </c>
      <c r="E2808">
        <v>75</v>
      </c>
      <c r="F2808">
        <f t="shared" si="43"/>
        <v>0.80658645335838397</v>
      </c>
    </row>
    <row r="2809" spans="1:6" x14ac:dyDescent="0.75">
      <c r="A2809" s="1">
        <v>44748.418749999997</v>
      </c>
      <c r="B2809" s="2">
        <v>34.516669999999998</v>
      </c>
      <c r="C2809" s="2">
        <v>40.983330000000002</v>
      </c>
      <c r="D2809">
        <v>2.053363101</v>
      </c>
      <c r="E2809">
        <v>69.833333330000002</v>
      </c>
      <c r="F2809">
        <f t="shared" si="43"/>
        <v>0.86717107003438343</v>
      </c>
    </row>
    <row r="2810" spans="1:6" x14ac:dyDescent="0.75">
      <c r="A2810" s="1">
        <v>44748.419444444444</v>
      </c>
      <c r="B2810" s="2">
        <v>34.533329999999999</v>
      </c>
      <c r="C2810" s="2">
        <v>40.15</v>
      </c>
      <c r="D2810">
        <v>2.0488369959999999</v>
      </c>
      <c r="E2810">
        <v>75.666666669999998</v>
      </c>
      <c r="F2810">
        <f t="shared" si="43"/>
        <v>0.79937174410857259</v>
      </c>
    </row>
    <row r="2811" spans="1:6" x14ac:dyDescent="0.75">
      <c r="A2811" s="1">
        <v>44748.420138888891</v>
      </c>
      <c r="B2811" s="2">
        <v>34.5</v>
      </c>
      <c r="C2811" s="2">
        <v>39.200000000000003</v>
      </c>
      <c r="D2811">
        <v>2.0445137469999999</v>
      </c>
      <c r="E2811">
        <v>69.833333330000002</v>
      </c>
      <c r="F2811">
        <f t="shared" si="43"/>
        <v>0.86717107003438343</v>
      </c>
    </row>
    <row r="2812" spans="1:6" x14ac:dyDescent="0.75">
      <c r="A2812" s="1">
        <v>44748.42083333333</v>
      </c>
      <c r="B2812" s="2">
        <v>34.466670000000001</v>
      </c>
      <c r="C2812" s="2">
        <v>38.633330000000001</v>
      </c>
      <c r="D2812">
        <v>2.0460446339999998</v>
      </c>
      <c r="E2812">
        <v>73.666666669999998</v>
      </c>
      <c r="F2812">
        <f t="shared" si="43"/>
        <v>0.82140762066537187</v>
      </c>
    </row>
    <row r="2813" spans="1:6" x14ac:dyDescent="0.75">
      <c r="A2813" s="1">
        <v>44748.421527777777</v>
      </c>
      <c r="B2813" s="2">
        <v>34.483330000000002</v>
      </c>
      <c r="C2813" s="2">
        <v>38.666670000000003</v>
      </c>
      <c r="D2813">
        <v>2.0444937529999998</v>
      </c>
      <c r="E2813">
        <v>71.833333330000002</v>
      </c>
      <c r="F2813">
        <f t="shared" si="43"/>
        <v>0.84268510866513646</v>
      </c>
    </row>
    <row r="2814" spans="1:6" x14ac:dyDescent="0.75">
      <c r="A2814" s="1">
        <v>44748.422222222223</v>
      </c>
      <c r="B2814" s="2">
        <v>34.616669999999999</v>
      </c>
      <c r="C2814" s="2">
        <v>38.983330000000002</v>
      </c>
      <c r="D2814">
        <v>2.0424298890000001</v>
      </c>
      <c r="E2814">
        <v>72.166666669999998</v>
      </c>
      <c r="F2814">
        <f t="shared" si="43"/>
        <v>0.83873606400849932</v>
      </c>
    </row>
    <row r="2815" spans="1:6" x14ac:dyDescent="0.75">
      <c r="A2815" s="1">
        <v>44748.42291666667</v>
      </c>
      <c r="B2815" s="2">
        <v>34.683329999999998</v>
      </c>
      <c r="C2815" s="2">
        <v>38.933329999999998</v>
      </c>
      <c r="D2815">
        <v>2.039725265</v>
      </c>
      <c r="E2815">
        <v>72.333333330000002</v>
      </c>
      <c r="F2815">
        <f t="shared" si="43"/>
        <v>0.83677519056968852</v>
      </c>
    </row>
    <row r="2816" spans="1:6" x14ac:dyDescent="0.75">
      <c r="A2816" s="1">
        <v>44748.423611111109</v>
      </c>
      <c r="B2816" s="2">
        <v>34.75</v>
      </c>
      <c r="C2816" s="2">
        <v>39.85</v>
      </c>
      <c r="D2816">
        <v>2.0425233610000002</v>
      </c>
      <c r="E2816">
        <v>72.833333330000002</v>
      </c>
      <c r="F2816">
        <f t="shared" si="43"/>
        <v>0.83094641551445647</v>
      </c>
    </row>
    <row r="2817" spans="1:6" x14ac:dyDescent="0.75">
      <c r="A2817" s="1">
        <v>44748.424305555556</v>
      </c>
      <c r="B2817" s="2">
        <v>34.716670000000001</v>
      </c>
      <c r="C2817" s="2">
        <v>38.950000000000003</v>
      </c>
      <c r="D2817">
        <v>2.0445942339999998</v>
      </c>
      <c r="E2817">
        <v>72.333333330000002</v>
      </c>
      <c r="F2817">
        <f t="shared" si="43"/>
        <v>0.83677519056968852</v>
      </c>
    </row>
    <row r="2818" spans="1:6" x14ac:dyDescent="0.75">
      <c r="A2818" s="1">
        <v>44748.425000000003</v>
      </c>
      <c r="B2818" s="2">
        <v>34.700000000000003</v>
      </c>
      <c r="C2818" s="2">
        <v>39.866669999999999</v>
      </c>
      <c r="D2818">
        <v>2.045858103</v>
      </c>
      <c r="E2818">
        <v>72.833333330000002</v>
      </c>
      <c r="F2818">
        <f t="shared" si="43"/>
        <v>0.83094641551445647</v>
      </c>
    </row>
    <row r="2819" spans="1:6" x14ac:dyDescent="0.75">
      <c r="A2819" s="1">
        <v>44748.425694444442</v>
      </c>
      <c r="B2819" s="2">
        <v>34.75</v>
      </c>
      <c r="C2819" s="2">
        <v>39.299999999999997</v>
      </c>
      <c r="D2819">
        <v>2.0455060070000002</v>
      </c>
      <c r="E2819">
        <v>71.833333330000002</v>
      </c>
      <c r="F2819">
        <f t="shared" ref="F2819:F2882" si="44">((5000/E2819)-1)/((5000/60.67)-1)</f>
        <v>0.84268510866513646</v>
      </c>
    </row>
    <row r="2820" spans="1:6" x14ac:dyDescent="0.75">
      <c r="A2820" s="1">
        <v>44748.426388888889</v>
      </c>
      <c r="B2820" s="2">
        <v>34.883330000000001</v>
      </c>
      <c r="C2820" s="2">
        <v>39.016669999999998</v>
      </c>
      <c r="D2820">
        <v>2.0477096339999998</v>
      </c>
      <c r="E2820">
        <v>72.5</v>
      </c>
      <c r="F2820">
        <f t="shared" si="44"/>
        <v>0.83482333252373964</v>
      </c>
    </row>
    <row r="2821" spans="1:6" x14ac:dyDescent="0.75">
      <c r="A2821" s="1">
        <v>44748.427083333336</v>
      </c>
      <c r="B2821" s="2">
        <v>34.816670000000002</v>
      </c>
      <c r="C2821" s="2">
        <v>38.9</v>
      </c>
      <c r="D2821">
        <v>2.0456497979999999</v>
      </c>
      <c r="E2821">
        <v>73</v>
      </c>
      <c r="F2821">
        <f t="shared" si="44"/>
        <v>0.82902123406510486</v>
      </c>
    </row>
    <row r="2822" spans="1:6" x14ac:dyDescent="0.75">
      <c r="A2822" s="1">
        <v>44748.427777777775</v>
      </c>
      <c r="B2822" s="2">
        <v>34.833329999999997</v>
      </c>
      <c r="C2822" s="2">
        <v>38.65</v>
      </c>
      <c r="D2822">
        <v>2.0433870980000002</v>
      </c>
      <c r="E2822">
        <v>71.666666669999998</v>
      </c>
      <c r="F2822">
        <f t="shared" si="44"/>
        <v>0.84467340661133083</v>
      </c>
    </row>
    <row r="2823" spans="1:6" x14ac:dyDescent="0.75">
      <c r="A2823" s="1">
        <v>44757.424305555556</v>
      </c>
      <c r="B2823" s="2">
        <v>37.583329999999997</v>
      </c>
      <c r="C2823" s="2">
        <v>28.366669999999999</v>
      </c>
      <c r="D2823">
        <v>4.8870709812430997</v>
      </c>
      <c r="E2823">
        <v>83.6666666666667</v>
      </c>
      <c r="F2823">
        <f t="shared" si="44"/>
        <v>0.72176331833576146</v>
      </c>
    </row>
    <row r="2824" spans="1:6" x14ac:dyDescent="0.75">
      <c r="A2824" s="1">
        <v>44757.425000000003</v>
      </c>
      <c r="B2824" s="2">
        <v>37.683329999999998</v>
      </c>
      <c r="C2824" s="2">
        <v>28.133330000000001</v>
      </c>
      <c r="D2824">
        <v>5.1195523924819</v>
      </c>
      <c r="E2824">
        <v>81</v>
      </c>
      <c r="F2824">
        <f t="shared" si="44"/>
        <v>0.74592945366984209</v>
      </c>
    </row>
    <row r="2825" spans="1:6" x14ac:dyDescent="0.75">
      <c r="A2825" s="1">
        <v>44757.425694444442</v>
      </c>
      <c r="B2825" s="2">
        <v>37.933329999999998</v>
      </c>
      <c r="C2825" s="2">
        <v>27.8</v>
      </c>
      <c r="D2825">
        <v>5.3867699357391299</v>
      </c>
      <c r="E2825">
        <v>76.1666666666667</v>
      </c>
      <c r="F2825">
        <f t="shared" si="44"/>
        <v>0.79404359456064355</v>
      </c>
    </row>
    <row r="2826" spans="1:6" x14ac:dyDescent="0.75">
      <c r="A2826" s="1">
        <v>44757.426388888889</v>
      </c>
      <c r="B2826" s="2">
        <v>38.033329999999999</v>
      </c>
      <c r="C2826" s="2">
        <v>27.65</v>
      </c>
      <c r="D2826">
        <v>4.7530482219022003</v>
      </c>
      <c r="E2826">
        <v>74.8333333333333</v>
      </c>
      <c r="F2826">
        <f t="shared" si="44"/>
        <v>0.80841021615525588</v>
      </c>
    </row>
    <row r="2827" spans="1:6" x14ac:dyDescent="0.75">
      <c r="A2827" s="1">
        <v>44757.427083333336</v>
      </c>
      <c r="B2827" s="2">
        <v>38.166670000000003</v>
      </c>
      <c r="C2827" s="2">
        <v>27.45</v>
      </c>
      <c r="D2827">
        <v>5.2663852752473304</v>
      </c>
      <c r="E2827">
        <v>70</v>
      </c>
      <c r="F2827">
        <f t="shared" si="44"/>
        <v>0.86507713162947775</v>
      </c>
    </row>
    <row r="2828" spans="1:6" x14ac:dyDescent="0.75">
      <c r="A2828" s="1">
        <v>44757.427777777775</v>
      </c>
      <c r="B2828" s="2">
        <v>38.450000000000003</v>
      </c>
      <c r="C2828" s="2">
        <v>27.266670000000001</v>
      </c>
      <c r="D2828">
        <v>5.63400191599463</v>
      </c>
      <c r="E2828">
        <v>72</v>
      </c>
      <c r="F2828">
        <f t="shared" si="44"/>
        <v>0.84070601568318859</v>
      </c>
    </row>
    <row r="2829" spans="1:6" x14ac:dyDescent="0.75">
      <c r="A2829" s="1">
        <v>44757.428472222222</v>
      </c>
      <c r="B2829" s="2">
        <v>38.683329999999998</v>
      </c>
      <c r="C2829" s="2">
        <v>27.016670000000001</v>
      </c>
      <c r="D2829">
        <v>4.6837931195245304</v>
      </c>
      <c r="E2829">
        <v>70.3333333333333</v>
      </c>
      <c r="F2829">
        <f t="shared" si="44"/>
        <v>0.86091902653911612</v>
      </c>
    </row>
    <row r="2830" spans="1:6" x14ac:dyDescent="0.75">
      <c r="A2830" s="1">
        <v>44757.429166666669</v>
      </c>
      <c r="B2830" s="2">
        <v>38.916670000000003</v>
      </c>
      <c r="C2830" s="2">
        <v>26.783329999999999</v>
      </c>
      <c r="D2830">
        <v>4.5024022592871003</v>
      </c>
      <c r="E2830">
        <v>70.6666666666667</v>
      </c>
      <c r="F2830">
        <f t="shared" si="44"/>
        <v>0.85680014885526601</v>
      </c>
    </row>
    <row r="2831" spans="1:6" x14ac:dyDescent="0.75">
      <c r="A2831" s="1">
        <v>44757.429861111108</v>
      </c>
      <c r="B2831" s="2">
        <v>39.116669999999999</v>
      </c>
      <c r="C2831" s="2">
        <v>26.516670000000001</v>
      </c>
      <c r="D2831">
        <v>4.51940437034387</v>
      </c>
      <c r="E2831">
        <v>67.3333333333333</v>
      </c>
      <c r="F2831">
        <f t="shared" si="44"/>
        <v>0.89982406921626668</v>
      </c>
    </row>
    <row r="2832" spans="1:6" x14ac:dyDescent="0.75">
      <c r="A2832" s="1">
        <v>44757.430555555555</v>
      </c>
      <c r="B2832" s="2">
        <v>39.299999999999997</v>
      </c>
      <c r="C2832" s="2">
        <v>26.233329999999999</v>
      </c>
      <c r="D2832">
        <v>5.0231759854904698</v>
      </c>
      <c r="E2832">
        <v>68</v>
      </c>
      <c r="F2832">
        <f t="shared" si="44"/>
        <v>0.89088184263143089</v>
      </c>
    </row>
    <row r="2833" spans="1:6" x14ac:dyDescent="0.75">
      <c r="A2833" s="1">
        <v>44757.431250000001</v>
      </c>
      <c r="B2833" s="2">
        <v>39.366669999999999</v>
      </c>
      <c r="C2833" s="2">
        <v>25.85</v>
      </c>
      <c r="D2833">
        <v>2.73936944429403</v>
      </c>
      <c r="E2833">
        <v>68.1666666666667</v>
      </c>
      <c r="F2833">
        <f t="shared" si="44"/>
        <v>0.88867361552857393</v>
      </c>
    </row>
    <row r="2834" spans="1:6" x14ac:dyDescent="0.75">
      <c r="A2834" s="1">
        <v>44757.431944444441</v>
      </c>
      <c r="B2834" s="2">
        <v>39.233330000000002</v>
      </c>
      <c r="C2834" s="2">
        <v>25.566669999999998</v>
      </c>
      <c r="D2834">
        <v>2.6128588325014301</v>
      </c>
      <c r="E2834">
        <v>65.6666666666667</v>
      </c>
      <c r="F2834">
        <f t="shared" si="44"/>
        <v>0.92297399590797113</v>
      </c>
    </row>
    <row r="2835" spans="1:6" x14ac:dyDescent="0.75">
      <c r="A2835" s="1">
        <v>44757.432638888888</v>
      </c>
      <c r="B2835" s="2">
        <v>39.383330000000001</v>
      </c>
      <c r="C2835" s="2">
        <v>25.533329999999999</v>
      </c>
      <c r="D2835">
        <v>3.8986975595692002</v>
      </c>
      <c r="E2835">
        <v>63.8333333333333</v>
      </c>
      <c r="F2835">
        <f t="shared" si="44"/>
        <v>0.94983516411108937</v>
      </c>
    </row>
    <row r="2836" spans="1:6" x14ac:dyDescent="0.75">
      <c r="A2836" s="1">
        <v>44757.433333333334</v>
      </c>
      <c r="B2836" s="2">
        <v>39.516669999999998</v>
      </c>
      <c r="C2836" s="2">
        <v>25.66667</v>
      </c>
      <c r="D2836">
        <v>4.2383457399505602</v>
      </c>
      <c r="E2836">
        <v>65.6666666666667</v>
      </c>
      <c r="F2836">
        <f t="shared" si="44"/>
        <v>0.92297399590797113</v>
      </c>
    </row>
    <row r="2837" spans="1:6" x14ac:dyDescent="0.75">
      <c r="A2837" s="1">
        <v>44757.434027777781</v>
      </c>
      <c r="B2837" s="2">
        <v>39.633330000000001</v>
      </c>
      <c r="C2837" s="2">
        <v>25.66667</v>
      </c>
      <c r="D2837">
        <v>4.4432401379383002</v>
      </c>
      <c r="E2837">
        <v>66.3333333333333</v>
      </c>
      <c r="F2837">
        <f t="shared" si="44"/>
        <v>0.91357442768340025</v>
      </c>
    </row>
    <row r="2838" spans="1:6" x14ac:dyDescent="0.75">
      <c r="A2838" s="1">
        <v>44757.43472222222</v>
      </c>
      <c r="B2838" s="2">
        <v>39.700000000000003</v>
      </c>
      <c r="C2838" s="2">
        <v>25.483329999999999</v>
      </c>
      <c r="D2838">
        <v>5.4901427026095799</v>
      </c>
      <c r="E2838">
        <v>67.5</v>
      </c>
      <c r="F2838">
        <f t="shared" si="44"/>
        <v>0.89757195289119662</v>
      </c>
    </row>
    <row r="2839" spans="1:6" x14ac:dyDescent="0.75">
      <c r="A2839" s="1">
        <v>44757.435416666667</v>
      </c>
      <c r="B2839" s="2">
        <v>39.733330000000002</v>
      </c>
      <c r="C2839" s="2">
        <v>25.466670000000001</v>
      </c>
      <c r="D2839">
        <v>4.5298623427157301</v>
      </c>
      <c r="E2839">
        <v>68.6666666666667</v>
      </c>
      <c r="F2839">
        <f t="shared" si="44"/>
        <v>0.8821132515142619</v>
      </c>
    </row>
    <row r="2840" spans="1:6" x14ac:dyDescent="0.75">
      <c r="A2840" s="1">
        <v>44757.436111111114</v>
      </c>
      <c r="B2840" s="2">
        <v>39.85</v>
      </c>
      <c r="C2840" s="2">
        <v>25.433330000000002</v>
      </c>
      <c r="D2840">
        <v>5.1439658666141996</v>
      </c>
      <c r="E2840">
        <v>70.5</v>
      </c>
      <c r="F2840">
        <f t="shared" si="44"/>
        <v>0.85885471904744648</v>
      </c>
    </row>
    <row r="2841" spans="1:6" x14ac:dyDescent="0.75">
      <c r="A2841" s="1">
        <v>44757.436805555553</v>
      </c>
      <c r="B2841" s="2">
        <v>40.1</v>
      </c>
      <c r="C2841" s="2">
        <v>25.233329999999999</v>
      </c>
      <c r="D2841">
        <v>12.658188610266899</v>
      </c>
      <c r="E2841">
        <v>70</v>
      </c>
      <c r="F2841">
        <f t="shared" si="44"/>
        <v>0.86507713162947775</v>
      </c>
    </row>
    <row r="2842" spans="1:6" x14ac:dyDescent="0.75">
      <c r="A2842" s="1">
        <v>44757.4375</v>
      </c>
      <c r="B2842" s="2">
        <v>40.016669999999998</v>
      </c>
      <c r="C2842" s="2">
        <v>25.283329999999999</v>
      </c>
      <c r="D2842">
        <v>8.4473203670080697</v>
      </c>
      <c r="E2842">
        <v>79.8333333333333</v>
      </c>
      <c r="F2842">
        <f t="shared" si="44"/>
        <v>0.75700980329979528</v>
      </c>
    </row>
    <row r="2843" spans="1:6" x14ac:dyDescent="0.75">
      <c r="A2843" s="1">
        <v>44757.438194444447</v>
      </c>
      <c r="B2843" s="2">
        <v>40.166670000000003</v>
      </c>
      <c r="C2843" s="2">
        <v>25.08333</v>
      </c>
      <c r="D2843">
        <v>4.8858877196244697</v>
      </c>
      <c r="E2843">
        <v>80.8333333333333</v>
      </c>
      <c r="F2843">
        <f t="shared" si="44"/>
        <v>0.74749277840408324</v>
      </c>
    </row>
    <row r="2844" spans="1:6" x14ac:dyDescent="0.75">
      <c r="A2844" s="1">
        <v>44757.438888888886</v>
      </c>
      <c r="B2844" s="2">
        <v>40.299999999999997</v>
      </c>
      <c r="C2844" s="2">
        <v>24.883330000000001</v>
      </c>
      <c r="D2844">
        <v>5.8651983170754196</v>
      </c>
      <c r="E2844">
        <v>77.6666666666667</v>
      </c>
      <c r="F2844">
        <f t="shared" si="44"/>
        <v>0.77847076251562608</v>
      </c>
    </row>
    <row r="2845" spans="1:6" x14ac:dyDescent="0.75">
      <c r="A2845" s="1">
        <v>44757.439583333333</v>
      </c>
      <c r="B2845" s="2">
        <v>40.4</v>
      </c>
      <c r="C2845" s="2">
        <v>24.75</v>
      </c>
      <c r="D2845">
        <v>8.5782882052454692</v>
      </c>
      <c r="E2845">
        <v>72.6666666666667</v>
      </c>
      <c r="F2845">
        <f t="shared" si="44"/>
        <v>0.83288042799401296</v>
      </c>
    </row>
    <row r="2846" spans="1:6" x14ac:dyDescent="0.75">
      <c r="A2846" s="1">
        <v>44757.44027777778</v>
      </c>
      <c r="B2846" s="2">
        <v>40.4</v>
      </c>
      <c r="C2846" s="2">
        <v>24.65</v>
      </c>
      <c r="D2846">
        <v>5.2029803670658596</v>
      </c>
      <c r="E2846">
        <v>77.3333333333333</v>
      </c>
      <c r="F2846">
        <f t="shared" si="44"/>
        <v>0.78187918408869794</v>
      </c>
    </row>
    <row r="2847" spans="1:6" x14ac:dyDescent="0.75">
      <c r="A2847" s="1">
        <v>44757.440972222219</v>
      </c>
      <c r="B2847" s="2">
        <v>40.35</v>
      </c>
      <c r="C2847" s="2">
        <v>24.8</v>
      </c>
      <c r="D2847">
        <v>3.1057768657849998</v>
      </c>
      <c r="E2847">
        <v>71.6666666666667</v>
      </c>
      <c r="F2847">
        <f t="shared" si="44"/>
        <v>0.84467340665118884</v>
      </c>
    </row>
    <row r="2848" spans="1:6" x14ac:dyDescent="0.75">
      <c r="A2848" s="1">
        <v>44757.441666666666</v>
      </c>
      <c r="B2848" s="2">
        <v>40.533329999999999</v>
      </c>
      <c r="C2848" s="2">
        <v>24.533329999999999</v>
      </c>
      <c r="D2848">
        <v>3.1353658758738998</v>
      </c>
      <c r="E2848">
        <v>68.6666666666667</v>
      </c>
      <c r="F2848">
        <f t="shared" si="44"/>
        <v>0.8821132515142619</v>
      </c>
    </row>
    <row r="2849" spans="1:6" x14ac:dyDescent="0.75">
      <c r="A2849" s="1">
        <v>44757.442361111112</v>
      </c>
      <c r="B2849" s="2">
        <v>40.633330000000001</v>
      </c>
      <c r="C2849" s="2">
        <v>24.566669999999998</v>
      </c>
      <c r="D2849">
        <v>4.5551705999610297</v>
      </c>
      <c r="E2849">
        <v>64.1666666666667</v>
      </c>
      <c r="F2849">
        <f t="shared" si="44"/>
        <v>0.94483714745369607</v>
      </c>
    </row>
    <row r="2850" spans="1:6" x14ac:dyDescent="0.75">
      <c r="A2850" s="1">
        <v>44757.443055555559</v>
      </c>
      <c r="B2850" s="2">
        <v>40.700000000000003</v>
      </c>
      <c r="C2850" s="2">
        <v>24.58333</v>
      </c>
      <c r="D2850">
        <v>11.9066437785477</v>
      </c>
      <c r="E2850">
        <v>68.1666666666667</v>
      </c>
      <c r="F2850">
        <f t="shared" si="44"/>
        <v>0.88867361552857393</v>
      </c>
    </row>
    <row r="2851" spans="1:6" x14ac:dyDescent="0.75">
      <c r="A2851" s="1">
        <v>44757.443749999999</v>
      </c>
      <c r="B2851" s="2">
        <v>40.616669999999999</v>
      </c>
      <c r="C2851" s="2">
        <v>24.58333</v>
      </c>
      <c r="D2851">
        <v>16.296644112431199</v>
      </c>
      <c r="E2851">
        <v>75.6666666666667</v>
      </c>
      <c r="F2851">
        <f t="shared" si="44"/>
        <v>0.79937174414432788</v>
      </c>
    </row>
    <row r="2852" spans="1:6" x14ac:dyDescent="0.75">
      <c r="A2852" s="1">
        <v>44757.444444444445</v>
      </c>
      <c r="B2852" s="2">
        <v>40.700000000000003</v>
      </c>
      <c r="C2852" s="2">
        <v>24.66667</v>
      </c>
      <c r="D2852">
        <v>5.7280352982526503</v>
      </c>
      <c r="E2852">
        <v>92.1666666666667</v>
      </c>
      <c r="F2852">
        <f t="shared" si="44"/>
        <v>0.65406645685401243</v>
      </c>
    </row>
    <row r="2853" spans="1:6" x14ac:dyDescent="0.75">
      <c r="A2853" s="1">
        <v>44757.445138888892</v>
      </c>
      <c r="B2853" s="2">
        <v>40.933329999999998</v>
      </c>
      <c r="C2853" s="2">
        <v>24.16667</v>
      </c>
      <c r="D2853">
        <v>3.3758335799280799</v>
      </c>
      <c r="E2853">
        <v>81.5</v>
      </c>
      <c r="F2853">
        <f t="shared" si="44"/>
        <v>0.74127784326427915</v>
      </c>
    </row>
    <row r="2854" spans="1:6" x14ac:dyDescent="0.75">
      <c r="A2854" s="1">
        <v>44757.445833333331</v>
      </c>
      <c r="B2854" s="2">
        <v>41.016669999999998</v>
      </c>
      <c r="C2854" s="2">
        <v>24.4</v>
      </c>
      <c r="D2854">
        <v>3.0212823449946198</v>
      </c>
      <c r="E2854">
        <v>73.1666666666667</v>
      </c>
      <c r="F2854">
        <f t="shared" si="44"/>
        <v>0.82710482341248026</v>
      </c>
    </row>
    <row r="2855" spans="1:6" x14ac:dyDescent="0.75">
      <c r="A2855" s="1">
        <v>44757.446527777778</v>
      </c>
      <c r="B2855" s="2">
        <v>41</v>
      </c>
      <c r="C2855" s="2">
        <v>24.4</v>
      </c>
      <c r="D2855">
        <v>4.1612078378761801</v>
      </c>
      <c r="E2855">
        <v>65.6666666666667</v>
      </c>
      <c r="F2855">
        <f t="shared" si="44"/>
        <v>0.92297399590797113</v>
      </c>
    </row>
    <row r="2856" spans="1:6" x14ac:dyDescent="0.75">
      <c r="A2856" s="1">
        <v>44757.447222222225</v>
      </c>
      <c r="B2856" s="2">
        <v>41.033329999999999</v>
      </c>
      <c r="C2856" s="2">
        <v>24.283329999999999</v>
      </c>
      <c r="D2856">
        <v>2.7497245776378301</v>
      </c>
      <c r="E2856">
        <v>67.6666666666667</v>
      </c>
      <c r="F2856">
        <f t="shared" si="44"/>
        <v>0.89533093073521552</v>
      </c>
    </row>
    <row r="2857" spans="1:6" x14ac:dyDescent="0.75">
      <c r="A2857" s="1">
        <v>44757.447916666664</v>
      </c>
      <c r="B2857" s="2">
        <v>41</v>
      </c>
      <c r="C2857" s="2">
        <v>23.983329999999999</v>
      </c>
      <c r="D2857">
        <v>2.6034327582480201</v>
      </c>
      <c r="E2857">
        <v>64.1666666666667</v>
      </c>
      <c r="F2857">
        <f t="shared" si="44"/>
        <v>0.94483714745369607</v>
      </c>
    </row>
    <row r="2858" spans="1:6" x14ac:dyDescent="0.75">
      <c r="A2858" s="1">
        <v>44757.448611111111</v>
      </c>
      <c r="B2858" s="2">
        <v>41.15</v>
      </c>
      <c r="C2858" s="2">
        <v>23.933330000000002</v>
      </c>
      <c r="D2858">
        <v>3.67489217213067</v>
      </c>
      <c r="E2858">
        <v>65.3333333333333</v>
      </c>
      <c r="F2858">
        <f t="shared" si="44"/>
        <v>0.92774571549136442</v>
      </c>
    </row>
    <row r="2859" spans="1:6" x14ac:dyDescent="0.75">
      <c r="A2859" s="1">
        <v>44757.449305555558</v>
      </c>
      <c r="B2859" s="2">
        <v>41.216670000000001</v>
      </c>
      <c r="C2859" s="2">
        <v>23.866669999999999</v>
      </c>
      <c r="D2859">
        <v>4.2648568900881303</v>
      </c>
      <c r="E2859">
        <v>66</v>
      </c>
      <c r="F2859">
        <f t="shared" si="44"/>
        <v>0.91825047551229022</v>
      </c>
    </row>
    <row r="2860" spans="1:6" x14ac:dyDescent="0.75">
      <c r="A2860" s="1">
        <v>44757.45</v>
      </c>
      <c r="B2860" s="2">
        <v>41.2</v>
      </c>
      <c r="C2860" s="2">
        <v>23.883330000000001</v>
      </c>
      <c r="D2860">
        <v>2.87631645686495</v>
      </c>
      <c r="E2860">
        <v>68.5</v>
      </c>
      <c r="F2860">
        <f t="shared" si="44"/>
        <v>0.88428939821487351</v>
      </c>
    </row>
    <row r="2861" spans="1:6" x14ac:dyDescent="0.75">
      <c r="A2861" s="1">
        <v>44757.450694444444</v>
      </c>
      <c r="B2861" s="2">
        <v>41.2</v>
      </c>
      <c r="C2861" s="2">
        <v>23.816669999999998</v>
      </c>
      <c r="D2861">
        <v>4.1179787891036499</v>
      </c>
      <c r="E2861">
        <v>65.8333333333333</v>
      </c>
      <c r="F2861">
        <f t="shared" si="44"/>
        <v>0.92060625657039008</v>
      </c>
    </row>
    <row r="2862" spans="1:6" x14ac:dyDescent="0.75">
      <c r="A2862" s="1">
        <v>44757.451388888891</v>
      </c>
      <c r="B2862" s="2">
        <v>41.183329999999998</v>
      </c>
      <c r="C2862" s="2">
        <v>24.25</v>
      </c>
      <c r="D2862">
        <v>5.61464249392571</v>
      </c>
      <c r="E2862">
        <v>67.8333333333333</v>
      </c>
      <c r="F2862">
        <f t="shared" si="44"/>
        <v>0.89310092097312266</v>
      </c>
    </row>
    <row r="2863" spans="1:6" x14ac:dyDescent="0.75">
      <c r="A2863" s="1">
        <v>44757.45208333333</v>
      </c>
      <c r="B2863" s="2">
        <v>41.266669999999998</v>
      </c>
      <c r="C2863" s="2">
        <v>23.966670000000001</v>
      </c>
      <c r="D2863">
        <v>3.87175747605195</v>
      </c>
      <c r="E2863">
        <v>71.6666666666667</v>
      </c>
      <c r="F2863">
        <f t="shared" si="44"/>
        <v>0.84467340665118884</v>
      </c>
    </row>
    <row r="2864" spans="1:6" x14ac:dyDescent="0.75">
      <c r="A2864" s="1">
        <v>44757.452777777777</v>
      </c>
      <c r="B2864" s="2">
        <v>41.35</v>
      </c>
      <c r="C2864" s="2">
        <v>23.766670000000001</v>
      </c>
      <c r="D2864">
        <v>2.6834061834923899</v>
      </c>
      <c r="E2864">
        <v>68</v>
      </c>
      <c r="F2864">
        <f t="shared" si="44"/>
        <v>0.89088184263143089</v>
      </c>
    </row>
    <row r="2865" spans="1:6" x14ac:dyDescent="0.75">
      <c r="A2865" s="1">
        <v>44757.453472222223</v>
      </c>
      <c r="B2865" s="2">
        <v>41.4</v>
      </c>
      <c r="C2865" s="2">
        <v>23.483329999999999</v>
      </c>
      <c r="D2865">
        <v>2.7623043716066702</v>
      </c>
      <c r="E2865">
        <v>65.1666666666667</v>
      </c>
      <c r="F2865">
        <f t="shared" si="44"/>
        <v>0.9301498811126635</v>
      </c>
    </row>
    <row r="2866" spans="1:6" x14ac:dyDescent="0.75">
      <c r="A2866" s="1">
        <v>44757.45416666667</v>
      </c>
      <c r="B2866" s="2">
        <v>41.366669999999999</v>
      </c>
      <c r="C2866" s="2">
        <v>23.75</v>
      </c>
      <c r="D2866">
        <v>3.0480829196773298</v>
      </c>
      <c r="E2866">
        <v>64.1666666666667</v>
      </c>
      <c r="F2866">
        <f t="shared" si="44"/>
        <v>0.94483714745369607</v>
      </c>
    </row>
    <row r="2867" spans="1:6" x14ac:dyDescent="0.75">
      <c r="A2867" s="1">
        <v>44757.454861111109</v>
      </c>
      <c r="B2867" s="2">
        <v>41.283329999999999</v>
      </c>
      <c r="C2867" s="2">
        <v>23.83333</v>
      </c>
      <c r="D2867">
        <v>2.5859444557298001</v>
      </c>
      <c r="E2867">
        <v>64.6666666666667</v>
      </c>
      <c r="F2867">
        <f t="shared" si="44"/>
        <v>0.93743673361433566</v>
      </c>
    </row>
    <row r="2868" spans="1:6" x14ac:dyDescent="0.75">
      <c r="A2868" s="1">
        <v>44757.455555555556</v>
      </c>
      <c r="B2868" s="2">
        <v>41.433329999999998</v>
      </c>
      <c r="C2868" s="2">
        <v>23.65</v>
      </c>
      <c r="D2868">
        <v>5.9978296323535298</v>
      </c>
      <c r="E2868">
        <v>63.8333333333333</v>
      </c>
      <c r="F2868">
        <f t="shared" si="44"/>
        <v>0.94983516411108937</v>
      </c>
    </row>
    <row r="2869" spans="1:6" x14ac:dyDescent="0.75">
      <c r="A2869" s="1">
        <v>44757.456250000003</v>
      </c>
      <c r="B2869" s="2">
        <v>41.35</v>
      </c>
      <c r="C2869" s="2">
        <v>23.66667</v>
      </c>
      <c r="D2869">
        <v>7.5344890081601301</v>
      </c>
      <c r="E2869">
        <v>67.5</v>
      </c>
      <c r="F2869">
        <f t="shared" si="44"/>
        <v>0.89757195289119662</v>
      </c>
    </row>
    <row r="2870" spans="1:6" x14ac:dyDescent="0.75">
      <c r="A2870" s="1">
        <v>44757.456944444442</v>
      </c>
      <c r="B2870" s="2">
        <v>41.333329999999997</v>
      </c>
      <c r="C2870" s="2">
        <v>23.66667</v>
      </c>
      <c r="D2870">
        <v>2.9246170510490699</v>
      </c>
      <c r="E2870">
        <v>71.6666666666667</v>
      </c>
      <c r="F2870">
        <f t="shared" si="44"/>
        <v>0.84467340665118884</v>
      </c>
    </row>
    <row r="2871" spans="1:6" x14ac:dyDescent="0.75">
      <c r="A2871" s="1">
        <v>44757.457638888889</v>
      </c>
      <c r="B2871" s="2">
        <v>41.483330000000002</v>
      </c>
      <c r="C2871" s="2">
        <v>23.516670000000001</v>
      </c>
      <c r="D2871">
        <v>4.3296710755805297</v>
      </c>
      <c r="E2871">
        <v>65.3333333333333</v>
      </c>
      <c r="F2871">
        <f t="shared" si="44"/>
        <v>0.92774571549136442</v>
      </c>
    </row>
    <row r="2872" spans="1:6" x14ac:dyDescent="0.75">
      <c r="A2872" s="1">
        <v>44757.458333333336</v>
      </c>
      <c r="B2872" s="2">
        <v>41.483330000000002</v>
      </c>
      <c r="C2872" s="2">
        <v>23.75</v>
      </c>
      <c r="D2872">
        <v>3.9277595601553998</v>
      </c>
      <c r="E2872">
        <v>67.5</v>
      </c>
      <c r="F2872">
        <f t="shared" si="44"/>
        <v>0.89757195289119662</v>
      </c>
    </row>
    <row r="2873" spans="1:6" x14ac:dyDescent="0.75">
      <c r="A2873" s="1">
        <v>44757.459027777775</v>
      </c>
      <c r="B2873" s="2">
        <v>41.533329999999999</v>
      </c>
      <c r="C2873" s="2">
        <v>23.58333</v>
      </c>
      <c r="D2873">
        <v>2.8093399313957299</v>
      </c>
      <c r="E2873">
        <v>65.8333333333333</v>
      </c>
      <c r="F2873">
        <f t="shared" si="44"/>
        <v>0.92060625657039008</v>
      </c>
    </row>
    <row r="2874" spans="1:6" x14ac:dyDescent="0.75">
      <c r="A2874" s="1">
        <v>44757.459722222222</v>
      </c>
      <c r="B2874" s="2">
        <v>41.633330000000001</v>
      </c>
      <c r="C2874" s="2">
        <v>23.283329999999999</v>
      </c>
      <c r="D2874">
        <v>3.9252025222346001</v>
      </c>
      <c r="E2874">
        <v>66</v>
      </c>
      <c r="F2874">
        <f t="shared" si="44"/>
        <v>0.91825047551229022</v>
      </c>
    </row>
    <row r="2875" spans="1:6" x14ac:dyDescent="0.75">
      <c r="A2875" s="1">
        <v>44757.460416666669</v>
      </c>
      <c r="B2875" s="2">
        <v>41.75</v>
      </c>
      <c r="C2875" s="2">
        <v>23.16667</v>
      </c>
      <c r="D2875">
        <v>2.4992441998907302</v>
      </c>
      <c r="E2875">
        <v>67</v>
      </c>
      <c r="F2875">
        <f t="shared" si="44"/>
        <v>0.90436191554289902</v>
      </c>
    </row>
    <row r="2876" spans="1:6" x14ac:dyDescent="0.75">
      <c r="A2876" s="1">
        <v>44757.461111111108</v>
      </c>
      <c r="B2876" s="2">
        <v>41.65</v>
      </c>
      <c r="C2876" s="2">
        <v>23.2</v>
      </c>
      <c r="D2876">
        <v>2.6826884357702001</v>
      </c>
      <c r="E2876">
        <v>64.3333333333333</v>
      </c>
      <c r="F2876">
        <f t="shared" si="44"/>
        <v>0.94235756146952443</v>
      </c>
    </row>
    <row r="2877" spans="1:6" x14ac:dyDescent="0.75">
      <c r="A2877" s="1">
        <v>44757.461805555555</v>
      </c>
      <c r="B2877" s="2">
        <v>41.633330000000001</v>
      </c>
      <c r="C2877" s="2">
        <v>23.283329999999999</v>
      </c>
      <c r="D2877">
        <v>2.8972207635063301</v>
      </c>
      <c r="E2877">
        <v>66.3333333333333</v>
      </c>
      <c r="F2877">
        <f t="shared" si="44"/>
        <v>0.91357442768340025</v>
      </c>
    </row>
    <row r="2878" spans="1:6" x14ac:dyDescent="0.75">
      <c r="A2878" s="1">
        <v>44757.462500000001</v>
      </c>
      <c r="B2878" s="2">
        <v>41.766669999999998</v>
      </c>
      <c r="C2878" s="2">
        <v>23.4</v>
      </c>
      <c r="D2878">
        <v>5.6218950481838696</v>
      </c>
      <c r="E2878">
        <v>64.1666666666667</v>
      </c>
      <c r="F2878">
        <f t="shared" si="44"/>
        <v>0.94483714745369607</v>
      </c>
    </row>
    <row r="2879" spans="1:6" x14ac:dyDescent="0.75">
      <c r="A2879" s="1">
        <v>44757.463194444441</v>
      </c>
      <c r="B2879" s="2">
        <v>41.833329999999997</v>
      </c>
      <c r="C2879" s="2">
        <v>23.366669999999999</v>
      </c>
      <c r="D2879">
        <v>7.99408096166513</v>
      </c>
      <c r="E2879">
        <v>67.1666666666667</v>
      </c>
      <c r="F2879">
        <f t="shared" si="44"/>
        <v>0.90208736229729103</v>
      </c>
    </row>
    <row r="2880" spans="1:6" x14ac:dyDescent="0.75">
      <c r="A2880" s="1">
        <v>44757.463888888888</v>
      </c>
      <c r="B2880" s="2">
        <v>41.866669999999999</v>
      </c>
      <c r="C2880" s="2">
        <v>23.633330000000001</v>
      </c>
      <c r="D2880">
        <v>3.2982240232994702</v>
      </c>
      <c r="E2880">
        <v>75.3333333333333</v>
      </c>
      <c r="F2880">
        <f t="shared" si="44"/>
        <v>0.80296313700530764</v>
      </c>
    </row>
    <row r="2881" spans="1:6" x14ac:dyDescent="0.75">
      <c r="A2881" s="1">
        <v>44757.464583333334</v>
      </c>
      <c r="B2881" s="2">
        <v>42</v>
      </c>
      <c r="C2881" s="2">
        <v>23.066669999999998</v>
      </c>
      <c r="D2881">
        <v>2.5838778817488</v>
      </c>
      <c r="E2881">
        <v>71.3333333333333</v>
      </c>
      <c r="F2881">
        <f t="shared" si="44"/>
        <v>0.84867787603945188</v>
      </c>
    </row>
    <row r="2882" spans="1:6" x14ac:dyDescent="0.75">
      <c r="A2882" s="1">
        <v>44757.465277777781</v>
      </c>
      <c r="B2882" s="2">
        <v>42.083329999999997</v>
      </c>
      <c r="C2882" s="2">
        <v>22.8</v>
      </c>
      <c r="D2882">
        <v>2.7602973428798698</v>
      </c>
      <c r="E2882">
        <v>66.1666666666667</v>
      </c>
      <c r="F2882">
        <f t="shared" si="44"/>
        <v>0.91590656236884105</v>
      </c>
    </row>
    <row r="2883" spans="1:6" x14ac:dyDescent="0.75">
      <c r="A2883" s="1">
        <v>44757.46597222222</v>
      </c>
      <c r="B2883" s="2">
        <v>42.083329999999997</v>
      </c>
      <c r="C2883" s="2">
        <v>22.9</v>
      </c>
      <c r="D2883">
        <v>2.82645801109387</v>
      </c>
      <c r="E2883">
        <v>65.6666666666667</v>
      </c>
      <c r="F2883">
        <f t="shared" ref="F2883:F2946" si="45">((5000/E2883)-1)/((5000/60.67)-1)</f>
        <v>0.92297399590797113</v>
      </c>
    </row>
    <row r="2884" spans="1:6" x14ac:dyDescent="0.75">
      <c r="A2884" s="1">
        <v>44757.466666666667</v>
      </c>
      <c r="B2884" s="2">
        <v>41.966670000000001</v>
      </c>
      <c r="C2884" s="2">
        <v>23.05</v>
      </c>
      <c r="D2884">
        <v>6.3281797133516697</v>
      </c>
      <c r="E2884">
        <v>63.6666666666667</v>
      </c>
      <c r="F2884">
        <f t="shared" si="45"/>
        <v>0.95235379815964338</v>
      </c>
    </row>
    <row r="2885" spans="1:6" x14ac:dyDescent="0.75">
      <c r="A2885" s="1">
        <v>44757.467361111114</v>
      </c>
      <c r="B2885" s="2">
        <v>41.95</v>
      </c>
      <c r="C2885" s="2">
        <v>23.133330000000001</v>
      </c>
      <c r="D2885">
        <v>2.9248231656824002</v>
      </c>
      <c r="E2885">
        <v>69.5</v>
      </c>
      <c r="F2885">
        <f t="shared" si="45"/>
        <v>0.87138907532779719</v>
      </c>
    </row>
    <row r="2886" spans="1:6" x14ac:dyDescent="0.75">
      <c r="A2886" s="1">
        <v>44757.468055555553</v>
      </c>
      <c r="B2886" s="2">
        <v>42.016669999999998</v>
      </c>
      <c r="C2886" s="2">
        <v>23.15</v>
      </c>
      <c r="D2886">
        <v>3.5119292251526</v>
      </c>
      <c r="E2886">
        <v>64.1666666666667</v>
      </c>
      <c r="F2886">
        <f t="shared" si="45"/>
        <v>0.94483714745369607</v>
      </c>
    </row>
    <row r="2887" spans="1:6" x14ac:dyDescent="0.75">
      <c r="A2887" s="1">
        <v>44735.525694444441</v>
      </c>
      <c r="B2887" s="2">
        <v>32.516666669999999</v>
      </c>
      <c r="C2887" s="2">
        <v>50.083333330000002</v>
      </c>
      <c r="D2887">
        <v>1.970731145</v>
      </c>
      <c r="E2887">
        <v>73.833333330000002</v>
      </c>
      <c r="F2887">
        <f t="shared" si="45"/>
        <v>0.81952570050782714</v>
      </c>
    </row>
    <row r="2888" spans="1:6" x14ac:dyDescent="0.75">
      <c r="A2888" s="1">
        <v>44735.526388888888</v>
      </c>
      <c r="B2888" s="2">
        <v>32.416666669999998</v>
      </c>
      <c r="C2888" s="2">
        <v>50.333333330000002</v>
      </c>
      <c r="D2888">
        <v>1.970610679</v>
      </c>
      <c r="E2888">
        <v>74.833333330000002</v>
      </c>
      <c r="F2888">
        <f t="shared" si="45"/>
        <v>0.80841021619181186</v>
      </c>
    </row>
    <row r="2889" spans="1:6" x14ac:dyDescent="0.75">
      <c r="A2889" s="1">
        <v>44735.527083333334</v>
      </c>
      <c r="B2889" s="2">
        <v>32.516666669999999</v>
      </c>
      <c r="C2889" s="2">
        <v>48.933333330000004</v>
      </c>
      <c r="D2889">
        <v>1.9704367759999999</v>
      </c>
      <c r="E2889">
        <v>77.833333330000002</v>
      </c>
      <c r="F2889">
        <f t="shared" si="45"/>
        <v>0.77677749958378195</v>
      </c>
    </row>
    <row r="2890" spans="1:6" x14ac:dyDescent="0.75">
      <c r="A2890" s="1">
        <v>44735.527777777781</v>
      </c>
      <c r="B2890" s="2">
        <v>32.466666670000002</v>
      </c>
      <c r="C2890" s="2">
        <v>44.916666669999998</v>
      </c>
      <c r="D2890">
        <v>1.9707304699999999</v>
      </c>
      <c r="E2890">
        <v>73.5</v>
      </c>
      <c r="F2890">
        <f t="shared" si="45"/>
        <v>0.82329807572155356</v>
      </c>
    </row>
    <row r="2891" spans="1:6" x14ac:dyDescent="0.75">
      <c r="A2891" s="1">
        <v>44735.52847222222</v>
      </c>
      <c r="B2891" s="2">
        <v>32.799999999999997</v>
      </c>
      <c r="C2891" s="2">
        <v>44.183333330000004</v>
      </c>
      <c r="D2891">
        <v>1.970743106</v>
      </c>
      <c r="E2891">
        <v>73.666666669999998</v>
      </c>
      <c r="F2891">
        <f t="shared" si="45"/>
        <v>0.82140762066537187</v>
      </c>
    </row>
    <row r="2892" spans="1:6" x14ac:dyDescent="0.75">
      <c r="A2892" s="1">
        <v>44735.529166666667</v>
      </c>
      <c r="B2892" s="2">
        <v>32.799999999999997</v>
      </c>
      <c r="C2892" s="2">
        <v>44.583333330000002</v>
      </c>
      <c r="D2892">
        <v>1.9726515979999999</v>
      </c>
      <c r="E2892">
        <v>73.333333330000002</v>
      </c>
      <c r="F2892">
        <f t="shared" si="45"/>
        <v>0.82519712375543552</v>
      </c>
    </row>
    <row r="2893" spans="1:6" x14ac:dyDescent="0.75">
      <c r="A2893" s="1">
        <v>44735.529861111114</v>
      </c>
      <c r="B2893" s="2">
        <v>33.016666669999999</v>
      </c>
      <c r="C2893" s="2">
        <v>45.633333329999999</v>
      </c>
      <c r="D2893">
        <v>1.971018537</v>
      </c>
      <c r="E2893">
        <v>72.166666669999998</v>
      </c>
      <c r="F2893">
        <f t="shared" si="45"/>
        <v>0.83873606400849932</v>
      </c>
    </row>
    <row r="2894" spans="1:6" x14ac:dyDescent="0.75">
      <c r="A2894" s="1">
        <v>44735.530555555553</v>
      </c>
      <c r="B2894" s="2">
        <v>32.833333330000002</v>
      </c>
      <c r="C2894" s="2">
        <v>45.533333329999998</v>
      </c>
      <c r="D2894">
        <v>1.9700986229999999</v>
      </c>
      <c r="E2894">
        <v>72.5</v>
      </c>
      <c r="F2894">
        <f t="shared" si="45"/>
        <v>0.83482333252373964</v>
      </c>
    </row>
    <row r="2895" spans="1:6" x14ac:dyDescent="0.75">
      <c r="A2895" s="1">
        <v>44735.53125</v>
      </c>
      <c r="B2895" s="2">
        <v>33.166666669999998</v>
      </c>
      <c r="C2895" s="2">
        <v>45.466666670000002</v>
      </c>
      <c r="D2895">
        <v>1.9704502070000001</v>
      </c>
      <c r="E2895">
        <v>72.5</v>
      </c>
      <c r="F2895">
        <f t="shared" si="45"/>
        <v>0.83482333252373964</v>
      </c>
    </row>
    <row r="2896" spans="1:6" x14ac:dyDescent="0.75">
      <c r="A2896" s="1">
        <v>44735.531944444447</v>
      </c>
      <c r="B2896" s="2">
        <v>33.083333330000002</v>
      </c>
      <c r="C2896" s="2">
        <v>44.95</v>
      </c>
      <c r="D2896">
        <v>1.9706131360000001</v>
      </c>
      <c r="E2896">
        <v>72</v>
      </c>
      <c r="F2896">
        <f t="shared" si="45"/>
        <v>0.84070601568318859</v>
      </c>
    </row>
    <row r="2897" spans="1:6" x14ac:dyDescent="0.75">
      <c r="A2897" s="1">
        <v>44735.532638888886</v>
      </c>
      <c r="B2897" s="2">
        <v>33.033333329999998</v>
      </c>
      <c r="C2897" s="2">
        <v>44.916666669999998</v>
      </c>
      <c r="D2897">
        <v>1.9711341769999999</v>
      </c>
      <c r="E2897">
        <v>71.833333330000002</v>
      </c>
      <c r="F2897">
        <f t="shared" si="45"/>
        <v>0.84268510866513646</v>
      </c>
    </row>
    <row r="2898" spans="1:6" x14ac:dyDescent="0.75">
      <c r="A2898" s="1">
        <v>44735.533333333333</v>
      </c>
      <c r="B2898" s="2">
        <v>33.049999999999997</v>
      </c>
      <c r="C2898" s="2">
        <v>44.35</v>
      </c>
      <c r="D2898">
        <v>1.971028309</v>
      </c>
      <c r="E2898">
        <v>71.666666669999998</v>
      </c>
      <c r="F2898">
        <f t="shared" si="45"/>
        <v>0.84467340661133083</v>
      </c>
    </row>
    <row r="2899" spans="1:6" x14ac:dyDescent="0.75">
      <c r="A2899" s="1">
        <v>44735.53402777778</v>
      </c>
      <c r="B2899" s="2">
        <v>32.9</v>
      </c>
      <c r="C2899" s="2">
        <v>44.416666669999998</v>
      </c>
      <c r="D2899">
        <v>1.971238397</v>
      </c>
      <c r="E2899">
        <v>71.5</v>
      </c>
      <c r="F2899">
        <f t="shared" si="45"/>
        <v>0.8466709741315811</v>
      </c>
    </row>
    <row r="2900" spans="1:6" x14ac:dyDescent="0.75">
      <c r="A2900" s="1">
        <v>44735.534722222219</v>
      </c>
      <c r="B2900" s="2">
        <v>32.816666669999996</v>
      </c>
      <c r="C2900" s="2">
        <v>46.733333330000001</v>
      </c>
      <c r="D2900">
        <v>1.9718454679999999</v>
      </c>
      <c r="E2900">
        <v>72.666666669999998</v>
      </c>
      <c r="F2900">
        <f t="shared" si="45"/>
        <v>0.83288042795524431</v>
      </c>
    </row>
    <row r="2901" spans="1:6" x14ac:dyDescent="0.75">
      <c r="A2901" s="1">
        <v>44735.535416666666</v>
      </c>
      <c r="B2901" s="2">
        <v>32.666666669999998</v>
      </c>
      <c r="C2901" s="2">
        <v>47</v>
      </c>
      <c r="D2901">
        <v>1.9735931200000001</v>
      </c>
      <c r="E2901">
        <v>71.666666669999998</v>
      </c>
      <c r="F2901">
        <f t="shared" si="45"/>
        <v>0.84467340661133083</v>
      </c>
    </row>
    <row r="2902" spans="1:6" x14ac:dyDescent="0.75">
      <c r="A2902" s="1">
        <v>44735.536111111112</v>
      </c>
      <c r="B2902" s="2">
        <v>32.716666670000002</v>
      </c>
      <c r="C2902" s="2">
        <v>46.316666669999996</v>
      </c>
      <c r="D2902">
        <v>1.9735294750000001</v>
      </c>
      <c r="E2902">
        <v>72.166666669999998</v>
      </c>
      <c r="F2902">
        <f t="shared" si="45"/>
        <v>0.83873606400849932</v>
      </c>
    </row>
    <row r="2903" spans="1:6" x14ac:dyDescent="0.75">
      <c r="A2903" s="1">
        <v>44735.536805555559</v>
      </c>
      <c r="B2903" s="2">
        <v>32.700000000000003</v>
      </c>
      <c r="C2903" s="2">
        <v>45.933333330000004</v>
      </c>
      <c r="D2903">
        <v>1.971833572</v>
      </c>
      <c r="E2903">
        <v>73.666666669999998</v>
      </c>
      <c r="F2903">
        <f t="shared" si="45"/>
        <v>0.82140762066537187</v>
      </c>
    </row>
    <row r="2904" spans="1:6" x14ac:dyDescent="0.75">
      <c r="A2904" s="1">
        <v>44735.537499999999</v>
      </c>
      <c r="B2904" s="2">
        <v>32.633333329999999</v>
      </c>
      <c r="C2904" s="2">
        <v>42.183333330000004</v>
      </c>
      <c r="D2904">
        <v>1.9708223920000001</v>
      </c>
      <c r="E2904">
        <v>72.333333330000002</v>
      </c>
      <c r="F2904">
        <f t="shared" si="45"/>
        <v>0.83677519056968852</v>
      </c>
    </row>
    <row r="2905" spans="1:6" x14ac:dyDescent="0.75">
      <c r="A2905" s="1">
        <v>44735.538194444445</v>
      </c>
      <c r="B2905" s="2">
        <v>32.333333330000002</v>
      </c>
      <c r="C2905" s="2">
        <v>40.433333330000004</v>
      </c>
      <c r="D2905">
        <v>1.9706970370000001</v>
      </c>
      <c r="E2905">
        <v>70.833333330000002</v>
      </c>
      <c r="F2905">
        <f t="shared" si="45"/>
        <v>0.85475524726949825</v>
      </c>
    </row>
    <row r="2906" spans="1:6" x14ac:dyDescent="0.75">
      <c r="A2906" s="1">
        <v>44735.538888888892</v>
      </c>
      <c r="B2906" s="2">
        <v>32.616666670000001</v>
      </c>
      <c r="C2906" s="2">
        <v>38.383333329999999</v>
      </c>
      <c r="D2906">
        <v>1.970040821</v>
      </c>
      <c r="E2906">
        <v>72.333333330000002</v>
      </c>
      <c r="F2906">
        <f t="shared" si="45"/>
        <v>0.83677519056968852</v>
      </c>
    </row>
    <row r="2907" spans="1:6" x14ac:dyDescent="0.75">
      <c r="A2907" s="1">
        <v>44735.539583333331</v>
      </c>
      <c r="B2907" s="2">
        <v>33.033333329999998</v>
      </c>
      <c r="C2907" s="2">
        <v>36.616666670000001</v>
      </c>
      <c r="D2907">
        <v>1.9698566420000001</v>
      </c>
      <c r="E2907">
        <v>74.333333330000002</v>
      </c>
      <c r="F2907">
        <f t="shared" si="45"/>
        <v>0.81393057443395678</v>
      </c>
    </row>
    <row r="2908" spans="1:6" x14ac:dyDescent="0.75">
      <c r="A2908" s="1">
        <v>44735.540277777778</v>
      </c>
      <c r="B2908" s="2">
        <v>33.033333329999998</v>
      </c>
      <c r="C2908" s="2">
        <v>38.75</v>
      </c>
      <c r="D2908">
        <v>1.96955777</v>
      </c>
      <c r="E2908">
        <v>70.166666669999998</v>
      </c>
      <c r="F2908">
        <f t="shared" si="45"/>
        <v>0.86299314067562527</v>
      </c>
    </row>
    <row r="2909" spans="1:6" x14ac:dyDescent="0.75">
      <c r="A2909" s="1">
        <v>44735.540972222225</v>
      </c>
      <c r="B2909" s="2">
        <v>33.233333330000001</v>
      </c>
      <c r="C2909" s="2">
        <v>41.1</v>
      </c>
      <c r="D2909">
        <v>1.9685301129999999</v>
      </c>
      <c r="E2909">
        <v>72.833333330000002</v>
      </c>
      <c r="F2909">
        <f t="shared" si="45"/>
        <v>0.83094641551445647</v>
      </c>
    </row>
    <row r="2910" spans="1:6" x14ac:dyDescent="0.75">
      <c r="A2910" s="1">
        <v>44735.541666666664</v>
      </c>
      <c r="B2910" s="2">
        <v>33.483333330000001</v>
      </c>
      <c r="C2910" s="2">
        <v>40.383333329999999</v>
      </c>
      <c r="D2910">
        <v>1.9685763700000001</v>
      </c>
      <c r="E2910">
        <v>72.833333330000002</v>
      </c>
      <c r="F2910">
        <f t="shared" si="45"/>
        <v>0.83094641551445647</v>
      </c>
    </row>
    <row r="2911" spans="1:6" x14ac:dyDescent="0.75">
      <c r="A2911" s="1">
        <v>44735.542361111111</v>
      </c>
      <c r="B2911" s="2">
        <v>33.433333330000004</v>
      </c>
      <c r="C2911" s="2">
        <v>37.15</v>
      </c>
      <c r="D2911">
        <v>1.9684957869999999</v>
      </c>
      <c r="E2911">
        <v>72</v>
      </c>
      <c r="F2911">
        <f t="shared" si="45"/>
        <v>0.84070601568318859</v>
      </c>
    </row>
    <row r="2912" spans="1:6" x14ac:dyDescent="0.75">
      <c r="A2912" s="1">
        <v>44735.543055555558</v>
      </c>
      <c r="B2912" s="2">
        <v>33.216666670000002</v>
      </c>
      <c r="C2912" s="2">
        <v>36.9</v>
      </c>
      <c r="D2912">
        <v>1.9686163299999999</v>
      </c>
      <c r="E2912">
        <v>70.166666669999998</v>
      </c>
      <c r="F2912">
        <f t="shared" si="45"/>
        <v>0.86299314067562527</v>
      </c>
    </row>
    <row r="2913" spans="1:6" x14ac:dyDescent="0.75">
      <c r="A2913" s="1">
        <v>44735.543749999997</v>
      </c>
      <c r="B2913" s="2">
        <v>33.316666669999996</v>
      </c>
      <c r="C2913" s="2">
        <v>37.583333330000002</v>
      </c>
      <c r="D2913">
        <v>1.969504151</v>
      </c>
      <c r="E2913">
        <v>69.5</v>
      </c>
      <c r="F2913">
        <f t="shared" si="45"/>
        <v>0.87138907532779719</v>
      </c>
    </row>
    <row r="2914" spans="1:6" x14ac:dyDescent="0.75">
      <c r="A2914" s="1">
        <v>44735.544444444444</v>
      </c>
      <c r="B2914" s="2">
        <v>33.549999999999997</v>
      </c>
      <c r="C2914" s="2">
        <v>37.4</v>
      </c>
      <c r="D2914">
        <v>1.9702944309999999</v>
      </c>
      <c r="E2914">
        <v>70.666666669999998</v>
      </c>
      <c r="F2914">
        <f t="shared" si="45"/>
        <v>0.8568001488142718</v>
      </c>
    </row>
    <row r="2915" spans="1:6" x14ac:dyDescent="0.75">
      <c r="A2915" s="1">
        <v>44735.545138888891</v>
      </c>
      <c r="B2915" s="2">
        <v>33.65</v>
      </c>
      <c r="C2915" s="2">
        <v>40.566666669999996</v>
      </c>
      <c r="D2915">
        <v>1.9694987100000001</v>
      </c>
      <c r="E2915">
        <v>71.5</v>
      </c>
      <c r="F2915">
        <f t="shared" si="45"/>
        <v>0.8466709741315811</v>
      </c>
    </row>
    <row r="2916" spans="1:6" x14ac:dyDescent="0.75">
      <c r="A2916" s="1">
        <v>44735.54583333333</v>
      </c>
      <c r="B2916" s="2">
        <v>33.583333330000002</v>
      </c>
      <c r="C2916" s="2">
        <v>42.933333330000004</v>
      </c>
      <c r="D2916">
        <v>1.968034445</v>
      </c>
      <c r="E2916">
        <v>73</v>
      </c>
      <c r="F2916">
        <f t="shared" si="45"/>
        <v>0.82902123406510486</v>
      </c>
    </row>
    <row r="2917" spans="1:6" x14ac:dyDescent="0.75">
      <c r="A2917" s="1">
        <v>44735.546527777777</v>
      </c>
      <c r="B2917" s="2">
        <v>33.6</v>
      </c>
      <c r="C2917" s="2">
        <v>44.516666669999999</v>
      </c>
      <c r="D2917">
        <v>1.9686478119999999</v>
      </c>
      <c r="E2917">
        <v>71.666666669999998</v>
      </c>
      <c r="F2917">
        <f t="shared" si="45"/>
        <v>0.84467340661133083</v>
      </c>
    </row>
    <row r="2918" spans="1:6" x14ac:dyDescent="0.75">
      <c r="A2918" s="1">
        <v>44735.547222222223</v>
      </c>
      <c r="B2918" s="2">
        <v>34.166666669999998</v>
      </c>
      <c r="C2918" s="2">
        <v>42.35</v>
      </c>
      <c r="D2918">
        <v>1.968728689</v>
      </c>
      <c r="E2918">
        <v>75</v>
      </c>
      <c r="F2918">
        <f t="shared" si="45"/>
        <v>0.80658645335838397</v>
      </c>
    </row>
    <row r="2919" spans="1:6" x14ac:dyDescent="0.75">
      <c r="A2919" s="1">
        <v>44735.54791666667</v>
      </c>
      <c r="B2919" s="2">
        <v>33.9</v>
      </c>
      <c r="C2919" s="2">
        <v>42.4</v>
      </c>
      <c r="D2919">
        <v>1.9689610019999999</v>
      </c>
      <c r="E2919">
        <v>74.666666669999998</v>
      </c>
      <c r="F2919">
        <f t="shared" si="45"/>
        <v>0.81024212071360746</v>
      </c>
    </row>
    <row r="2920" spans="1:6" x14ac:dyDescent="0.75">
      <c r="A2920" s="1">
        <v>44735.548611111109</v>
      </c>
      <c r="B2920" s="2">
        <v>33.533333329999998</v>
      </c>
      <c r="C2920" s="2">
        <v>42.5</v>
      </c>
      <c r="D2920">
        <v>1.969685854</v>
      </c>
      <c r="E2920">
        <v>72.166666669999998</v>
      </c>
      <c r="F2920">
        <f t="shared" si="45"/>
        <v>0.83873606400849932</v>
      </c>
    </row>
    <row r="2921" spans="1:6" x14ac:dyDescent="0.75">
      <c r="A2921" s="1">
        <v>44735.549305555556</v>
      </c>
      <c r="B2921" s="2">
        <v>33.816666669999996</v>
      </c>
      <c r="C2921" s="2">
        <v>41.15</v>
      </c>
      <c r="D2921">
        <v>1.9693156489999999</v>
      </c>
      <c r="E2921">
        <v>73</v>
      </c>
      <c r="F2921">
        <f t="shared" si="45"/>
        <v>0.82902123406510486</v>
      </c>
    </row>
    <row r="2922" spans="1:6" x14ac:dyDescent="0.75">
      <c r="A2922" s="1">
        <v>44735.55</v>
      </c>
      <c r="B2922" s="2">
        <v>34.283333329999998</v>
      </c>
      <c r="C2922" s="2">
        <v>39.916666669999998</v>
      </c>
      <c r="D2922">
        <v>1.969272954</v>
      </c>
      <c r="E2922">
        <v>77.666666669999998</v>
      </c>
      <c r="F2922">
        <f t="shared" si="45"/>
        <v>0.77847076248168856</v>
      </c>
    </row>
    <row r="2923" spans="1:6" x14ac:dyDescent="0.75">
      <c r="A2923" s="1">
        <v>44735.550694444442</v>
      </c>
      <c r="B2923" s="2">
        <v>34.049999999999997</v>
      </c>
      <c r="C2923" s="2">
        <v>39.366666670000001</v>
      </c>
      <c r="D2923">
        <v>1.969318433</v>
      </c>
      <c r="E2923">
        <v>74.333333330000002</v>
      </c>
      <c r="F2923">
        <f t="shared" si="45"/>
        <v>0.81393057443395678</v>
      </c>
    </row>
    <row r="2924" spans="1:6" x14ac:dyDescent="0.75">
      <c r="A2924" s="1">
        <v>44735.551388888889</v>
      </c>
      <c r="B2924" s="2">
        <v>33.9</v>
      </c>
      <c r="C2924" s="2">
        <v>38.766666669999999</v>
      </c>
      <c r="D2924">
        <v>1.9687977860000001</v>
      </c>
      <c r="E2924">
        <v>73.333333330000002</v>
      </c>
      <c r="F2924">
        <f t="shared" si="45"/>
        <v>0.82519712375543552</v>
      </c>
    </row>
    <row r="2925" spans="1:6" x14ac:dyDescent="0.75">
      <c r="A2925" s="1">
        <v>44735.552083333336</v>
      </c>
      <c r="B2925" s="2">
        <v>33.833333330000002</v>
      </c>
      <c r="C2925" s="2">
        <v>38.366666670000001</v>
      </c>
      <c r="D2925">
        <v>1.9682704390000001</v>
      </c>
      <c r="E2925">
        <v>69.833333330000002</v>
      </c>
      <c r="F2925">
        <f t="shared" si="45"/>
        <v>0.86717107003438343</v>
      </c>
    </row>
    <row r="2926" spans="1:6" x14ac:dyDescent="0.75">
      <c r="A2926" s="1">
        <v>44735.552777777775</v>
      </c>
      <c r="B2926" s="2">
        <v>33.65</v>
      </c>
      <c r="C2926" s="2">
        <v>38.25</v>
      </c>
      <c r="D2926">
        <v>1.968967092</v>
      </c>
      <c r="E2926">
        <v>72.166666669999998</v>
      </c>
      <c r="F2926">
        <f t="shared" si="45"/>
        <v>0.83873606400849932</v>
      </c>
    </row>
    <row r="2927" spans="1:6" x14ac:dyDescent="0.75">
      <c r="A2927" s="1">
        <v>44735.553472222222</v>
      </c>
      <c r="B2927" s="2">
        <v>33.6</v>
      </c>
      <c r="C2927" s="2">
        <v>37.65</v>
      </c>
      <c r="D2927">
        <v>1.968966966</v>
      </c>
      <c r="E2927">
        <v>66.666666669999998</v>
      </c>
      <c r="F2927">
        <f t="shared" si="45"/>
        <v>0.90894514028673667</v>
      </c>
    </row>
    <row r="2928" spans="1:6" x14ac:dyDescent="0.75">
      <c r="A2928" s="1">
        <v>44735.554166666669</v>
      </c>
      <c r="B2928" s="2">
        <v>33.65</v>
      </c>
      <c r="C2928" s="2">
        <v>36.983333330000001</v>
      </c>
      <c r="D2928">
        <v>1.9684057939999999</v>
      </c>
      <c r="E2928">
        <v>69.166666669999998</v>
      </c>
      <c r="F2928">
        <f t="shared" si="45"/>
        <v>0.8756477360935101</v>
      </c>
    </row>
    <row r="2929" spans="1:6" x14ac:dyDescent="0.75">
      <c r="A2929" s="1">
        <v>44735.554861111108</v>
      </c>
      <c r="B2929" s="2">
        <v>33.950000000000003</v>
      </c>
      <c r="C2929" s="2">
        <v>34.666666669999998</v>
      </c>
      <c r="D2929">
        <v>1.9687444249999999</v>
      </c>
      <c r="E2929">
        <v>70.5</v>
      </c>
      <c r="F2929">
        <f t="shared" si="45"/>
        <v>0.85885471904744648</v>
      </c>
    </row>
    <row r="2930" spans="1:6" x14ac:dyDescent="0.75">
      <c r="A2930" s="1">
        <v>44735.555555555555</v>
      </c>
      <c r="B2930" s="2">
        <v>34.183333330000004</v>
      </c>
      <c r="C2930" s="2">
        <v>33.216666670000002</v>
      </c>
      <c r="D2930">
        <v>1.9686994790000001</v>
      </c>
      <c r="E2930">
        <v>73.166666669999998</v>
      </c>
      <c r="F2930">
        <f t="shared" si="45"/>
        <v>0.82710482337423974</v>
      </c>
    </row>
    <row r="2931" spans="1:6" x14ac:dyDescent="0.75">
      <c r="A2931" s="1">
        <v>44735.556250000001</v>
      </c>
      <c r="B2931" s="2">
        <v>34.299999999999997</v>
      </c>
      <c r="C2931" s="2">
        <v>33.033333329999998</v>
      </c>
      <c r="D2931">
        <v>1.968142125</v>
      </c>
      <c r="E2931">
        <v>70.666666669999998</v>
      </c>
      <c r="F2931">
        <f t="shared" si="45"/>
        <v>0.8568001488142718</v>
      </c>
    </row>
    <row r="2932" spans="1:6" x14ac:dyDescent="0.75">
      <c r="A2932" s="1">
        <v>44735.556944444441</v>
      </c>
      <c r="B2932" s="2">
        <v>34.533333329999998</v>
      </c>
      <c r="C2932" s="2">
        <v>32.9</v>
      </c>
      <c r="D2932">
        <v>1.9676175849999999</v>
      </c>
      <c r="E2932">
        <v>72</v>
      </c>
      <c r="F2932">
        <f t="shared" si="45"/>
        <v>0.84070601568318859</v>
      </c>
    </row>
    <row r="2933" spans="1:6" x14ac:dyDescent="0.75">
      <c r="A2933" s="1">
        <v>44735.557638888888</v>
      </c>
      <c r="B2933" s="2">
        <v>34.533333329999998</v>
      </c>
      <c r="C2933" s="2">
        <v>33.716666670000002</v>
      </c>
      <c r="D2933">
        <v>1.967474685</v>
      </c>
      <c r="E2933">
        <v>69.666666669999998</v>
      </c>
      <c r="F2933">
        <f t="shared" si="45"/>
        <v>0.86927502715699367</v>
      </c>
    </row>
    <row r="2934" spans="1:6" x14ac:dyDescent="0.75">
      <c r="A2934" s="1">
        <v>44735.558333333334</v>
      </c>
      <c r="B2934" s="2">
        <v>34.633333329999999</v>
      </c>
      <c r="C2934" s="2">
        <v>33.066666669999996</v>
      </c>
      <c r="D2934">
        <v>1.967009448</v>
      </c>
      <c r="E2934">
        <v>70.166666669999998</v>
      </c>
      <c r="F2934">
        <f t="shared" si="45"/>
        <v>0.86299314067562527</v>
      </c>
    </row>
    <row r="2935" spans="1:6" x14ac:dyDescent="0.75">
      <c r="A2935" s="1">
        <v>44735.559027777781</v>
      </c>
      <c r="B2935" s="2">
        <v>34.683333330000004</v>
      </c>
      <c r="C2935" s="2">
        <v>36.866666670000001</v>
      </c>
      <c r="D2935">
        <v>1.966823542</v>
      </c>
      <c r="E2935">
        <v>71.333333330000002</v>
      </c>
      <c r="F2935">
        <f t="shared" si="45"/>
        <v>0.84867787607968337</v>
      </c>
    </row>
    <row r="2936" spans="1:6" x14ac:dyDescent="0.75">
      <c r="A2936" s="1">
        <v>44735.55972222222</v>
      </c>
      <c r="B2936" s="2">
        <v>34.666666669999998</v>
      </c>
      <c r="C2936" s="2">
        <v>35.5</v>
      </c>
      <c r="D2936">
        <v>1.9676763310000001</v>
      </c>
      <c r="E2936">
        <v>70.833333330000002</v>
      </c>
      <c r="F2936">
        <f t="shared" si="45"/>
        <v>0.85475524726949825</v>
      </c>
    </row>
    <row r="2937" spans="1:6" x14ac:dyDescent="0.75">
      <c r="A2937" s="1">
        <v>44735.560416666667</v>
      </c>
      <c r="B2937" s="2">
        <v>34.616666670000001</v>
      </c>
      <c r="C2937" s="2">
        <v>37.200000000000003</v>
      </c>
      <c r="D2937">
        <v>1.967594587</v>
      </c>
      <c r="E2937">
        <v>69.166666669999998</v>
      </c>
      <c r="F2937">
        <f t="shared" si="45"/>
        <v>0.8756477360935101</v>
      </c>
    </row>
    <row r="2938" spans="1:6" x14ac:dyDescent="0.75">
      <c r="A2938" s="1">
        <v>44735.561111111114</v>
      </c>
      <c r="B2938" s="2">
        <v>34.6</v>
      </c>
      <c r="C2938" s="2">
        <v>38.783333329999998</v>
      </c>
      <c r="D2938">
        <v>1.9674671340000001</v>
      </c>
      <c r="E2938">
        <v>71.5</v>
      </c>
      <c r="F2938">
        <f t="shared" si="45"/>
        <v>0.8466709741315811</v>
      </c>
    </row>
    <row r="2939" spans="1:6" x14ac:dyDescent="0.75">
      <c r="A2939" s="1">
        <v>44735.561805555553</v>
      </c>
      <c r="B2939" s="2">
        <v>34.200000000000003</v>
      </c>
      <c r="C2939" s="2">
        <v>37.766666669999999</v>
      </c>
      <c r="D2939">
        <v>1.968704504</v>
      </c>
      <c r="E2939">
        <v>69.666666669999998</v>
      </c>
      <c r="F2939">
        <f t="shared" si="45"/>
        <v>0.86927502715699367</v>
      </c>
    </row>
    <row r="2940" spans="1:6" x14ac:dyDescent="0.75">
      <c r="A2940" s="1">
        <v>44735.5625</v>
      </c>
      <c r="B2940" s="2">
        <v>34.083333330000002</v>
      </c>
      <c r="C2940" s="2">
        <v>36.216666670000002</v>
      </c>
      <c r="D2940">
        <v>1.968966652</v>
      </c>
      <c r="E2940">
        <v>69.833333330000002</v>
      </c>
      <c r="F2940">
        <f t="shared" si="45"/>
        <v>0.86717107003438343</v>
      </c>
    </row>
    <row r="2941" spans="1:6" x14ac:dyDescent="0.75">
      <c r="A2941" s="1">
        <v>44735.563194444447</v>
      </c>
      <c r="B2941" s="2">
        <v>33.799999999999997</v>
      </c>
      <c r="C2941" s="2">
        <v>37.083333330000002</v>
      </c>
      <c r="D2941">
        <v>1.969172586</v>
      </c>
      <c r="E2941">
        <v>70</v>
      </c>
      <c r="F2941">
        <f t="shared" si="45"/>
        <v>0.86507713162947775</v>
      </c>
    </row>
    <row r="2942" spans="1:6" x14ac:dyDescent="0.75">
      <c r="A2942" s="1">
        <v>44735.563888888886</v>
      </c>
      <c r="B2942" s="2">
        <v>33.916666669999998</v>
      </c>
      <c r="C2942" s="2">
        <v>38.116666670000001</v>
      </c>
      <c r="D2942">
        <v>1.9694710150000001</v>
      </c>
      <c r="E2942">
        <v>69.666666669999998</v>
      </c>
      <c r="F2942">
        <f t="shared" si="45"/>
        <v>0.86927502715699367</v>
      </c>
    </row>
    <row r="2943" spans="1:6" x14ac:dyDescent="0.75">
      <c r="A2943" s="1">
        <v>44735.564583333333</v>
      </c>
      <c r="B2943" s="2">
        <v>33.983333330000001</v>
      </c>
      <c r="C2943" s="2">
        <v>39.983333330000001</v>
      </c>
      <c r="D2943">
        <v>1.9692716690000001</v>
      </c>
      <c r="E2943">
        <v>70.666666669999998</v>
      </c>
      <c r="F2943">
        <f t="shared" si="45"/>
        <v>0.8568001488142718</v>
      </c>
    </row>
    <row r="2944" spans="1:6" x14ac:dyDescent="0.75">
      <c r="A2944" s="1">
        <v>44735.56527777778</v>
      </c>
      <c r="B2944" s="2">
        <v>34.033333329999998</v>
      </c>
      <c r="C2944" s="2">
        <v>39.533333329999998</v>
      </c>
      <c r="D2944">
        <v>1.9699722239999999</v>
      </c>
      <c r="E2944">
        <v>69.833333330000002</v>
      </c>
      <c r="F2944">
        <f t="shared" si="45"/>
        <v>0.86717107003438343</v>
      </c>
    </row>
    <row r="2945" spans="1:6" x14ac:dyDescent="0.75">
      <c r="A2945" s="1">
        <v>44735.565972222219</v>
      </c>
      <c r="B2945" s="2">
        <v>33.700000000000003</v>
      </c>
      <c r="C2945" s="2">
        <v>42.333333330000002</v>
      </c>
      <c r="D2945">
        <v>1.9701885480000001</v>
      </c>
      <c r="E2945">
        <v>72</v>
      </c>
      <c r="F2945">
        <f t="shared" si="45"/>
        <v>0.84070601568318859</v>
      </c>
    </row>
    <row r="2946" spans="1:6" x14ac:dyDescent="0.75">
      <c r="A2946" s="1">
        <v>44735.566666666666</v>
      </c>
      <c r="B2946" s="2">
        <v>33.950000000000003</v>
      </c>
      <c r="C2946" s="2">
        <v>43.35</v>
      </c>
      <c r="D2946">
        <v>1.9715140330000001</v>
      </c>
      <c r="E2946">
        <v>70</v>
      </c>
      <c r="F2946">
        <f t="shared" si="45"/>
        <v>0.86507713162947775</v>
      </c>
    </row>
    <row r="2947" spans="1:6" x14ac:dyDescent="0.75">
      <c r="A2947" s="1">
        <v>44735.567361111112</v>
      </c>
      <c r="B2947" s="2">
        <v>33.700000000000003</v>
      </c>
      <c r="C2947" s="2">
        <v>42.85</v>
      </c>
      <c r="D2947">
        <v>1.971127783</v>
      </c>
      <c r="E2947">
        <v>71.666666669999998</v>
      </c>
      <c r="F2947">
        <f t="shared" ref="F2947:F3010" si="46">((5000/E2947)-1)/((5000/60.67)-1)</f>
        <v>0.84467340661133083</v>
      </c>
    </row>
    <row r="2948" spans="1:6" x14ac:dyDescent="0.75">
      <c r="A2948" s="1">
        <v>44735.568055555559</v>
      </c>
      <c r="B2948" s="2">
        <v>33.816666669999996</v>
      </c>
      <c r="C2948" s="2">
        <v>43.616666670000001</v>
      </c>
      <c r="D2948">
        <v>1.9711331990000001</v>
      </c>
      <c r="E2948">
        <v>71.5</v>
      </c>
      <c r="F2948">
        <f t="shared" si="46"/>
        <v>0.8466709741315811</v>
      </c>
    </row>
    <row r="2949" spans="1:6" x14ac:dyDescent="0.75">
      <c r="A2949" s="1">
        <v>44735.568749999999</v>
      </c>
      <c r="B2949" s="2">
        <v>33.916666669999998</v>
      </c>
      <c r="C2949" s="2">
        <v>44.166666669999998</v>
      </c>
      <c r="D2949">
        <v>1.9710025959999999</v>
      </c>
      <c r="E2949">
        <v>74</v>
      </c>
      <c r="F2949">
        <f t="shared" si="46"/>
        <v>0.81765225735561786</v>
      </c>
    </row>
    <row r="2950" spans="1:6" x14ac:dyDescent="0.75">
      <c r="A2950" s="1">
        <v>44735.569444444445</v>
      </c>
      <c r="B2950" s="2">
        <v>34.1</v>
      </c>
      <c r="C2950" s="2">
        <v>42.4</v>
      </c>
      <c r="D2950">
        <v>1.97088653</v>
      </c>
      <c r="E2950">
        <v>73.333333330000002</v>
      </c>
      <c r="F2950">
        <f t="shared" si="46"/>
        <v>0.82519712375543552</v>
      </c>
    </row>
    <row r="2951" spans="1:6" x14ac:dyDescent="0.75">
      <c r="A2951" s="1">
        <v>44735.570138888892</v>
      </c>
      <c r="B2951" s="2">
        <v>34.266666669999999</v>
      </c>
      <c r="C2951" s="2">
        <v>43.1</v>
      </c>
      <c r="D2951">
        <v>1.970770967</v>
      </c>
      <c r="E2951">
        <v>74.166666669999998</v>
      </c>
      <c r="F2951">
        <f t="shared" si="46"/>
        <v>0.81578723417279997</v>
      </c>
    </row>
    <row r="2952" spans="1:6" x14ac:dyDescent="0.75">
      <c r="A2952" s="1">
        <v>44735.570833333331</v>
      </c>
      <c r="B2952" s="2">
        <v>34.299999999999997</v>
      </c>
      <c r="C2952" s="2">
        <v>44.416666669999998</v>
      </c>
      <c r="D2952">
        <v>1.9708627240000001</v>
      </c>
      <c r="E2952">
        <v>74</v>
      </c>
      <c r="F2952">
        <f t="shared" si="46"/>
        <v>0.81765225735561786</v>
      </c>
    </row>
    <row r="2953" spans="1:6" x14ac:dyDescent="0.75">
      <c r="A2953" s="1">
        <v>44735.571527777778</v>
      </c>
      <c r="B2953" s="2">
        <v>33.933333330000004</v>
      </c>
      <c r="C2953" s="2">
        <v>43.916666669999998</v>
      </c>
      <c r="D2953">
        <v>1.970904011</v>
      </c>
      <c r="E2953">
        <v>74.5</v>
      </c>
      <c r="F2953">
        <f t="shared" si="46"/>
        <v>0.81208222178654044</v>
      </c>
    </row>
    <row r="2954" spans="1:6" x14ac:dyDescent="0.75">
      <c r="A2954" s="1">
        <v>44735.572222222225</v>
      </c>
      <c r="B2954" s="2">
        <v>33.983333330000001</v>
      </c>
      <c r="C2954" s="2">
        <v>44.733333330000001</v>
      </c>
      <c r="D2954">
        <v>1.971526077</v>
      </c>
      <c r="E2954">
        <v>72.166666669999998</v>
      </c>
      <c r="F2954">
        <f t="shared" si="46"/>
        <v>0.83873606400849932</v>
      </c>
    </row>
    <row r="2955" spans="1:6" x14ac:dyDescent="0.75">
      <c r="A2955" s="1">
        <v>44735.572916666664</v>
      </c>
      <c r="B2955" s="2">
        <v>33.983333330000001</v>
      </c>
      <c r="C2955" s="2">
        <v>44.033333329999998</v>
      </c>
      <c r="D2955">
        <v>1.9716190950000001</v>
      </c>
      <c r="E2955">
        <v>72.333333330000002</v>
      </c>
      <c r="F2955">
        <f t="shared" si="46"/>
        <v>0.83677519056968852</v>
      </c>
    </row>
    <row r="2956" spans="1:6" x14ac:dyDescent="0.75">
      <c r="A2956" s="1">
        <v>44735.573611111111</v>
      </c>
      <c r="B2956" s="2">
        <v>33.433333330000004</v>
      </c>
      <c r="C2956" s="2">
        <v>45.883333329999999</v>
      </c>
      <c r="D2956">
        <v>1.971443625</v>
      </c>
      <c r="E2956">
        <v>71.333333330000002</v>
      </c>
      <c r="F2956">
        <f t="shared" si="46"/>
        <v>0.84867787607968337</v>
      </c>
    </row>
    <row r="2957" spans="1:6" x14ac:dyDescent="0.75">
      <c r="A2957" s="1">
        <v>44735.574305555558</v>
      </c>
      <c r="B2957" s="2">
        <v>33.316666669999996</v>
      </c>
      <c r="C2957" s="2">
        <v>44.216666670000002</v>
      </c>
      <c r="D2957">
        <v>1.9712070719999999</v>
      </c>
      <c r="E2957">
        <v>71.166666669999998</v>
      </c>
      <c r="F2957">
        <f t="shared" si="46"/>
        <v>0.85069417791583757</v>
      </c>
    </row>
    <row r="2958" spans="1:6" x14ac:dyDescent="0.75">
      <c r="A2958" s="1">
        <v>44735.574999999997</v>
      </c>
      <c r="B2958" s="2">
        <v>33.85</v>
      </c>
      <c r="C2958" s="2">
        <v>43.716666670000002</v>
      </c>
      <c r="D2958">
        <v>1.9709107480000001</v>
      </c>
      <c r="E2958">
        <v>76.666666669999998</v>
      </c>
      <c r="F2958">
        <f t="shared" si="46"/>
        <v>0.788784942545396</v>
      </c>
    </row>
    <row r="2959" spans="1:6" x14ac:dyDescent="0.75">
      <c r="A2959" s="1">
        <v>44735.575694444444</v>
      </c>
      <c r="B2959" s="2">
        <v>33.683333330000004</v>
      </c>
      <c r="C2959" s="2">
        <v>40.950000000000003</v>
      </c>
      <c r="D2959">
        <v>1.972434657</v>
      </c>
      <c r="E2959">
        <v>71</v>
      </c>
      <c r="F2959">
        <f t="shared" si="46"/>
        <v>0.85271994607924662</v>
      </c>
    </row>
    <row r="2960" spans="1:6" x14ac:dyDescent="0.75">
      <c r="A2960" s="1">
        <v>44735.576388888891</v>
      </c>
      <c r="B2960" s="2">
        <v>34.266666669999999</v>
      </c>
      <c r="C2960" s="2">
        <v>43.633333329999999</v>
      </c>
      <c r="D2960">
        <v>1.9717032059999999</v>
      </c>
      <c r="E2960">
        <v>76.333333330000002</v>
      </c>
      <c r="F2960">
        <f t="shared" si="46"/>
        <v>0.79228305608704941</v>
      </c>
    </row>
    <row r="2961" spans="1:6" x14ac:dyDescent="0.75">
      <c r="A2961" s="1">
        <v>44735.57708333333</v>
      </c>
      <c r="B2961" s="2">
        <v>34.516666669999999</v>
      </c>
      <c r="C2961" s="2">
        <v>43.266666669999999</v>
      </c>
      <c r="D2961">
        <v>1.9715068570000001</v>
      </c>
      <c r="E2961">
        <v>77.333333330000002</v>
      </c>
      <c r="F2961">
        <f t="shared" si="46"/>
        <v>0.78187918412292878</v>
      </c>
    </row>
    <row r="2962" spans="1:6" x14ac:dyDescent="0.75">
      <c r="A2962" s="1">
        <v>44735.577777777777</v>
      </c>
      <c r="B2962" s="2">
        <v>34.299999999999997</v>
      </c>
      <c r="C2962" s="2">
        <v>44.1</v>
      </c>
      <c r="D2962">
        <v>1.971804001</v>
      </c>
      <c r="E2962">
        <v>74.166666669999998</v>
      </c>
      <c r="F2962">
        <f t="shared" si="46"/>
        <v>0.81578723417279997</v>
      </c>
    </row>
    <row r="2963" spans="1:6" x14ac:dyDescent="0.75">
      <c r="A2963" s="1">
        <v>44735.578472222223</v>
      </c>
      <c r="B2963" s="2">
        <v>34.299999999999997</v>
      </c>
      <c r="C2963" s="2">
        <v>42.933333330000004</v>
      </c>
      <c r="D2963">
        <v>1.9720706100000001</v>
      </c>
      <c r="E2963">
        <v>74.666666669999998</v>
      </c>
      <c r="F2963">
        <f t="shared" si="46"/>
        <v>0.81024212071360746</v>
      </c>
    </row>
    <row r="2964" spans="1:6" x14ac:dyDescent="0.75">
      <c r="A2964" s="1">
        <v>44735.57916666667</v>
      </c>
      <c r="B2964" s="2">
        <v>33.783333329999998</v>
      </c>
      <c r="C2964" s="2">
        <v>43.05</v>
      </c>
      <c r="D2964">
        <v>1.9733946010000001</v>
      </c>
      <c r="E2964">
        <v>72.833333330000002</v>
      </c>
      <c r="F2964">
        <f t="shared" si="46"/>
        <v>0.83094641551445647</v>
      </c>
    </row>
    <row r="2965" spans="1:6" x14ac:dyDescent="0.75">
      <c r="A2965" s="1">
        <v>44735.579861111109</v>
      </c>
      <c r="B2965" s="2">
        <v>33.799999999999997</v>
      </c>
      <c r="C2965" s="2">
        <v>40.816666669999996</v>
      </c>
      <c r="D2965">
        <v>1.97464675</v>
      </c>
      <c r="E2965">
        <v>73.166666669999998</v>
      </c>
      <c r="F2965">
        <f t="shared" si="46"/>
        <v>0.82710482337423974</v>
      </c>
    </row>
    <row r="2966" spans="1:6" x14ac:dyDescent="0.75">
      <c r="A2966" s="1">
        <v>44735.580555555556</v>
      </c>
      <c r="B2966" s="2">
        <v>33.799999999999997</v>
      </c>
      <c r="C2966" s="2">
        <v>43.883333329999999</v>
      </c>
      <c r="D2966">
        <v>1.9725789</v>
      </c>
      <c r="E2966">
        <v>73</v>
      </c>
      <c r="F2966">
        <f t="shared" si="46"/>
        <v>0.82902123406510486</v>
      </c>
    </row>
    <row r="2967" spans="1:6" x14ac:dyDescent="0.75">
      <c r="A2967" s="1">
        <v>44735.581250000003</v>
      </c>
      <c r="B2967" s="2">
        <v>33.633333329999999</v>
      </c>
      <c r="C2967" s="2">
        <v>43.383333329999999</v>
      </c>
      <c r="D2967">
        <v>1.972219586</v>
      </c>
      <c r="E2967">
        <v>71.5</v>
      </c>
      <c r="F2967">
        <f t="shared" si="46"/>
        <v>0.8466709741315811</v>
      </c>
    </row>
    <row r="2968" spans="1:6" x14ac:dyDescent="0.75">
      <c r="A2968" s="1">
        <v>44735.581944444442</v>
      </c>
      <c r="B2968" s="2">
        <v>33.516666669999999</v>
      </c>
      <c r="C2968" s="2">
        <v>43.783333329999998</v>
      </c>
      <c r="D2968">
        <v>1.9709999730000001</v>
      </c>
      <c r="E2968">
        <v>71.5</v>
      </c>
      <c r="F2968">
        <f t="shared" si="46"/>
        <v>0.8466709741315811</v>
      </c>
    </row>
    <row r="2969" spans="1:6" x14ac:dyDescent="0.75">
      <c r="A2969" s="1">
        <v>44735.582638888889</v>
      </c>
      <c r="B2969" s="2">
        <v>33.466666670000002</v>
      </c>
      <c r="C2969" s="2">
        <v>45.183333330000004</v>
      </c>
      <c r="D2969">
        <v>1.9711847849999999</v>
      </c>
      <c r="E2969">
        <v>72.166666669999998</v>
      </c>
      <c r="F2969">
        <f t="shared" si="46"/>
        <v>0.83873606400849932</v>
      </c>
    </row>
    <row r="2970" spans="1:6" x14ac:dyDescent="0.75">
      <c r="A2970" s="1">
        <v>44735.583333333336</v>
      </c>
      <c r="B2970" s="2">
        <v>33.466666670000002</v>
      </c>
      <c r="C2970" s="2">
        <v>45.116666670000001</v>
      </c>
      <c r="D2970">
        <v>1.9708541310000001</v>
      </c>
      <c r="E2970">
        <v>72</v>
      </c>
      <c r="F2970">
        <f t="shared" si="46"/>
        <v>0.84070601568318859</v>
      </c>
    </row>
    <row r="2971" spans="1:6" x14ac:dyDescent="0.75">
      <c r="A2971" s="1">
        <v>44735.584027777775</v>
      </c>
      <c r="B2971" s="2">
        <v>33.416666669999998</v>
      </c>
      <c r="C2971" s="2">
        <v>44.666666669999998</v>
      </c>
      <c r="D2971">
        <v>1.9706259939999999</v>
      </c>
      <c r="E2971">
        <v>74.166666669999998</v>
      </c>
      <c r="F2971">
        <f t="shared" si="46"/>
        <v>0.81578723417279997</v>
      </c>
    </row>
    <row r="2972" spans="1:6" x14ac:dyDescent="0.75">
      <c r="A2972" s="1">
        <v>44735.584722222222</v>
      </c>
      <c r="B2972" s="2">
        <v>32.9</v>
      </c>
      <c r="C2972" s="2">
        <v>36.416666669999998</v>
      </c>
      <c r="D2972">
        <v>1.9705241870000001</v>
      </c>
      <c r="E2972">
        <v>67.333333330000002</v>
      </c>
      <c r="F2972">
        <f t="shared" si="46"/>
        <v>0.89982406926141989</v>
      </c>
    </row>
    <row r="2973" spans="1:6" x14ac:dyDescent="0.75">
      <c r="A2973" s="1">
        <v>44735.585416666669</v>
      </c>
      <c r="B2973" s="2">
        <v>33.016666669999999</v>
      </c>
      <c r="C2973" s="2">
        <v>32.066666669999996</v>
      </c>
      <c r="D2973">
        <v>1.9701959330000001</v>
      </c>
      <c r="E2973">
        <v>70.5</v>
      </c>
      <c r="F2973">
        <f t="shared" si="46"/>
        <v>0.85885471904744648</v>
      </c>
    </row>
    <row r="2974" spans="1:6" x14ac:dyDescent="0.75">
      <c r="A2974" s="1">
        <v>44735.586111111108</v>
      </c>
      <c r="B2974" s="2">
        <v>33.433333330000004</v>
      </c>
      <c r="C2974" s="2">
        <v>29.633333329999999</v>
      </c>
      <c r="D2974">
        <v>1.9701767859999999</v>
      </c>
      <c r="E2974">
        <v>72</v>
      </c>
      <c r="F2974">
        <f t="shared" si="46"/>
        <v>0.84070601568318859</v>
      </c>
    </row>
    <row r="2975" spans="1:6" x14ac:dyDescent="0.75">
      <c r="A2975" s="1">
        <v>44735.586805555555</v>
      </c>
      <c r="B2975" s="2">
        <v>33.333333330000002</v>
      </c>
      <c r="C2975" s="2">
        <v>27.283333330000001</v>
      </c>
      <c r="D2975">
        <v>1.970330286</v>
      </c>
      <c r="E2975">
        <v>69.166666669999998</v>
      </c>
      <c r="F2975">
        <f t="shared" si="46"/>
        <v>0.8756477360935101</v>
      </c>
    </row>
    <row r="2976" spans="1:6" x14ac:dyDescent="0.75">
      <c r="A2976" s="1">
        <v>44735.587500000001</v>
      </c>
      <c r="B2976" s="2">
        <v>33.6</v>
      </c>
      <c r="C2976" s="2">
        <v>26.716666669999999</v>
      </c>
      <c r="D2976">
        <v>1.9702523949999999</v>
      </c>
      <c r="E2976">
        <v>68.333333330000002</v>
      </c>
      <c r="F2976">
        <f t="shared" si="46"/>
        <v>0.8864761603090856</v>
      </c>
    </row>
    <row r="2977" spans="1:6" x14ac:dyDescent="0.75">
      <c r="A2977" s="1">
        <v>44735.588194444441</v>
      </c>
      <c r="B2977" s="2">
        <v>33.616666670000001</v>
      </c>
      <c r="C2977" s="2">
        <v>29.416666670000001</v>
      </c>
      <c r="D2977">
        <v>1.9709779919999999</v>
      </c>
      <c r="E2977">
        <v>68.833333330000002</v>
      </c>
      <c r="F2977">
        <f t="shared" si="46"/>
        <v>0.87994764309753948</v>
      </c>
    </row>
    <row r="2978" spans="1:6" x14ac:dyDescent="0.75">
      <c r="A2978" s="1">
        <v>44735.588888888888</v>
      </c>
      <c r="B2978" s="2">
        <v>33.833333330000002</v>
      </c>
      <c r="C2978" s="2">
        <v>33.016666669999999</v>
      </c>
      <c r="D2978">
        <v>1.9719577960000001</v>
      </c>
      <c r="E2978">
        <v>68.333333330000002</v>
      </c>
      <c r="F2978">
        <f t="shared" si="46"/>
        <v>0.8864761603090856</v>
      </c>
    </row>
    <row r="2979" spans="1:6" x14ac:dyDescent="0.75">
      <c r="A2979" s="1">
        <v>44735.589583333334</v>
      </c>
      <c r="B2979" s="2">
        <v>34.216666670000002</v>
      </c>
      <c r="C2979" s="2">
        <v>34.966666670000002</v>
      </c>
      <c r="D2979">
        <v>1.971846939</v>
      </c>
      <c r="E2979">
        <v>70.833333330000002</v>
      </c>
      <c r="F2979">
        <f t="shared" si="46"/>
        <v>0.85475524726949825</v>
      </c>
    </row>
    <row r="2980" spans="1:6" x14ac:dyDescent="0.75">
      <c r="A2980" s="1">
        <v>44735.590277777781</v>
      </c>
      <c r="B2980" s="2">
        <v>33.966666670000002</v>
      </c>
      <c r="C2980" s="2">
        <v>36.033333329999998</v>
      </c>
      <c r="D2980">
        <v>1.971708249</v>
      </c>
      <c r="E2980">
        <v>69</v>
      </c>
      <c r="F2980">
        <f t="shared" si="46"/>
        <v>0.87779249647101987</v>
      </c>
    </row>
    <row r="2981" spans="1:6" x14ac:dyDescent="0.75">
      <c r="A2981" s="1">
        <v>44735.59097222222</v>
      </c>
      <c r="B2981" s="2">
        <v>34.233333330000001</v>
      </c>
      <c r="C2981" s="2">
        <v>36.166666669999998</v>
      </c>
      <c r="D2981">
        <v>1.970735825</v>
      </c>
      <c r="E2981">
        <v>71.833333330000002</v>
      </c>
      <c r="F2981">
        <f t="shared" si="46"/>
        <v>0.84268510866513646</v>
      </c>
    </row>
    <row r="2982" spans="1:6" x14ac:dyDescent="0.75">
      <c r="A2982" s="1">
        <v>44735.591666666667</v>
      </c>
      <c r="B2982" s="2">
        <v>34.066666669999996</v>
      </c>
      <c r="C2982" s="2">
        <v>38.166666669999998</v>
      </c>
      <c r="D2982">
        <v>1.9701954820000001</v>
      </c>
      <c r="E2982">
        <v>69.5</v>
      </c>
      <c r="F2982">
        <f t="shared" si="46"/>
        <v>0.87138907532779719</v>
      </c>
    </row>
    <row r="2983" spans="1:6" x14ac:dyDescent="0.75">
      <c r="A2983" s="1">
        <v>44735.592361111114</v>
      </c>
      <c r="B2983" s="2">
        <v>34.233333330000001</v>
      </c>
      <c r="C2983" s="2">
        <v>40.433333330000004</v>
      </c>
      <c r="D2983">
        <v>1.9702158380000001</v>
      </c>
      <c r="E2983">
        <v>69.666666669999998</v>
      </c>
      <c r="F2983">
        <f t="shared" si="46"/>
        <v>0.86927502715699367</v>
      </c>
    </row>
    <row r="2984" spans="1:6" x14ac:dyDescent="0.75">
      <c r="A2984" s="1">
        <v>44735.593055555553</v>
      </c>
      <c r="B2984" s="2">
        <v>33.966666670000002</v>
      </c>
      <c r="C2984" s="2">
        <v>41.483333330000001</v>
      </c>
      <c r="D2984">
        <v>1.9699492030000001</v>
      </c>
      <c r="E2984">
        <v>69.666666669999998</v>
      </c>
      <c r="F2984">
        <f t="shared" si="46"/>
        <v>0.86927502715699367</v>
      </c>
    </row>
    <row r="2985" spans="1:6" x14ac:dyDescent="0.75">
      <c r="A2985" s="1">
        <v>44735.59375</v>
      </c>
      <c r="B2985" s="2">
        <v>33.583333330000002</v>
      </c>
      <c r="C2985" s="2">
        <v>42.616666670000001</v>
      </c>
      <c r="D2985">
        <v>1.9699224909999999</v>
      </c>
      <c r="E2985">
        <v>66.833333330000002</v>
      </c>
      <c r="F2985">
        <f t="shared" si="46"/>
        <v>0.90664781323955346</v>
      </c>
    </row>
    <row r="2986" spans="1:6" x14ac:dyDescent="0.75">
      <c r="A2986" s="1">
        <v>44735.594444444447</v>
      </c>
      <c r="B2986" s="2">
        <v>33.6</v>
      </c>
      <c r="C2986" s="2">
        <v>41.6</v>
      </c>
      <c r="D2986">
        <v>1.9699024810000001</v>
      </c>
      <c r="E2986">
        <v>68.666666669999998</v>
      </c>
      <c r="F2986">
        <f t="shared" si="46"/>
        <v>0.88211325147084507</v>
      </c>
    </row>
    <row r="2987" spans="1:6" x14ac:dyDescent="0.75">
      <c r="A2987" s="1">
        <v>44735.595138888886</v>
      </c>
      <c r="B2987" s="2">
        <v>33.733333330000001</v>
      </c>
      <c r="C2987" s="2">
        <v>41.333333330000002</v>
      </c>
      <c r="D2987">
        <v>1.96977935</v>
      </c>
      <c r="E2987">
        <v>71.333333330000002</v>
      </c>
      <c r="F2987">
        <f t="shared" si="46"/>
        <v>0.84867787607968337</v>
      </c>
    </row>
    <row r="2988" spans="1:6" x14ac:dyDescent="0.75">
      <c r="A2988" s="1">
        <v>44735.595833333333</v>
      </c>
      <c r="B2988" s="2">
        <v>34.200000000000003</v>
      </c>
      <c r="C2988" s="2">
        <v>40.683333330000004</v>
      </c>
      <c r="D2988">
        <v>1.9694857020000001</v>
      </c>
      <c r="E2988">
        <v>74.333333330000002</v>
      </c>
      <c r="F2988">
        <f t="shared" si="46"/>
        <v>0.81393057443395678</v>
      </c>
    </row>
    <row r="2989" spans="1:6" x14ac:dyDescent="0.75">
      <c r="A2989" s="1">
        <v>44735.59652777778</v>
      </c>
      <c r="B2989" s="2">
        <v>34.283333329999998</v>
      </c>
      <c r="C2989" s="2">
        <v>41.333333330000002</v>
      </c>
      <c r="D2989">
        <v>1.970237579</v>
      </c>
      <c r="E2989">
        <v>74.5</v>
      </c>
      <c r="F2989">
        <f t="shared" si="46"/>
        <v>0.81208222178654044</v>
      </c>
    </row>
    <row r="2990" spans="1:6" x14ac:dyDescent="0.75">
      <c r="A2990" s="1">
        <v>44735.597222222219</v>
      </c>
      <c r="B2990" s="2">
        <v>34.233333330000001</v>
      </c>
      <c r="C2990" s="2">
        <v>41.816666669999996</v>
      </c>
      <c r="D2990">
        <v>1.9708758470000001</v>
      </c>
      <c r="E2990">
        <v>74.833333330000002</v>
      </c>
      <c r="F2990">
        <f t="shared" si="46"/>
        <v>0.80841021619181186</v>
      </c>
    </row>
    <row r="2991" spans="1:6" x14ac:dyDescent="0.75">
      <c r="A2991" s="1">
        <v>44735.597916666666</v>
      </c>
      <c r="B2991" s="2">
        <v>34.283333329999998</v>
      </c>
      <c r="C2991" s="2">
        <v>41.716666670000002</v>
      </c>
      <c r="D2991">
        <v>1.973008498</v>
      </c>
      <c r="E2991">
        <v>74.5</v>
      </c>
      <c r="F2991">
        <f t="shared" si="46"/>
        <v>0.81208222178654044</v>
      </c>
    </row>
    <row r="2992" spans="1:6" x14ac:dyDescent="0.75">
      <c r="A2992" s="1">
        <v>44735.598611111112</v>
      </c>
      <c r="B2992" s="2">
        <v>34.4</v>
      </c>
      <c r="C2992" s="2">
        <v>41.35</v>
      </c>
      <c r="D2992">
        <v>1.9977060520000001</v>
      </c>
      <c r="E2992">
        <v>76.333333330000002</v>
      </c>
      <c r="F2992">
        <f t="shared" si="46"/>
        <v>0.79228305608704941</v>
      </c>
    </row>
    <row r="2993" spans="1:6" x14ac:dyDescent="0.75">
      <c r="A2993" s="1">
        <v>44735.599305555559</v>
      </c>
      <c r="B2993" s="2">
        <v>33.700000000000003</v>
      </c>
      <c r="C2993" s="2">
        <v>42.9</v>
      </c>
      <c r="D2993">
        <v>1.9902957379999999</v>
      </c>
      <c r="E2993">
        <v>69.166666669999998</v>
      </c>
      <c r="F2993">
        <f t="shared" si="46"/>
        <v>0.8756477360935101</v>
      </c>
    </row>
    <row r="2994" spans="1:6" x14ac:dyDescent="0.75">
      <c r="A2994" s="1">
        <v>44735.6</v>
      </c>
      <c r="B2994" s="2">
        <v>33.200000000000003</v>
      </c>
      <c r="C2994" s="2">
        <v>44.416666669999998</v>
      </c>
      <c r="D2994">
        <v>1.980451658</v>
      </c>
      <c r="E2994">
        <v>70</v>
      </c>
      <c r="F2994">
        <f t="shared" si="46"/>
        <v>0.86507713162947775</v>
      </c>
    </row>
    <row r="2995" spans="1:6" x14ac:dyDescent="0.75">
      <c r="A2995" s="1">
        <v>44735.600694444445</v>
      </c>
      <c r="B2995" s="2">
        <v>33.066666669999996</v>
      </c>
      <c r="C2995" s="2">
        <v>45.733333330000001</v>
      </c>
      <c r="D2995">
        <v>1.974711705</v>
      </c>
      <c r="E2995">
        <v>65.166666669999998</v>
      </c>
      <c r="F2995">
        <f t="shared" si="46"/>
        <v>0.93014988106445762</v>
      </c>
    </row>
    <row r="2996" spans="1:6" x14ac:dyDescent="0.75">
      <c r="A2996" s="1">
        <v>44735.601388888892</v>
      </c>
      <c r="B2996" s="2">
        <v>33.216666670000002</v>
      </c>
      <c r="C2996" s="2">
        <v>46.35</v>
      </c>
      <c r="D2996">
        <v>1.979966777</v>
      </c>
      <c r="E2996">
        <v>70.666666669999998</v>
      </c>
      <c r="F2996">
        <f t="shared" si="46"/>
        <v>0.8568001488142718</v>
      </c>
    </row>
    <row r="2997" spans="1:6" x14ac:dyDescent="0.75">
      <c r="A2997" s="1">
        <v>44735.602083333331</v>
      </c>
      <c r="B2997" s="2">
        <v>33.566666669999996</v>
      </c>
      <c r="C2997" s="2">
        <v>46.216666670000002</v>
      </c>
      <c r="D2997">
        <v>1.9907350130000001</v>
      </c>
      <c r="E2997">
        <v>73</v>
      </c>
      <c r="F2997">
        <f t="shared" si="46"/>
        <v>0.82902123406510486</v>
      </c>
    </row>
    <row r="2998" spans="1:6" x14ac:dyDescent="0.75">
      <c r="A2998" s="1">
        <v>44735.602777777778</v>
      </c>
      <c r="B2998" s="2">
        <v>33.233333330000001</v>
      </c>
      <c r="C2998" s="2">
        <v>46.9</v>
      </c>
      <c r="D2998">
        <v>1.9740337029999999</v>
      </c>
      <c r="E2998">
        <v>71.166666669999998</v>
      </c>
      <c r="F2998">
        <f t="shared" si="46"/>
        <v>0.85069417791583757</v>
      </c>
    </row>
    <row r="2999" spans="1:6" x14ac:dyDescent="0.75">
      <c r="A2999" s="1">
        <v>44735.603472222225</v>
      </c>
      <c r="B2999" s="2">
        <v>32.966666670000002</v>
      </c>
      <c r="C2999" s="2">
        <v>47.9</v>
      </c>
      <c r="D2999">
        <v>1.970771432</v>
      </c>
      <c r="E2999">
        <v>71</v>
      </c>
      <c r="F2999">
        <f t="shared" si="46"/>
        <v>0.85271994607924662</v>
      </c>
    </row>
    <row r="3000" spans="1:6" x14ac:dyDescent="0.75">
      <c r="A3000" s="1">
        <v>44735.604166666664</v>
      </c>
      <c r="B3000" s="2">
        <v>33.133333329999999</v>
      </c>
      <c r="C3000" s="2">
        <v>48.016666669999999</v>
      </c>
      <c r="D3000">
        <v>1.972431195</v>
      </c>
      <c r="E3000">
        <v>71.166666669999998</v>
      </c>
      <c r="F3000">
        <f t="shared" si="46"/>
        <v>0.85069417791583757</v>
      </c>
    </row>
    <row r="3001" spans="1:6" x14ac:dyDescent="0.75">
      <c r="A3001" s="1">
        <v>44735.604861111111</v>
      </c>
      <c r="B3001" s="2">
        <v>33.266666669999999</v>
      </c>
      <c r="C3001" s="2">
        <v>47.583333330000002</v>
      </c>
      <c r="D3001">
        <v>1.97378024</v>
      </c>
      <c r="E3001">
        <v>74</v>
      </c>
      <c r="F3001">
        <f t="shared" si="46"/>
        <v>0.81765225735561786</v>
      </c>
    </row>
    <row r="3002" spans="1:6" x14ac:dyDescent="0.75">
      <c r="A3002" s="1">
        <v>44735.605555555558</v>
      </c>
      <c r="B3002" s="2">
        <v>33.4</v>
      </c>
      <c r="C3002" s="2">
        <v>47.383333329999999</v>
      </c>
      <c r="D3002">
        <v>1.973445066</v>
      </c>
      <c r="E3002">
        <v>76.333333330000002</v>
      </c>
      <c r="F3002">
        <f t="shared" si="46"/>
        <v>0.79228305608704941</v>
      </c>
    </row>
    <row r="3003" spans="1:6" x14ac:dyDescent="0.75">
      <c r="A3003" s="1">
        <v>44735.606249999997</v>
      </c>
      <c r="B3003" s="2">
        <v>33.316666669999996</v>
      </c>
      <c r="C3003" s="2">
        <v>47.316666669999996</v>
      </c>
      <c r="D3003">
        <v>1.970724395</v>
      </c>
      <c r="E3003">
        <v>76.666666669999998</v>
      </c>
      <c r="F3003">
        <f t="shared" si="46"/>
        <v>0.788784942545396</v>
      </c>
    </row>
    <row r="3004" spans="1:6" x14ac:dyDescent="0.75">
      <c r="A3004" s="1">
        <v>44735.606944444444</v>
      </c>
      <c r="B3004" s="2">
        <v>33.233333330000001</v>
      </c>
      <c r="C3004" s="2">
        <v>47.6</v>
      </c>
      <c r="D3004">
        <v>1.971554459</v>
      </c>
      <c r="E3004">
        <v>76.833333330000002</v>
      </c>
      <c r="F3004">
        <f t="shared" si="46"/>
        <v>0.7870472680270133</v>
      </c>
    </row>
    <row r="3005" spans="1:6" x14ac:dyDescent="0.75">
      <c r="A3005" s="1">
        <v>44735.607638888891</v>
      </c>
      <c r="B3005" s="2">
        <v>33.666666669999998</v>
      </c>
      <c r="C3005" s="2">
        <v>46.866666670000001</v>
      </c>
      <c r="D3005">
        <v>1.9713772970000001</v>
      </c>
      <c r="E3005">
        <v>77.666666669999998</v>
      </c>
      <c r="F3005">
        <f t="shared" si="46"/>
        <v>0.77847076248168856</v>
      </c>
    </row>
    <row r="3006" spans="1:6" x14ac:dyDescent="0.75">
      <c r="A3006" s="1">
        <v>44735.60833333333</v>
      </c>
      <c r="B3006" s="2">
        <v>33.716666670000002</v>
      </c>
      <c r="C3006" s="2">
        <v>46.833333330000002</v>
      </c>
      <c r="D3006">
        <v>1.9719646980000001</v>
      </c>
      <c r="E3006">
        <v>78.166666669999998</v>
      </c>
      <c r="F3006">
        <f t="shared" si="46"/>
        <v>0.7734126357979898</v>
      </c>
    </row>
    <row r="3007" spans="1:6" x14ac:dyDescent="0.75">
      <c r="A3007" s="1">
        <v>44735.609027777777</v>
      </c>
      <c r="B3007" s="2">
        <v>33.700000000000003</v>
      </c>
      <c r="C3007" s="2">
        <v>46.166666669999998</v>
      </c>
      <c r="D3007">
        <v>1.968976718</v>
      </c>
      <c r="E3007">
        <v>77</v>
      </c>
      <c r="F3007">
        <f t="shared" si="46"/>
        <v>0.78531711580525887</v>
      </c>
    </row>
    <row r="3008" spans="1:6" x14ac:dyDescent="0.75">
      <c r="A3008" s="1">
        <v>44735.609722222223</v>
      </c>
      <c r="B3008" s="2">
        <v>33.65</v>
      </c>
      <c r="C3008" s="2">
        <v>45.9</v>
      </c>
      <c r="D3008">
        <v>1.971313957</v>
      </c>
      <c r="E3008">
        <v>76.333333330000002</v>
      </c>
      <c r="F3008">
        <f t="shared" si="46"/>
        <v>0.79228305608704941</v>
      </c>
    </row>
    <row r="3009" spans="1:6" x14ac:dyDescent="0.75">
      <c r="A3009" s="1">
        <v>44735.61041666667</v>
      </c>
      <c r="B3009" s="2">
        <v>33.366666670000001</v>
      </c>
      <c r="C3009" s="2">
        <v>46.566666669999996</v>
      </c>
      <c r="D3009">
        <v>1.978773364</v>
      </c>
      <c r="E3009">
        <v>74.333333330000002</v>
      </c>
      <c r="F3009">
        <f t="shared" si="46"/>
        <v>0.81393057443395678</v>
      </c>
    </row>
    <row r="3010" spans="1:6" x14ac:dyDescent="0.75">
      <c r="A3010" s="1">
        <v>44735.611111111109</v>
      </c>
      <c r="B3010" s="2">
        <v>32.966666670000002</v>
      </c>
      <c r="C3010" s="2">
        <v>47.733333330000001</v>
      </c>
      <c r="D3010">
        <v>1.9692391979999999</v>
      </c>
      <c r="E3010">
        <v>71</v>
      </c>
      <c r="F3010">
        <f t="shared" si="46"/>
        <v>0.85271994607924662</v>
      </c>
    </row>
    <row r="3011" spans="1:6" x14ac:dyDescent="0.75">
      <c r="A3011" s="1">
        <v>44735.611805555556</v>
      </c>
      <c r="B3011" s="2">
        <v>32.733333330000001</v>
      </c>
      <c r="C3011" s="2">
        <v>48.466666670000002</v>
      </c>
      <c r="D3011">
        <v>1.96919855</v>
      </c>
      <c r="E3011">
        <v>70</v>
      </c>
      <c r="F3011">
        <f t="shared" ref="F3011:F3074" si="47">((5000/E3011)-1)/((5000/60.67)-1)</f>
        <v>0.86507713162947775</v>
      </c>
    </row>
    <row r="3012" spans="1:6" x14ac:dyDescent="0.75">
      <c r="A3012" s="1">
        <v>44735.612500000003</v>
      </c>
      <c r="B3012" s="2">
        <v>32.5</v>
      </c>
      <c r="C3012" s="2">
        <v>49.066666669999996</v>
      </c>
      <c r="D3012">
        <v>1.9698754469999999</v>
      </c>
      <c r="E3012">
        <v>69.666666669999998</v>
      </c>
      <c r="F3012">
        <f t="shared" si="47"/>
        <v>0.86927502715699367</v>
      </c>
    </row>
    <row r="3013" spans="1:6" x14ac:dyDescent="0.75">
      <c r="A3013" s="1">
        <v>44735.613194444442</v>
      </c>
      <c r="B3013" s="2">
        <v>32.4</v>
      </c>
      <c r="C3013" s="2">
        <v>49.35</v>
      </c>
      <c r="D3013">
        <v>1.9712129060000001</v>
      </c>
      <c r="E3013">
        <v>69.166666669999998</v>
      </c>
      <c r="F3013">
        <f t="shared" si="47"/>
        <v>0.8756477360935101</v>
      </c>
    </row>
    <row r="3014" spans="1:6" x14ac:dyDescent="0.75">
      <c r="A3014" s="1">
        <v>44735.613888888889</v>
      </c>
      <c r="B3014" s="2">
        <v>32.983333330000001</v>
      </c>
      <c r="C3014" s="2">
        <v>47.8</v>
      </c>
      <c r="D3014">
        <v>1.9744086810000001</v>
      </c>
      <c r="E3014">
        <v>72.5</v>
      </c>
      <c r="F3014">
        <f t="shared" si="47"/>
        <v>0.83482333252373964</v>
      </c>
    </row>
    <row r="3015" spans="1:6" x14ac:dyDescent="0.75">
      <c r="A3015" s="1">
        <v>44735.614583333336</v>
      </c>
      <c r="B3015" s="2">
        <v>33.433333330000004</v>
      </c>
      <c r="C3015" s="2">
        <v>46.533333329999998</v>
      </c>
      <c r="D3015">
        <v>1.97807563</v>
      </c>
      <c r="E3015">
        <v>79.5</v>
      </c>
      <c r="F3015">
        <f t="shared" si="47"/>
        <v>0.76023534982280006</v>
      </c>
    </row>
    <row r="3016" spans="1:6" x14ac:dyDescent="0.75">
      <c r="A3016" s="1">
        <v>44735.615277777775</v>
      </c>
      <c r="B3016" s="2">
        <v>33.65</v>
      </c>
      <c r="C3016" s="2">
        <v>45.133333329999999</v>
      </c>
      <c r="D3016">
        <v>1.969266419</v>
      </c>
      <c r="E3016">
        <v>75.333333330000002</v>
      </c>
      <c r="F3016">
        <f t="shared" si="47"/>
        <v>0.80296313704138012</v>
      </c>
    </row>
    <row r="3017" spans="1:6" x14ac:dyDescent="0.75">
      <c r="A3017" s="1">
        <v>44735.615972222222</v>
      </c>
      <c r="B3017" s="2">
        <v>33.633333329999999</v>
      </c>
      <c r="C3017" s="2">
        <v>45.433333330000004</v>
      </c>
      <c r="D3017">
        <v>1.9692892719999999</v>
      </c>
      <c r="E3017">
        <v>77.166666669999998</v>
      </c>
      <c r="F3017">
        <f t="shared" si="47"/>
        <v>0.78359443724335875</v>
      </c>
    </row>
    <row r="3018" spans="1:6" x14ac:dyDescent="0.75">
      <c r="A3018" s="1">
        <v>44735.616666666669</v>
      </c>
      <c r="B3018" s="2">
        <v>33.483333330000001</v>
      </c>
      <c r="C3018" s="2">
        <v>45.366666670000001</v>
      </c>
      <c r="D3018">
        <v>1.9768427820000001</v>
      </c>
      <c r="E3018">
        <v>75.166666669999998</v>
      </c>
      <c r="F3018">
        <f t="shared" si="47"/>
        <v>0.80477077816517684</v>
      </c>
    </row>
    <row r="3019" spans="1:6" x14ac:dyDescent="0.75">
      <c r="A3019" s="1">
        <v>44735.617361111108</v>
      </c>
      <c r="B3019" s="2">
        <v>33.633333329999999</v>
      </c>
      <c r="C3019" s="2">
        <v>45.316666669999996</v>
      </c>
      <c r="D3019">
        <v>1.972771228</v>
      </c>
      <c r="E3019">
        <v>74.5</v>
      </c>
      <c r="F3019">
        <f t="shared" si="47"/>
        <v>0.81208222178654044</v>
      </c>
    </row>
    <row r="3020" spans="1:6" x14ac:dyDescent="0.75">
      <c r="A3020" s="1">
        <v>44735.618055555555</v>
      </c>
      <c r="B3020" s="2">
        <v>33.783333329999998</v>
      </c>
      <c r="C3020" s="2">
        <v>45.333333330000002</v>
      </c>
      <c r="D3020">
        <v>1.9714055029999999</v>
      </c>
      <c r="E3020">
        <v>75</v>
      </c>
      <c r="F3020">
        <f t="shared" si="47"/>
        <v>0.80658645335838397</v>
      </c>
    </row>
    <row r="3021" spans="1:6" x14ac:dyDescent="0.75">
      <c r="A3021" s="1">
        <v>44735.618750000001</v>
      </c>
      <c r="B3021" s="2">
        <v>33.700000000000003</v>
      </c>
      <c r="C3021" s="2">
        <v>45.5</v>
      </c>
      <c r="D3021">
        <v>1.9729139520000001</v>
      </c>
      <c r="E3021">
        <v>74.666666669999998</v>
      </c>
      <c r="F3021">
        <f t="shared" si="47"/>
        <v>0.81024212071360746</v>
      </c>
    </row>
    <row r="3022" spans="1:6" x14ac:dyDescent="0.75">
      <c r="A3022" s="1">
        <v>44735.619444444441</v>
      </c>
      <c r="B3022" s="2">
        <v>33.166666669999998</v>
      </c>
      <c r="C3022" s="2">
        <v>46.8</v>
      </c>
      <c r="D3022">
        <v>1.9734042949999999</v>
      </c>
      <c r="E3022">
        <v>70.166666669999998</v>
      </c>
      <c r="F3022">
        <f t="shared" si="47"/>
        <v>0.86299314067562527</v>
      </c>
    </row>
    <row r="3023" spans="1:6" x14ac:dyDescent="0.75">
      <c r="A3023" s="1">
        <v>44735.620138888888</v>
      </c>
      <c r="B3023" s="2">
        <v>32.950000000000003</v>
      </c>
      <c r="C3023" s="2">
        <v>47.233333330000001</v>
      </c>
      <c r="D3023">
        <v>1.9748439259999999</v>
      </c>
      <c r="E3023">
        <v>69.666666669999998</v>
      </c>
      <c r="F3023">
        <f t="shared" si="47"/>
        <v>0.86927502715699367</v>
      </c>
    </row>
    <row r="3024" spans="1:6" x14ac:dyDescent="0.75">
      <c r="A3024" s="1">
        <v>44735.620833333334</v>
      </c>
      <c r="B3024" s="2">
        <v>33.283333329999998</v>
      </c>
      <c r="C3024" s="2">
        <v>46.016666669999999</v>
      </c>
      <c r="D3024">
        <v>1.977096757</v>
      </c>
      <c r="E3024">
        <v>71.5</v>
      </c>
      <c r="F3024">
        <f t="shared" si="47"/>
        <v>0.8466709741315811</v>
      </c>
    </row>
    <row r="3025" spans="1:6" x14ac:dyDescent="0.75">
      <c r="A3025" s="1">
        <v>44735.621527777781</v>
      </c>
      <c r="B3025" s="2">
        <v>33.033333329999998</v>
      </c>
      <c r="C3025" s="2">
        <v>45.483333330000001</v>
      </c>
      <c r="D3025">
        <v>1.9821364180000001</v>
      </c>
      <c r="E3025">
        <v>71.5</v>
      </c>
      <c r="F3025">
        <f t="shared" si="47"/>
        <v>0.8466709741315811</v>
      </c>
    </row>
    <row r="3026" spans="1:6" x14ac:dyDescent="0.75">
      <c r="A3026" s="1">
        <v>44735.62222222222</v>
      </c>
      <c r="B3026" s="2">
        <v>32.983333330000001</v>
      </c>
      <c r="C3026" s="2">
        <v>44.35</v>
      </c>
      <c r="D3026">
        <v>1.9719907990000001</v>
      </c>
      <c r="E3026">
        <v>71.833333330000002</v>
      </c>
      <c r="F3026">
        <f t="shared" si="47"/>
        <v>0.84268510866513646</v>
      </c>
    </row>
    <row r="3027" spans="1:6" x14ac:dyDescent="0.75">
      <c r="A3027" s="1">
        <v>44735.622916666667</v>
      </c>
      <c r="B3027" s="2">
        <v>32.583333330000002</v>
      </c>
      <c r="C3027" s="2">
        <v>45.3</v>
      </c>
      <c r="D3027">
        <v>1.970868319</v>
      </c>
      <c r="E3027">
        <v>69.666666669999998</v>
      </c>
      <c r="F3027">
        <f t="shared" si="47"/>
        <v>0.86927502715699367</v>
      </c>
    </row>
    <row r="3028" spans="1:6" x14ac:dyDescent="0.75">
      <c r="A3028" s="1">
        <v>44735.623611111114</v>
      </c>
      <c r="B3028" s="2">
        <v>32.966666670000002</v>
      </c>
      <c r="C3028" s="2">
        <v>45.15</v>
      </c>
      <c r="D3028">
        <v>1.973957527</v>
      </c>
      <c r="E3028">
        <v>71.333333330000002</v>
      </c>
      <c r="F3028">
        <f t="shared" si="47"/>
        <v>0.84867787607968337</v>
      </c>
    </row>
    <row r="3029" spans="1:6" x14ac:dyDescent="0.75">
      <c r="A3029" s="1">
        <v>44735.624305555553</v>
      </c>
      <c r="B3029" s="2">
        <v>33.5</v>
      </c>
      <c r="C3029" s="2">
        <v>44.633333329999999</v>
      </c>
      <c r="D3029">
        <v>1.972566705</v>
      </c>
      <c r="E3029">
        <v>74</v>
      </c>
      <c r="F3029">
        <f t="shared" si="47"/>
        <v>0.81765225735561786</v>
      </c>
    </row>
    <row r="3030" spans="1:6" x14ac:dyDescent="0.75">
      <c r="A3030" s="1">
        <v>44735.625</v>
      </c>
      <c r="B3030" s="2">
        <v>33.516666669999999</v>
      </c>
      <c r="C3030" s="2">
        <v>45.133333329999999</v>
      </c>
      <c r="D3030">
        <v>1.9770091590000001</v>
      </c>
      <c r="E3030">
        <v>77.333333330000002</v>
      </c>
      <c r="F3030">
        <f t="shared" si="47"/>
        <v>0.78187918412292878</v>
      </c>
    </row>
    <row r="3031" spans="1:6" x14ac:dyDescent="0.75">
      <c r="A3031" s="1">
        <v>44735.625694444447</v>
      </c>
      <c r="B3031" s="2">
        <v>33.75</v>
      </c>
      <c r="C3031" s="2">
        <v>45.366666670000001</v>
      </c>
      <c r="D3031">
        <v>1.970258691</v>
      </c>
      <c r="E3031">
        <v>76.833333330000002</v>
      </c>
      <c r="F3031">
        <f t="shared" si="47"/>
        <v>0.7870472680270133</v>
      </c>
    </row>
    <row r="3032" spans="1:6" x14ac:dyDescent="0.75">
      <c r="A3032" s="1">
        <v>44735.626388888886</v>
      </c>
      <c r="B3032" s="2">
        <v>33.833333330000002</v>
      </c>
      <c r="C3032" s="2">
        <v>45.55</v>
      </c>
      <c r="D3032">
        <v>1.9748215010000001</v>
      </c>
      <c r="E3032">
        <v>77.333333330000002</v>
      </c>
      <c r="F3032">
        <f t="shared" si="47"/>
        <v>0.78187918412292878</v>
      </c>
    </row>
    <row r="3033" spans="1:6" x14ac:dyDescent="0.75">
      <c r="A3033" s="1">
        <v>44735.627083333333</v>
      </c>
      <c r="B3033" s="2">
        <v>33.733333330000001</v>
      </c>
      <c r="C3033" s="2">
        <v>45.533333329999998</v>
      </c>
      <c r="D3033">
        <v>1.978540811</v>
      </c>
      <c r="E3033">
        <v>75</v>
      </c>
      <c r="F3033">
        <f t="shared" si="47"/>
        <v>0.80658645335838397</v>
      </c>
    </row>
    <row r="3034" spans="1:6" x14ac:dyDescent="0.75">
      <c r="A3034" s="1">
        <v>44735.62777777778</v>
      </c>
      <c r="B3034" s="2">
        <v>33.733333330000001</v>
      </c>
      <c r="C3034" s="2">
        <v>45.583333330000002</v>
      </c>
      <c r="D3034">
        <v>1.9700639639999999</v>
      </c>
      <c r="E3034">
        <v>75.333333330000002</v>
      </c>
      <c r="F3034">
        <f t="shared" si="47"/>
        <v>0.80296313704138012</v>
      </c>
    </row>
    <row r="3035" spans="1:6" x14ac:dyDescent="0.75">
      <c r="A3035" s="1">
        <v>44735.628472222219</v>
      </c>
      <c r="B3035" s="2">
        <v>33.75</v>
      </c>
      <c r="C3035" s="2">
        <v>45.583333330000002</v>
      </c>
      <c r="D3035">
        <v>1.982943983</v>
      </c>
      <c r="E3035">
        <v>76.333333330000002</v>
      </c>
      <c r="F3035">
        <f t="shared" si="47"/>
        <v>0.79228305608704941</v>
      </c>
    </row>
    <row r="3036" spans="1:6" x14ac:dyDescent="0.75">
      <c r="A3036" s="1">
        <v>44735.629166666666</v>
      </c>
      <c r="B3036" s="2">
        <v>33.733333330000001</v>
      </c>
      <c r="C3036" s="2">
        <v>45.516666669999999</v>
      </c>
      <c r="D3036">
        <v>1.977355913</v>
      </c>
      <c r="E3036">
        <v>75.666666669999998</v>
      </c>
      <c r="F3036">
        <f t="shared" si="47"/>
        <v>0.79937174410857259</v>
      </c>
    </row>
    <row r="3037" spans="1:6" x14ac:dyDescent="0.75">
      <c r="A3037" s="1">
        <v>44735.629861111112</v>
      </c>
      <c r="B3037" s="2">
        <v>33.283333329999998</v>
      </c>
      <c r="C3037" s="2">
        <v>45.983333330000001</v>
      </c>
      <c r="D3037">
        <v>1.969265697</v>
      </c>
      <c r="E3037">
        <v>72.833333330000002</v>
      </c>
      <c r="F3037">
        <f t="shared" si="47"/>
        <v>0.83094641551445647</v>
      </c>
    </row>
    <row r="3038" spans="1:6" x14ac:dyDescent="0.75">
      <c r="A3038" s="1">
        <v>44735.630555555559</v>
      </c>
      <c r="B3038" s="2">
        <v>33.616666670000001</v>
      </c>
      <c r="C3038" s="2">
        <v>45.4</v>
      </c>
      <c r="D3038">
        <v>1.9687509320000001</v>
      </c>
      <c r="E3038">
        <v>73.5</v>
      </c>
      <c r="F3038">
        <f t="shared" si="47"/>
        <v>0.82329807572155356</v>
      </c>
    </row>
    <row r="3039" spans="1:6" x14ac:dyDescent="0.75">
      <c r="A3039" s="1">
        <v>44735.631249999999</v>
      </c>
      <c r="B3039" s="2">
        <v>33.549999999999997</v>
      </c>
      <c r="C3039" s="2">
        <v>45.116666670000001</v>
      </c>
      <c r="D3039">
        <v>1.9702549009999999</v>
      </c>
      <c r="E3039">
        <v>73.333333330000002</v>
      </c>
      <c r="F3039">
        <f t="shared" si="47"/>
        <v>0.82519712375543552</v>
      </c>
    </row>
    <row r="3040" spans="1:6" x14ac:dyDescent="0.75">
      <c r="A3040" s="1">
        <v>44735.631944444445</v>
      </c>
      <c r="B3040" s="2">
        <v>33.533333329999998</v>
      </c>
      <c r="C3040" s="2">
        <v>45.866666670000001</v>
      </c>
      <c r="D3040">
        <v>1.97768641</v>
      </c>
      <c r="E3040">
        <v>74.166666669999998</v>
      </c>
      <c r="F3040">
        <f t="shared" si="47"/>
        <v>0.81578723417279997</v>
      </c>
    </row>
    <row r="3041" spans="1:6" x14ac:dyDescent="0.75">
      <c r="A3041" s="1">
        <v>44735.632638888892</v>
      </c>
      <c r="B3041" s="2">
        <v>33.450000000000003</v>
      </c>
      <c r="C3041" s="2">
        <v>46.45</v>
      </c>
      <c r="D3041">
        <v>1.972148953</v>
      </c>
      <c r="E3041">
        <v>76.5</v>
      </c>
      <c r="F3041">
        <f t="shared" si="47"/>
        <v>0.79053018873494629</v>
      </c>
    </row>
    <row r="3042" spans="1:6" x14ac:dyDescent="0.75">
      <c r="A3042" s="1">
        <v>44735.633333333331</v>
      </c>
      <c r="B3042" s="2">
        <v>33.516666669999999</v>
      </c>
      <c r="C3042" s="2">
        <v>46.866666670000001</v>
      </c>
      <c r="D3042">
        <v>1.9724224400000001</v>
      </c>
      <c r="E3042">
        <v>75.333333330000002</v>
      </c>
      <c r="F3042">
        <f t="shared" si="47"/>
        <v>0.80296313704138012</v>
      </c>
    </row>
    <row r="3043" spans="1:6" x14ac:dyDescent="0.75">
      <c r="A3043" s="1">
        <v>44735.634027777778</v>
      </c>
      <c r="B3043" s="2">
        <v>33.583333330000002</v>
      </c>
      <c r="C3043" s="2">
        <v>46.683333330000004</v>
      </c>
      <c r="D3043">
        <v>1.9689711409999999</v>
      </c>
      <c r="E3043">
        <v>76.166666669999998</v>
      </c>
      <c r="F3043">
        <f t="shared" si="47"/>
        <v>0.794043594525356</v>
      </c>
    </row>
    <row r="3044" spans="1:6" x14ac:dyDescent="0.75">
      <c r="A3044" s="1">
        <v>44735.634722222225</v>
      </c>
      <c r="B3044" s="2">
        <v>33.583333330000002</v>
      </c>
      <c r="C3044" s="2">
        <v>46.783333329999998</v>
      </c>
      <c r="D3044">
        <v>1.968298831</v>
      </c>
      <c r="E3044">
        <v>74.666666669999998</v>
      </c>
      <c r="F3044">
        <f t="shared" si="47"/>
        <v>0.81024212071360746</v>
      </c>
    </row>
    <row r="3045" spans="1:6" x14ac:dyDescent="0.75">
      <c r="A3045" s="1">
        <v>44735.635416666664</v>
      </c>
      <c r="B3045" s="2">
        <v>33.933333330000004</v>
      </c>
      <c r="C3045" s="2">
        <v>46.5</v>
      </c>
      <c r="D3045">
        <v>1.968856532</v>
      </c>
      <c r="E3045">
        <v>79.166666669999998</v>
      </c>
      <c r="F3045">
        <f t="shared" si="47"/>
        <v>0.76348805881017701</v>
      </c>
    </row>
    <row r="3046" spans="1:6" x14ac:dyDescent="0.75">
      <c r="A3046" s="1">
        <v>44735.636111111111</v>
      </c>
      <c r="B3046" s="2">
        <v>34.033333329999998</v>
      </c>
      <c r="C3046" s="2">
        <v>46.7</v>
      </c>
      <c r="D3046">
        <v>1.9697697569999999</v>
      </c>
      <c r="E3046">
        <v>75.333333330000002</v>
      </c>
      <c r="F3046">
        <f t="shared" si="47"/>
        <v>0.80296313704138012</v>
      </c>
    </row>
    <row r="3047" spans="1:6" x14ac:dyDescent="0.75">
      <c r="A3047" s="1">
        <v>44735.636805555558</v>
      </c>
      <c r="B3047" s="2">
        <v>34.083333330000002</v>
      </c>
      <c r="C3047" s="2">
        <v>46.6</v>
      </c>
      <c r="D3047">
        <v>1.9780616470000001</v>
      </c>
      <c r="E3047">
        <v>77.666666669999998</v>
      </c>
      <c r="F3047">
        <f t="shared" si="47"/>
        <v>0.77847076248168856</v>
      </c>
    </row>
    <row r="3048" spans="1:6" x14ac:dyDescent="0.75">
      <c r="A3048" s="1">
        <v>44735.637499999997</v>
      </c>
      <c r="B3048" s="2">
        <v>33.983333330000001</v>
      </c>
      <c r="C3048" s="2">
        <v>46.75</v>
      </c>
      <c r="D3048">
        <v>1.977043981</v>
      </c>
      <c r="E3048">
        <v>75.333333330000002</v>
      </c>
      <c r="F3048">
        <f t="shared" si="47"/>
        <v>0.80296313704138012</v>
      </c>
    </row>
    <row r="3049" spans="1:6" x14ac:dyDescent="0.75">
      <c r="A3049" s="1">
        <v>44735.638194444444</v>
      </c>
      <c r="B3049" s="2">
        <v>33.183333330000004</v>
      </c>
      <c r="C3049" s="2">
        <v>48.916666669999998</v>
      </c>
      <c r="D3049">
        <v>1.975635845</v>
      </c>
      <c r="E3049">
        <v>70.5</v>
      </c>
      <c r="F3049">
        <f t="shared" si="47"/>
        <v>0.85885471904744648</v>
      </c>
    </row>
    <row r="3050" spans="1:6" x14ac:dyDescent="0.75">
      <c r="A3050" s="1">
        <v>44735.638888888891</v>
      </c>
      <c r="B3050" s="2">
        <v>32.916666669999998</v>
      </c>
      <c r="C3050" s="2">
        <v>49.466666670000002</v>
      </c>
      <c r="D3050">
        <v>1.9719369609999999</v>
      </c>
      <c r="E3050">
        <v>69.5</v>
      </c>
      <c r="F3050">
        <f t="shared" si="47"/>
        <v>0.87138907532779719</v>
      </c>
    </row>
    <row r="3051" spans="1:6" x14ac:dyDescent="0.75">
      <c r="A3051" s="1">
        <v>44735.63958333333</v>
      </c>
      <c r="B3051" s="2">
        <v>32.716666670000002</v>
      </c>
      <c r="C3051" s="2">
        <v>49.933333330000004</v>
      </c>
      <c r="D3051">
        <v>1.9723742500000001</v>
      </c>
      <c r="E3051">
        <v>71.833333330000002</v>
      </c>
      <c r="F3051">
        <f t="shared" si="47"/>
        <v>0.84268510866513646</v>
      </c>
    </row>
    <row r="3052" spans="1:6" x14ac:dyDescent="0.75">
      <c r="A3052" s="1">
        <v>44735.640277777777</v>
      </c>
      <c r="B3052" s="2">
        <v>32.799999999999997</v>
      </c>
      <c r="C3052" s="2">
        <v>50.283333329999998</v>
      </c>
      <c r="D3052">
        <v>1.9731852409999999</v>
      </c>
      <c r="E3052">
        <v>71.166666669999998</v>
      </c>
      <c r="F3052">
        <f t="shared" si="47"/>
        <v>0.85069417791583757</v>
      </c>
    </row>
    <row r="3053" spans="1:6" x14ac:dyDescent="0.75">
      <c r="A3053" s="1">
        <v>44735.640972222223</v>
      </c>
      <c r="B3053" s="2">
        <v>33.466666670000002</v>
      </c>
      <c r="C3053" s="2">
        <v>48.55</v>
      </c>
      <c r="D3053">
        <v>1.9733870440000001</v>
      </c>
      <c r="E3053">
        <v>76.5</v>
      </c>
      <c r="F3053">
        <f t="shared" si="47"/>
        <v>0.79053018873494629</v>
      </c>
    </row>
    <row r="3054" spans="1:6" x14ac:dyDescent="0.75">
      <c r="A3054" s="1">
        <v>44735.64166666667</v>
      </c>
      <c r="B3054" s="2">
        <v>33.716666670000002</v>
      </c>
      <c r="C3054" s="2">
        <v>47.633333329999999</v>
      </c>
      <c r="D3054">
        <v>1.973887041</v>
      </c>
      <c r="E3054">
        <v>77.833333330000002</v>
      </c>
      <c r="F3054">
        <f t="shared" si="47"/>
        <v>0.77677749958378195</v>
      </c>
    </row>
    <row r="3055" spans="1:6" x14ac:dyDescent="0.75">
      <c r="A3055" s="1">
        <v>44735.642361111109</v>
      </c>
      <c r="B3055" s="2">
        <v>33.6</v>
      </c>
      <c r="C3055" s="2">
        <v>47.483333330000001</v>
      </c>
      <c r="D3055">
        <v>1.9702970129999999</v>
      </c>
      <c r="E3055">
        <v>76.333333330000002</v>
      </c>
      <c r="F3055">
        <f t="shared" si="47"/>
        <v>0.79228305608704941</v>
      </c>
    </row>
    <row r="3056" spans="1:6" x14ac:dyDescent="0.75">
      <c r="A3056" s="1">
        <v>44735.643055555556</v>
      </c>
      <c r="B3056" s="2">
        <v>33.166666669999998</v>
      </c>
      <c r="C3056" s="2">
        <v>48.65</v>
      </c>
      <c r="D3056">
        <v>1.9720132800000001</v>
      </c>
      <c r="E3056">
        <v>73.833333330000002</v>
      </c>
      <c r="F3056">
        <f t="shared" si="47"/>
        <v>0.81952570050782714</v>
      </c>
    </row>
    <row r="3057" spans="1:6" x14ac:dyDescent="0.75">
      <c r="A3057" s="1">
        <v>44735.643750000003</v>
      </c>
      <c r="B3057" s="2">
        <v>33.316666669999996</v>
      </c>
      <c r="C3057" s="2">
        <v>48.783333329999998</v>
      </c>
      <c r="D3057">
        <v>1.973212092</v>
      </c>
      <c r="E3057">
        <v>76.333333330000002</v>
      </c>
      <c r="F3057">
        <f t="shared" si="47"/>
        <v>0.79228305608704941</v>
      </c>
    </row>
    <row r="3058" spans="1:6" x14ac:dyDescent="0.75">
      <c r="A3058" s="1">
        <v>44735.644444444442</v>
      </c>
      <c r="B3058" s="2">
        <v>33.116666670000001</v>
      </c>
      <c r="C3058" s="2">
        <v>49.483333330000001</v>
      </c>
      <c r="D3058">
        <v>1.971556622</v>
      </c>
      <c r="E3058">
        <v>74.666666669999998</v>
      </c>
      <c r="F3058">
        <f t="shared" si="47"/>
        <v>0.81024212071360746</v>
      </c>
    </row>
    <row r="3059" spans="1:6" x14ac:dyDescent="0.75">
      <c r="A3059" s="1">
        <v>44735.645138888889</v>
      </c>
      <c r="B3059" s="2">
        <v>32.85</v>
      </c>
      <c r="C3059" s="2">
        <v>50.216666670000002</v>
      </c>
      <c r="D3059">
        <v>1.97016854</v>
      </c>
      <c r="E3059">
        <v>73.666666669999998</v>
      </c>
      <c r="F3059">
        <f t="shared" si="47"/>
        <v>0.82140762066537187</v>
      </c>
    </row>
    <row r="3060" spans="1:6" x14ac:dyDescent="0.75">
      <c r="A3060" s="1">
        <v>44735.645833333336</v>
      </c>
      <c r="B3060" s="2">
        <v>32.833333330000002</v>
      </c>
      <c r="C3060" s="2">
        <v>50.566666669999996</v>
      </c>
      <c r="D3060">
        <v>1.9690085900000001</v>
      </c>
      <c r="E3060">
        <v>74</v>
      </c>
      <c r="F3060">
        <f t="shared" si="47"/>
        <v>0.81765225735561786</v>
      </c>
    </row>
    <row r="3061" spans="1:6" x14ac:dyDescent="0.75">
      <c r="A3061" s="1">
        <v>44735.646527777775</v>
      </c>
      <c r="B3061" s="2">
        <v>32.766666669999999</v>
      </c>
      <c r="C3061" s="2">
        <v>50.7</v>
      </c>
      <c r="D3061">
        <v>1.969477519</v>
      </c>
      <c r="E3061">
        <v>71.333333330000002</v>
      </c>
      <c r="F3061">
        <f t="shared" si="47"/>
        <v>0.84867787607968337</v>
      </c>
    </row>
    <row r="3062" spans="1:6" x14ac:dyDescent="0.75">
      <c r="A3062" s="1">
        <v>44735.647222222222</v>
      </c>
      <c r="B3062" s="2">
        <v>33</v>
      </c>
      <c r="C3062" s="2">
        <v>50.083333330000002</v>
      </c>
      <c r="D3062">
        <v>1.9689423939999999</v>
      </c>
      <c r="E3062">
        <v>75</v>
      </c>
      <c r="F3062">
        <f t="shared" si="47"/>
        <v>0.80658645335838397</v>
      </c>
    </row>
    <row r="3063" spans="1:6" x14ac:dyDescent="0.75">
      <c r="A3063" s="1">
        <v>44735.647916666669</v>
      </c>
      <c r="B3063" s="2">
        <v>33.116666670000001</v>
      </c>
      <c r="C3063" s="2">
        <v>48.516666669999999</v>
      </c>
      <c r="D3063">
        <v>1.9714913430000001</v>
      </c>
      <c r="E3063">
        <v>74</v>
      </c>
      <c r="F3063">
        <f t="shared" si="47"/>
        <v>0.81765225735561786</v>
      </c>
    </row>
    <row r="3064" spans="1:6" x14ac:dyDescent="0.75">
      <c r="A3064" s="1">
        <v>44735.648611111108</v>
      </c>
      <c r="B3064" s="2">
        <v>33.1</v>
      </c>
      <c r="C3064" s="2">
        <v>49.1</v>
      </c>
      <c r="D3064">
        <v>1.96949489</v>
      </c>
      <c r="E3064">
        <v>74.833333330000002</v>
      </c>
      <c r="F3064">
        <f t="shared" si="47"/>
        <v>0.80841021619181186</v>
      </c>
    </row>
    <row r="3065" spans="1:6" x14ac:dyDescent="0.75">
      <c r="A3065" s="1">
        <v>44735.649305555555</v>
      </c>
      <c r="B3065" s="2">
        <v>33.166666669999998</v>
      </c>
      <c r="C3065" s="2">
        <v>49.8</v>
      </c>
      <c r="D3065">
        <v>1.967845158</v>
      </c>
      <c r="E3065">
        <v>75.5</v>
      </c>
      <c r="F3065">
        <f t="shared" si="47"/>
        <v>0.80116347656503739</v>
      </c>
    </row>
    <row r="3066" spans="1:6" x14ac:dyDescent="0.75">
      <c r="A3066" s="1">
        <v>44735.65</v>
      </c>
      <c r="B3066" s="2">
        <v>33.166666669999998</v>
      </c>
      <c r="C3066" s="2">
        <v>49.966666670000002</v>
      </c>
      <c r="D3066">
        <v>1.9707214319999999</v>
      </c>
      <c r="E3066">
        <v>76.666666669999998</v>
      </c>
      <c r="F3066">
        <f t="shared" si="47"/>
        <v>0.788784942545396</v>
      </c>
    </row>
    <row r="3067" spans="1:6" x14ac:dyDescent="0.75">
      <c r="A3067" s="1">
        <v>44735.650694444441</v>
      </c>
      <c r="B3067" s="2">
        <v>32.933333330000004</v>
      </c>
      <c r="C3067" s="2">
        <v>50.6</v>
      </c>
      <c r="D3067">
        <v>1.977301835</v>
      </c>
      <c r="E3067">
        <v>74.166666669999998</v>
      </c>
      <c r="F3067">
        <f t="shared" si="47"/>
        <v>0.81578723417279997</v>
      </c>
    </row>
    <row r="3068" spans="1:6" x14ac:dyDescent="0.75">
      <c r="A3068" s="1">
        <v>44735.651388888888</v>
      </c>
      <c r="B3068" s="2">
        <v>32.683333330000004</v>
      </c>
      <c r="C3068" s="2">
        <v>50.816666669999996</v>
      </c>
      <c r="D3068">
        <v>1.9685437830000001</v>
      </c>
      <c r="E3068">
        <v>71</v>
      </c>
      <c r="F3068">
        <f t="shared" si="47"/>
        <v>0.85271994607924662</v>
      </c>
    </row>
    <row r="3069" spans="1:6" x14ac:dyDescent="0.75">
      <c r="A3069" s="1">
        <v>44735.652083333334</v>
      </c>
      <c r="B3069" s="2">
        <v>33.033333329999998</v>
      </c>
      <c r="C3069" s="2">
        <v>49.283333329999998</v>
      </c>
      <c r="D3069">
        <v>1.9677171659999999</v>
      </c>
      <c r="E3069">
        <v>73.833333330000002</v>
      </c>
      <c r="F3069">
        <f t="shared" si="47"/>
        <v>0.81952570050782714</v>
      </c>
    </row>
    <row r="3070" spans="1:6" x14ac:dyDescent="0.75">
      <c r="A3070" s="1">
        <v>44735.652777777781</v>
      </c>
      <c r="B3070" s="2">
        <v>33.333333330000002</v>
      </c>
      <c r="C3070" s="2">
        <v>48.366666670000001</v>
      </c>
      <c r="D3070">
        <v>1.96928926</v>
      </c>
      <c r="E3070">
        <v>76.833333330000002</v>
      </c>
      <c r="F3070">
        <f t="shared" si="47"/>
        <v>0.7870472680270133</v>
      </c>
    </row>
    <row r="3071" spans="1:6" x14ac:dyDescent="0.75">
      <c r="A3071" s="1">
        <v>44735.65347222222</v>
      </c>
      <c r="B3071" s="2">
        <v>33.233333330000001</v>
      </c>
      <c r="C3071" s="2">
        <v>48.566666669999996</v>
      </c>
      <c r="D3071">
        <v>1.9722273509999999</v>
      </c>
      <c r="E3071">
        <v>77.666666669999998</v>
      </c>
      <c r="F3071">
        <f t="shared" si="47"/>
        <v>0.77847076248168856</v>
      </c>
    </row>
    <row r="3072" spans="1:6" x14ac:dyDescent="0.75">
      <c r="A3072" s="1">
        <v>44735.654166666667</v>
      </c>
      <c r="B3072" s="2">
        <v>32.950000000000003</v>
      </c>
      <c r="C3072" s="2">
        <v>49.433333330000004</v>
      </c>
      <c r="D3072">
        <v>1.9712415329999999</v>
      </c>
      <c r="E3072">
        <v>74.166666669999998</v>
      </c>
      <c r="F3072">
        <f t="shared" si="47"/>
        <v>0.81578723417279997</v>
      </c>
    </row>
    <row r="3073" spans="1:6" x14ac:dyDescent="0.75">
      <c r="A3073" s="1">
        <v>44735.654861111114</v>
      </c>
      <c r="B3073" s="2">
        <v>32.9</v>
      </c>
      <c r="C3073" s="2">
        <v>49.566666669999996</v>
      </c>
      <c r="D3073">
        <v>1.972385587</v>
      </c>
      <c r="E3073">
        <v>76.666666669999998</v>
      </c>
      <c r="F3073">
        <f t="shared" si="47"/>
        <v>0.788784942545396</v>
      </c>
    </row>
    <row r="3074" spans="1:6" x14ac:dyDescent="0.75">
      <c r="A3074" s="1">
        <v>44735.655555555553</v>
      </c>
      <c r="B3074" s="2">
        <v>32.983333330000001</v>
      </c>
      <c r="C3074" s="2">
        <v>49.55</v>
      </c>
      <c r="D3074">
        <v>1.9691470879999999</v>
      </c>
      <c r="E3074">
        <v>75.666666669999998</v>
      </c>
      <c r="F3074">
        <f t="shared" si="47"/>
        <v>0.79937174410857259</v>
      </c>
    </row>
    <row r="3075" spans="1:6" x14ac:dyDescent="0.75">
      <c r="A3075" s="1">
        <v>44735.65625</v>
      </c>
      <c r="B3075" s="2">
        <v>33</v>
      </c>
      <c r="C3075" s="2">
        <v>49.233333330000001</v>
      </c>
      <c r="D3075">
        <v>1.967975869</v>
      </c>
      <c r="E3075">
        <v>75.833333330000002</v>
      </c>
      <c r="F3075">
        <f t="shared" ref="F3075:F3138" si="48">((5000/E3075)-1)/((5000/60.67)-1)</f>
        <v>0.79758788750612197</v>
      </c>
    </row>
    <row r="3076" spans="1:6" x14ac:dyDescent="0.75">
      <c r="A3076" s="1">
        <v>44735.656944444447</v>
      </c>
      <c r="B3076" s="2">
        <v>33.066666669999996</v>
      </c>
      <c r="C3076" s="2">
        <v>48.616666670000001</v>
      </c>
      <c r="D3076">
        <v>1.9676750569999999</v>
      </c>
      <c r="E3076">
        <v>76.666666669999998</v>
      </c>
      <c r="F3076">
        <f t="shared" si="48"/>
        <v>0.788784942545396</v>
      </c>
    </row>
    <row r="3077" spans="1:6" x14ac:dyDescent="0.75">
      <c r="A3077" s="1">
        <v>44735.657638888886</v>
      </c>
      <c r="B3077" s="2">
        <v>32.883333329999999</v>
      </c>
      <c r="C3077" s="2">
        <v>48.9</v>
      </c>
      <c r="D3077">
        <v>1.968395581</v>
      </c>
      <c r="E3077">
        <v>75</v>
      </c>
      <c r="F3077">
        <f t="shared" si="48"/>
        <v>0.80658645335838397</v>
      </c>
    </row>
    <row r="3078" spans="1:6" x14ac:dyDescent="0.75">
      <c r="A3078" s="1">
        <v>44735.658333333333</v>
      </c>
      <c r="B3078" s="2">
        <v>32.799999999999997</v>
      </c>
      <c r="C3078" s="2">
        <v>49.233333330000001</v>
      </c>
      <c r="D3078">
        <v>1.9683452809999999</v>
      </c>
      <c r="E3078">
        <v>73.833333330000002</v>
      </c>
      <c r="F3078">
        <f t="shared" si="48"/>
        <v>0.81952570050782714</v>
      </c>
    </row>
    <row r="3079" spans="1:6" x14ac:dyDescent="0.75">
      <c r="A3079" s="1">
        <v>44735.65902777778</v>
      </c>
      <c r="B3079" s="2">
        <v>32.799999999999997</v>
      </c>
      <c r="C3079" s="2">
        <v>49.183333330000004</v>
      </c>
      <c r="D3079">
        <v>1.969052842</v>
      </c>
      <c r="E3079">
        <v>75.5</v>
      </c>
      <c r="F3079">
        <f t="shared" si="48"/>
        <v>0.80116347656503739</v>
      </c>
    </row>
    <row r="3080" spans="1:6" x14ac:dyDescent="0.75">
      <c r="A3080" s="1">
        <v>44735.659722222219</v>
      </c>
      <c r="B3080" s="2">
        <v>32.816666669999996</v>
      </c>
      <c r="C3080" s="2">
        <v>48.283333329999998</v>
      </c>
      <c r="D3080">
        <v>1.9686358150000001</v>
      </c>
      <c r="E3080">
        <v>76.833333330000002</v>
      </c>
      <c r="F3080">
        <f t="shared" si="48"/>
        <v>0.7870472680270133</v>
      </c>
    </row>
    <row r="3081" spans="1:6" x14ac:dyDescent="0.75">
      <c r="A3081" s="1">
        <v>44735.660416666666</v>
      </c>
      <c r="B3081" s="2">
        <v>32.950000000000003</v>
      </c>
      <c r="C3081" s="2">
        <v>48.233333330000001</v>
      </c>
      <c r="D3081">
        <v>1.9696128369999999</v>
      </c>
      <c r="E3081">
        <v>75.666666669999998</v>
      </c>
      <c r="F3081">
        <f t="shared" si="48"/>
        <v>0.79937174410857259</v>
      </c>
    </row>
    <row r="3082" spans="1:6" x14ac:dyDescent="0.75">
      <c r="A3082" s="1">
        <v>44735.661111111112</v>
      </c>
      <c r="B3082" s="2">
        <v>32.916666669999998</v>
      </c>
      <c r="C3082" s="2">
        <v>48.466666670000002</v>
      </c>
      <c r="D3082">
        <v>1.968539228</v>
      </c>
      <c r="E3082">
        <v>75.333333330000002</v>
      </c>
      <c r="F3082">
        <f t="shared" si="48"/>
        <v>0.80296313704138012</v>
      </c>
    </row>
    <row r="3083" spans="1:6" x14ac:dyDescent="0.75">
      <c r="A3083" s="1">
        <v>44735.661805555559</v>
      </c>
      <c r="B3083" s="2">
        <v>32.983333330000001</v>
      </c>
      <c r="C3083" s="2">
        <v>48.366666670000001</v>
      </c>
      <c r="D3083">
        <v>1.967423508</v>
      </c>
      <c r="E3083">
        <v>72.666666669999998</v>
      </c>
      <c r="F3083">
        <f t="shared" si="48"/>
        <v>0.83288042795524431</v>
      </c>
    </row>
    <row r="3084" spans="1:6" x14ac:dyDescent="0.75">
      <c r="A3084" s="1">
        <v>44735.662499999999</v>
      </c>
      <c r="B3084" s="2">
        <v>32.516666669999999</v>
      </c>
      <c r="C3084" s="2">
        <v>50.066666669999996</v>
      </c>
      <c r="D3084">
        <v>1.967567252</v>
      </c>
      <c r="E3084">
        <v>72.333333330000002</v>
      </c>
      <c r="F3084">
        <f t="shared" si="48"/>
        <v>0.83677519056968852</v>
      </c>
    </row>
    <row r="3085" spans="1:6" x14ac:dyDescent="0.75">
      <c r="A3085" s="1">
        <v>44735.663194444445</v>
      </c>
      <c r="B3085" s="2">
        <v>32.683333330000004</v>
      </c>
      <c r="C3085" s="2">
        <v>50.733333330000001</v>
      </c>
      <c r="D3085">
        <v>1.969520269</v>
      </c>
      <c r="E3085">
        <v>72.166666669999998</v>
      </c>
      <c r="F3085">
        <f t="shared" si="48"/>
        <v>0.83873606400849932</v>
      </c>
    </row>
    <row r="3086" spans="1:6" x14ac:dyDescent="0.75">
      <c r="A3086" s="1">
        <v>44735.663888888892</v>
      </c>
      <c r="B3086" s="2">
        <v>32.716666670000002</v>
      </c>
      <c r="C3086" s="2">
        <v>51.183333330000004</v>
      </c>
      <c r="D3086">
        <v>1.9681238649999999</v>
      </c>
      <c r="E3086">
        <v>73</v>
      </c>
      <c r="F3086">
        <f t="shared" si="48"/>
        <v>0.82902123406510486</v>
      </c>
    </row>
    <row r="3087" spans="1:6" x14ac:dyDescent="0.75">
      <c r="A3087" s="1">
        <v>44735.664583333331</v>
      </c>
      <c r="B3087" s="2">
        <v>32.85</v>
      </c>
      <c r="C3087" s="2">
        <v>51.133333329999999</v>
      </c>
      <c r="D3087">
        <v>1.9690449160000001</v>
      </c>
      <c r="E3087">
        <v>74.333333330000002</v>
      </c>
      <c r="F3087">
        <f t="shared" si="48"/>
        <v>0.81393057443395678</v>
      </c>
    </row>
    <row r="3088" spans="1:6" x14ac:dyDescent="0.75">
      <c r="A3088" s="1">
        <v>44735.665277777778</v>
      </c>
      <c r="B3088" s="2">
        <v>32.65</v>
      </c>
      <c r="C3088" s="2">
        <v>51.983333330000001</v>
      </c>
      <c r="D3088">
        <v>1.969785194</v>
      </c>
      <c r="E3088">
        <v>74</v>
      </c>
      <c r="F3088">
        <f t="shared" si="48"/>
        <v>0.81765225735561786</v>
      </c>
    </row>
    <row r="3089" spans="1:6" x14ac:dyDescent="0.75">
      <c r="A3089" s="1">
        <v>44735.665972222225</v>
      </c>
      <c r="B3089" s="2">
        <v>33.15</v>
      </c>
      <c r="C3089" s="2">
        <v>50.616666670000001</v>
      </c>
      <c r="D3089">
        <v>1.969642787</v>
      </c>
      <c r="E3089">
        <v>76.166666669999998</v>
      </c>
      <c r="F3089">
        <f t="shared" si="48"/>
        <v>0.794043594525356</v>
      </c>
    </row>
    <row r="3090" spans="1:6" x14ac:dyDescent="0.75">
      <c r="A3090" s="1">
        <v>44735.666666666664</v>
      </c>
      <c r="B3090" s="2">
        <v>33.266666669999999</v>
      </c>
      <c r="C3090" s="2">
        <v>50.35</v>
      </c>
      <c r="D3090">
        <v>1.9705890880000001</v>
      </c>
      <c r="E3090">
        <v>77</v>
      </c>
      <c r="F3090">
        <f t="shared" si="48"/>
        <v>0.78531711580525887</v>
      </c>
    </row>
    <row r="3091" spans="1:6" x14ac:dyDescent="0.75">
      <c r="A3091" s="1">
        <v>44735.667361111111</v>
      </c>
      <c r="B3091" s="2">
        <v>33.266666669999999</v>
      </c>
      <c r="C3091" s="2">
        <v>49.883333329999999</v>
      </c>
      <c r="D3091">
        <v>1.9729634789999999</v>
      </c>
      <c r="E3091">
        <v>77.166666669999998</v>
      </c>
      <c r="F3091">
        <f t="shared" si="48"/>
        <v>0.78359443724335875</v>
      </c>
    </row>
    <row r="3092" spans="1:6" x14ac:dyDescent="0.75">
      <c r="A3092" s="1">
        <v>44735.668055555558</v>
      </c>
      <c r="B3092" s="2">
        <v>33.15</v>
      </c>
      <c r="C3092" s="2">
        <v>48.683333330000004</v>
      </c>
      <c r="D3092">
        <v>1.971515737</v>
      </c>
      <c r="E3092">
        <v>73.333333330000002</v>
      </c>
      <c r="F3092">
        <f t="shared" si="48"/>
        <v>0.82519712375543552</v>
      </c>
    </row>
    <row r="3093" spans="1:6" x14ac:dyDescent="0.75">
      <c r="A3093" s="1">
        <v>44735.668749999997</v>
      </c>
      <c r="B3093" s="2">
        <v>33.233333330000001</v>
      </c>
      <c r="C3093" s="2">
        <v>49.666666669999998</v>
      </c>
      <c r="D3093">
        <v>1.969561664</v>
      </c>
      <c r="E3093">
        <v>78.833333330000002</v>
      </c>
      <c r="F3093">
        <f t="shared" si="48"/>
        <v>0.76676827494884647</v>
      </c>
    </row>
    <row r="3094" spans="1:6" x14ac:dyDescent="0.75">
      <c r="A3094" s="1">
        <v>44735.669444444444</v>
      </c>
      <c r="B3094" s="2">
        <v>33.35</v>
      </c>
      <c r="C3094" s="2">
        <v>50.15</v>
      </c>
      <c r="D3094">
        <v>1.9703798729999999</v>
      </c>
      <c r="E3094">
        <v>74.5</v>
      </c>
      <c r="F3094">
        <f t="shared" si="48"/>
        <v>0.81208222178654044</v>
      </c>
    </row>
    <row r="3095" spans="1:6" x14ac:dyDescent="0.75">
      <c r="A3095" s="1">
        <v>44735.670138888891</v>
      </c>
      <c r="B3095" s="2">
        <v>33.383333329999999</v>
      </c>
      <c r="C3095" s="2">
        <v>48.633333329999999</v>
      </c>
      <c r="D3095">
        <v>1.972657638</v>
      </c>
      <c r="E3095">
        <v>77.5</v>
      </c>
      <c r="F3095">
        <f t="shared" si="48"/>
        <v>0.78017130833272863</v>
      </c>
    </row>
    <row r="3096" spans="1:6" x14ac:dyDescent="0.75">
      <c r="A3096" s="1">
        <v>44735.67083333333</v>
      </c>
      <c r="B3096" s="2">
        <v>33</v>
      </c>
      <c r="C3096" s="2">
        <v>47.9</v>
      </c>
      <c r="D3096">
        <v>1.9681112700000001</v>
      </c>
      <c r="E3096">
        <v>73.333333330000002</v>
      </c>
      <c r="F3096">
        <f t="shared" si="48"/>
        <v>0.82519712375543552</v>
      </c>
    </row>
    <row r="3097" spans="1:6" x14ac:dyDescent="0.75">
      <c r="A3097" s="1">
        <v>44735.671527777777</v>
      </c>
      <c r="B3097" s="2">
        <v>33.133333329999999</v>
      </c>
      <c r="C3097" s="2">
        <v>48.983333330000001</v>
      </c>
      <c r="D3097">
        <v>1.971039215</v>
      </c>
      <c r="E3097">
        <v>73.833333330000002</v>
      </c>
      <c r="F3097">
        <f t="shared" si="48"/>
        <v>0.81952570050782714</v>
      </c>
    </row>
    <row r="3098" spans="1:6" x14ac:dyDescent="0.75">
      <c r="A3098" s="1">
        <v>44735.672222222223</v>
      </c>
      <c r="B3098" s="2">
        <v>33.316666669999996</v>
      </c>
      <c r="C3098" s="2">
        <v>47.55</v>
      </c>
      <c r="D3098">
        <v>1.9701539480000001</v>
      </c>
      <c r="E3098">
        <v>77</v>
      </c>
      <c r="F3098">
        <f t="shared" si="48"/>
        <v>0.78531711580525887</v>
      </c>
    </row>
    <row r="3099" spans="1:6" x14ac:dyDescent="0.75">
      <c r="A3099" s="1">
        <v>44735.67291666667</v>
      </c>
      <c r="B3099" s="2">
        <v>33.183333330000004</v>
      </c>
      <c r="C3099" s="2">
        <v>46.7</v>
      </c>
      <c r="D3099">
        <v>1.969118229</v>
      </c>
      <c r="E3099">
        <v>74.833333330000002</v>
      </c>
      <c r="F3099">
        <f t="shared" si="48"/>
        <v>0.80841021619181186</v>
      </c>
    </row>
    <row r="3100" spans="1:6" x14ac:dyDescent="0.75">
      <c r="A3100" s="1">
        <v>44735.673611111109</v>
      </c>
      <c r="B3100" s="2">
        <v>33.116666670000001</v>
      </c>
      <c r="C3100" s="2">
        <v>46.816666669999996</v>
      </c>
      <c r="D3100">
        <v>1.971154013</v>
      </c>
      <c r="E3100">
        <v>73.5</v>
      </c>
      <c r="F3100">
        <f t="shared" si="48"/>
        <v>0.82329807572155356</v>
      </c>
    </row>
    <row r="3101" spans="1:6" x14ac:dyDescent="0.75">
      <c r="A3101" s="1">
        <v>44735.674305555556</v>
      </c>
      <c r="B3101" s="2">
        <v>33.25</v>
      </c>
      <c r="C3101" s="2">
        <v>46.733333330000001</v>
      </c>
      <c r="D3101">
        <v>1.967964206</v>
      </c>
      <c r="E3101">
        <v>76.5</v>
      </c>
      <c r="F3101">
        <f t="shared" si="48"/>
        <v>0.79053018873494629</v>
      </c>
    </row>
    <row r="3102" spans="1:6" x14ac:dyDescent="0.75">
      <c r="A3102" s="1">
        <v>44735.675000000003</v>
      </c>
      <c r="B3102" s="2">
        <v>33.316666669999996</v>
      </c>
      <c r="C3102" s="2">
        <v>47.35</v>
      </c>
      <c r="D3102">
        <v>1.967871954</v>
      </c>
      <c r="E3102">
        <v>74.833333330000002</v>
      </c>
      <c r="F3102">
        <f t="shared" si="48"/>
        <v>0.80841021619181186</v>
      </c>
    </row>
    <row r="3103" spans="1:6" x14ac:dyDescent="0.75">
      <c r="A3103" s="1">
        <v>44735.675694444442</v>
      </c>
      <c r="B3103" s="2">
        <v>33.450000000000003</v>
      </c>
      <c r="C3103" s="2">
        <v>47.683333330000004</v>
      </c>
      <c r="D3103">
        <v>1.975152357</v>
      </c>
      <c r="E3103">
        <v>76.166666669999998</v>
      </c>
      <c r="F3103">
        <f t="shared" si="48"/>
        <v>0.794043594525356</v>
      </c>
    </row>
    <row r="3104" spans="1:6" x14ac:dyDescent="0.75">
      <c r="A3104" s="1">
        <v>44735.676388888889</v>
      </c>
      <c r="B3104" s="2">
        <v>33.25</v>
      </c>
      <c r="C3104" s="2">
        <v>47.583333330000002</v>
      </c>
      <c r="D3104">
        <v>1.973726219</v>
      </c>
      <c r="E3104">
        <v>73.333333330000002</v>
      </c>
      <c r="F3104">
        <f t="shared" si="48"/>
        <v>0.82519712375543552</v>
      </c>
    </row>
    <row r="3105" spans="1:6" x14ac:dyDescent="0.75">
      <c r="A3105" s="1">
        <v>44735.677083333336</v>
      </c>
      <c r="B3105" s="2">
        <v>33.033333329999998</v>
      </c>
      <c r="C3105" s="2">
        <v>48.066666669999996</v>
      </c>
      <c r="D3105">
        <v>1.9812184859999999</v>
      </c>
      <c r="E3105">
        <v>71.833333330000002</v>
      </c>
      <c r="F3105">
        <f t="shared" si="48"/>
        <v>0.84268510866513646</v>
      </c>
    </row>
    <row r="3106" spans="1:6" x14ac:dyDescent="0.75">
      <c r="A3106" s="1">
        <v>44735.677777777775</v>
      </c>
      <c r="B3106" s="2">
        <v>33.15</v>
      </c>
      <c r="C3106" s="2">
        <v>47.566666669999996</v>
      </c>
      <c r="D3106">
        <v>1.9718433849999999</v>
      </c>
      <c r="E3106">
        <v>76.833333330000002</v>
      </c>
      <c r="F3106">
        <f t="shared" si="48"/>
        <v>0.7870472680270133</v>
      </c>
    </row>
    <row r="3107" spans="1:6" x14ac:dyDescent="0.75">
      <c r="A3107" s="1">
        <v>44735.678472222222</v>
      </c>
      <c r="B3107" s="2">
        <v>33.166666669999998</v>
      </c>
      <c r="C3107" s="2">
        <v>46.733333330000001</v>
      </c>
      <c r="D3107">
        <v>1.9682760880000001</v>
      </c>
      <c r="E3107">
        <v>72.166666669999998</v>
      </c>
      <c r="F3107">
        <f t="shared" si="48"/>
        <v>0.83873606400849932</v>
      </c>
    </row>
    <row r="3108" spans="1:6" x14ac:dyDescent="0.75">
      <c r="A3108" s="1">
        <v>44735.679166666669</v>
      </c>
      <c r="B3108" s="2">
        <v>33.283333329999998</v>
      </c>
      <c r="C3108" s="2">
        <v>46.5</v>
      </c>
      <c r="D3108">
        <v>1.9684974529999999</v>
      </c>
      <c r="E3108">
        <v>75.833333330000002</v>
      </c>
      <c r="F3108">
        <f t="shared" si="48"/>
        <v>0.79758788750612197</v>
      </c>
    </row>
    <row r="3109" spans="1:6" x14ac:dyDescent="0.75">
      <c r="A3109" s="1">
        <v>44735.679861111108</v>
      </c>
      <c r="B3109" s="2">
        <v>32.716666670000002</v>
      </c>
      <c r="C3109" s="2">
        <v>47.633333329999999</v>
      </c>
      <c r="D3109">
        <v>1.967590119</v>
      </c>
      <c r="E3109">
        <v>70.333333330000002</v>
      </c>
      <c r="F3109">
        <f t="shared" si="48"/>
        <v>0.86091902658049957</v>
      </c>
    </row>
    <row r="3110" spans="1:6" x14ac:dyDescent="0.75">
      <c r="A3110" s="1">
        <v>44735.680555555555</v>
      </c>
      <c r="B3110" s="2">
        <v>33</v>
      </c>
      <c r="C3110" s="2">
        <v>46.95</v>
      </c>
      <c r="D3110">
        <v>1.967643555</v>
      </c>
      <c r="E3110">
        <v>72</v>
      </c>
      <c r="F3110">
        <f t="shared" si="48"/>
        <v>0.84070601568318859</v>
      </c>
    </row>
    <row r="3111" spans="1:6" x14ac:dyDescent="0.75">
      <c r="A3111" s="1">
        <v>44735.681250000001</v>
      </c>
      <c r="B3111" s="2">
        <v>32.916666669999998</v>
      </c>
      <c r="C3111" s="2">
        <v>46.816666669999996</v>
      </c>
      <c r="D3111">
        <v>1.967198773</v>
      </c>
      <c r="E3111">
        <v>72.833333330000002</v>
      </c>
      <c r="F3111">
        <f t="shared" si="48"/>
        <v>0.83094641551445647</v>
      </c>
    </row>
    <row r="3112" spans="1:6" x14ac:dyDescent="0.75">
      <c r="A3112" s="1">
        <v>44735.681944444441</v>
      </c>
      <c r="B3112" s="2">
        <v>32.816666669999996</v>
      </c>
      <c r="C3112" s="2">
        <v>47.15</v>
      </c>
      <c r="D3112">
        <v>1.978634784</v>
      </c>
      <c r="E3112">
        <v>72.166666669999998</v>
      </c>
      <c r="F3112">
        <f t="shared" si="48"/>
        <v>0.83873606400849932</v>
      </c>
    </row>
    <row r="3113" spans="1:6" x14ac:dyDescent="0.75">
      <c r="A3113" s="1">
        <v>44735.682638888888</v>
      </c>
      <c r="B3113" s="2">
        <v>32.633333329999999</v>
      </c>
      <c r="C3113" s="2">
        <v>47.633333329999999</v>
      </c>
      <c r="D3113">
        <v>1.9709846689999999</v>
      </c>
      <c r="E3113">
        <v>71.666666669999998</v>
      </c>
      <c r="F3113">
        <f t="shared" si="48"/>
        <v>0.84467340661133083</v>
      </c>
    </row>
    <row r="3114" spans="1:6" x14ac:dyDescent="0.75">
      <c r="A3114" s="1">
        <v>44735.683333333334</v>
      </c>
      <c r="B3114" s="2">
        <v>32.666666669999998</v>
      </c>
      <c r="C3114" s="2">
        <v>47.733333330000001</v>
      </c>
      <c r="D3114">
        <v>1.97100629</v>
      </c>
      <c r="E3114">
        <v>72.666666669999998</v>
      </c>
      <c r="F3114">
        <f t="shared" si="48"/>
        <v>0.83288042795524431</v>
      </c>
    </row>
    <row r="3115" spans="1:6" x14ac:dyDescent="0.75">
      <c r="A3115" s="1">
        <v>44735.684027777781</v>
      </c>
      <c r="B3115" s="2">
        <v>32.883333329999999</v>
      </c>
      <c r="C3115" s="2">
        <v>47.55</v>
      </c>
      <c r="D3115">
        <v>1.9687074920000001</v>
      </c>
      <c r="E3115">
        <v>74.666666669999998</v>
      </c>
      <c r="F3115">
        <f t="shared" si="48"/>
        <v>0.81024212071360746</v>
      </c>
    </row>
    <row r="3116" spans="1:6" x14ac:dyDescent="0.75">
      <c r="A3116" s="1">
        <v>44735.68472222222</v>
      </c>
      <c r="B3116" s="2">
        <v>33.066666669999996</v>
      </c>
      <c r="C3116" s="2">
        <v>46.733333330000001</v>
      </c>
      <c r="D3116">
        <v>1.9675803510000001</v>
      </c>
      <c r="E3116">
        <v>74.5</v>
      </c>
      <c r="F3116">
        <f t="shared" si="48"/>
        <v>0.81208222178654044</v>
      </c>
    </row>
    <row r="3117" spans="1:6" x14ac:dyDescent="0.75">
      <c r="A3117" s="1">
        <v>44735.685416666667</v>
      </c>
      <c r="B3117" s="2">
        <v>33.183333330000004</v>
      </c>
      <c r="C3117" s="2">
        <v>46.15</v>
      </c>
      <c r="D3117">
        <v>1.967787298</v>
      </c>
      <c r="E3117">
        <v>77.166666669999998</v>
      </c>
      <c r="F3117">
        <f t="shared" si="48"/>
        <v>0.78359443724335875</v>
      </c>
    </row>
    <row r="3118" spans="1:6" x14ac:dyDescent="0.75">
      <c r="A3118" s="1">
        <v>44735.686111111114</v>
      </c>
      <c r="B3118" s="2">
        <v>32.933333330000004</v>
      </c>
      <c r="C3118" s="2">
        <v>46.433333330000004</v>
      </c>
      <c r="D3118">
        <v>1.968728351</v>
      </c>
      <c r="E3118">
        <v>70.833333330000002</v>
      </c>
      <c r="F3118">
        <f t="shared" si="48"/>
        <v>0.85475524726949825</v>
      </c>
    </row>
    <row r="3119" spans="1:6" x14ac:dyDescent="0.75">
      <c r="A3119" s="1">
        <v>44735.686805555553</v>
      </c>
      <c r="B3119" s="2">
        <v>32.066666669999996</v>
      </c>
      <c r="C3119" s="2">
        <v>48.383333329999999</v>
      </c>
      <c r="D3119">
        <v>1.972020374</v>
      </c>
      <c r="E3119">
        <v>66.833333330000002</v>
      </c>
      <c r="F3119">
        <f t="shared" si="48"/>
        <v>0.90664781323955346</v>
      </c>
    </row>
    <row r="3120" spans="1:6" x14ac:dyDescent="0.75">
      <c r="A3120" s="1">
        <v>44735.6875</v>
      </c>
      <c r="B3120" s="2">
        <v>32.25</v>
      </c>
      <c r="C3120" s="2">
        <v>48.4</v>
      </c>
      <c r="D3120">
        <v>1.99818209</v>
      </c>
      <c r="E3120">
        <v>68.333333330000002</v>
      </c>
      <c r="F3120">
        <f t="shared" si="48"/>
        <v>0.8864761603090856</v>
      </c>
    </row>
    <row r="3121" spans="1:6" x14ac:dyDescent="0.75">
      <c r="A3121" s="1">
        <v>44735.688194444447</v>
      </c>
      <c r="B3121" s="2">
        <v>32.733333330000001</v>
      </c>
      <c r="C3121" s="2">
        <v>47.533333329999998</v>
      </c>
      <c r="D3121">
        <v>1.999639189</v>
      </c>
      <c r="E3121">
        <v>73.666666669999998</v>
      </c>
      <c r="F3121">
        <f t="shared" si="48"/>
        <v>0.82140762066537187</v>
      </c>
    </row>
    <row r="3122" spans="1:6" x14ac:dyDescent="0.75">
      <c r="A3122" s="1">
        <v>44735.688888888886</v>
      </c>
      <c r="B3122" s="2">
        <v>32.700000000000003</v>
      </c>
      <c r="C3122" s="2">
        <v>47.633333329999999</v>
      </c>
      <c r="D3122">
        <v>1.986619592</v>
      </c>
      <c r="E3122">
        <v>73.5</v>
      </c>
      <c r="F3122">
        <f t="shared" si="48"/>
        <v>0.82329807572155356</v>
      </c>
    </row>
    <row r="3123" spans="1:6" x14ac:dyDescent="0.75">
      <c r="A3123" s="1">
        <v>44735.689583333333</v>
      </c>
      <c r="B3123" s="2">
        <v>32.6</v>
      </c>
      <c r="C3123" s="2">
        <v>47.65</v>
      </c>
      <c r="D3123">
        <v>1.975470667</v>
      </c>
      <c r="E3123">
        <v>71.833333330000002</v>
      </c>
      <c r="F3123">
        <f t="shared" si="48"/>
        <v>0.84268510866513646</v>
      </c>
    </row>
    <row r="3124" spans="1:6" x14ac:dyDescent="0.75">
      <c r="A3124" s="1">
        <v>44735.69027777778</v>
      </c>
      <c r="B3124" s="2">
        <v>32.716666670000002</v>
      </c>
      <c r="C3124" s="2">
        <v>47.1</v>
      </c>
      <c r="D3124">
        <v>1.9722423149999999</v>
      </c>
      <c r="E3124">
        <v>73.166666669999998</v>
      </c>
      <c r="F3124">
        <f t="shared" si="48"/>
        <v>0.82710482337423974</v>
      </c>
    </row>
    <row r="3125" spans="1:6" x14ac:dyDescent="0.75">
      <c r="A3125" s="1">
        <v>44735.690972222219</v>
      </c>
      <c r="B3125" s="2">
        <v>32.516666669999999</v>
      </c>
      <c r="C3125" s="2">
        <v>47.8</v>
      </c>
      <c r="D3125">
        <v>1.986939944</v>
      </c>
      <c r="E3125">
        <v>72</v>
      </c>
      <c r="F3125">
        <f t="shared" si="48"/>
        <v>0.84070601568318859</v>
      </c>
    </row>
    <row r="3126" spans="1:6" x14ac:dyDescent="0.75">
      <c r="A3126" s="1">
        <v>44735.691666666666</v>
      </c>
      <c r="B3126" s="2">
        <v>32.549999999999997</v>
      </c>
      <c r="C3126" s="2">
        <v>47.966666670000002</v>
      </c>
      <c r="D3126">
        <v>1.9804686650000001</v>
      </c>
      <c r="E3126">
        <v>73.333333330000002</v>
      </c>
      <c r="F3126">
        <f t="shared" si="48"/>
        <v>0.82519712375543552</v>
      </c>
    </row>
    <row r="3127" spans="1:6" x14ac:dyDescent="0.75">
      <c r="A3127" s="1">
        <v>44735.692361111112</v>
      </c>
      <c r="B3127" s="2">
        <v>32.716666670000002</v>
      </c>
      <c r="C3127" s="2">
        <v>47.65</v>
      </c>
      <c r="D3127">
        <v>1.9821296989999999</v>
      </c>
      <c r="E3127">
        <v>73.833333330000002</v>
      </c>
      <c r="F3127">
        <f t="shared" si="48"/>
        <v>0.81952570050782714</v>
      </c>
    </row>
    <row r="3128" spans="1:6" x14ac:dyDescent="0.75">
      <c r="A3128" s="1">
        <v>44735.693055555559</v>
      </c>
      <c r="B3128" s="2">
        <v>32.683333330000004</v>
      </c>
      <c r="C3128" s="2">
        <v>48.083333330000002</v>
      </c>
      <c r="D3128">
        <v>1.9722856989999999</v>
      </c>
      <c r="E3128">
        <v>76.833333330000002</v>
      </c>
      <c r="F3128">
        <f t="shared" si="48"/>
        <v>0.7870472680270133</v>
      </c>
    </row>
    <row r="3129" spans="1:6" x14ac:dyDescent="0.75">
      <c r="A3129" s="1">
        <v>44735.693749999999</v>
      </c>
      <c r="B3129" s="2">
        <v>32.35</v>
      </c>
      <c r="C3129" s="2">
        <v>48.85</v>
      </c>
      <c r="D3129">
        <v>1.97062227</v>
      </c>
      <c r="E3129">
        <v>68.166666669999998</v>
      </c>
      <c r="F3129">
        <f t="shared" si="48"/>
        <v>0.88867361548451773</v>
      </c>
    </row>
    <row r="3130" spans="1:6" x14ac:dyDescent="0.75">
      <c r="A3130" s="1">
        <v>44735.694444444445</v>
      </c>
      <c r="B3130" s="2">
        <v>32.833333330000002</v>
      </c>
      <c r="C3130" s="2">
        <v>48.05</v>
      </c>
      <c r="D3130">
        <v>1.9711273840000001</v>
      </c>
      <c r="E3130">
        <v>73.833333330000002</v>
      </c>
      <c r="F3130">
        <f t="shared" si="48"/>
        <v>0.81952570050782714</v>
      </c>
    </row>
    <row r="3131" spans="1:6" x14ac:dyDescent="0.75">
      <c r="A3131" s="1">
        <v>44735.695138888892</v>
      </c>
      <c r="B3131" s="2">
        <v>32.966666670000002</v>
      </c>
      <c r="C3131" s="2">
        <v>47.583333330000002</v>
      </c>
      <c r="D3131">
        <v>1.969646472</v>
      </c>
      <c r="E3131">
        <v>75</v>
      </c>
      <c r="F3131">
        <f t="shared" si="48"/>
        <v>0.80658645335838397</v>
      </c>
    </row>
    <row r="3132" spans="1:6" x14ac:dyDescent="0.75">
      <c r="A3132" s="1">
        <v>44735.695833333331</v>
      </c>
      <c r="B3132" s="2">
        <v>33.083333330000002</v>
      </c>
      <c r="C3132" s="2">
        <v>47.383333329999999</v>
      </c>
      <c r="D3132">
        <v>1.974116457</v>
      </c>
      <c r="E3132">
        <v>76.166666669999998</v>
      </c>
      <c r="F3132">
        <f t="shared" si="48"/>
        <v>0.794043594525356</v>
      </c>
    </row>
    <row r="3133" spans="1:6" x14ac:dyDescent="0.75">
      <c r="A3133" s="1">
        <v>44735.696527777778</v>
      </c>
      <c r="B3133" s="2">
        <v>32.883333329999999</v>
      </c>
      <c r="C3133" s="2">
        <v>47.75</v>
      </c>
      <c r="D3133">
        <v>1.9719129470000001</v>
      </c>
      <c r="E3133">
        <v>73.166666669999998</v>
      </c>
      <c r="F3133">
        <f t="shared" si="48"/>
        <v>0.82710482337423974</v>
      </c>
    </row>
    <row r="3134" spans="1:6" x14ac:dyDescent="0.75">
      <c r="A3134" s="1">
        <v>44735.697222222225</v>
      </c>
      <c r="B3134" s="2">
        <v>33</v>
      </c>
      <c r="C3134" s="2">
        <v>47.516666669999999</v>
      </c>
      <c r="D3134">
        <v>1.9734381860000001</v>
      </c>
      <c r="E3134">
        <v>75.333333330000002</v>
      </c>
      <c r="F3134">
        <f t="shared" si="48"/>
        <v>0.80296313704138012</v>
      </c>
    </row>
    <row r="3135" spans="1:6" x14ac:dyDescent="0.75">
      <c r="A3135" s="1">
        <v>44735.697916666664</v>
      </c>
      <c r="B3135" s="2">
        <v>33.266666669999999</v>
      </c>
      <c r="C3135" s="2">
        <v>47.066666669999996</v>
      </c>
      <c r="D3135">
        <v>1.969743526</v>
      </c>
      <c r="E3135">
        <v>77</v>
      </c>
      <c r="F3135">
        <f t="shared" si="48"/>
        <v>0.78531711580525887</v>
      </c>
    </row>
    <row r="3136" spans="1:6" x14ac:dyDescent="0.75">
      <c r="A3136" s="1">
        <v>44735.698611111111</v>
      </c>
      <c r="B3136" s="2">
        <v>33.266666669999999</v>
      </c>
      <c r="C3136" s="2">
        <v>47.216666670000002</v>
      </c>
      <c r="D3136">
        <v>1.9747546039999999</v>
      </c>
      <c r="E3136">
        <v>76.833333330000002</v>
      </c>
      <c r="F3136">
        <f t="shared" si="48"/>
        <v>0.7870472680270133</v>
      </c>
    </row>
    <row r="3137" spans="1:6" x14ac:dyDescent="0.75">
      <c r="A3137" s="1">
        <v>44735.699305555558</v>
      </c>
      <c r="B3137" s="2">
        <v>33.133333329999999</v>
      </c>
      <c r="C3137" s="2">
        <v>47.45</v>
      </c>
      <c r="D3137">
        <v>1.9711362100000001</v>
      </c>
      <c r="E3137">
        <v>74.333333330000002</v>
      </c>
      <c r="F3137">
        <f t="shared" si="48"/>
        <v>0.81393057443395678</v>
      </c>
    </row>
    <row r="3138" spans="1:6" x14ac:dyDescent="0.75">
      <c r="A3138" s="1">
        <v>44735.7</v>
      </c>
      <c r="B3138" s="2">
        <v>33.183333330000004</v>
      </c>
      <c r="C3138" s="2">
        <v>47.683333330000004</v>
      </c>
      <c r="D3138">
        <v>1.9747993669999999</v>
      </c>
      <c r="E3138">
        <v>74.833333330000002</v>
      </c>
      <c r="F3138">
        <f t="shared" si="48"/>
        <v>0.80841021619181186</v>
      </c>
    </row>
    <row r="3139" spans="1:6" x14ac:dyDescent="0.75">
      <c r="A3139" s="1">
        <v>44735.700694444444</v>
      </c>
      <c r="B3139" s="2">
        <v>33</v>
      </c>
      <c r="C3139" s="2">
        <v>48.2</v>
      </c>
      <c r="D3139">
        <v>1.9735917569999999</v>
      </c>
      <c r="E3139">
        <v>74.833333330000002</v>
      </c>
      <c r="F3139">
        <f t="shared" ref="F3139:F3202" si="49">((5000/E3139)-1)/((5000/60.67)-1)</f>
        <v>0.80841021619181186</v>
      </c>
    </row>
    <row r="3140" spans="1:6" x14ac:dyDescent="0.75">
      <c r="A3140" s="1">
        <v>44735.701388888891</v>
      </c>
      <c r="B3140" s="2">
        <v>32.216666670000002</v>
      </c>
      <c r="C3140" s="2">
        <v>50.25</v>
      </c>
      <c r="D3140">
        <v>1.9716330259999999</v>
      </c>
      <c r="E3140">
        <v>68.333333330000002</v>
      </c>
      <c r="F3140">
        <f t="shared" si="49"/>
        <v>0.8864761603090856</v>
      </c>
    </row>
    <row r="3141" spans="1:6" x14ac:dyDescent="0.75">
      <c r="A3141" s="1">
        <v>44735.70208333333</v>
      </c>
      <c r="B3141" s="2">
        <v>32.200000000000003</v>
      </c>
      <c r="C3141" s="2">
        <v>50.633333329999999</v>
      </c>
      <c r="D3141">
        <v>1.967608137</v>
      </c>
      <c r="E3141">
        <v>69</v>
      </c>
      <c r="F3141">
        <f t="shared" si="49"/>
        <v>0.87779249647101987</v>
      </c>
    </row>
    <row r="3142" spans="1:6" x14ac:dyDescent="0.75">
      <c r="A3142" s="1">
        <v>44735.702777777777</v>
      </c>
      <c r="B3142" s="2">
        <v>32.450000000000003</v>
      </c>
      <c r="C3142" s="2">
        <v>50.116666670000001</v>
      </c>
      <c r="D3142">
        <v>1.9675139859999999</v>
      </c>
      <c r="E3142">
        <v>70.333333330000002</v>
      </c>
      <c r="F3142">
        <f t="shared" si="49"/>
        <v>0.86091902658049957</v>
      </c>
    </row>
    <row r="3143" spans="1:6" x14ac:dyDescent="0.75">
      <c r="A3143" s="1">
        <v>44735.703472222223</v>
      </c>
      <c r="B3143" s="2">
        <v>32.4</v>
      </c>
      <c r="C3143" s="2">
        <v>50.133333329999999</v>
      </c>
      <c r="D3143">
        <v>1.968726226</v>
      </c>
      <c r="E3143">
        <v>74.166666669999998</v>
      </c>
      <c r="F3143">
        <f t="shared" si="49"/>
        <v>0.81578723417279997</v>
      </c>
    </row>
    <row r="3144" spans="1:6" x14ac:dyDescent="0.75">
      <c r="A3144" s="1">
        <v>44735.70416666667</v>
      </c>
      <c r="B3144" s="2">
        <v>32.516666669999999</v>
      </c>
      <c r="C3144" s="2">
        <v>49.983333330000001</v>
      </c>
      <c r="D3144">
        <v>1.968562871</v>
      </c>
      <c r="E3144">
        <v>73</v>
      </c>
      <c r="F3144">
        <f t="shared" si="49"/>
        <v>0.82902123406510486</v>
      </c>
    </row>
    <row r="3145" spans="1:6" x14ac:dyDescent="0.75">
      <c r="A3145" s="1">
        <v>44735.704861111109</v>
      </c>
      <c r="B3145" s="2">
        <v>32.700000000000003</v>
      </c>
      <c r="C3145" s="2">
        <v>49.6</v>
      </c>
      <c r="D3145">
        <v>1.9675714849999999</v>
      </c>
      <c r="E3145">
        <v>73.833333330000002</v>
      </c>
      <c r="F3145">
        <f t="shared" si="49"/>
        <v>0.81952570050782714</v>
      </c>
    </row>
    <row r="3146" spans="1:6" x14ac:dyDescent="0.75">
      <c r="A3146" s="1">
        <v>44735.705555555556</v>
      </c>
      <c r="B3146" s="2">
        <v>32.766666669999999</v>
      </c>
      <c r="C3146" s="2">
        <v>49.683333330000004</v>
      </c>
      <c r="D3146">
        <v>1.971597968</v>
      </c>
      <c r="E3146">
        <v>73.833333330000002</v>
      </c>
      <c r="F3146">
        <f t="shared" si="49"/>
        <v>0.81952570050782714</v>
      </c>
    </row>
    <row r="3147" spans="1:6" x14ac:dyDescent="0.75">
      <c r="A3147" s="1">
        <v>44735.706250000003</v>
      </c>
      <c r="B3147" s="2">
        <v>33.183333330000004</v>
      </c>
      <c r="C3147" s="2">
        <v>48.416666669999998</v>
      </c>
      <c r="D3147">
        <v>1.9685447220000001</v>
      </c>
      <c r="E3147">
        <v>76.333333330000002</v>
      </c>
      <c r="F3147">
        <f t="shared" si="49"/>
        <v>0.79228305608704941</v>
      </c>
    </row>
    <row r="3148" spans="1:6" x14ac:dyDescent="0.75">
      <c r="A3148" s="1">
        <v>44735.706944444442</v>
      </c>
      <c r="B3148" s="2">
        <v>33.283333329999998</v>
      </c>
      <c r="C3148" s="2">
        <v>48.066666669999996</v>
      </c>
      <c r="D3148">
        <v>1.9687631350000001</v>
      </c>
      <c r="E3148">
        <v>76.666666669999998</v>
      </c>
      <c r="F3148">
        <f t="shared" si="49"/>
        <v>0.788784942545396</v>
      </c>
    </row>
    <row r="3149" spans="1:6" x14ac:dyDescent="0.75">
      <c r="A3149" s="1">
        <v>44735.707638888889</v>
      </c>
      <c r="B3149" s="2">
        <v>33.15</v>
      </c>
      <c r="C3149" s="2">
        <v>48.833333330000002</v>
      </c>
      <c r="D3149">
        <v>1.9699144900000001</v>
      </c>
      <c r="E3149">
        <v>76.833333330000002</v>
      </c>
      <c r="F3149">
        <f t="shared" si="49"/>
        <v>0.7870472680270133</v>
      </c>
    </row>
    <row r="3150" spans="1:6" x14ac:dyDescent="0.75">
      <c r="A3150" s="1">
        <v>44735.708333333336</v>
      </c>
      <c r="B3150" s="2">
        <v>33.383333329999999</v>
      </c>
      <c r="C3150" s="2">
        <v>48.466666670000002</v>
      </c>
      <c r="D3150">
        <v>1.9702572190000001</v>
      </c>
      <c r="E3150">
        <v>76.166666669999998</v>
      </c>
      <c r="F3150">
        <f t="shared" si="49"/>
        <v>0.794043594525356</v>
      </c>
    </row>
    <row r="3151" spans="1:6" x14ac:dyDescent="0.75">
      <c r="A3151" s="1">
        <v>44735.709027777775</v>
      </c>
      <c r="B3151" s="2">
        <v>33.5</v>
      </c>
      <c r="C3151" s="2">
        <v>48.316666669999996</v>
      </c>
      <c r="D3151">
        <v>1.969366747</v>
      </c>
      <c r="E3151">
        <v>79</v>
      </c>
      <c r="F3151">
        <f t="shared" si="49"/>
        <v>0.76512470673583644</v>
      </c>
    </row>
    <row r="3152" spans="1:6" x14ac:dyDescent="0.75">
      <c r="A3152" s="1">
        <v>44735.709722222222</v>
      </c>
      <c r="B3152" s="2">
        <v>33.483333330000001</v>
      </c>
      <c r="C3152" s="2">
        <v>48.566666669999996</v>
      </c>
      <c r="D3152">
        <v>1.967394892</v>
      </c>
      <c r="E3152">
        <v>76.5</v>
      </c>
      <c r="F3152">
        <f t="shared" si="49"/>
        <v>0.79053018873494629</v>
      </c>
    </row>
    <row r="3153" spans="1:6" x14ac:dyDescent="0.75">
      <c r="A3153" s="1">
        <v>44735.710416666669</v>
      </c>
      <c r="B3153" s="2">
        <v>33.433333330000004</v>
      </c>
      <c r="C3153" s="2">
        <v>48.683333330000004</v>
      </c>
      <c r="D3153">
        <v>1.9696918189999999</v>
      </c>
      <c r="E3153">
        <v>75.833333330000002</v>
      </c>
      <c r="F3153">
        <f t="shared" si="49"/>
        <v>0.79758788750612197</v>
      </c>
    </row>
    <row r="3154" spans="1:6" x14ac:dyDescent="0.75">
      <c r="A3154" s="1">
        <v>44735.711111111108</v>
      </c>
      <c r="B3154" s="2">
        <v>33.233333330000001</v>
      </c>
      <c r="C3154" s="2">
        <v>48.916666669999998</v>
      </c>
      <c r="D3154">
        <v>1.970568138</v>
      </c>
      <c r="E3154">
        <v>74.833333330000002</v>
      </c>
      <c r="F3154">
        <f t="shared" si="49"/>
        <v>0.80841021619181186</v>
      </c>
    </row>
    <row r="3155" spans="1:6" x14ac:dyDescent="0.75">
      <c r="A3155" s="1">
        <v>44735.711805555555</v>
      </c>
      <c r="B3155" s="2">
        <v>32.983333330000001</v>
      </c>
      <c r="C3155" s="2">
        <v>49.183333330000004</v>
      </c>
      <c r="D3155">
        <v>1.9795445570000001</v>
      </c>
      <c r="E3155">
        <v>73.666666669999998</v>
      </c>
      <c r="F3155">
        <f t="shared" si="49"/>
        <v>0.82140762066537187</v>
      </c>
    </row>
    <row r="3156" spans="1:6" x14ac:dyDescent="0.75">
      <c r="A3156" s="1">
        <v>44735.712500000001</v>
      </c>
      <c r="B3156" s="2">
        <v>33.049999999999997</v>
      </c>
      <c r="C3156" s="2">
        <v>48.783333329999998</v>
      </c>
      <c r="D3156">
        <v>1.9808661759999999</v>
      </c>
      <c r="E3156">
        <v>75.166666669999998</v>
      </c>
      <c r="F3156">
        <f t="shared" si="49"/>
        <v>0.80477077816517684</v>
      </c>
    </row>
    <row r="3157" spans="1:6" x14ac:dyDescent="0.75">
      <c r="A3157" s="1">
        <v>44735.713194444441</v>
      </c>
      <c r="B3157" s="2">
        <v>33</v>
      </c>
      <c r="C3157" s="2">
        <v>49.083333330000002</v>
      </c>
      <c r="D3157">
        <v>1.968862798</v>
      </c>
      <c r="E3157">
        <v>73</v>
      </c>
      <c r="F3157">
        <f t="shared" si="49"/>
        <v>0.82902123406510486</v>
      </c>
    </row>
    <row r="3158" spans="1:6" x14ac:dyDescent="0.75">
      <c r="A3158" s="1">
        <v>44735.713888888888</v>
      </c>
      <c r="B3158" s="2">
        <v>32.883333329999999</v>
      </c>
      <c r="C3158" s="2">
        <v>49.416666669999998</v>
      </c>
      <c r="D3158">
        <v>1.9674450429999999</v>
      </c>
      <c r="E3158">
        <v>75.833333330000002</v>
      </c>
      <c r="F3158">
        <f t="shared" si="49"/>
        <v>0.79758788750612197</v>
      </c>
    </row>
    <row r="3159" spans="1:6" x14ac:dyDescent="0.75">
      <c r="A3159" s="1">
        <v>44735.714583333334</v>
      </c>
      <c r="B3159" s="2">
        <v>32.966666670000002</v>
      </c>
      <c r="C3159" s="2">
        <v>49.083333330000002</v>
      </c>
      <c r="D3159">
        <v>1.9672638760000001</v>
      </c>
      <c r="E3159">
        <v>72.833333330000002</v>
      </c>
      <c r="F3159">
        <f t="shared" si="49"/>
        <v>0.83094641551445647</v>
      </c>
    </row>
    <row r="3160" spans="1:6" x14ac:dyDescent="0.75">
      <c r="A3160" s="1">
        <v>44735.715277777781</v>
      </c>
      <c r="B3160" s="2">
        <v>33.016666669999999</v>
      </c>
      <c r="C3160" s="2">
        <v>48.683333330000004</v>
      </c>
      <c r="D3160">
        <v>1.9684137129999999</v>
      </c>
      <c r="E3160">
        <v>75.5</v>
      </c>
      <c r="F3160">
        <f t="shared" si="49"/>
        <v>0.80116347656503739</v>
      </c>
    </row>
    <row r="3161" spans="1:6" x14ac:dyDescent="0.75">
      <c r="A3161" s="1">
        <v>44735.71597222222</v>
      </c>
      <c r="B3161" s="2">
        <v>33.016666669999999</v>
      </c>
      <c r="C3161" s="2">
        <v>48.983333330000001</v>
      </c>
      <c r="D3161">
        <v>1.982260745</v>
      </c>
      <c r="E3161">
        <v>75.666666669999998</v>
      </c>
      <c r="F3161">
        <f t="shared" si="49"/>
        <v>0.79937174410857259</v>
      </c>
    </row>
    <row r="3162" spans="1:6" x14ac:dyDescent="0.75">
      <c r="A3162" s="1">
        <v>44735.716666666667</v>
      </c>
      <c r="B3162" s="2">
        <v>32.833333330000002</v>
      </c>
      <c r="C3162" s="2">
        <v>49.933333330000004</v>
      </c>
      <c r="D3162">
        <v>1.9683379160000001</v>
      </c>
      <c r="E3162">
        <v>75</v>
      </c>
      <c r="F3162">
        <f t="shared" si="49"/>
        <v>0.80658645335838397</v>
      </c>
    </row>
    <row r="3163" spans="1:6" x14ac:dyDescent="0.75">
      <c r="A3163" s="1">
        <v>44735.717361111114</v>
      </c>
      <c r="B3163" s="2">
        <v>33.133333329999999</v>
      </c>
      <c r="C3163" s="2">
        <v>49.283333329999998</v>
      </c>
      <c r="D3163">
        <v>1.970389978</v>
      </c>
      <c r="E3163">
        <v>75.666666669999998</v>
      </c>
      <c r="F3163">
        <f t="shared" si="49"/>
        <v>0.79937174410857259</v>
      </c>
    </row>
    <row r="3164" spans="1:6" x14ac:dyDescent="0.75">
      <c r="A3164" s="1">
        <v>44735.718055555553</v>
      </c>
      <c r="B3164" s="2">
        <v>33.15</v>
      </c>
      <c r="C3164" s="2">
        <v>49.666666669999998</v>
      </c>
      <c r="D3164">
        <v>1.968109967</v>
      </c>
      <c r="E3164">
        <v>76</v>
      </c>
      <c r="F3164">
        <f t="shared" si="49"/>
        <v>0.79581185472949811</v>
      </c>
    </row>
    <row r="3165" spans="1:6" x14ac:dyDescent="0.75">
      <c r="A3165" s="1">
        <v>44735.71875</v>
      </c>
      <c r="B3165" s="2">
        <v>33.033333329999998</v>
      </c>
      <c r="C3165" s="2">
        <v>50.15</v>
      </c>
      <c r="D3165">
        <v>1.9786606149999999</v>
      </c>
      <c r="E3165">
        <v>75.666666669999998</v>
      </c>
      <c r="F3165">
        <f t="shared" si="49"/>
        <v>0.79937174410857259</v>
      </c>
    </row>
    <row r="3166" spans="1:6" x14ac:dyDescent="0.75">
      <c r="A3166" s="1">
        <v>44735.719444444447</v>
      </c>
      <c r="B3166" s="2">
        <v>32.866666670000001</v>
      </c>
      <c r="C3166" s="2">
        <v>50.266666669999999</v>
      </c>
      <c r="D3166">
        <v>1.9736014369999999</v>
      </c>
      <c r="E3166">
        <v>74.666666669999998</v>
      </c>
      <c r="F3166">
        <f t="shared" si="49"/>
        <v>0.81024212071360746</v>
      </c>
    </row>
    <row r="3167" spans="1:6" x14ac:dyDescent="0.75">
      <c r="A3167" s="1">
        <v>44735.720138888886</v>
      </c>
      <c r="B3167" s="2">
        <v>32.75</v>
      </c>
      <c r="C3167" s="2">
        <v>50.033333329999998</v>
      </c>
      <c r="D3167">
        <v>1.9905988939999999</v>
      </c>
      <c r="E3167">
        <v>74.5</v>
      </c>
      <c r="F3167">
        <f t="shared" si="49"/>
        <v>0.81208222178654044</v>
      </c>
    </row>
    <row r="3168" spans="1:6" x14ac:dyDescent="0.75">
      <c r="A3168" s="1">
        <v>44735.720833333333</v>
      </c>
      <c r="B3168" s="2">
        <v>32.616666670000001</v>
      </c>
      <c r="C3168" s="2">
        <v>50.35</v>
      </c>
      <c r="D3168">
        <v>1.978179192</v>
      </c>
      <c r="E3168">
        <v>74.666666669999998</v>
      </c>
      <c r="F3168">
        <f t="shared" si="49"/>
        <v>0.81024212071360746</v>
      </c>
    </row>
    <row r="3169" spans="1:6" x14ac:dyDescent="0.75">
      <c r="A3169" s="1">
        <v>44735.72152777778</v>
      </c>
      <c r="B3169" s="2">
        <v>32.483333330000001</v>
      </c>
      <c r="C3169" s="2">
        <v>50.75</v>
      </c>
      <c r="D3169">
        <v>1.9672401230000001</v>
      </c>
      <c r="E3169">
        <v>74.5</v>
      </c>
      <c r="F3169">
        <f t="shared" si="49"/>
        <v>0.81208222178654044</v>
      </c>
    </row>
    <row r="3170" spans="1:6" x14ac:dyDescent="0.75">
      <c r="A3170" s="1">
        <v>44735.722222222219</v>
      </c>
      <c r="B3170" s="2">
        <v>32.1</v>
      </c>
      <c r="C3170" s="2">
        <v>51.95</v>
      </c>
      <c r="D3170">
        <v>1.966529277</v>
      </c>
      <c r="E3170">
        <v>73</v>
      </c>
      <c r="F3170">
        <f t="shared" si="49"/>
        <v>0.82902123406510486</v>
      </c>
    </row>
    <row r="3171" spans="1:6" x14ac:dyDescent="0.75">
      <c r="A3171" s="1">
        <v>44735.722916666666</v>
      </c>
      <c r="B3171" s="2">
        <v>32.383333329999999</v>
      </c>
      <c r="C3171" s="2">
        <v>51.433333330000004</v>
      </c>
      <c r="D3171">
        <v>1.9661026429999999</v>
      </c>
      <c r="E3171">
        <v>74.166666669999998</v>
      </c>
      <c r="F3171">
        <f t="shared" si="49"/>
        <v>0.81578723417279997</v>
      </c>
    </row>
    <row r="3172" spans="1:6" x14ac:dyDescent="0.75">
      <c r="A3172" s="1">
        <v>44735.723611111112</v>
      </c>
      <c r="B3172" s="2">
        <v>32.633333329999999</v>
      </c>
      <c r="C3172" s="2">
        <v>50.466666670000002</v>
      </c>
      <c r="D3172">
        <v>1.9658355709999999</v>
      </c>
      <c r="E3172">
        <v>74.333333330000002</v>
      </c>
      <c r="F3172">
        <f t="shared" si="49"/>
        <v>0.81393057443395678</v>
      </c>
    </row>
    <row r="3173" spans="1:6" x14ac:dyDescent="0.75">
      <c r="A3173" s="1">
        <v>44735.724305555559</v>
      </c>
      <c r="B3173" s="2">
        <v>32.116666670000001</v>
      </c>
      <c r="C3173" s="2">
        <v>52.116666670000001</v>
      </c>
      <c r="D3173">
        <v>1.9681670499999999</v>
      </c>
      <c r="E3173">
        <v>74</v>
      </c>
      <c r="F3173">
        <f t="shared" si="49"/>
        <v>0.81765225735561786</v>
      </c>
    </row>
    <row r="3174" spans="1:6" x14ac:dyDescent="0.75">
      <c r="A3174" s="1">
        <v>44735.724999999999</v>
      </c>
      <c r="B3174" s="2">
        <v>32.200000000000003</v>
      </c>
      <c r="C3174" s="2">
        <v>52.216666670000002</v>
      </c>
      <c r="D3174">
        <v>1.9708532240000001</v>
      </c>
      <c r="E3174">
        <v>72.666666669999998</v>
      </c>
      <c r="F3174">
        <f t="shared" si="49"/>
        <v>0.83288042795524431</v>
      </c>
    </row>
    <row r="3175" spans="1:6" x14ac:dyDescent="0.75">
      <c r="A3175" s="1">
        <v>44735.725694444445</v>
      </c>
      <c r="B3175" s="2">
        <v>32.299999999999997</v>
      </c>
      <c r="C3175" s="2">
        <v>51.883333329999999</v>
      </c>
      <c r="D3175">
        <v>1.9698531269999999</v>
      </c>
      <c r="E3175">
        <v>74.5</v>
      </c>
      <c r="F3175">
        <f t="shared" si="49"/>
        <v>0.81208222178654044</v>
      </c>
    </row>
    <row r="3176" spans="1:6" x14ac:dyDescent="0.75">
      <c r="A3176" s="1">
        <v>44735.726388888892</v>
      </c>
      <c r="B3176" s="2">
        <v>32.299999999999997</v>
      </c>
      <c r="C3176" s="2">
        <v>51.716666670000002</v>
      </c>
      <c r="D3176">
        <v>1.975260228</v>
      </c>
      <c r="E3176">
        <v>73.833333330000002</v>
      </c>
      <c r="F3176">
        <f t="shared" si="49"/>
        <v>0.81952570050782714</v>
      </c>
    </row>
    <row r="3177" spans="1:6" x14ac:dyDescent="0.75">
      <c r="A3177" s="1">
        <v>44735.727083333331</v>
      </c>
      <c r="B3177" s="2">
        <v>31.7</v>
      </c>
      <c r="C3177" s="2">
        <v>53.6</v>
      </c>
      <c r="D3177">
        <v>1.9714188349999999</v>
      </c>
      <c r="E3177">
        <v>70.166666669999998</v>
      </c>
      <c r="F3177">
        <f t="shared" si="49"/>
        <v>0.86299314067562527</v>
      </c>
    </row>
    <row r="3178" spans="1:6" x14ac:dyDescent="0.75">
      <c r="A3178" s="1">
        <v>44735.727777777778</v>
      </c>
      <c r="B3178" s="2">
        <v>31.95</v>
      </c>
      <c r="C3178" s="2">
        <v>52.8</v>
      </c>
      <c r="D3178">
        <v>1.9670005049999999</v>
      </c>
      <c r="E3178">
        <v>72.666666669999998</v>
      </c>
      <c r="F3178">
        <f t="shared" si="49"/>
        <v>0.83288042795524431</v>
      </c>
    </row>
    <row r="3179" spans="1:6" x14ac:dyDescent="0.75">
      <c r="A3179" s="1">
        <v>44735.728472222225</v>
      </c>
      <c r="B3179" s="2">
        <v>31.583333329999999</v>
      </c>
      <c r="C3179" s="2">
        <v>53.816666669999996</v>
      </c>
      <c r="D3179">
        <v>1.9673208680000001</v>
      </c>
      <c r="E3179">
        <v>70.166666669999998</v>
      </c>
      <c r="F3179">
        <f t="shared" si="49"/>
        <v>0.86299314067562527</v>
      </c>
    </row>
    <row r="3180" spans="1:6" x14ac:dyDescent="0.75">
      <c r="A3180" s="1">
        <v>44735.729166666664</v>
      </c>
      <c r="B3180" s="2">
        <v>31.866666670000001</v>
      </c>
      <c r="C3180" s="2">
        <v>52.95</v>
      </c>
      <c r="D3180">
        <v>1.972588687</v>
      </c>
      <c r="E3180">
        <v>73.5</v>
      </c>
      <c r="F3180">
        <f t="shared" si="49"/>
        <v>0.82329807572155356</v>
      </c>
    </row>
    <row r="3181" spans="1:6" x14ac:dyDescent="0.75">
      <c r="A3181" s="1">
        <v>44735.729861111111</v>
      </c>
      <c r="B3181" s="2">
        <v>31.45</v>
      </c>
      <c r="C3181" s="2">
        <v>54.066666669999996</v>
      </c>
      <c r="D3181">
        <v>1.9681404259999999</v>
      </c>
      <c r="E3181">
        <v>70.333333330000002</v>
      </c>
      <c r="F3181">
        <f t="shared" si="49"/>
        <v>0.86091902658049957</v>
      </c>
    </row>
    <row r="3182" spans="1:6" x14ac:dyDescent="0.75">
      <c r="A3182" s="1">
        <v>44735.730555555558</v>
      </c>
      <c r="B3182" s="2">
        <v>31.31666667</v>
      </c>
      <c r="C3182" s="2">
        <v>54.316666669999996</v>
      </c>
      <c r="D3182">
        <v>1.9716606679999999</v>
      </c>
      <c r="E3182">
        <v>69.666666669999998</v>
      </c>
      <c r="F3182">
        <f t="shared" si="49"/>
        <v>0.86927502715699367</v>
      </c>
    </row>
    <row r="3183" spans="1:6" x14ac:dyDescent="0.75">
      <c r="A3183" s="1">
        <v>44735.731249999997</v>
      </c>
      <c r="B3183" s="2">
        <v>31.25</v>
      </c>
      <c r="C3183" s="2">
        <v>54.85</v>
      </c>
      <c r="D3183">
        <v>1.967990541</v>
      </c>
      <c r="E3183">
        <v>68.666666669999998</v>
      </c>
      <c r="F3183">
        <f t="shared" si="49"/>
        <v>0.88211325147084507</v>
      </c>
    </row>
    <row r="3184" spans="1:6" x14ac:dyDescent="0.75">
      <c r="A3184" s="1">
        <v>44735.731944444444</v>
      </c>
      <c r="B3184" s="2">
        <v>31.266666669999999</v>
      </c>
      <c r="C3184" s="2">
        <v>55</v>
      </c>
      <c r="D3184">
        <v>1.9680155210000001</v>
      </c>
      <c r="E3184">
        <v>71.333333330000002</v>
      </c>
      <c r="F3184">
        <f t="shared" si="49"/>
        <v>0.84867787607968337</v>
      </c>
    </row>
    <row r="3185" spans="1:6" x14ac:dyDescent="0.75">
      <c r="A3185" s="1">
        <v>44735.732638888891</v>
      </c>
      <c r="B3185" s="2">
        <v>31.233333330000001</v>
      </c>
      <c r="C3185" s="2">
        <v>55.016666669999999</v>
      </c>
      <c r="D3185">
        <v>1.9671656769999999</v>
      </c>
      <c r="E3185">
        <v>71.5</v>
      </c>
      <c r="F3185">
        <f t="shared" si="49"/>
        <v>0.8466709741315811</v>
      </c>
    </row>
    <row r="3186" spans="1:6" x14ac:dyDescent="0.75">
      <c r="A3186" s="1">
        <v>44735.73333333333</v>
      </c>
      <c r="B3186" s="2">
        <v>31.06666667</v>
      </c>
      <c r="C3186" s="2">
        <v>55.333333330000002</v>
      </c>
      <c r="D3186">
        <v>1.965997451</v>
      </c>
      <c r="E3186">
        <v>71.666666669999998</v>
      </c>
      <c r="F3186">
        <f t="shared" si="49"/>
        <v>0.84467340661133083</v>
      </c>
    </row>
    <row r="3187" spans="1:6" x14ac:dyDescent="0.75">
      <c r="A3187" s="1">
        <v>44735.734027777777</v>
      </c>
      <c r="B3187" s="2">
        <v>31.31666667</v>
      </c>
      <c r="C3187" s="2">
        <v>54.266666669999999</v>
      </c>
      <c r="D3187">
        <v>1.966565307</v>
      </c>
      <c r="E3187">
        <v>72.666666669999998</v>
      </c>
      <c r="F3187">
        <f t="shared" si="49"/>
        <v>0.83288042795524431</v>
      </c>
    </row>
    <row r="3188" spans="1:6" x14ac:dyDescent="0.75">
      <c r="A3188" s="1">
        <v>44735.734722222223</v>
      </c>
      <c r="B3188" s="2">
        <v>31.35</v>
      </c>
      <c r="C3188" s="2">
        <v>54.066666669999996</v>
      </c>
      <c r="D3188">
        <v>1.966855442</v>
      </c>
      <c r="E3188">
        <v>73.333333330000002</v>
      </c>
      <c r="F3188">
        <f t="shared" si="49"/>
        <v>0.82519712375543552</v>
      </c>
    </row>
    <row r="3189" spans="1:6" x14ac:dyDescent="0.75">
      <c r="A3189" s="1">
        <v>44735.73541666667</v>
      </c>
      <c r="B3189" s="2">
        <v>31.333333329999999</v>
      </c>
      <c r="C3189" s="2">
        <v>54.366666670000001</v>
      </c>
      <c r="D3189">
        <v>1.9665466490000001</v>
      </c>
      <c r="E3189">
        <v>73.333333330000002</v>
      </c>
      <c r="F3189">
        <f t="shared" si="49"/>
        <v>0.82519712375543552</v>
      </c>
    </row>
    <row r="3190" spans="1:6" x14ac:dyDescent="0.75">
      <c r="A3190" s="1">
        <v>44735.736111111109</v>
      </c>
      <c r="B3190" s="2">
        <v>31.483333330000001</v>
      </c>
      <c r="C3190" s="2">
        <v>54.3</v>
      </c>
      <c r="D3190">
        <v>1.9666696859999999</v>
      </c>
      <c r="E3190">
        <v>74.5</v>
      </c>
      <c r="F3190">
        <f t="shared" si="49"/>
        <v>0.81208222178654044</v>
      </c>
    </row>
    <row r="3191" spans="1:6" x14ac:dyDescent="0.75">
      <c r="A3191" s="1">
        <v>44735.736805555556</v>
      </c>
      <c r="B3191" s="2">
        <v>31.93333333</v>
      </c>
      <c r="C3191" s="2">
        <v>53.133333329999999</v>
      </c>
      <c r="D3191">
        <v>1.9686308210000001</v>
      </c>
      <c r="E3191">
        <v>77.833333330000002</v>
      </c>
      <c r="F3191">
        <f t="shared" si="49"/>
        <v>0.77677749958378195</v>
      </c>
    </row>
    <row r="3192" spans="1:6" x14ac:dyDescent="0.75">
      <c r="A3192" s="1">
        <v>44735.737500000003</v>
      </c>
      <c r="B3192" s="2">
        <v>31.916666670000001</v>
      </c>
      <c r="C3192" s="2">
        <v>53.333333330000002</v>
      </c>
      <c r="D3192">
        <v>1.9683253009999999</v>
      </c>
      <c r="E3192">
        <v>76.666666669999998</v>
      </c>
      <c r="F3192">
        <f t="shared" si="49"/>
        <v>0.788784942545396</v>
      </c>
    </row>
    <row r="3193" spans="1:6" x14ac:dyDescent="0.75">
      <c r="A3193" s="1">
        <v>44735.738194444442</v>
      </c>
      <c r="B3193" s="2">
        <v>32.200000000000003</v>
      </c>
      <c r="C3193" s="2">
        <v>52.166666669999998</v>
      </c>
      <c r="D3193">
        <v>1.9668641090000001</v>
      </c>
      <c r="E3193">
        <v>78.666666669999998</v>
      </c>
      <c r="F3193">
        <f t="shared" si="49"/>
        <v>0.7684188073348438</v>
      </c>
    </row>
    <row r="3194" spans="1:6" x14ac:dyDescent="0.75">
      <c r="A3194" s="1">
        <v>44735.738888888889</v>
      </c>
      <c r="B3194" s="2">
        <v>32.35</v>
      </c>
      <c r="C3194" s="2">
        <v>51.833333330000002</v>
      </c>
      <c r="D3194">
        <v>1.967673188</v>
      </c>
      <c r="E3194">
        <v>77.166666669999998</v>
      </c>
      <c r="F3194">
        <f t="shared" si="49"/>
        <v>0.78359443724335875</v>
      </c>
    </row>
    <row r="3195" spans="1:6" x14ac:dyDescent="0.75">
      <c r="A3195" s="1">
        <v>44735.739583333336</v>
      </c>
      <c r="B3195" s="2">
        <v>32.383333329999999</v>
      </c>
      <c r="C3195" s="2">
        <v>51.55</v>
      </c>
      <c r="D3195">
        <v>1.983724469</v>
      </c>
      <c r="E3195">
        <v>78.166666669999998</v>
      </c>
      <c r="F3195">
        <f t="shared" si="49"/>
        <v>0.7734126357979898</v>
      </c>
    </row>
    <row r="3196" spans="1:6" x14ac:dyDescent="0.75">
      <c r="A3196" s="1">
        <v>44735.740277777775</v>
      </c>
      <c r="B3196" s="2">
        <v>32.116666670000001</v>
      </c>
      <c r="C3196" s="2">
        <v>52.733333330000001</v>
      </c>
      <c r="D3196">
        <v>1.985543174</v>
      </c>
      <c r="E3196">
        <v>75.666666669999998</v>
      </c>
      <c r="F3196">
        <f t="shared" si="49"/>
        <v>0.79937174410857259</v>
      </c>
    </row>
    <row r="3197" spans="1:6" x14ac:dyDescent="0.75">
      <c r="A3197" s="1">
        <v>44735.740972222222</v>
      </c>
      <c r="B3197" s="2">
        <v>31.68333333</v>
      </c>
      <c r="C3197" s="2">
        <v>53.983333330000001</v>
      </c>
      <c r="D3197">
        <v>2.0074786439999999</v>
      </c>
      <c r="E3197">
        <v>72.5</v>
      </c>
      <c r="F3197">
        <f t="shared" si="49"/>
        <v>0.83482333252373964</v>
      </c>
    </row>
    <row r="3198" spans="1:6" x14ac:dyDescent="0.75">
      <c r="A3198" s="1">
        <v>44735.741666666669</v>
      </c>
      <c r="B3198" s="2">
        <v>31.95</v>
      </c>
      <c r="C3198" s="2">
        <v>53.55</v>
      </c>
      <c r="D3198">
        <v>1.998077066</v>
      </c>
      <c r="E3198">
        <v>76</v>
      </c>
      <c r="F3198">
        <f t="shared" si="49"/>
        <v>0.79581185472949811</v>
      </c>
    </row>
    <row r="3199" spans="1:6" x14ac:dyDescent="0.75">
      <c r="A3199" s="1">
        <v>44735.742361111108</v>
      </c>
      <c r="B3199" s="2">
        <v>32.233333330000001</v>
      </c>
      <c r="C3199" s="2">
        <v>53.183333330000004</v>
      </c>
      <c r="D3199">
        <v>1.9944918819999999</v>
      </c>
      <c r="E3199">
        <v>76.833333330000002</v>
      </c>
      <c r="F3199">
        <f t="shared" si="49"/>
        <v>0.7870472680270133</v>
      </c>
    </row>
    <row r="3200" spans="1:6" x14ac:dyDescent="0.75">
      <c r="A3200" s="1">
        <v>44735.743055555555</v>
      </c>
      <c r="B3200" s="2">
        <v>32.233333330000001</v>
      </c>
      <c r="C3200" s="2">
        <v>53.35</v>
      </c>
      <c r="D3200">
        <v>2.0281792240000001</v>
      </c>
      <c r="E3200">
        <v>77</v>
      </c>
      <c r="F3200">
        <f t="shared" si="49"/>
        <v>0.78531711580525887</v>
      </c>
    </row>
    <row r="3201" spans="1:6" x14ac:dyDescent="0.75">
      <c r="A3201" s="1">
        <v>44735.743750000001</v>
      </c>
      <c r="B3201" s="2">
        <v>31.766666669999999</v>
      </c>
      <c r="C3201" s="2">
        <v>54.683333330000004</v>
      </c>
      <c r="D3201">
        <v>1.9819885820000001</v>
      </c>
      <c r="E3201">
        <v>73</v>
      </c>
      <c r="F3201">
        <f t="shared" si="49"/>
        <v>0.82902123406510486</v>
      </c>
    </row>
    <row r="3202" spans="1:6" x14ac:dyDescent="0.75">
      <c r="A3202" s="1">
        <v>44735.744444444441</v>
      </c>
      <c r="B3202" s="2">
        <v>31.633333329999999</v>
      </c>
      <c r="C3202" s="2">
        <v>55.533333329999998</v>
      </c>
      <c r="D3202">
        <v>2.0086918759999999</v>
      </c>
      <c r="E3202">
        <v>73.666666669999998</v>
      </c>
      <c r="F3202">
        <f t="shared" si="49"/>
        <v>0.82140762066537187</v>
      </c>
    </row>
    <row r="3203" spans="1:6" x14ac:dyDescent="0.75">
      <c r="A3203" s="1">
        <v>44735.745138888888</v>
      </c>
      <c r="B3203" s="2">
        <v>31.366666670000001</v>
      </c>
      <c r="C3203" s="2">
        <v>56.466666670000002</v>
      </c>
      <c r="D3203">
        <v>2.0103920519999998</v>
      </c>
      <c r="E3203">
        <v>69.666666669999998</v>
      </c>
      <c r="F3203">
        <f t="shared" ref="F3203:F3266" si="50">((5000/E3203)-1)/((5000/60.67)-1)</f>
        <v>0.86927502715699367</v>
      </c>
    </row>
    <row r="3204" spans="1:6" x14ac:dyDescent="0.75">
      <c r="A3204" s="1">
        <v>44735.745833333334</v>
      </c>
      <c r="B3204" s="2">
        <v>31.7</v>
      </c>
      <c r="C3204" s="2">
        <v>55.766666669999999</v>
      </c>
      <c r="D3204">
        <v>1.9771050459999999</v>
      </c>
      <c r="E3204">
        <v>73.833333330000002</v>
      </c>
      <c r="F3204">
        <f t="shared" si="50"/>
        <v>0.81952570050782714</v>
      </c>
    </row>
    <row r="3205" spans="1:6" x14ac:dyDescent="0.75">
      <c r="A3205" s="1">
        <v>44735.746527777781</v>
      </c>
      <c r="B3205" s="2">
        <v>31.5</v>
      </c>
      <c r="C3205" s="2">
        <v>57.583333330000002</v>
      </c>
      <c r="D3205">
        <v>1.9802259019999999</v>
      </c>
      <c r="E3205">
        <v>70</v>
      </c>
      <c r="F3205">
        <f t="shared" si="50"/>
        <v>0.86507713162947775</v>
      </c>
    </row>
    <row r="3206" spans="1:6" x14ac:dyDescent="0.75">
      <c r="A3206" s="1">
        <v>44735.74722222222</v>
      </c>
      <c r="B3206" s="2">
        <v>31.616666670000001</v>
      </c>
      <c r="C3206" s="2">
        <v>58.3</v>
      </c>
      <c r="D3206">
        <v>1.968608489</v>
      </c>
      <c r="E3206">
        <v>74.5</v>
      </c>
      <c r="F3206">
        <f t="shared" si="50"/>
        <v>0.81208222178654044</v>
      </c>
    </row>
    <row r="3207" spans="1:6" x14ac:dyDescent="0.75">
      <c r="A3207" s="1">
        <v>44735.747916666667</v>
      </c>
      <c r="B3207" s="2">
        <v>31.95</v>
      </c>
      <c r="C3207" s="2">
        <v>57.35</v>
      </c>
      <c r="D3207">
        <v>1.9671254920000001</v>
      </c>
      <c r="E3207">
        <v>77.666666669999998</v>
      </c>
      <c r="F3207">
        <f t="shared" si="50"/>
        <v>0.77847076248168856</v>
      </c>
    </row>
    <row r="3208" spans="1:6" x14ac:dyDescent="0.75">
      <c r="A3208" s="1">
        <v>44735.748611111114</v>
      </c>
      <c r="B3208" s="2">
        <v>32.233333330000001</v>
      </c>
      <c r="C3208" s="2">
        <v>55.75</v>
      </c>
      <c r="D3208">
        <v>1.972323899</v>
      </c>
      <c r="E3208">
        <v>80.166666669999998</v>
      </c>
      <c r="F3208">
        <f t="shared" si="50"/>
        <v>0.75381108041664469</v>
      </c>
    </row>
    <row r="3209" spans="1:6" x14ac:dyDescent="0.75">
      <c r="A3209" s="1">
        <v>44735.749305555553</v>
      </c>
      <c r="B3209" s="2">
        <v>32.35</v>
      </c>
      <c r="C3209" s="2">
        <v>55.916666669999998</v>
      </c>
      <c r="D3209">
        <v>1.9675944809999999</v>
      </c>
      <c r="E3209">
        <v>80</v>
      </c>
      <c r="F3209">
        <f t="shared" si="50"/>
        <v>0.75540710987117676</v>
      </c>
    </row>
    <row r="3210" spans="1:6" x14ac:dyDescent="0.75">
      <c r="A3210" s="1">
        <v>44735.75</v>
      </c>
      <c r="B3210" s="2">
        <v>31.85</v>
      </c>
      <c r="C3210" s="2">
        <v>58.083333330000002</v>
      </c>
      <c r="D3210">
        <v>1.9676297679999999</v>
      </c>
      <c r="E3210">
        <v>75.5</v>
      </c>
      <c r="F3210">
        <f t="shared" si="50"/>
        <v>0.80116347656503739</v>
      </c>
    </row>
    <row r="3211" spans="1:6" x14ac:dyDescent="0.75">
      <c r="A3211" s="1">
        <v>44735.750694444447</v>
      </c>
      <c r="B3211" s="2">
        <v>31.43333333</v>
      </c>
      <c r="C3211" s="2">
        <v>59.533333329999998</v>
      </c>
      <c r="D3211">
        <v>1.9751574059999999</v>
      </c>
      <c r="E3211">
        <v>71.666666669999998</v>
      </c>
      <c r="F3211">
        <f t="shared" si="50"/>
        <v>0.84467340661133083</v>
      </c>
    </row>
    <row r="3212" spans="1:6" x14ac:dyDescent="0.75">
      <c r="A3212" s="1">
        <v>44735.751388888886</v>
      </c>
      <c r="B3212" s="2">
        <v>31.5</v>
      </c>
      <c r="C3212" s="2">
        <v>59.3</v>
      </c>
      <c r="D3212">
        <v>1.973230206</v>
      </c>
      <c r="E3212">
        <v>72.833333330000002</v>
      </c>
      <c r="F3212">
        <f t="shared" si="50"/>
        <v>0.83094641551445647</v>
      </c>
    </row>
    <row r="3213" spans="1:6" x14ac:dyDescent="0.75">
      <c r="A3213" s="1">
        <v>44735.752083333333</v>
      </c>
      <c r="B3213" s="2">
        <v>31.416666670000001</v>
      </c>
      <c r="C3213" s="2">
        <v>59.516666669999999</v>
      </c>
      <c r="D3213">
        <v>1.9798692010000001</v>
      </c>
      <c r="E3213">
        <v>73.166666669999998</v>
      </c>
      <c r="F3213">
        <f t="shared" si="50"/>
        <v>0.82710482337423974</v>
      </c>
    </row>
    <row r="3214" spans="1:6" x14ac:dyDescent="0.75">
      <c r="A3214" s="1">
        <v>44735.75277777778</v>
      </c>
      <c r="B3214" s="2">
        <v>31.25</v>
      </c>
      <c r="C3214" s="2">
        <v>60.366666670000001</v>
      </c>
      <c r="D3214">
        <v>1.9751514379999999</v>
      </c>
      <c r="E3214">
        <v>71.166666669999998</v>
      </c>
      <c r="F3214">
        <f t="shared" si="50"/>
        <v>0.85069417791583757</v>
      </c>
    </row>
    <row r="3215" spans="1:6" x14ac:dyDescent="0.75">
      <c r="A3215" s="1">
        <v>44735.753472222219</v>
      </c>
      <c r="B3215" s="2">
        <v>30.95</v>
      </c>
      <c r="C3215" s="2">
        <v>61.766666669999999</v>
      </c>
      <c r="D3215">
        <v>1.969697075</v>
      </c>
      <c r="E3215">
        <v>73.166666669999998</v>
      </c>
      <c r="F3215">
        <f t="shared" si="50"/>
        <v>0.82710482337423974</v>
      </c>
    </row>
    <row r="3216" spans="1:6" x14ac:dyDescent="0.75">
      <c r="A3216" s="1">
        <v>44735.754166666666</v>
      </c>
      <c r="B3216" s="2">
        <v>30.633333329999999</v>
      </c>
      <c r="C3216" s="2">
        <v>61.916666669999998</v>
      </c>
      <c r="D3216">
        <v>1.967193545</v>
      </c>
      <c r="E3216">
        <v>67.333333330000002</v>
      </c>
      <c r="F3216">
        <f t="shared" si="50"/>
        <v>0.89982406926141989</v>
      </c>
    </row>
    <row r="3217" spans="1:6" x14ac:dyDescent="0.75">
      <c r="A3217" s="1">
        <v>44735.754861111112</v>
      </c>
      <c r="B3217" s="2">
        <v>30.65</v>
      </c>
      <c r="C3217" s="2">
        <v>61.95</v>
      </c>
      <c r="D3217">
        <v>1.9702273669999999</v>
      </c>
      <c r="E3217">
        <v>70</v>
      </c>
      <c r="F3217">
        <f t="shared" si="50"/>
        <v>0.86507713162947775</v>
      </c>
    </row>
    <row r="3218" spans="1:6" x14ac:dyDescent="0.75">
      <c r="A3218" s="1">
        <v>44735.755555555559</v>
      </c>
      <c r="B3218" s="2">
        <v>31.18333333</v>
      </c>
      <c r="C3218" s="2">
        <v>59.983333330000001</v>
      </c>
      <c r="D3218">
        <v>1.971599806</v>
      </c>
      <c r="E3218">
        <v>75.333333330000002</v>
      </c>
      <c r="F3218">
        <f t="shared" si="50"/>
        <v>0.80296313704138012</v>
      </c>
    </row>
    <row r="3219" spans="1:6" x14ac:dyDescent="0.75">
      <c r="A3219" s="1">
        <v>44735.756249999999</v>
      </c>
      <c r="B3219" s="2">
        <v>31.516666669999999</v>
      </c>
      <c r="C3219" s="2">
        <v>58.933333330000004</v>
      </c>
      <c r="D3219">
        <v>1.966561569</v>
      </c>
      <c r="E3219">
        <v>79</v>
      </c>
      <c r="F3219">
        <f t="shared" si="50"/>
        <v>0.76512470673583644</v>
      </c>
    </row>
    <row r="3220" spans="1:6" x14ac:dyDescent="0.75">
      <c r="A3220" s="1">
        <v>44735.756944444445</v>
      </c>
      <c r="B3220" s="2">
        <v>31.266666669999999</v>
      </c>
      <c r="C3220" s="2">
        <v>60.6</v>
      </c>
      <c r="D3220">
        <v>1.967348954</v>
      </c>
      <c r="E3220">
        <v>78.666666669999998</v>
      </c>
      <c r="F3220">
        <f t="shared" si="50"/>
        <v>0.7684188073348438</v>
      </c>
    </row>
    <row r="3221" spans="1:6" x14ac:dyDescent="0.75">
      <c r="A3221" s="1">
        <v>44735.757638888892</v>
      </c>
      <c r="B3221" s="2">
        <v>31.166666670000001</v>
      </c>
      <c r="C3221" s="2">
        <v>61.35</v>
      </c>
      <c r="D3221">
        <v>1.966876981</v>
      </c>
      <c r="E3221">
        <v>75.5</v>
      </c>
      <c r="F3221">
        <f t="shared" si="50"/>
        <v>0.80116347656503739</v>
      </c>
    </row>
    <row r="3222" spans="1:6" x14ac:dyDescent="0.75">
      <c r="A3222" s="1">
        <v>44735.758333333331</v>
      </c>
      <c r="B3222" s="2">
        <v>31.5</v>
      </c>
      <c r="C3222" s="2">
        <v>59.816666669999996</v>
      </c>
      <c r="D3222">
        <v>1.9682069950000001</v>
      </c>
      <c r="E3222">
        <v>77.166666669999998</v>
      </c>
      <c r="F3222">
        <f t="shared" si="50"/>
        <v>0.78359443724335875</v>
      </c>
    </row>
    <row r="3223" spans="1:6" x14ac:dyDescent="0.75">
      <c r="A3223" s="1">
        <v>44735.759027777778</v>
      </c>
      <c r="B3223" s="2">
        <v>31.85</v>
      </c>
      <c r="C3223" s="2">
        <v>55.7</v>
      </c>
      <c r="D3223">
        <v>1.979088253</v>
      </c>
      <c r="E3223">
        <v>80.5</v>
      </c>
      <c r="F3223">
        <f t="shared" si="50"/>
        <v>0.75063884805559855</v>
      </c>
    </row>
    <row r="3224" spans="1:6" x14ac:dyDescent="0.75">
      <c r="A3224" s="1">
        <v>44735.759722222225</v>
      </c>
      <c r="B3224" s="2">
        <v>31.833333329999999</v>
      </c>
      <c r="C3224" s="2">
        <v>54.65</v>
      </c>
      <c r="D3224">
        <v>1.9707087619999999</v>
      </c>
      <c r="E3224">
        <v>79.166666669999998</v>
      </c>
      <c r="F3224">
        <f t="shared" si="50"/>
        <v>0.76348805881017701</v>
      </c>
    </row>
    <row r="3225" spans="1:6" x14ac:dyDescent="0.75">
      <c r="A3225" s="1">
        <v>44735.760416666664</v>
      </c>
      <c r="B3225" s="2">
        <v>31.95</v>
      </c>
      <c r="C3225" s="2">
        <v>54.783333329999998</v>
      </c>
      <c r="D3225">
        <v>1.9663606250000001</v>
      </c>
      <c r="E3225">
        <v>79.833333330000002</v>
      </c>
      <c r="F3225">
        <f t="shared" si="50"/>
        <v>0.75700980333191581</v>
      </c>
    </row>
    <row r="3226" spans="1:6" x14ac:dyDescent="0.75">
      <c r="A3226" s="1">
        <v>44735.761111111111</v>
      </c>
      <c r="B3226" s="2">
        <v>32.083333330000002</v>
      </c>
      <c r="C3226" s="2">
        <v>52.15</v>
      </c>
      <c r="D3226">
        <v>1.9741612040000001</v>
      </c>
      <c r="E3226">
        <v>79.5</v>
      </c>
      <c r="F3226">
        <f t="shared" si="50"/>
        <v>0.76023534982280006</v>
      </c>
    </row>
    <row r="3227" spans="1:6" x14ac:dyDescent="0.75">
      <c r="A3227" s="1">
        <v>44735.761805555558</v>
      </c>
      <c r="B3227" s="2">
        <v>31.75</v>
      </c>
      <c r="C3227" s="2">
        <v>57.016666669999999</v>
      </c>
      <c r="D3227">
        <v>1.980063506</v>
      </c>
      <c r="E3227">
        <v>76.166666669999998</v>
      </c>
      <c r="F3227">
        <f t="shared" si="50"/>
        <v>0.794043594525356</v>
      </c>
    </row>
    <row r="3228" spans="1:6" x14ac:dyDescent="0.75">
      <c r="A3228" s="1">
        <v>44735.762499999997</v>
      </c>
      <c r="B3228" s="2">
        <v>31.93333333</v>
      </c>
      <c r="C3228" s="2">
        <v>57.783333329999998</v>
      </c>
      <c r="D3228">
        <v>1.9659588649999999</v>
      </c>
      <c r="E3228">
        <v>79.5</v>
      </c>
      <c r="F3228">
        <f t="shared" si="50"/>
        <v>0.76023534982280006</v>
      </c>
    </row>
    <row r="3229" spans="1:6" x14ac:dyDescent="0.75">
      <c r="A3229" s="1">
        <v>44735.763194444444</v>
      </c>
      <c r="B3229" s="2">
        <v>32.083333330000002</v>
      </c>
      <c r="C3229" s="2">
        <v>57.416666669999998</v>
      </c>
      <c r="D3229">
        <v>1.986167212</v>
      </c>
      <c r="E3229">
        <v>76</v>
      </c>
      <c r="F3229">
        <f t="shared" si="50"/>
        <v>0.79581185472949811</v>
      </c>
    </row>
    <row r="3230" spans="1:6" x14ac:dyDescent="0.75">
      <c r="A3230" s="1">
        <v>44735.763888888891</v>
      </c>
      <c r="B3230" s="2">
        <v>32.283333329999998</v>
      </c>
      <c r="C3230" s="2">
        <v>56.533333329999998</v>
      </c>
      <c r="D3230">
        <v>1.999784314</v>
      </c>
      <c r="E3230">
        <v>80.833333330000002</v>
      </c>
      <c r="F3230">
        <f t="shared" si="50"/>
        <v>0.74749277843541395</v>
      </c>
    </row>
    <row r="3231" spans="1:6" x14ac:dyDescent="0.75">
      <c r="A3231" s="1">
        <v>44735.76458333333</v>
      </c>
      <c r="B3231" s="2">
        <v>32.35</v>
      </c>
      <c r="C3231" s="2">
        <v>56.283333329999998</v>
      </c>
      <c r="D3231">
        <v>1.9738864039999999</v>
      </c>
      <c r="E3231">
        <v>76.166666669999998</v>
      </c>
      <c r="F3231">
        <f t="shared" si="50"/>
        <v>0.794043594525356</v>
      </c>
    </row>
    <row r="3232" spans="1:6" x14ac:dyDescent="0.75">
      <c r="A3232" s="1">
        <v>44735.765277777777</v>
      </c>
      <c r="B3232" s="2">
        <v>32.383333329999999</v>
      </c>
      <c r="C3232" s="2">
        <v>55.25</v>
      </c>
      <c r="D3232">
        <v>1.9745533280000001</v>
      </c>
      <c r="E3232">
        <v>78.833333330000002</v>
      </c>
      <c r="F3232">
        <f t="shared" si="50"/>
        <v>0.76676827494884647</v>
      </c>
    </row>
    <row r="3233" spans="1:6" x14ac:dyDescent="0.75">
      <c r="A3233" s="1">
        <v>44735.765972222223</v>
      </c>
      <c r="B3233" s="2">
        <v>32.383333329999999</v>
      </c>
      <c r="C3233" s="2">
        <v>55.133333329999999</v>
      </c>
      <c r="D3233">
        <v>1.9854315170000001</v>
      </c>
      <c r="E3233">
        <v>77.833333330000002</v>
      </c>
      <c r="F3233">
        <f t="shared" si="50"/>
        <v>0.77677749958378195</v>
      </c>
    </row>
    <row r="3234" spans="1:6" x14ac:dyDescent="0.75">
      <c r="A3234" s="1">
        <v>44735.76666666667</v>
      </c>
      <c r="B3234" s="2">
        <v>32.299999999999997</v>
      </c>
      <c r="C3234" s="2">
        <v>56.183333330000004</v>
      </c>
      <c r="D3234">
        <v>1.9771579450000001</v>
      </c>
      <c r="E3234">
        <v>76.833333330000002</v>
      </c>
      <c r="F3234">
        <f t="shared" si="50"/>
        <v>0.7870472680270133</v>
      </c>
    </row>
    <row r="3235" spans="1:6" x14ac:dyDescent="0.75">
      <c r="A3235" s="1">
        <v>44735.767361111109</v>
      </c>
      <c r="B3235" s="2">
        <v>31.68333333</v>
      </c>
      <c r="C3235" s="2">
        <v>58.383333329999999</v>
      </c>
      <c r="D3235">
        <v>1.9753240780000001</v>
      </c>
      <c r="E3235">
        <v>73.666666669999998</v>
      </c>
      <c r="F3235">
        <f t="shared" si="50"/>
        <v>0.82140762066537187</v>
      </c>
    </row>
    <row r="3236" spans="1:6" x14ac:dyDescent="0.75">
      <c r="A3236" s="1">
        <v>44735.768055555556</v>
      </c>
      <c r="B3236" s="2">
        <v>30.966666669999999</v>
      </c>
      <c r="C3236" s="2">
        <v>60.983333330000001</v>
      </c>
      <c r="D3236">
        <v>1.9808142639999999</v>
      </c>
      <c r="E3236">
        <v>69.833333330000002</v>
      </c>
      <c r="F3236">
        <f t="shared" si="50"/>
        <v>0.86717107003438343</v>
      </c>
    </row>
    <row r="3237" spans="1:6" x14ac:dyDescent="0.75">
      <c r="A3237" s="1">
        <v>44735.768750000003</v>
      </c>
      <c r="B3237" s="2">
        <v>30.95</v>
      </c>
      <c r="C3237" s="2">
        <v>61.016666669999999</v>
      </c>
      <c r="D3237">
        <v>1.997350637</v>
      </c>
      <c r="E3237">
        <v>69.666666669999998</v>
      </c>
      <c r="F3237">
        <f t="shared" si="50"/>
        <v>0.86927502715699367</v>
      </c>
    </row>
    <row r="3238" spans="1:6" x14ac:dyDescent="0.75">
      <c r="A3238" s="1">
        <v>44735.769444444442</v>
      </c>
      <c r="B3238" s="2">
        <v>31.35</v>
      </c>
      <c r="C3238" s="2">
        <v>59.15</v>
      </c>
      <c r="D3238">
        <v>1.9889264760000001</v>
      </c>
      <c r="E3238">
        <v>74.166666669999998</v>
      </c>
      <c r="F3238">
        <f t="shared" si="50"/>
        <v>0.81578723417279997</v>
      </c>
    </row>
    <row r="3239" spans="1:6" x14ac:dyDescent="0.75">
      <c r="A3239" s="1">
        <v>44735.770138888889</v>
      </c>
      <c r="B3239" s="2">
        <v>31.866666670000001</v>
      </c>
      <c r="C3239" s="2">
        <v>57.35</v>
      </c>
      <c r="D3239">
        <v>1.9774822540000001</v>
      </c>
      <c r="E3239">
        <v>78</v>
      </c>
      <c r="F3239">
        <f t="shared" si="50"/>
        <v>0.77509147275087187</v>
      </c>
    </row>
    <row r="3240" spans="1:6" x14ac:dyDescent="0.75">
      <c r="A3240" s="1">
        <v>44735.770833333336</v>
      </c>
      <c r="B3240" s="2">
        <v>32.066666669999996</v>
      </c>
      <c r="C3240" s="2">
        <v>56.966666670000002</v>
      </c>
      <c r="D3240">
        <v>1.9657563810000001</v>
      </c>
      <c r="E3240">
        <v>79.666666669999998</v>
      </c>
      <c r="F3240">
        <f t="shared" si="50"/>
        <v>0.75861920252640314</v>
      </c>
    </row>
    <row r="3241" spans="1:6" x14ac:dyDescent="0.75">
      <c r="A3241" s="1">
        <v>44735.771527777775</v>
      </c>
      <c r="B3241" s="2">
        <v>32.133333329999999</v>
      </c>
      <c r="C3241" s="2">
        <v>56.716666670000002</v>
      </c>
      <c r="D3241">
        <v>1.9652835470000001</v>
      </c>
      <c r="E3241">
        <v>79.166666669999998</v>
      </c>
      <c r="F3241">
        <f t="shared" si="50"/>
        <v>0.76348805881017701</v>
      </c>
    </row>
    <row r="3242" spans="1:6" x14ac:dyDescent="0.75">
      <c r="A3242" s="1">
        <v>44735.772222222222</v>
      </c>
      <c r="B3242" s="2">
        <v>31.9</v>
      </c>
      <c r="C3242" s="2">
        <v>57.366666670000001</v>
      </c>
      <c r="D3242">
        <v>1.9669757320000001</v>
      </c>
      <c r="E3242">
        <v>76.666666669999998</v>
      </c>
      <c r="F3242">
        <f t="shared" si="50"/>
        <v>0.788784942545396</v>
      </c>
    </row>
    <row r="3243" spans="1:6" x14ac:dyDescent="0.75">
      <c r="A3243" s="1">
        <v>44735.772916666669</v>
      </c>
      <c r="B3243" s="2">
        <v>31.85</v>
      </c>
      <c r="C3243" s="2">
        <v>57.5</v>
      </c>
      <c r="D3243">
        <v>1.9652907959999999</v>
      </c>
      <c r="E3243">
        <v>76.666666669999998</v>
      </c>
      <c r="F3243">
        <f t="shared" si="50"/>
        <v>0.788784942545396</v>
      </c>
    </row>
    <row r="3244" spans="1:6" x14ac:dyDescent="0.75">
      <c r="A3244" s="1">
        <v>44735.773611111108</v>
      </c>
      <c r="B3244" s="2">
        <v>31.65</v>
      </c>
      <c r="C3244" s="2">
        <v>57.95</v>
      </c>
      <c r="D3244">
        <v>1.9670857390000001</v>
      </c>
      <c r="E3244">
        <v>75.833333330000002</v>
      </c>
      <c r="F3244">
        <f t="shared" si="50"/>
        <v>0.79758788750612197</v>
      </c>
    </row>
    <row r="3245" spans="1:6" x14ac:dyDescent="0.75">
      <c r="A3245" s="1">
        <v>44735.774305555555</v>
      </c>
      <c r="B3245" s="2">
        <v>31.7</v>
      </c>
      <c r="C3245" s="2">
        <v>57.983333330000001</v>
      </c>
      <c r="D3245">
        <v>1.966392833</v>
      </c>
      <c r="E3245">
        <v>77</v>
      </c>
      <c r="F3245">
        <f t="shared" si="50"/>
        <v>0.78531711580525887</v>
      </c>
    </row>
    <row r="3246" spans="1:6" x14ac:dyDescent="0.75">
      <c r="A3246" s="1">
        <v>44735.775000000001</v>
      </c>
      <c r="B3246" s="2">
        <v>31.766666669999999</v>
      </c>
      <c r="C3246" s="2">
        <v>57.983333330000001</v>
      </c>
      <c r="D3246">
        <v>1.96478325</v>
      </c>
      <c r="E3246">
        <v>76.5</v>
      </c>
      <c r="F3246">
        <f t="shared" si="50"/>
        <v>0.79053018873494629</v>
      </c>
    </row>
    <row r="3247" spans="1:6" x14ac:dyDescent="0.75">
      <c r="A3247" s="1">
        <v>44735.775694444441</v>
      </c>
      <c r="B3247" s="2">
        <v>31.833333329999999</v>
      </c>
      <c r="C3247" s="2">
        <v>57.966666670000002</v>
      </c>
      <c r="D3247">
        <v>1.963812385</v>
      </c>
      <c r="E3247">
        <v>79.166666669999998</v>
      </c>
      <c r="F3247">
        <f t="shared" si="50"/>
        <v>0.76348805881017701</v>
      </c>
    </row>
    <row r="3248" spans="1:6" x14ac:dyDescent="0.75">
      <c r="A3248" s="1">
        <v>44735.776388888888</v>
      </c>
      <c r="B3248" s="2">
        <v>31.916666670000001</v>
      </c>
      <c r="C3248" s="2">
        <v>57.7</v>
      </c>
      <c r="D3248">
        <v>1.964576659</v>
      </c>
      <c r="E3248">
        <v>75.333333330000002</v>
      </c>
      <c r="F3248">
        <f t="shared" si="50"/>
        <v>0.80296313704138012</v>
      </c>
    </row>
    <row r="3249" spans="1:6" x14ac:dyDescent="0.75">
      <c r="A3249" s="1">
        <v>44735.777083333334</v>
      </c>
      <c r="B3249" s="2">
        <v>31.866666670000001</v>
      </c>
      <c r="C3249" s="2">
        <v>57.9</v>
      </c>
      <c r="D3249">
        <v>1.9691257950000001</v>
      </c>
      <c r="E3249">
        <v>78.333333330000002</v>
      </c>
      <c r="F3249">
        <f t="shared" si="50"/>
        <v>0.77174094293237161</v>
      </c>
    </row>
    <row r="3250" spans="1:6" x14ac:dyDescent="0.75">
      <c r="A3250" s="1">
        <v>44735.777777777781</v>
      </c>
      <c r="B3250" s="2">
        <v>31.966666669999999</v>
      </c>
      <c r="C3250" s="2">
        <v>55.783333329999998</v>
      </c>
      <c r="D3250">
        <v>1.9735177429999999</v>
      </c>
      <c r="E3250">
        <v>77</v>
      </c>
      <c r="F3250">
        <f t="shared" si="50"/>
        <v>0.78531711580525887</v>
      </c>
    </row>
    <row r="3251" spans="1:6" x14ac:dyDescent="0.75">
      <c r="A3251" s="1">
        <v>44735.77847222222</v>
      </c>
      <c r="B3251" s="2">
        <v>32</v>
      </c>
      <c r="C3251" s="2">
        <v>53.883333329999999</v>
      </c>
      <c r="D3251">
        <v>1.9666594310000001</v>
      </c>
      <c r="E3251">
        <v>78.5</v>
      </c>
      <c r="F3251">
        <f t="shared" si="50"/>
        <v>0.77007634845031259</v>
      </c>
    </row>
    <row r="3252" spans="1:6" x14ac:dyDescent="0.75">
      <c r="A3252" s="1">
        <v>44735.779166666667</v>
      </c>
      <c r="B3252" s="2">
        <v>31.916666670000001</v>
      </c>
      <c r="C3252" s="2">
        <v>48.5</v>
      </c>
      <c r="D3252">
        <v>1.965556887</v>
      </c>
      <c r="E3252">
        <v>75.166666669999998</v>
      </c>
      <c r="F3252">
        <f t="shared" si="50"/>
        <v>0.80477077816517684</v>
      </c>
    </row>
    <row r="3253" spans="1:6" x14ac:dyDescent="0.75">
      <c r="A3253" s="1">
        <v>44735.779861111114</v>
      </c>
      <c r="B3253" s="2">
        <v>31.783333330000001</v>
      </c>
      <c r="C3253" s="2">
        <v>35.016666669999999</v>
      </c>
      <c r="D3253">
        <v>1.9695615019999999</v>
      </c>
      <c r="E3253">
        <v>73.666666669999998</v>
      </c>
      <c r="F3253">
        <f t="shared" si="50"/>
        <v>0.82140762066537187</v>
      </c>
    </row>
    <row r="3254" spans="1:6" x14ac:dyDescent="0.75">
      <c r="A3254" s="1">
        <v>44735.780555555553</v>
      </c>
      <c r="B3254" s="2">
        <v>31.883333329999999</v>
      </c>
      <c r="C3254" s="2">
        <v>36.133333329999999</v>
      </c>
      <c r="D3254">
        <v>1.9770481680000001</v>
      </c>
      <c r="E3254">
        <v>71.5</v>
      </c>
      <c r="F3254">
        <f t="shared" si="50"/>
        <v>0.8466709741315811</v>
      </c>
    </row>
    <row r="3255" spans="1:6" x14ac:dyDescent="0.75">
      <c r="A3255" s="1">
        <v>44735.78125</v>
      </c>
      <c r="B3255" s="2">
        <v>31.93333333</v>
      </c>
      <c r="C3255" s="2">
        <v>33.75</v>
      </c>
      <c r="D3255">
        <v>1.970201576</v>
      </c>
      <c r="E3255">
        <v>70.5</v>
      </c>
      <c r="F3255">
        <f t="shared" si="50"/>
        <v>0.85885471904744648</v>
      </c>
    </row>
    <row r="3256" spans="1:6" x14ac:dyDescent="0.75">
      <c r="A3256" s="1">
        <v>44735.781944444447</v>
      </c>
      <c r="B3256" s="2">
        <v>31.93333333</v>
      </c>
      <c r="C3256" s="2">
        <v>31.533333330000001</v>
      </c>
      <c r="D3256">
        <v>1.9667512949999999</v>
      </c>
      <c r="E3256">
        <v>68.666666669999998</v>
      </c>
      <c r="F3256">
        <f t="shared" si="50"/>
        <v>0.88211325147084507</v>
      </c>
    </row>
    <row r="3257" spans="1:6" x14ac:dyDescent="0.75">
      <c r="A3257" s="1">
        <v>44735.782638888886</v>
      </c>
      <c r="B3257" s="2">
        <v>32.066666669999996</v>
      </c>
      <c r="C3257" s="2">
        <v>35.033333329999998</v>
      </c>
      <c r="D3257">
        <v>1.963204765</v>
      </c>
      <c r="E3257">
        <v>68.166666669999998</v>
      </c>
      <c r="F3257">
        <f t="shared" si="50"/>
        <v>0.88867361548451773</v>
      </c>
    </row>
    <row r="3258" spans="1:6" x14ac:dyDescent="0.75">
      <c r="A3258" s="1">
        <v>44735.783333333333</v>
      </c>
      <c r="B3258" s="2">
        <v>32.266666669999999</v>
      </c>
      <c r="C3258" s="2">
        <v>38.133333329999999</v>
      </c>
      <c r="D3258">
        <v>1.9624289479999999</v>
      </c>
      <c r="E3258">
        <v>69.833333330000002</v>
      </c>
      <c r="F3258">
        <f t="shared" si="50"/>
        <v>0.86717107003438343</v>
      </c>
    </row>
    <row r="3259" spans="1:6" x14ac:dyDescent="0.75">
      <c r="A3259" s="1">
        <v>44735.78402777778</v>
      </c>
      <c r="B3259" s="2">
        <v>32.299999999999997</v>
      </c>
      <c r="C3259" s="2">
        <v>39.283333329999998</v>
      </c>
      <c r="D3259">
        <v>1.962116875</v>
      </c>
      <c r="E3259">
        <v>68.166666669999998</v>
      </c>
      <c r="F3259">
        <f t="shared" si="50"/>
        <v>0.88867361548451773</v>
      </c>
    </row>
    <row r="3260" spans="1:6" x14ac:dyDescent="0.75">
      <c r="A3260" s="1">
        <v>44735.784722222219</v>
      </c>
      <c r="B3260" s="2">
        <v>32.316666669999996</v>
      </c>
      <c r="C3260" s="2">
        <v>37.75</v>
      </c>
      <c r="D3260">
        <v>1.962294448</v>
      </c>
      <c r="E3260">
        <v>71.166666669999998</v>
      </c>
      <c r="F3260">
        <f t="shared" si="50"/>
        <v>0.85069417791583757</v>
      </c>
    </row>
    <row r="3261" spans="1:6" x14ac:dyDescent="0.75">
      <c r="A3261" s="1">
        <v>44735.785416666666</v>
      </c>
      <c r="B3261" s="2">
        <v>32.366666670000001</v>
      </c>
      <c r="C3261" s="2">
        <v>42.5</v>
      </c>
      <c r="D3261">
        <v>1.966210027</v>
      </c>
      <c r="E3261">
        <v>67.333333330000002</v>
      </c>
      <c r="F3261">
        <f t="shared" si="50"/>
        <v>0.89982406926141989</v>
      </c>
    </row>
    <row r="3262" spans="1:6" x14ac:dyDescent="0.75">
      <c r="A3262" s="1">
        <v>44735.786111111112</v>
      </c>
      <c r="B3262" s="2">
        <v>32.166666669999998</v>
      </c>
      <c r="C3262" s="2">
        <v>47.166666669999998</v>
      </c>
      <c r="D3262">
        <v>1.9843290309999999</v>
      </c>
      <c r="E3262">
        <v>69.666666669999998</v>
      </c>
      <c r="F3262">
        <f t="shared" si="50"/>
        <v>0.86927502715699367</v>
      </c>
    </row>
    <row r="3263" spans="1:6" x14ac:dyDescent="0.75">
      <c r="A3263" s="1">
        <v>44735.786805555559</v>
      </c>
      <c r="B3263" s="2">
        <v>31.383333329999999</v>
      </c>
      <c r="C3263" s="2">
        <v>53.916666669999998</v>
      </c>
      <c r="D3263">
        <v>1.971481799</v>
      </c>
      <c r="E3263">
        <v>66</v>
      </c>
      <c r="F3263">
        <f t="shared" si="50"/>
        <v>0.91825047551229022</v>
      </c>
    </row>
    <row r="3264" spans="1:6" x14ac:dyDescent="0.75">
      <c r="A3264" s="1">
        <v>44735.787499999999</v>
      </c>
      <c r="B3264" s="2">
        <v>31.05</v>
      </c>
      <c r="C3264" s="2">
        <v>55.833333330000002</v>
      </c>
      <c r="D3264">
        <v>1.9646896899999999</v>
      </c>
      <c r="E3264">
        <v>67.833333330000002</v>
      </c>
      <c r="F3264">
        <f t="shared" si="50"/>
        <v>0.89310092101761274</v>
      </c>
    </row>
    <row r="3265" spans="1:6" x14ac:dyDescent="0.75">
      <c r="A3265" s="1">
        <v>44735.788194444445</v>
      </c>
      <c r="B3265" s="2">
        <v>31.033333330000001</v>
      </c>
      <c r="C3265" s="2">
        <v>55.766666669999999</v>
      </c>
      <c r="D3265">
        <v>1.9765276030000001</v>
      </c>
      <c r="E3265">
        <v>68.166666669999998</v>
      </c>
      <c r="F3265">
        <f t="shared" si="50"/>
        <v>0.88867361548451773</v>
      </c>
    </row>
    <row r="3266" spans="1:6" x14ac:dyDescent="0.75">
      <c r="A3266" s="1">
        <v>44735.788888888892</v>
      </c>
      <c r="B3266" s="2">
        <v>31.06666667</v>
      </c>
      <c r="C3266" s="2">
        <v>55.466666670000002</v>
      </c>
      <c r="D3266">
        <v>1.981829563</v>
      </c>
      <c r="E3266">
        <v>71.5</v>
      </c>
      <c r="F3266">
        <f t="shared" si="50"/>
        <v>0.8466709741315811</v>
      </c>
    </row>
    <row r="3267" spans="1:6" x14ac:dyDescent="0.75">
      <c r="A3267" s="1">
        <v>44735.789583333331</v>
      </c>
      <c r="B3267" s="2">
        <v>31.05</v>
      </c>
      <c r="C3267" s="2">
        <v>53.433333330000004</v>
      </c>
      <c r="D3267">
        <v>1.969584872</v>
      </c>
      <c r="E3267">
        <v>71.833333330000002</v>
      </c>
      <c r="F3267">
        <f t="shared" ref="F3267:F3286" si="51">((5000/E3267)-1)/((5000/60.67)-1)</f>
        <v>0.84268510866513646</v>
      </c>
    </row>
    <row r="3268" spans="1:6" x14ac:dyDescent="0.75">
      <c r="A3268" s="1">
        <v>44735.790277777778</v>
      </c>
      <c r="B3268" s="2">
        <v>30.95</v>
      </c>
      <c r="C3268" s="2">
        <v>53.166666669999998</v>
      </c>
      <c r="D3268">
        <v>1.969183165</v>
      </c>
      <c r="E3268">
        <v>71.166666669999998</v>
      </c>
      <c r="F3268">
        <f t="shared" si="51"/>
        <v>0.85069417791583757</v>
      </c>
    </row>
    <row r="3269" spans="1:6" x14ac:dyDescent="0.75">
      <c r="A3269" s="1">
        <v>44735.790972222225</v>
      </c>
      <c r="B3269" s="2">
        <v>30.883333329999999</v>
      </c>
      <c r="C3269" s="2">
        <v>53.35</v>
      </c>
      <c r="D3269">
        <v>1.9688585030000001</v>
      </c>
      <c r="E3269">
        <v>71.833333330000002</v>
      </c>
      <c r="F3269">
        <f t="shared" si="51"/>
        <v>0.84268510866513646</v>
      </c>
    </row>
    <row r="3270" spans="1:6" x14ac:dyDescent="0.75">
      <c r="A3270" s="1">
        <v>44735.791666666664</v>
      </c>
      <c r="B3270" s="2">
        <v>30.65</v>
      </c>
      <c r="C3270" s="2">
        <v>54.133333329999999</v>
      </c>
      <c r="D3270">
        <v>1.9693816120000001</v>
      </c>
      <c r="E3270">
        <v>68.333333330000002</v>
      </c>
      <c r="F3270">
        <f t="shared" si="51"/>
        <v>0.8864761603090856</v>
      </c>
    </row>
    <row r="3271" spans="1:6" x14ac:dyDescent="0.75">
      <c r="A3271" s="1">
        <v>44735.792361111111</v>
      </c>
      <c r="B3271" s="2">
        <v>30.68333333</v>
      </c>
      <c r="C3271" s="2">
        <v>53.616666670000001</v>
      </c>
      <c r="D3271">
        <v>1.969694568</v>
      </c>
      <c r="E3271">
        <v>69.333333330000002</v>
      </c>
      <c r="F3271">
        <f t="shared" si="51"/>
        <v>0.87351328719193333</v>
      </c>
    </row>
    <row r="3272" spans="1:6" x14ac:dyDescent="0.75">
      <c r="A3272" s="1">
        <v>44735.793055555558</v>
      </c>
      <c r="B3272" s="2">
        <v>30.8</v>
      </c>
      <c r="C3272" s="2">
        <v>53</v>
      </c>
      <c r="D3272">
        <v>1.9667361210000001</v>
      </c>
      <c r="E3272">
        <v>68.666666669999998</v>
      </c>
      <c r="F3272">
        <f t="shared" si="51"/>
        <v>0.88211325147084507</v>
      </c>
    </row>
    <row r="3273" spans="1:6" x14ac:dyDescent="0.75">
      <c r="A3273" s="1">
        <v>44735.793749999997</v>
      </c>
      <c r="B3273" s="2">
        <v>30.666666670000001</v>
      </c>
      <c r="C3273" s="2">
        <v>54.283333329999998</v>
      </c>
      <c r="D3273">
        <v>1.967527923</v>
      </c>
      <c r="E3273">
        <v>70.666666669999998</v>
      </c>
      <c r="F3273">
        <f t="shared" si="51"/>
        <v>0.8568001488142718</v>
      </c>
    </row>
    <row r="3274" spans="1:6" x14ac:dyDescent="0.75">
      <c r="A3274" s="1">
        <v>44735.794444444444</v>
      </c>
      <c r="B3274" s="2">
        <v>30.65</v>
      </c>
      <c r="C3274" s="2">
        <v>54.5</v>
      </c>
      <c r="D3274">
        <v>1.9673475149999999</v>
      </c>
      <c r="E3274">
        <v>71.5</v>
      </c>
      <c r="F3274">
        <f t="shared" si="51"/>
        <v>0.8466709741315811</v>
      </c>
    </row>
    <row r="3275" spans="1:6" x14ac:dyDescent="0.75">
      <c r="A3275" s="1">
        <v>44735.795138888891</v>
      </c>
      <c r="B3275" s="2">
        <v>30.366666670000001</v>
      </c>
      <c r="C3275" s="2">
        <v>56.166666669999998</v>
      </c>
      <c r="D3275">
        <v>1.9669465290000001</v>
      </c>
      <c r="E3275">
        <v>69.333333330000002</v>
      </c>
      <c r="F3275">
        <f t="shared" si="51"/>
        <v>0.87351328719193333</v>
      </c>
    </row>
    <row r="3276" spans="1:6" x14ac:dyDescent="0.75">
      <c r="A3276" s="1">
        <v>44735.79583333333</v>
      </c>
      <c r="B3276" s="2">
        <v>30.533333330000001</v>
      </c>
      <c r="C3276" s="2">
        <v>54.666666669999998</v>
      </c>
      <c r="D3276">
        <v>1.966902323</v>
      </c>
      <c r="E3276">
        <v>71.333333330000002</v>
      </c>
      <c r="F3276">
        <f t="shared" si="51"/>
        <v>0.84867787607968337</v>
      </c>
    </row>
    <row r="3277" spans="1:6" x14ac:dyDescent="0.75">
      <c r="A3277" s="1">
        <v>44735.796527777777</v>
      </c>
      <c r="B3277" s="2">
        <v>30.533333330000001</v>
      </c>
      <c r="C3277" s="2">
        <v>55.25</v>
      </c>
      <c r="D3277">
        <v>1.9679001709999999</v>
      </c>
      <c r="E3277">
        <v>71.333333330000002</v>
      </c>
      <c r="F3277">
        <f t="shared" si="51"/>
        <v>0.84867787607968337</v>
      </c>
    </row>
    <row r="3278" spans="1:6" x14ac:dyDescent="0.75">
      <c r="A3278" s="1">
        <v>44735.797222222223</v>
      </c>
      <c r="B3278" s="2">
        <v>30.55</v>
      </c>
      <c r="C3278" s="2">
        <v>54.683333330000004</v>
      </c>
      <c r="D3278">
        <v>1.9683173949999999</v>
      </c>
      <c r="E3278">
        <v>72</v>
      </c>
      <c r="F3278">
        <f t="shared" si="51"/>
        <v>0.84070601568318859</v>
      </c>
    </row>
    <row r="3279" spans="1:6" x14ac:dyDescent="0.75">
      <c r="A3279" s="1">
        <v>44735.79791666667</v>
      </c>
      <c r="B3279" s="2">
        <v>30.633333329999999</v>
      </c>
      <c r="C3279" s="2">
        <v>53.366666670000001</v>
      </c>
      <c r="D3279">
        <v>1.9683113560000001</v>
      </c>
      <c r="E3279">
        <v>71.833333330000002</v>
      </c>
      <c r="F3279">
        <f t="shared" si="51"/>
        <v>0.84268510866513646</v>
      </c>
    </row>
    <row r="3280" spans="1:6" x14ac:dyDescent="0.75">
      <c r="A3280" s="1">
        <v>44735.798611111109</v>
      </c>
      <c r="B3280" s="2">
        <v>30.8</v>
      </c>
      <c r="C3280" s="2">
        <v>50.583333330000002</v>
      </c>
      <c r="D3280">
        <v>1.968040485</v>
      </c>
      <c r="E3280">
        <v>73.5</v>
      </c>
      <c r="F3280">
        <f t="shared" si="51"/>
        <v>0.82329807572155356</v>
      </c>
    </row>
    <row r="3281" spans="1:6" x14ac:dyDescent="0.75">
      <c r="A3281" s="1">
        <v>44735.799305555556</v>
      </c>
      <c r="B3281" s="2">
        <v>30.633333329999999</v>
      </c>
      <c r="C3281" s="2">
        <v>50.133333329999999</v>
      </c>
      <c r="D3281">
        <v>1.9684767750000001</v>
      </c>
      <c r="E3281">
        <v>69.5</v>
      </c>
      <c r="F3281">
        <f t="shared" si="51"/>
        <v>0.87138907532779719</v>
      </c>
    </row>
    <row r="3282" spans="1:6" x14ac:dyDescent="0.75">
      <c r="A3282" s="1">
        <v>44735.8</v>
      </c>
      <c r="B3282" s="2">
        <v>30.75</v>
      </c>
      <c r="C3282" s="2">
        <v>51.25</v>
      </c>
      <c r="D3282">
        <v>1.968597677</v>
      </c>
      <c r="E3282">
        <v>73.333333330000002</v>
      </c>
      <c r="F3282">
        <f t="shared" si="51"/>
        <v>0.82519712375543552</v>
      </c>
    </row>
    <row r="3283" spans="1:6" x14ac:dyDescent="0.75">
      <c r="A3283" s="1">
        <v>44735.800694444442</v>
      </c>
      <c r="B3283" s="2">
        <v>30.7</v>
      </c>
      <c r="C3283" s="2">
        <v>51.416666669999998</v>
      </c>
      <c r="D3283">
        <v>1.9691746969999999</v>
      </c>
      <c r="E3283">
        <v>72.333333330000002</v>
      </c>
      <c r="F3283">
        <f t="shared" si="51"/>
        <v>0.83677519056968852</v>
      </c>
    </row>
    <row r="3284" spans="1:6" x14ac:dyDescent="0.75">
      <c r="A3284" s="1">
        <v>44735.801388888889</v>
      </c>
      <c r="B3284" s="2">
        <v>30.666666670000001</v>
      </c>
      <c r="C3284" s="2">
        <v>50.883333329999999</v>
      </c>
      <c r="D3284">
        <v>1.968398586</v>
      </c>
      <c r="E3284">
        <v>73.833333330000002</v>
      </c>
      <c r="F3284">
        <f t="shared" si="51"/>
        <v>0.81952570050782714</v>
      </c>
    </row>
    <row r="3285" spans="1:6" x14ac:dyDescent="0.75">
      <c r="A3285" s="1">
        <v>44735.802083333336</v>
      </c>
      <c r="B3285" s="2">
        <v>30.56666667</v>
      </c>
      <c r="C3285" s="2">
        <v>51.183333330000004</v>
      </c>
      <c r="D3285">
        <v>1.968699178</v>
      </c>
      <c r="E3285">
        <v>72.166666669999998</v>
      </c>
      <c r="F3285">
        <f t="shared" si="51"/>
        <v>0.83873606400849932</v>
      </c>
    </row>
    <row r="3286" spans="1:6" x14ac:dyDescent="0.75">
      <c r="A3286" s="1">
        <v>44735.802777777775</v>
      </c>
      <c r="B3286" s="2">
        <v>30.625</v>
      </c>
      <c r="C3286" s="2">
        <v>50.125</v>
      </c>
      <c r="D3286">
        <v>1.968452318</v>
      </c>
      <c r="E3286">
        <v>71.75</v>
      </c>
      <c r="F3286">
        <f t="shared" si="51"/>
        <v>0.84367810299371171</v>
      </c>
    </row>
    <row r="3287" spans="1:6" x14ac:dyDescent="0.75">
      <c r="A3287" s="1"/>
    </row>
    <row r="3288" spans="1:6" x14ac:dyDescent="0.75">
      <c r="A3288" s="1"/>
    </row>
    <row r="3289" spans="1:6" x14ac:dyDescent="0.75">
      <c r="A3289" s="1"/>
    </row>
    <row r="3290" spans="1:6" x14ac:dyDescent="0.75">
      <c r="A3290" s="1"/>
    </row>
    <row r="3291" spans="1:6" x14ac:dyDescent="0.75">
      <c r="A3291" s="1"/>
    </row>
    <row r="3292" spans="1:6" x14ac:dyDescent="0.75">
      <c r="A3292" s="1"/>
    </row>
    <row r="3293" spans="1:6" x14ac:dyDescent="0.75">
      <c r="A3293" s="1"/>
    </row>
    <row r="3294" spans="1:6" x14ac:dyDescent="0.75">
      <c r="A3294" s="1"/>
    </row>
    <row r="3295" spans="1:6" x14ac:dyDescent="0.75">
      <c r="A3295" s="1"/>
    </row>
    <row r="3296" spans="1:6" x14ac:dyDescent="0.75">
      <c r="A3296" s="1"/>
    </row>
    <row r="3297" spans="1:1" x14ac:dyDescent="0.75">
      <c r="A3297" s="1"/>
    </row>
    <row r="3298" spans="1:1" x14ac:dyDescent="0.75">
      <c r="A3298" s="1"/>
    </row>
    <row r="3299" spans="1:1" x14ac:dyDescent="0.75">
      <c r="A3299" s="1"/>
    </row>
    <row r="3300" spans="1:1" x14ac:dyDescent="0.75">
      <c r="A3300" s="1"/>
    </row>
    <row r="3301" spans="1:1" x14ac:dyDescent="0.75">
      <c r="A3301" s="1"/>
    </row>
    <row r="3302" spans="1:1" x14ac:dyDescent="0.75">
      <c r="A3302" s="1"/>
    </row>
    <row r="3303" spans="1:1" x14ac:dyDescent="0.75">
      <c r="A3303" s="1"/>
    </row>
    <row r="3304" spans="1:1" x14ac:dyDescent="0.75">
      <c r="A3304" s="1"/>
    </row>
    <row r="3305" spans="1:1" x14ac:dyDescent="0.75">
      <c r="A3305" s="1"/>
    </row>
    <row r="3306" spans="1:1" x14ac:dyDescent="0.75">
      <c r="A3306" s="1"/>
    </row>
    <row r="3307" spans="1:1" x14ac:dyDescent="0.75">
      <c r="A3307" s="1"/>
    </row>
    <row r="3308" spans="1:1" x14ac:dyDescent="0.75">
      <c r="A3308" s="1"/>
    </row>
    <row r="3309" spans="1:1" x14ac:dyDescent="0.75">
      <c r="A3309" s="1"/>
    </row>
    <row r="3310" spans="1:1" x14ac:dyDescent="0.75">
      <c r="A3310" s="1"/>
    </row>
    <row r="3311" spans="1:1" x14ac:dyDescent="0.75">
      <c r="A3311" s="1"/>
    </row>
    <row r="3312" spans="1:1" x14ac:dyDescent="0.75">
      <c r="A3312" s="1"/>
    </row>
    <row r="3313" spans="1:1" x14ac:dyDescent="0.75">
      <c r="A3313" s="1"/>
    </row>
    <row r="3314" spans="1:1" x14ac:dyDescent="0.75">
      <c r="A3314" s="1"/>
    </row>
    <row r="3315" spans="1:1" x14ac:dyDescent="0.75">
      <c r="A3315" s="1"/>
    </row>
    <row r="3316" spans="1:1" x14ac:dyDescent="0.75">
      <c r="A3316" s="1"/>
    </row>
    <row r="3317" spans="1:1" x14ac:dyDescent="0.75">
      <c r="A3317" s="1"/>
    </row>
    <row r="3318" spans="1:1" x14ac:dyDescent="0.75">
      <c r="A3318" s="1"/>
    </row>
    <row r="3319" spans="1:1" x14ac:dyDescent="0.75">
      <c r="A3319" s="1"/>
    </row>
    <row r="3320" spans="1:1" x14ac:dyDescent="0.75">
      <c r="A3320" s="1"/>
    </row>
    <row r="3321" spans="1:1" x14ac:dyDescent="0.75">
      <c r="A3321" s="1"/>
    </row>
    <row r="3322" spans="1:1" x14ac:dyDescent="0.75">
      <c r="A3322" s="1"/>
    </row>
    <row r="3323" spans="1:1" x14ac:dyDescent="0.75">
      <c r="A3323" s="1"/>
    </row>
    <row r="3324" spans="1:1" x14ac:dyDescent="0.75">
      <c r="A3324" s="1"/>
    </row>
    <row r="3325" spans="1:1" x14ac:dyDescent="0.75">
      <c r="A3325" s="1"/>
    </row>
    <row r="3326" spans="1:1" x14ac:dyDescent="0.75">
      <c r="A3326" s="1"/>
    </row>
    <row r="3327" spans="1:1" x14ac:dyDescent="0.75">
      <c r="A3327" s="1"/>
    </row>
    <row r="3328" spans="1:1" x14ac:dyDescent="0.75">
      <c r="A3328" s="1"/>
    </row>
    <row r="3329" spans="1:1" x14ac:dyDescent="0.75">
      <c r="A3329" s="1"/>
    </row>
    <row r="3330" spans="1:1" x14ac:dyDescent="0.75">
      <c r="A3330" s="1"/>
    </row>
    <row r="3331" spans="1:1" x14ac:dyDescent="0.75">
      <c r="A3331" s="1"/>
    </row>
    <row r="3332" spans="1:1" x14ac:dyDescent="0.75">
      <c r="A3332" s="1"/>
    </row>
    <row r="3333" spans="1:1" x14ac:dyDescent="0.75">
      <c r="A3333" s="1"/>
    </row>
    <row r="3334" spans="1:1" x14ac:dyDescent="0.75">
      <c r="A3334" s="1"/>
    </row>
    <row r="3335" spans="1:1" x14ac:dyDescent="0.75">
      <c r="A3335" s="1"/>
    </row>
    <row r="3336" spans="1:1" x14ac:dyDescent="0.75">
      <c r="A3336" s="1"/>
    </row>
    <row r="3337" spans="1:1" x14ac:dyDescent="0.75">
      <c r="A3337" s="1"/>
    </row>
    <row r="3338" spans="1:1" x14ac:dyDescent="0.75">
      <c r="A3338" s="1"/>
    </row>
    <row r="3339" spans="1:1" x14ac:dyDescent="0.75">
      <c r="A3339" s="1"/>
    </row>
    <row r="3340" spans="1:1" x14ac:dyDescent="0.75">
      <c r="A3340" s="1"/>
    </row>
    <row r="3341" spans="1:1" x14ac:dyDescent="0.75">
      <c r="A3341" s="1"/>
    </row>
    <row r="3342" spans="1:1" x14ac:dyDescent="0.75">
      <c r="A3342" s="1"/>
    </row>
    <row r="3343" spans="1:1" x14ac:dyDescent="0.75">
      <c r="A3343" s="1"/>
    </row>
    <row r="3344" spans="1:1" x14ac:dyDescent="0.75">
      <c r="A3344" s="1"/>
    </row>
    <row r="3345" spans="1:1" x14ac:dyDescent="0.75">
      <c r="A3345" s="1"/>
    </row>
    <row r="3346" spans="1:1" x14ac:dyDescent="0.75">
      <c r="A3346" s="1"/>
    </row>
    <row r="3347" spans="1:1" x14ac:dyDescent="0.75">
      <c r="A3347" s="1"/>
    </row>
    <row r="3348" spans="1:1" x14ac:dyDescent="0.75">
      <c r="A3348" s="1"/>
    </row>
    <row r="3349" spans="1:1" x14ac:dyDescent="0.75">
      <c r="A3349" s="1"/>
    </row>
    <row r="3350" spans="1:1" x14ac:dyDescent="0.75">
      <c r="A3350" s="1"/>
    </row>
    <row r="3351" spans="1:1" x14ac:dyDescent="0.75">
      <c r="A3351" s="1"/>
    </row>
    <row r="3352" spans="1:1" x14ac:dyDescent="0.75">
      <c r="A3352" s="1"/>
    </row>
    <row r="3353" spans="1:1" x14ac:dyDescent="0.75">
      <c r="A3353" s="1"/>
    </row>
    <row r="3354" spans="1:1" x14ac:dyDescent="0.75">
      <c r="A3354" s="1"/>
    </row>
    <row r="3355" spans="1:1" x14ac:dyDescent="0.75">
      <c r="A3355" s="1"/>
    </row>
    <row r="3356" spans="1:1" x14ac:dyDescent="0.75">
      <c r="A3356" s="1"/>
    </row>
    <row r="3357" spans="1:1" x14ac:dyDescent="0.75">
      <c r="A3357" s="1"/>
    </row>
    <row r="3358" spans="1:1" x14ac:dyDescent="0.75">
      <c r="A3358" s="1"/>
    </row>
    <row r="3359" spans="1:1" x14ac:dyDescent="0.75">
      <c r="A3359" s="1"/>
    </row>
    <row r="3360" spans="1:1" x14ac:dyDescent="0.75">
      <c r="A3360" s="1"/>
    </row>
    <row r="3361" spans="1:1" x14ac:dyDescent="0.75">
      <c r="A3361" s="1"/>
    </row>
    <row r="3362" spans="1:1" x14ac:dyDescent="0.75">
      <c r="A3362" s="1"/>
    </row>
    <row r="3363" spans="1:1" x14ac:dyDescent="0.75">
      <c r="A3363" s="1"/>
    </row>
    <row r="3364" spans="1:1" x14ac:dyDescent="0.75">
      <c r="A3364" s="1"/>
    </row>
    <row r="3365" spans="1:1" x14ac:dyDescent="0.75">
      <c r="A3365" s="1"/>
    </row>
    <row r="3366" spans="1:1" x14ac:dyDescent="0.75">
      <c r="A3366" s="1"/>
    </row>
    <row r="3367" spans="1:1" x14ac:dyDescent="0.75">
      <c r="A3367" s="1"/>
    </row>
    <row r="3368" spans="1:1" x14ac:dyDescent="0.75">
      <c r="A3368" s="1"/>
    </row>
    <row r="3369" spans="1:1" x14ac:dyDescent="0.75">
      <c r="A3369" s="1"/>
    </row>
    <row r="3370" spans="1:1" x14ac:dyDescent="0.75">
      <c r="A3370" s="1"/>
    </row>
    <row r="3371" spans="1:1" x14ac:dyDescent="0.75">
      <c r="A3371" s="1"/>
    </row>
    <row r="3372" spans="1:1" x14ac:dyDescent="0.75">
      <c r="A3372" s="1"/>
    </row>
    <row r="3373" spans="1:1" x14ac:dyDescent="0.75">
      <c r="A3373" s="1"/>
    </row>
    <row r="3374" spans="1:1" x14ac:dyDescent="0.75">
      <c r="A3374" s="1"/>
    </row>
    <row r="3375" spans="1:1" x14ac:dyDescent="0.75">
      <c r="A3375" s="1"/>
    </row>
    <row r="3376" spans="1:1" x14ac:dyDescent="0.75">
      <c r="A3376" s="1"/>
    </row>
    <row r="3377" spans="1:1" x14ac:dyDescent="0.75">
      <c r="A3377" s="1"/>
    </row>
    <row r="3378" spans="1:1" x14ac:dyDescent="0.75">
      <c r="A3378" s="1"/>
    </row>
    <row r="3379" spans="1:1" x14ac:dyDescent="0.75">
      <c r="A3379" s="1"/>
    </row>
    <row r="3380" spans="1:1" x14ac:dyDescent="0.75">
      <c r="A3380" s="1"/>
    </row>
    <row r="3381" spans="1:1" x14ac:dyDescent="0.75">
      <c r="A3381" s="1"/>
    </row>
    <row r="3382" spans="1:1" x14ac:dyDescent="0.75">
      <c r="A3382" s="1"/>
    </row>
    <row r="3383" spans="1:1" x14ac:dyDescent="0.75">
      <c r="A3383" s="1"/>
    </row>
    <row r="3384" spans="1:1" x14ac:dyDescent="0.75">
      <c r="A3384" s="1"/>
    </row>
    <row r="3385" spans="1:1" x14ac:dyDescent="0.75">
      <c r="A3385" s="1"/>
    </row>
    <row r="3386" spans="1:1" x14ac:dyDescent="0.75">
      <c r="A3386" s="1"/>
    </row>
    <row r="3387" spans="1:1" x14ac:dyDescent="0.75">
      <c r="A3387" s="1"/>
    </row>
    <row r="3388" spans="1:1" x14ac:dyDescent="0.75">
      <c r="A3388" s="1"/>
    </row>
    <row r="3389" spans="1:1" x14ac:dyDescent="0.75">
      <c r="A3389" s="1"/>
    </row>
    <row r="3390" spans="1:1" x14ac:dyDescent="0.75">
      <c r="A3390" s="1"/>
    </row>
    <row r="3391" spans="1:1" x14ac:dyDescent="0.75">
      <c r="A3391" s="1"/>
    </row>
    <row r="3392" spans="1:1" x14ac:dyDescent="0.75">
      <c r="A3392" s="1"/>
    </row>
    <row r="3393" spans="1:1" x14ac:dyDescent="0.75">
      <c r="A3393" s="1"/>
    </row>
    <row r="3394" spans="1:1" x14ac:dyDescent="0.75">
      <c r="A3394" s="1"/>
    </row>
    <row r="3395" spans="1:1" x14ac:dyDescent="0.75">
      <c r="A3395" s="1"/>
    </row>
    <row r="3396" spans="1:1" x14ac:dyDescent="0.75">
      <c r="A3396" s="1"/>
    </row>
    <row r="3397" spans="1:1" x14ac:dyDescent="0.75">
      <c r="A3397" s="1"/>
    </row>
    <row r="3398" spans="1:1" x14ac:dyDescent="0.75">
      <c r="A3398" s="1"/>
    </row>
    <row r="3399" spans="1:1" x14ac:dyDescent="0.75">
      <c r="A3399" s="1"/>
    </row>
    <row r="3400" spans="1:1" x14ac:dyDescent="0.75">
      <c r="A3400" s="1"/>
    </row>
    <row r="3401" spans="1:1" x14ac:dyDescent="0.75">
      <c r="A3401" s="1"/>
    </row>
    <row r="3402" spans="1:1" x14ac:dyDescent="0.75">
      <c r="A3402" s="1"/>
    </row>
    <row r="3403" spans="1:1" x14ac:dyDescent="0.75">
      <c r="A3403" s="1"/>
    </row>
    <row r="3404" spans="1:1" x14ac:dyDescent="0.75">
      <c r="A3404" s="1"/>
    </row>
    <row r="3405" spans="1:1" x14ac:dyDescent="0.75">
      <c r="A3405" s="1"/>
    </row>
    <row r="3406" spans="1:1" x14ac:dyDescent="0.75">
      <c r="A3406" s="1"/>
    </row>
    <row r="3407" spans="1:1" x14ac:dyDescent="0.75">
      <c r="A3407" s="1"/>
    </row>
    <row r="3408" spans="1:1" x14ac:dyDescent="0.75">
      <c r="A3408" s="1"/>
    </row>
    <row r="3409" spans="1:1" x14ac:dyDescent="0.75">
      <c r="A3409" s="1"/>
    </row>
    <row r="3410" spans="1:1" x14ac:dyDescent="0.75">
      <c r="A3410" s="1"/>
    </row>
    <row r="3411" spans="1:1" x14ac:dyDescent="0.75">
      <c r="A3411" s="1"/>
    </row>
    <row r="3412" spans="1:1" x14ac:dyDescent="0.75">
      <c r="A3412" s="1"/>
    </row>
    <row r="3413" spans="1:1" x14ac:dyDescent="0.75">
      <c r="A3413" s="1"/>
    </row>
    <row r="3414" spans="1:1" x14ac:dyDescent="0.75">
      <c r="A3414" s="1"/>
    </row>
    <row r="3415" spans="1:1" x14ac:dyDescent="0.75">
      <c r="A3415" s="1"/>
    </row>
    <row r="3416" spans="1:1" x14ac:dyDescent="0.75">
      <c r="A3416" s="1"/>
    </row>
    <row r="3417" spans="1:1" x14ac:dyDescent="0.75">
      <c r="A3417" s="1"/>
    </row>
    <row r="3418" spans="1:1" x14ac:dyDescent="0.75">
      <c r="A3418" s="1"/>
    </row>
    <row r="3419" spans="1:1" x14ac:dyDescent="0.75">
      <c r="A3419" s="1"/>
    </row>
    <row r="3420" spans="1:1" x14ac:dyDescent="0.75">
      <c r="A3420" s="1"/>
    </row>
    <row r="3421" spans="1:1" x14ac:dyDescent="0.75">
      <c r="A3421" s="1"/>
    </row>
    <row r="3422" spans="1:1" x14ac:dyDescent="0.75">
      <c r="A3422" s="1"/>
    </row>
    <row r="3423" spans="1:1" x14ac:dyDescent="0.75">
      <c r="A3423" s="1"/>
    </row>
    <row r="3424" spans="1:1" x14ac:dyDescent="0.75">
      <c r="A3424" s="1"/>
    </row>
    <row r="3425" spans="1:1" x14ac:dyDescent="0.75">
      <c r="A3425" s="1"/>
    </row>
    <row r="3426" spans="1:1" x14ac:dyDescent="0.75">
      <c r="A3426" s="1"/>
    </row>
    <row r="3427" spans="1:1" x14ac:dyDescent="0.75">
      <c r="A3427" s="1"/>
    </row>
    <row r="3428" spans="1:1" x14ac:dyDescent="0.75">
      <c r="A3428" s="1"/>
    </row>
    <row r="3429" spans="1:1" x14ac:dyDescent="0.75">
      <c r="A3429" s="1"/>
    </row>
    <row r="3430" spans="1:1" x14ac:dyDescent="0.75">
      <c r="A3430" s="1"/>
    </row>
    <row r="3431" spans="1:1" x14ac:dyDescent="0.75">
      <c r="A3431" s="1"/>
    </row>
    <row r="3432" spans="1:1" x14ac:dyDescent="0.75">
      <c r="A3432" s="1"/>
    </row>
    <row r="3433" spans="1:1" x14ac:dyDescent="0.75">
      <c r="A3433" s="1"/>
    </row>
    <row r="3434" spans="1:1" x14ac:dyDescent="0.75">
      <c r="A3434" s="1"/>
    </row>
    <row r="3435" spans="1:1" x14ac:dyDescent="0.75">
      <c r="A3435" s="1"/>
    </row>
    <row r="3436" spans="1:1" x14ac:dyDescent="0.75">
      <c r="A3436" s="1"/>
    </row>
    <row r="3437" spans="1:1" x14ac:dyDescent="0.75">
      <c r="A3437" s="1"/>
    </row>
    <row r="3438" spans="1:1" x14ac:dyDescent="0.75">
      <c r="A3438" s="1"/>
    </row>
    <row r="3439" spans="1:1" x14ac:dyDescent="0.75">
      <c r="A3439" s="1"/>
    </row>
    <row r="3440" spans="1:1" x14ac:dyDescent="0.75">
      <c r="A3440" s="1"/>
    </row>
    <row r="3441" spans="1:1" x14ac:dyDescent="0.75">
      <c r="A3441" s="1"/>
    </row>
    <row r="3442" spans="1:1" x14ac:dyDescent="0.75">
      <c r="A3442" s="1"/>
    </row>
    <row r="3443" spans="1:1" x14ac:dyDescent="0.75">
      <c r="A3443" s="1"/>
    </row>
    <row r="3444" spans="1:1" x14ac:dyDescent="0.75">
      <c r="A3444" s="1"/>
    </row>
    <row r="3445" spans="1:1" x14ac:dyDescent="0.75">
      <c r="A3445" s="1"/>
    </row>
    <row r="3446" spans="1:1" x14ac:dyDescent="0.75">
      <c r="A3446" s="1"/>
    </row>
    <row r="3447" spans="1:1" x14ac:dyDescent="0.75">
      <c r="A3447" s="1"/>
    </row>
    <row r="3448" spans="1:1" x14ac:dyDescent="0.75">
      <c r="A3448" s="1"/>
    </row>
    <row r="3449" spans="1:1" x14ac:dyDescent="0.75">
      <c r="A3449" s="1"/>
    </row>
    <row r="3450" spans="1:1" x14ac:dyDescent="0.75">
      <c r="A3450" s="1"/>
    </row>
    <row r="3451" spans="1:1" x14ac:dyDescent="0.75">
      <c r="A3451" s="1"/>
    </row>
    <row r="3452" spans="1:1" x14ac:dyDescent="0.75">
      <c r="A3452" s="1"/>
    </row>
    <row r="3453" spans="1:1" x14ac:dyDescent="0.75">
      <c r="A3453" s="1"/>
    </row>
    <row r="3454" spans="1:1" x14ac:dyDescent="0.75">
      <c r="A3454" s="1"/>
    </row>
    <row r="3455" spans="1:1" x14ac:dyDescent="0.75">
      <c r="A3455" s="1"/>
    </row>
    <row r="3456" spans="1:1" x14ac:dyDescent="0.75">
      <c r="A3456" s="1"/>
    </row>
    <row r="3457" spans="1:1" x14ac:dyDescent="0.75">
      <c r="A3457" s="1"/>
    </row>
    <row r="3458" spans="1:1" x14ac:dyDescent="0.75">
      <c r="A3458" s="1"/>
    </row>
    <row r="3459" spans="1:1" x14ac:dyDescent="0.75">
      <c r="A3459" s="1"/>
    </row>
    <row r="3460" spans="1:1" x14ac:dyDescent="0.75">
      <c r="A3460" s="1"/>
    </row>
    <row r="3461" spans="1:1" x14ac:dyDescent="0.75">
      <c r="A3461" s="1"/>
    </row>
    <row r="3462" spans="1:1" x14ac:dyDescent="0.75">
      <c r="A3462" s="1"/>
    </row>
    <row r="3463" spans="1:1" x14ac:dyDescent="0.75">
      <c r="A3463" s="1"/>
    </row>
    <row r="3464" spans="1:1" x14ac:dyDescent="0.75">
      <c r="A3464" s="1"/>
    </row>
    <row r="3465" spans="1:1" x14ac:dyDescent="0.75">
      <c r="A3465" s="1"/>
    </row>
    <row r="3466" spans="1:1" x14ac:dyDescent="0.75">
      <c r="A3466" s="1"/>
    </row>
    <row r="3467" spans="1:1" x14ac:dyDescent="0.75">
      <c r="A3467" s="1"/>
    </row>
    <row r="3468" spans="1:1" x14ac:dyDescent="0.75">
      <c r="A3468" s="1"/>
    </row>
    <row r="3469" spans="1:1" x14ac:dyDescent="0.75">
      <c r="A3469" s="1"/>
    </row>
    <row r="3470" spans="1:1" x14ac:dyDescent="0.75">
      <c r="A3470" s="1"/>
    </row>
    <row r="3471" spans="1:1" x14ac:dyDescent="0.75">
      <c r="A3471" s="1"/>
    </row>
    <row r="3472" spans="1:1" x14ac:dyDescent="0.75">
      <c r="A3472" s="1"/>
    </row>
    <row r="3473" spans="1:1" x14ac:dyDescent="0.75">
      <c r="A3473" s="1"/>
    </row>
    <row r="3474" spans="1:1" x14ac:dyDescent="0.75">
      <c r="A3474" s="1"/>
    </row>
    <row r="3475" spans="1:1" x14ac:dyDescent="0.75">
      <c r="A3475" s="1"/>
    </row>
    <row r="3476" spans="1:1" x14ac:dyDescent="0.75">
      <c r="A3476" s="1"/>
    </row>
    <row r="3477" spans="1:1" x14ac:dyDescent="0.75">
      <c r="A3477" s="1"/>
    </row>
    <row r="3478" spans="1:1" x14ac:dyDescent="0.75">
      <c r="A3478" s="1"/>
    </row>
    <row r="3479" spans="1:1" x14ac:dyDescent="0.75">
      <c r="A3479" s="1"/>
    </row>
    <row r="3480" spans="1:1" x14ac:dyDescent="0.75">
      <c r="A3480" s="1"/>
    </row>
    <row r="3481" spans="1:1" x14ac:dyDescent="0.75">
      <c r="A3481" s="1"/>
    </row>
    <row r="3482" spans="1:1" x14ac:dyDescent="0.75">
      <c r="A3482" s="1"/>
    </row>
    <row r="3483" spans="1:1" x14ac:dyDescent="0.75">
      <c r="A3483" s="1"/>
    </row>
    <row r="3484" spans="1:1" x14ac:dyDescent="0.75">
      <c r="A3484" s="1"/>
    </row>
    <row r="3485" spans="1:1" x14ac:dyDescent="0.75">
      <c r="A3485" s="1"/>
    </row>
    <row r="3486" spans="1:1" x14ac:dyDescent="0.75">
      <c r="A3486" s="1"/>
    </row>
    <row r="3487" spans="1:1" x14ac:dyDescent="0.75">
      <c r="A3487" s="1"/>
    </row>
    <row r="3488" spans="1:1" x14ac:dyDescent="0.75">
      <c r="A3488" s="1"/>
    </row>
    <row r="3489" spans="1:1" x14ac:dyDescent="0.75">
      <c r="A3489" s="1"/>
    </row>
    <row r="3490" spans="1:1" x14ac:dyDescent="0.75">
      <c r="A3490" s="1"/>
    </row>
    <row r="3491" spans="1:1" x14ac:dyDescent="0.75">
      <c r="A3491" s="1"/>
    </row>
    <row r="3492" spans="1:1" x14ac:dyDescent="0.75">
      <c r="A3492" s="1"/>
    </row>
    <row r="3493" spans="1:1" x14ac:dyDescent="0.75">
      <c r="A3493" s="1"/>
    </row>
    <row r="3494" spans="1:1" x14ac:dyDescent="0.75">
      <c r="A3494" s="1"/>
    </row>
    <row r="3495" spans="1:1" x14ac:dyDescent="0.75">
      <c r="A3495" s="1"/>
    </row>
    <row r="3496" spans="1:1" x14ac:dyDescent="0.75">
      <c r="A3496" s="1"/>
    </row>
    <row r="3497" spans="1:1" x14ac:dyDescent="0.75">
      <c r="A3497" s="1"/>
    </row>
    <row r="3498" spans="1:1" x14ac:dyDescent="0.75">
      <c r="A3498" s="1"/>
    </row>
    <row r="3499" spans="1:1" x14ac:dyDescent="0.75">
      <c r="A3499" s="1"/>
    </row>
    <row r="3500" spans="1:1" x14ac:dyDescent="0.75">
      <c r="A3500" s="1"/>
    </row>
    <row r="3501" spans="1:1" x14ac:dyDescent="0.75">
      <c r="A3501" s="1"/>
    </row>
    <row r="3502" spans="1:1" x14ac:dyDescent="0.75">
      <c r="A3502" s="1"/>
    </row>
    <row r="3503" spans="1:1" x14ac:dyDescent="0.75">
      <c r="A3503" s="1"/>
    </row>
    <row r="3504" spans="1:1" x14ac:dyDescent="0.75">
      <c r="A3504" s="1"/>
    </row>
    <row r="3505" spans="1:1" x14ac:dyDescent="0.75">
      <c r="A3505" s="1"/>
    </row>
    <row r="3506" spans="1:1" x14ac:dyDescent="0.75">
      <c r="A3506" s="1"/>
    </row>
    <row r="3507" spans="1:1" x14ac:dyDescent="0.75">
      <c r="A3507" s="1"/>
    </row>
    <row r="3508" spans="1:1" x14ac:dyDescent="0.75">
      <c r="A3508" s="1"/>
    </row>
    <row r="3509" spans="1:1" x14ac:dyDescent="0.75">
      <c r="A3509" s="1"/>
    </row>
    <row r="3510" spans="1:1" x14ac:dyDescent="0.75">
      <c r="A3510" s="1"/>
    </row>
    <row r="3511" spans="1:1" x14ac:dyDescent="0.75">
      <c r="A3511" s="1"/>
    </row>
    <row r="3512" spans="1:1" x14ac:dyDescent="0.75">
      <c r="A3512" s="1"/>
    </row>
    <row r="3513" spans="1:1" x14ac:dyDescent="0.75">
      <c r="A3513" s="1"/>
    </row>
    <row r="3514" spans="1:1" x14ac:dyDescent="0.75">
      <c r="A3514" s="1"/>
    </row>
    <row r="3515" spans="1:1" x14ac:dyDescent="0.75">
      <c r="A3515" s="1"/>
    </row>
    <row r="3516" spans="1:1" x14ac:dyDescent="0.75">
      <c r="A3516" s="1"/>
    </row>
    <row r="3517" spans="1:1" x14ac:dyDescent="0.75">
      <c r="A3517" s="1"/>
    </row>
    <row r="3518" spans="1:1" x14ac:dyDescent="0.75">
      <c r="A3518" s="1"/>
    </row>
    <row r="3519" spans="1:1" x14ac:dyDescent="0.75">
      <c r="A3519" s="1"/>
    </row>
    <row r="3520" spans="1:1" x14ac:dyDescent="0.75">
      <c r="A3520" s="1"/>
    </row>
    <row r="3521" spans="1:1" x14ac:dyDescent="0.75">
      <c r="A3521" s="1"/>
    </row>
    <row r="3522" spans="1:1" x14ac:dyDescent="0.75">
      <c r="A3522" s="1"/>
    </row>
    <row r="3523" spans="1:1" x14ac:dyDescent="0.75">
      <c r="A3523" s="1"/>
    </row>
    <row r="3524" spans="1:1" x14ac:dyDescent="0.75">
      <c r="A3524" s="1"/>
    </row>
    <row r="3525" spans="1:1" x14ac:dyDescent="0.75">
      <c r="A3525" s="1"/>
    </row>
    <row r="3526" spans="1:1" x14ac:dyDescent="0.75">
      <c r="A3526" s="1"/>
    </row>
    <row r="3527" spans="1:1" x14ac:dyDescent="0.75">
      <c r="A3527" s="1"/>
    </row>
    <row r="3528" spans="1:1" x14ac:dyDescent="0.75">
      <c r="A3528" s="1"/>
    </row>
    <row r="3529" spans="1:1" x14ac:dyDescent="0.75">
      <c r="A3529" s="1"/>
    </row>
    <row r="3530" spans="1:1" x14ac:dyDescent="0.75">
      <c r="A3530" s="1"/>
    </row>
    <row r="3531" spans="1:1" x14ac:dyDescent="0.75">
      <c r="A3531" s="1"/>
    </row>
    <row r="3532" spans="1:1" x14ac:dyDescent="0.75">
      <c r="A3532" s="1"/>
    </row>
    <row r="3533" spans="1:1" x14ac:dyDescent="0.75">
      <c r="A3533" s="1"/>
    </row>
    <row r="3534" spans="1:1" x14ac:dyDescent="0.75">
      <c r="A3534" s="1"/>
    </row>
    <row r="3535" spans="1:1" x14ac:dyDescent="0.75">
      <c r="A3535" s="1"/>
    </row>
    <row r="3536" spans="1:1" x14ac:dyDescent="0.75">
      <c r="A3536" s="1"/>
    </row>
    <row r="3537" spans="1:1" x14ac:dyDescent="0.75">
      <c r="A3537" s="1"/>
    </row>
    <row r="3538" spans="1:1" x14ac:dyDescent="0.75">
      <c r="A3538" s="1"/>
    </row>
    <row r="3539" spans="1:1" x14ac:dyDescent="0.75">
      <c r="A3539" s="1"/>
    </row>
    <row r="3540" spans="1:1" x14ac:dyDescent="0.75">
      <c r="A3540" s="1"/>
    </row>
    <row r="3541" spans="1:1" x14ac:dyDescent="0.75">
      <c r="A3541" s="1"/>
    </row>
    <row r="3542" spans="1:1" x14ac:dyDescent="0.75">
      <c r="A3542" s="1"/>
    </row>
    <row r="3543" spans="1:1" x14ac:dyDescent="0.75">
      <c r="A3543" s="1"/>
    </row>
    <row r="3544" spans="1:1" x14ac:dyDescent="0.75">
      <c r="A3544" s="1"/>
    </row>
    <row r="3545" spans="1:1" x14ac:dyDescent="0.75">
      <c r="A3545" s="1"/>
    </row>
    <row r="3546" spans="1:1" x14ac:dyDescent="0.75">
      <c r="A3546" s="1"/>
    </row>
    <row r="3547" spans="1:1" x14ac:dyDescent="0.75">
      <c r="A3547" s="1"/>
    </row>
    <row r="3548" spans="1:1" x14ac:dyDescent="0.75">
      <c r="A3548" s="1"/>
    </row>
    <row r="3549" spans="1:1" x14ac:dyDescent="0.75">
      <c r="A3549" s="1"/>
    </row>
    <row r="3550" spans="1:1" x14ac:dyDescent="0.75">
      <c r="A3550" s="1"/>
    </row>
    <row r="3551" spans="1:1" x14ac:dyDescent="0.75">
      <c r="A3551" s="1"/>
    </row>
    <row r="3552" spans="1:1" x14ac:dyDescent="0.75">
      <c r="A3552" s="1"/>
    </row>
    <row r="3553" spans="1:1" x14ac:dyDescent="0.75">
      <c r="A3553" s="1"/>
    </row>
    <row r="3554" spans="1:1" x14ac:dyDescent="0.75">
      <c r="A3554" s="1"/>
    </row>
    <row r="3555" spans="1:1" x14ac:dyDescent="0.75">
      <c r="A3555" s="1"/>
    </row>
    <row r="3556" spans="1:1" x14ac:dyDescent="0.75">
      <c r="A3556" s="1"/>
    </row>
    <row r="3557" spans="1:1" x14ac:dyDescent="0.75">
      <c r="A3557" s="1"/>
    </row>
    <row r="3558" spans="1:1" x14ac:dyDescent="0.75">
      <c r="A3558" s="1"/>
    </row>
    <row r="3559" spans="1:1" x14ac:dyDescent="0.75">
      <c r="A3559" s="1"/>
    </row>
    <row r="3560" spans="1:1" x14ac:dyDescent="0.75">
      <c r="A3560" s="1"/>
    </row>
    <row r="3561" spans="1:1" x14ac:dyDescent="0.75">
      <c r="A3561" s="1"/>
    </row>
    <row r="3562" spans="1:1" x14ac:dyDescent="0.75">
      <c r="A3562" s="1"/>
    </row>
    <row r="3563" spans="1:1" x14ac:dyDescent="0.75">
      <c r="A3563" s="1"/>
    </row>
    <row r="3564" spans="1:1" x14ac:dyDescent="0.75">
      <c r="A3564" s="1"/>
    </row>
    <row r="3565" spans="1:1" x14ac:dyDescent="0.75">
      <c r="A3565" s="1"/>
    </row>
    <row r="3566" spans="1:1" x14ac:dyDescent="0.75">
      <c r="A3566" s="1"/>
    </row>
    <row r="3567" spans="1:1" x14ac:dyDescent="0.75">
      <c r="A3567" s="1"/>
    </row>
    <row r="3568" spans="1:1" x14ac:dyDescent="0.75">
      <c r="A3568" s="1"/>
    </row>
    <row r="3569" spans="1:1" x14ac:dyDescent="0.75">
      <c r="A3569" s="1"/>
    </row>
    <row r="3570" spans="1:1" x14ac:dyDescent="0.75">
      <c r="A3570" s="1"/>
    </row>
    <row r="3571" spans="1:1" x14ac:dyDescent="0.75">
      <c r="A3571" s="1"/>
    </row>
    <row r="3572" spans="1:1" x14ac:dyDescent="0.75">
      <c r="A3572" s="1"/>
    </row>
    <row r="3573" spans="1:1" x14ac:dyDescent="0.75">
      <c r="A3573" s="1"/>
    </row>
    <row r="3574" spans="1:1" x14ac:dyDescent="0.75">
      <c r="A3574" s="1"/>
    </row>
    <row r="3575" spans="1:1" x14ac:dyDescent="0.75">
      <c r="A3575" s="1"/>
    </row>
    <row r="3576" spans="1:1" x14ac:dyDescent="0.75">
      <c r="A3576" s="1"/>
    </row>
    <row r="3577" spans="1:1" x14ac:dyDescent="0.75">
      <c r="A3577" s="1"/>
    </row>
    <row r="3578" spans="1:1" x14ac:dyDescent="0.75">
      <c r="A3578" s="1"/>
    </row>
    <row r="3579" spans="1:1" x14ac:dyDescent="0.75">
      <c r="A3579" s="1"/>
    </row>
    <row r="3580" spans="1:1" x14ac:dyDescent="0.75">
      <c r="A3580" s="1"/>
    </row>
    <row r="3581" spans="1:1" x14ac:dyDescent="0.75">
      <c r="A3581" s="1"/>
    </row>
    <row r="3582" spans="1:1" x14ac:dyDescent="0.75">
      <c r="A3582" s="1"/>
    </row>
    <row r="3583" spans="1:1" x14ac:dyDescent="0.75">
      <c r="A3583" s="1"/>
    </row>
    <row r="3584" spans="1:1" x14ac:dyDescent="0.75">
      <c r="A3584" s="1"/>
    </row>
    <row r="3585" spans="1:1" x14ac:dyDescent="0.75">
      <c r="A3585" s="1"/>
    </row>
    <row r="3586" spans="1:1" x14ac:dyDescent="0.75">
      <c r="A3586" s="1"/>
    </row>
    <row r="3587" spans="1:1" x14ac:dyDescent="0.75">
      <c r="A3587" s="1"/>
    </row>
    <row r="3588" spans="1:1" x14ac:dyDescent="0.75">
      <c r="A3588" s="1"/>
    </row>
    <row r="3589" spans="1:1" x14ac:dyDescent="0.75">
      <c r="A3589" s="1"/>
    </row>
    <row r="3590" spans="1:1" x14ac:dyDescent="0.75">
      <c r="A3590" s="1"/>
    </row>
    <row r="3591" spans="1:1" x14ac:dyDescent="0.75">
      <c r="A3591" s="1"/>
    </row>
    <row r="3592" spans="1:1" x14ac:dyDescent="0.75">
      <c r="A3592" s="1"/>
    </row>
    <row r="3593" spans="1:1" x14ac:dyDescent="0.75">
      <c r="A3593" s="1"/>
    </row>
    <row r="3594" spans="1:1" x14ac:dyDescent="0.75">
      <c r="A3594" s="1"/>
    </row>
    <row r="3595" spans="1:1" x14ac:dyDescent="0.75">
      <c r="A3595" s="1"/>
    </row>
    <row r="3596" spans="1:1" x14ac:dyDescent="0.75">
      <c r="A3596" s="1"/>
    </row>
    <row r="3597" spans="1:1" x14ac:dyDescent="0.75">
      <c r="A3597" s="1"/>
    </row>
    <row r="3598" spans="1:1" x14ac:dyDescent="0.75">
      <c r="A3598" s="1"/>
    </row>
    <row r="3599" spans="1:1" x14ac:dyDescent="0.75">
      <c r="A3599" s="1"/>
    </row>
    <row r="3600" spans="1:1" x14ac:dyDescent="0.75">
      <c r="A3600" s="1"/>
    </row>
    <row r="3601" spans="1:1" x14ac:dyDescent="0.75">
      <c r="A3601" s="1"/>
    </row>
    <row r="3602" spans="1:1" x14ac:dyDescent="0.75">
      <c r="A3602" s="1"/>
    </row>
    <row r="3603" spans="1:1" x14ac:dyDescent="0.75">
      <c r="A3603" s="1"/>
    </row>
    <row r="3604" spans="1:1" x14ac:dyDescent="0.75">
      <c r="A3604" s="1"/>
    </row>
    <row r="3605" spans="1:1" x14ac:dyDescent="0.75">
      <c r="A3605" s="1"/>
    </row>
    <row r="3606" spans="1:1" x14ac:dyDescent="0.75">
      <c r="A3606" s="1"/>
    </row>
    <row r="3607" spans="1:1" x14ac:dyDescent="0.75">
      <c r="A3607" s="1"/>
    </row>
    <row r="3608" spans="1:1" x14ac:dyDescent="0.75">
      <c r="A3608" s="1"/>
    </row>
    <row r="3609" spans="1:1" x14ac:dyDescent="0.75">
      <c r="A3609" s="1"/>
    </row>
    <row r="3610" spans="1:1" x14ac:dyDescent="0.75">
      <c r="A3610" s="1"/>
    </row>
    <row r="3611" spans="1:1" x14ac:dyDescent="0.75">
      <c r="A3611" s="1"/>
    </row>
    <row r="3612" spans="1:1" x14ac:dyDescent="0.75">
      <c r="A3612" s="1"/>
    </row>
    <row r="3613" spans="1:1" x14ac:dyDescent="0.75">
      <c r="A3613" s="1"/>
    </row>
    <row r="3614" spans="1:1" x14ac:dyDescent="0.75">
      <c r="A3614" s="1"/>
    </row>
    <row r="3615" spans="1:1" x14ac:dyDescent="0.75">
      <c r="A3615" s="1"/>
    </row>
    <row r="3616" spans="1:1" x14ac:dyDescent="0.75">
      <c r="A3616" s="1"/>
    </row>
    <row r="3617" spans="1:1" x14ac:dyDescent="0.75">
      <c r="A3617" s="1"/>
    </row>
    <row r="3618" spans="1:1" x14ac:dyDescent="0.75">
      <c r="A3618" s="1"/>
    </row>
    <row r="3619" spans="1:1" x14ac:dyDescent="0.75">
      <c r="A3619" s="1"/>
    </row>
    <row r="3620" spans="1:1" x14ac:dyDescent="0.75">
      <c r="A3620" s="1"/>
    </row>
    <row r="3621" spans="1:1" x14ac:dyDescent="0.75">
      <c r="A3621" s="1"/>
    </row>
    <row r="3622" spans="1:1" x14ac:dyDescent="0.75">
      <c r="A3622" s="1"/>
    </row>
    <row r="3623" spans="1:1" x14ac:dyDescent="0.75">
      <c r="A3623" s="1"/>
    </row>
    <row r="3624" spans="1:1" x14ac:dyDescent="0.75">
      <c r="A3624" s="1"/>
    </row>
    <row r="3625" spans="1:1" x14ac:dyDescent="0.75">
      <c r="A3625" s="1"/>
    </row>
    <row r="3626" spans="1:1" x14ac:dyDescent="0.75">
      <c r="A3626" s="1"/>
    </row>
    <row r="3627" spans="1:1" x14ac:dyDescent="0.75">
      <c r="A3627" s="1"/>
    </row>
    <row r="3628" spans="1:1" x14ac:dyDescent="0.75">
      <c r="A3628" s="1"/>
    </row>
    <row r="3629" spans="1:1" x14ac:dyDescent="0.75">
      <c r="A3629" s="1"/>
    </row>
    <row r="3630" spans="1:1" x14ac:dyDescent="0.75">
      <c r="A3630" s="1"/>
    </row>
    <row r="3631" spans="1:1" x14ac:dyDescent="0.75">
      <c r="A3631" s="1"/>
    </row>
    <row r="3632" spans="1:1" x14ac:dyDescent="0.75">
      <c r="A3632" s="1"/>
    </row>
    <row r="3633" spans="1:1" x14ac:dyDescent="0.75">
      <c r="A3633" s="1"/>
    </row>
    <row r="3634" spans="1:1" x14ac:dyDescent="0.75">
      <c r="A3634" s="1"/>
    </row>
    <row r="3635" spans="1:1" x14ac:dyDescent="0.75">
      <c r="A3635" s="1"/>
    </row>
    <row r="3636" spans="1:1" x14ac:dyDescent="0.75">
      <c r="A3636" s="1"/>
    </row>
    <row r="3637" spans="1:1" x14ac:dyDescent="0.75">
      <c r="A3637" s="1"/>
    </row>
    <row r="3638" spans="1:1" x14ac:dyDescent="0.75">
      <c r="A3638" s="1"/>
    </row>
    <row r="3639" spans="1:1" x14ac:dyDescent="0.75">
      <c r="A3639" s="1"/>
    </row>
    <row r="3640" spans="1:1" x14ac:dyDescent="0.75">
      <c r="A3640" s="1"/>
    </row>
    <row r="3641" spans="1:1" x14ac:dyDescent="0.75">
      <c r="A3641" s="1"/>
    </row>
    <row r="3642" spans="1:1" x14ac:dyDescent="0.75">
      <c r="A3642" s="1"/>
    </row>
    <row r="3643" spans="1:1" x14ac:dyDescent="0.75">
      <c r="A3643" s="1"/>
    </row>
    <row r="3644" spans="1:1" x14ac:dyDescent="0.75">
      <c r="A3644" s="1"/>
    </row>
    <row r="3645" spans="1:1" x14ac:dyDescent="0.75">
      <c r="A3645" s="1"/>
    </row>
    <row r="3646" spans="1:1" x14ac:dyDescent="0.75">
      <c r="A3646" s="1"/>
    </row>
    <row r="3647" spans="1:1" x14ac:dyDescent="0.75">
      <c r="A3647" s="1"/>
    </row>
    <row r="3648" spans="1:1" x14ac:dyDescent="0.75">
      <c r="A3648" s="1"/>
    </row>
    <row r="3649" spans="1:1" x14ac:dyDescent="0.75">
      <c r="A3649" s="1"/>
    </row>
    <row r="3650" spans="1:1" x14ac:dyDescent="0.75">
      <c r="A3650" s="1"/>
    </row>
    <row r="3651" spans="1:1" x14ac:dyDescent="0.75">
      <c r="A3651" s="1"/>
    </row>
    <row r="3652" spans="1:1" x14ac:dyDescent="0.75">
      <c r="A3652" s="1"/>
    </row>
    <row r="3653" spans="1:1" x14ac:dyDescent="0.75">
      <c r="A3653" s="1"/>
    </row>
    <row r="3654" spans="1:1" x14ac:dyDescent="0.75">
      <c r="A3654" s="1"/>
    </row>
    <row r="3655" spans="1:1" x14ac:dyDescent="0.75">
      <c r="A3655" s="1"/>
    </row>
    <row r="3656" spans="1:1" x14ac:dyDescent="0.75">
      <c r="A3656" s="1"/>
    </row>
    <row r="3657" spans="1:1" x14ac:dyDescent="0.75">
      <c r="A3657" s="1"/>
    </row>
    <row r="3658" spans="1:1" x14ac:dyDescent="0.75">
      <c r="A3658" s="1"/>
    </row>
    <row r="3659" spans="1:1" x14ac:dyDescent="0.75">
      <c r="A3659" s="1"/>
    </row>
    <row r="3660" spans="1:1" x14ac:dyDescent="0.75">
      <c r="A3660" s="1"/>
    </row>
    <row r="3661" spans="1:1" x14ac:dyDescent="0.75">
      <c r="A3661" s="1"/>
    </row>
    <row r="3662" spans="1:1" x14ac:dyDescent="0.75">
      <c r="A3662" s="1"/>
    </row>
    <row r="3663" spans="1:1" x14ac:dyDescent="0.75">
      <c r="A3663" s="1"/>
    </row>
    <row r="3664" spans="1:1" x14ac:dyDescent="0.75">
      <c r="A3664" s="1"/>
    </row>
    <row r="3665" spans="1:1" x14ac:dyDescent="0.75">
      <c r="A3665" s="1"/>
    </row>
    <row r="3666" spans="1:1" x14ac:dyDescent="0.75">
      <c r="A3666" s="1"/>
    </row>
    <row r="3667" spans="1:1" x14ac:dyDescent="0.75">
      <c r="A3667" s="1"/>
    </row>
    <row r="3668" spans="1:1" x14ac:dyDescent="0.75">
      <c r="A3668" s="1"/>
    </row>
    <row r="3669" spans="1:1" x14ac:dyDescent="0.75">
      <c r="A3669" s="1"/>
    </row>
    <row r="3670" spans="1:1" x14ac:dyDescent="0.75">
      <c r="A3670" s="1"/>
    </row>
    <row r="3671" spans="1:1" x14ac:dyDescent="0.75">
      <c r="A3671" s="1"/>
    </row>
    <row r="3672" spans="1:1" x14ac:dyDescent="0.75">
      <c r="A3672" s="1"/>
    </row>
    <row r="3673" spans="1:1" x14ac:dyDescent="0.75">
      <c r="A3673" s="1"/>
    </row>
    <row r="3674" spans="1:1" x14ac:dyDescent="0.75">
      <c r="A3674" s="1"/>
    </row>
    <row r="3675" spans="1:1" x14ac:dyDescent="0.75">
      <c r="A3675" s="1"/>
    </row>
    <row r="3676" spans="1:1" x14ac:dyDescent="0.75">
      <c r="A3676" s="1"/>
    </row>
    <row r="3677" spans="1:1" x14ac:dyDescent="0.75">
      <c r="A3677" s="1"/>
    </row>
    <row r="3678" spans="1:1" x14ac:dyDescent="0.75">
      <c r="A3678" s="1"/>
    </row>
    <row r="3679" spans="1:1" x14ac:dyDescent="0.75">
      <c r="A3679" s="1"/>
    </row>
    <row r="3680" spans="1:1" x14ac:dyDescent="0.75">
      <c r="A3680" s="1"/>
    </row>
    <row r="3681" spans="1:1" x14ac:dyDescent="0.75">
      <c r="A3681" s="1"/>
    </row>
    <row r="3682" spans="1:1" x14ac:dyDescent="0.75">
      <c r="A3682" s="1"/>
    </row>
    <row r="3683" spans="1:1" x14ac:dyDescent="0.75">
      <c r="A3683" s="1"/>
    </row>
    <row r="3684" spans="1:1" x14ac:dyDescent="0.75">
      <c r="A3684" s="1"/>
    </row>
    <row r="3685" spans="1:1" x14ac:dyDescent="0.75">
      <c r="A3685" s="1"/>
    </row>
    <row r="3686" spans="1:1" x14ac:dyDescent="0.75">
      <c r="A3686" s="1"/>
    </row>
    <row r="3687" spans="1:1" x14ac:dyDescent="0.75">
      <c r="A3687" s="1"/>
    </row>
    <row r="3688" spans="1:1" x14ac:dyDescent="0.75">
      <c r="A3688" s="1"/>
    </row>
    <row r="3689" spans="1:1" x14ac:dyDescent="0.75">
      <c r="A3689" s="1"/>
    </row>
    <row r="3690" spans="1:1" x14ac:dyDescent="0.75">
      <c r="A3690" s="1"/>
    </row>
    <row r="3691" spans="1:1" x14ac:dyDescent="0.75">
      <c r="A3691" s="1"/>
    </row>
    <row r="3692" spans="1:1" x14ac:dyDescent="0.75">
      <c r="A3692" s="1"/>
    </row>
    <row r="3693" spans="1:1" x14ac:dyDescent="0.75">
      <c r="A3693" s="1"/>
    </row>
    <row r="3694" spans="1:1" x14ac:dyDescent="0.75">
      <c r="A3694" s="1"/>
    </row>
    <row r="3695" spans="1:1" x14ac:dyDescent="0.75">
      <c r="A3695" s="1"/>
    </row>
    <row r="3696" spans="1:1" x14ac:dyDescent="0.75">
      <c r="A3696" s="1"/>
    </row>
    <row r="3697" spans="1:1" x14ac:dyDescent="0.75">
      <c r="A3697" s="1"/>
    </row>
    <row r="3698" spans="1:1" x14ac:dyDescent="0.75">
      <c r="A3698" s="1"/>
    </row>
    <row r="3699" spans="1:1" x14ac:dyDescent="0.75">
      <c r="A3699" s="1"/>
    </row>
    <row r="3700" spans="1:1" x14ac:dyDescent="0.75">
      <c r="A3700" s="1"/>
    </row>
    <row r="3701" spans="1:1" x14ac:dyDescent="0.75">
      <c r="A3701" s="1"/>
    </row>
    <row r="3702" spans="1:1" x14ac:dyDescent="0.75">
      <c r="A3702" s="1"/>
    </row>
    <row r="3703" spans="1:1" x14ac:dyDescent="0.75">
      <c r="A3703" s="1"/>
    </row>
    <row r="3704" spans="1:1" x14ac:dyDescent="0.75">
      <c r="A3704" s="1"/>
    </row>
    <row r="3705" spans="1:1" x14ac:dyDescent="0.75">
      <c r="A3705" s="1"/>
    </row>
    <row r="3706" spans="1:1" x14ac:dyDescent="0.75">
      <c r="A3706" s="1"/>
    </row>
    <row r="3707" spans="1:1" x14ac:dyDescent="0.75">
      <c r="A3707" s="1"/>
    </row>
    <row r="3708" spans="1:1" x14ac:dyDescent="0.75">
      <c r="A3708" s="1"/>
    </row>
    <row r="3709" spans="1:1" x14ac:dyDescent="0.75">
      <c r="A3709" s="1"/>
    </row>
    <row r="3710" spans="1:1" x14ac:dyDescent="0.75">
      <c r="A3710" s="1"/>
    </row>
    <row r="3711" spans="1:1" x14ac:dyDescent="0.75">
      <c r="A3711" s="1"/>
    </row>
    <row r="3712" spans="1:1" x14ac:dyDescent="0.75">
      <c r="A3712" s="1"/>
    </row>
    <row r="3713" spans="1:1" x14ac:dyDescent="0.75">
      <c r="A3713" s="1"/>
    </row>
    <row r="3714" spans="1:1" x14ac:dyDescent="0.75">
      <c r="A3714" s="1"/>
    </row>
    <row r="3715" spans="1:1" x14ac:dyDescent="0.75">
      <c r="A3715" s="1"/>
    </row>
    <row r="3716" spans="1:1" x14ac:dyDescent="0.75">
      <c r="A3716" s="1"/>
    </row>
    <row r="3717" spans="1:1" x14ac:dyDescent="0.75">
      <c r="A3717" s="1"/>
    </row>
    <row r="3718" spans="1:1" x14ac:dyDescent="0.75">
      <c r="A3718" s="1"/>
    </row>
    <row r="3719" spans="1:1" x14ac:dyDescent="0.75">
      <c r="A3719" s="1"/>
    </row>
    <row r="3720" spans="1:1" x14ac:dyDescent="0.75">
      <c r="A3720" s="1"/>
    </row>
    <row r="3721" spans="1:1" x14ac:dyDescent="0.75">
      <c r="A3721" s="1"/>
    </row>
    <row r="3722" spans="1:1" x14ac:dyDescent="0.75">
      <c r="A3722" s="1"/>
    </row>
    <row r="3723" spans="1:1" x14ac:dyDescent="0.75">
      <c r="A3723" s="1"/>
    </row>
    <row r="3724" spans="1:1" x14ac:dyDescent="0.75">
      <c r="A3724" s="1"/>
    </row>
    <row r="3725" spans="1:1" x14ac:dyDescent="0.75">
      <c r="A3725" s="1"/>
    </row>
    <row r="3726" spans="1:1" x14ac:dyDescent="0.75">
      <c r="A3726" s="1"/>
    </row>
    <row r="3727" spans="1:1" x14ac:dyDescent="0.75">
      <c r="A3727" s="1"/>
    </row>
    <row r="3728" spans="1:1" x14ac:dyDescent="0.75">
      <c r="A3728" s="1"/>
    </row>
    <row r="3729" spans="1:1" x14ac:dyDescent="0.75">
      <c r="A3729" s="1"/>
    </row>
    <row r="3730" spans="1:1" x14ac:dyDescent="0.75">
      <c r="A3730" s="1"/>
    </row>
    <row r="3731" spans="1:1" x14ac:dyDescent="0.75">
      <c r="A3731" s="1"/>
    </row>
    <row r="3732" spans="1:1" x14ac:dyDescent="0.75">
      <c r="A3732" s="1"/>
    </row>
    <row r="3733" spans="1:1" x14ac:dyDescent="0.75">
      <c r="A3733" s="1"/>
    </row>
    <row r="3734" spans="1:1" x14ac:dyDescent="0.75">
      <c r="A3734" s="1"/>
    </row>
    <row r="3735" spans="1:1" x14ac:dyDescent="0.75">
      <c r="A3735" s="1"/>
    </row>
    <row r="3736" spans="1:1" x14ac:dyDescent="0.75">
      <c r="A3736" s="1"/>
    </row>
    <row r="3737" spans="1:1" x14ac:dyDescent="0.75">
      <c r="A3737" s="1"/>
    </row>
    <row r="3738" spans="1:1" x14ac:dyDescent="0.75">
      <c r="A3738" s="1"/>
    </row>
    <row r="3739" spans="1:1" x14ac:dyDescent="0.75">
      <c r="A3739" s="1"/>
    </row>
    <row r="3740" spans="1:1" x14ac:dyDescent="0.75">
      <c r="A3740" s="1"/>
    </row>
    <row r="3741" spans="1:1" x14ac:dyDescent="0.75">
      <c r="A3741" s="1"/>
    </row>
    <row r="3742" spans="1:1" x14ac:dyDescent="0.75">
      <c r="A3742" s="1"/>
    </row>
    <row r="3743" spans="1:1" x14ac:dyDescent="0.75">
      <c r="A3743" s="1"/>
    </row>
    <row r="3744" spans="1:1" x14ac:dyDescent="0.75">
      <c r="A3744" s="1"/>
    </row>
    <row r="3745" spans="1:1" x14ac:dyDescent="0.75">
      <c r="A3745" s="1"/>
    </row>
    <row r="3746" spans="1:1" x14ac:dyDescent="0.75">
      <c r="A3746" s="1"/>
    </row>
    <row r="3747" spans="1:1" x14ac:dyDescent="0.75">
      <c r="A3747" s="1"/>
    </row>
    <row r="3748" spans="1:1" x14ac:dyDescent="0.75">
      <c r="A3748" s="1"/>
    </row>
    <row r="3749" spans="1:1" x14ac:dyDescent="0.75">
      <c r="A3749" s="1"/>
    </row>
    <row r="3750" spans="1:1" x14ac:dyDescent="0.75">
      <c r="A3750" s="1"/>
    </row>
    <row r="3751" spans="1:1" x14ac:dyDescent="0.75">
      <c r="A3751" s="1"/>
    </row>
    <row r="3752" spans="1:1" x14ac:dyDescent="0.75">
      <c r="A3752" s="1"/>
    </row>
    <row r="3753" spans="1:1" x14ac:dyDescent="0.75">
      <c r="A3753" s="1"/>
    </row>
    <row r="3754" spans="1:1" x14ac:dyDescent="0.75">
      <c r="A3754" s="1"/>
    </row>
    <row r="3755" spans="1:1" x14ac:dyDescent="0.75">
      <c r="A3755" s="1"/>
    </row>
    <row r="3756" spans="1:1" x14ac:dyDescent="0.75">
      <c r="A3756" s="1"/>
    </row>
    <row r="3757" spans="1:1" x14ac:dyDescent="0.75">
      <c r="A3757" s="1"/>
    </row>
    <row r="3758" spans="1:1" x14ac:dyDescent="0.75">
      <c r="A3758" s="1"/>
    </row>
    <row r="3759" spans="1:1" x14ac:dyDescent="0.75">
      <c r="A3759" s="1"/>
    </row>
    <row r="3760" spans="1:1" x14ac:dyDescent="0.75">
      <c r="A3760" s="1"/>
    </row>
    <row r="3761" spans="1:1" x14ac:dyDescent="0.75">
      <c r="A3761" s="1"/>
    </row>
    <row r="3762" spans="1:1" x14ac:dyDescent="0.75">
      <c r="A3762" s="1"/>
    </row>
    <row r="3763" spans="1:1" x14ac:dyDescent="0.75">
      <c r="A3763" s="1"/>
    </row>
    <row r="3764" spans="1:1" x14ac:dyDescent="0.75">
      <c r="A3764" s="1"/>
    </row>
    <row r="3765" spans="1:1" x14ac:dyDescent="0.75">
      <c r="A3765" s="1"/>
    </row>
    <row r="3766" spans="1:1" x14ac:dyDescent="0.75">
      <c r="A3766" s="1"/>
    </row>
    <row r="3767" spans="1:1" x14ac:dyDescent="0.75">
      <c r="A3767" s="1"/>
    </row>
    <row r="3768" spans="1:1" x14ac:dyDescent="0.75">
      <c r="A3768" s="1"/>
    </row>
    <row r="3769" spans="1:1" x14ac:dyDescent="0.75">
      <c r="A3769" s="1"/>
    </row>
    <row r="3770" spans="1:1" x14ac:dyDescent="0.75">
      <c r="A3770" s="1"/>
    </row>
    <row r="3771" spans="1:1" x14ac:dyDescent="0.75">
      <c r="A3771" s="1"/>
    </row>
    <row r="3772" spans="1:1" x14ac:dyDescent="0.75">
      <c r="A3772" s="1"/>
    </row>
    <row r="3773" spans="1:1" x14ac:dyDescent="0.75">
      <c r="A3773" s="1"/>
    </row>
    <row r="3774" spans="1:1" x14ac:dyDescent="0.75">
      <c r="A3774" s="1"/>
    </row>
    <row r="3775" spans="1:1" x14ac:dyDescent="0.75">
      <c r="A3775" s="1"/>
    </row>
    <row r="3776" spans="1:1" x14ac:dyDescent="0.75">
      <c r="A3776" s="1"/>
    </row>
    <row r="3777" spans="1:1" x14ac:dyDescent="0.75">
      <c r="A3777" s="1"/>
    </row>
    <row r="3778" spans="1:1" x14ac:dyDescent="0.75">
      <c r="A3778" s="1"/>
    </row>
    <row r="3779" spans="1:1" x14ac:dyDescent="0.75">
      <c r="A3779" s="1"/>
    </row>
    <row r="3780" spans="1:1" x14ac:dyDescent="0.75">
      <c r="A3780" s="1"/>
    </row>
    <row r="3781" spans="1:1" x14ac:dyDescent="0.75">
      <c r="A3781" s="1"/>
    </row>
    <row r="3782" spans="1:1" x14ac:dyDescent="0.75">
      <c r="A3782" s="1"/>
    </row>
    <row r="3783" spans="1:1" x14ac:dyDescent="0.75">
      <c r="A3783" s="1"/>
    </row>
    <row r="3784" spans="1:1" x14ac:dyDescent="0.75">
      <c r="A3784" s="1"/>
    </row>
    <row r="3785" spans="1:1" x14ac:dyDescent="0.75">
      <c r="A3785" s="1"/>
    </row>
    <row r="3786" spans="1:1" x14ac:dyDescent="0.75">
      <c r="A3786" s="1"/>
    </row>
    <row r="3787" spans="1:1" x14ac:dyDescent="0.75">
      <c r="A3787" s="1"/>
    </row>
    <row r="3788" spans="1:1" x14ac:dyDescent="0.75">
      <c r="A3788" s="1"/>
    </row>
    <row r="3789" spans="1:1" x14ac:dyDescent="0.75">
      <c r="A3789" s="1"/>
    </row>
    <row r="3790" spans="1:1" x14ac:dyDescent="0.75">
      <c r="A3790" s="1"/>
    </row>
    <row r="3791" spans="1:1" x14ac:dyDescent="0.75">
      <c r="A3791" s="1"/>
    </row>
    <row r="3792" spans="1:1" x14ac:dyDescent="0.75">
      <c r="A3792" s="1"/>
    </row>
    <row r="3793" spans="1:1" x14ac:dyDescent="0.75">
      <c r="A3793" s="1"/>
    </row>
    <row r="3794" spans="1:1" x14ac:dyDescent="0.75">
      <c r="A3794" s="1"/>
    </row>
    <row r="3795" spans="1:1" x14ac:dyDescent="0.75">
      <c r="A3795" s="1"/>
    </row>
    <row r="3796" spans="1:1" x14ac:dyDescent="0.75">
      <c r="A3796" s="1"/>
    </row>
    <row r="3797" spans="1:1" x14ac:dyDescent="0.75">
      <c r="A3797" s="1"/>
    </row>
    <row r="3798" spans="1:1" x14ac:dyDescent="0.75">
      <c r="A3798" s="1"/>
    </row>
    <row r="3799" spans="1:1" x14ac:dyDescent="0.75">
      <c r="A3799" s="1"/>
    </row>
    <row r="3800" spans="1:1" x14ac:dyDescent="0.75">
      <c r="A3800" s="1"/>
    </row>
    <row r="3801" spans="1:1" x14ac:dyDescent="0.75">
      <c r="A3801" s="1"/>
    </row>
    <row r="3802" spans="1:1" x14ac:dyDescent="0.75">
      <c r="A3802" s="1"/>
    </row>
    <row r="3803" spans="1:1" x14ac:dyDescent="0.75">
      <c r="A3803" s="1"/>
    </row>
    <row r="3804" spans="1:1" x14ac:dyDescent="0.75">
      <c r="A3804" s="1"/>
    </row>
    <row r="3805" spans="1:1" x14ac:dyDescent="0.75">
      <c r="A3805" s="1"/>
    </row>
    <row r="3806" spans="1:1" x14ac:dyDescent="0.75">
      <c r="A3806" s="1"/>
    </row>
    <row r="3807" spans="1:1" x14ac:dyDescent="0.75">
      <c r="A3807" s="1"/>
    </row>
    <row r="3808" spans="1:1" x14ac:dyDescent="0.75">
      <c r="A3808" s="1"/>
    </row>
    <row r="3809" spans="1:1" x14ac:dyDescent="0.75">
      <c r="A3809" s="1"/>
    </row>
    <row r="3810" spans="1:1" x14ac:dyDescent="0.75">
      <c r="A3810" s="1"/>
    </row>
    <row r="3811" spans="1:1" x14ac:dyDescent="0.75">
      <c r="A3811" s="1"/>
    </row>
    <row r="3812" spans="1:1" x14ac:dyDescent="0.75">
      <c r="A3812" s="1"/>
    </row>
    <row r="3813" spans="1:1" x14ac:dyDescent="0.75">
      <c r="A3813" s="1"/>
    </row>
    <row r="3814" spans="1:1" x14ac:dyDescent="0.75">
      <c r="A3814" s="1"/>
    </row>
    <row r="3815" spans="1:1" x14ac:dyDescent="0.75">
      <c r="A3815" s="1"/>
    </row>
    <row r="3816" spans="1:1" x14ac:dyDescent="0.75">
      <c r="A3816" s="1"/>
    </row>
    <row r="3817" spans="1:1" x14ac:dyDescent="0.75">
      <c r="A3817" s="1"/>
    </row>
    <row r="3818" spans="1:1" x14ac:dyDescent="0.75">
      <c r="A3818" s="1"/>
    </row>
    <row r="3819" spans="1:1" x14ac:dyDescent="0.75">
      <c r="A3819" s="1"/>
    </row>
    <row r="3820" spans="1:1" x14ac:dyDescent="0.75">
      <c r="A3820" s="1"/>
    </row>
    <row r="3821" spans="1:1" x14ac:dyDescent="0.75">
      <c r="A3821" s="1"/>
    </row>
    <row r="3822" spans="1:1" x14ac:dyDescent="0.75">
      <c r="A3822" s="1"/>
    </row>
    <row r="3823" spans="1:1" x14ac:dyDescent="0.75">
      <c r="A3823" s="1"/>
    </row>
    <row r="3824" spans="1:1" x14ac:dyDescent="0.75">
      <c r="A3824" s="1"/>
    </row>
    <row r="3825" spans="1:1" x14ac:dyDescent="0.75">
      <c r="A3825" s="1"/>
    </row>
    <row r="3826" spans="1:1" x14ac:dyDescent="0.75">
      <c r="A3826" s="1"/>
    </row>
    <row r="3827" spans="1:1" x14ac:dyDescent="0.75">
      <c r="A3827" s="1"/>
    </row>
    <row r="3828" spans="1:1" x14ac:dyDescent="0.75">
      <c r="A3828" s="1"/>
    </row>
    <row r="3829" spans="1:1" x14ac:dyDescent="0.75">
      <c r="A3829" s="1"/>
    </row>
    <row r="3830" spans="1:1" x14ac:dyDescent="0.75">
      <c r="A3830" s="1"/>
    </row>
    <row r="3831" spans="1:1" x14ac:dyDescent="0.75">
      <c r="A3831" s="1"/>
    </row>
    <row r="3832" spans="1:1" x14ac:dyDescent="0.75">
      <c r="A3832" s="1"/>
    </row>
    <row r="3833" spans="1:1" x14ac:dyDescent="0.75">
      <c r="A3833" s="1"/>
    </row>
    <row r="3834" spans="1:1" x14ac:dyDescent="0.75">
      <c r="A3834" s="1"/>
    </row>
    <row r="3835" spans="1:1" x14ac:dyDescent="0.75">
      <c r="A3835" s="1"/>
    </row>
    <row r="3836" spans="1:1" x14ac:dyDescent="0.75">
      <c r="A3836" s="1"/>
    </row>
    <row r="3837" spans="1:1" x14ac:dyDescent="0.75">
      <c r="A3837" s="1"/>
    </row>
    <row r="3838" spans="1:1" x14ac:dyDescent="0.75">
      <c r="A3838" s="1"/>
    </row>
    <row r="3839" spans="1:1" x14ac:dyDescent="0.75">
      <c r="A3839" s="1"/>
    </row>
    <row r="3840" spans="1:1" x14ac:dyDescent="0.75">
      <c r="A3840" s="1"/>
    </row>
    <row r="3841" spans="1:1" x14ac:dyDescent="0.75">
      <c r="A3841" s="1"/>
    </row>
    <row r="3842" spans="1:1" x14ac:dyDescent="0.75">
      <c r="A3842" s="1"/>
    </row>
    <row r="3843" spans="1:1" x14ac:dyDescent="0.75">
      <c r="A3843" s="1"/>
    </row>
    <row r="3844" spans="1:1" x14ac:dyDescent="0.75">
      <c r="A3844" s="1"/>
    </row>
    <row r="3845" spans="1:1" x14ac:dyDescent="0.75">
      <c r="A3845" s="1"/>
    </row>
    <row r="3846" spans="1:1" x14ac:dyDescent="0.75">
      <c r="A3846" s="1"/>
    </row>
    <row r="3847" spans="1:1" x14ac:dyDescent="0.75">
      <c r="A3847" s="1"/>
    </row>
    <row r="3848" spans="1:1" x14ac:dyDescent="0.75">
      <c r="A3848" s="1"/>
    </row>
    <row r="3849" spans="1:1" x14ac:dyDescent="0.75">
      <c r="A3849" s="1"/>
    </row>
    <row r="3850" spans="1:1" x14ac:dyDescent="0.75">
      <c r="A3850" s="1"/>
    </row>
    <row r="3851" spans="1:1" x14ac:dyDescent="0.75">
      <c r="A3851" s="1"/>
    </row>
    <row r="3852" spans="1:1" x14ac:dyDescent="0.75">
      <c r="A3852" s="1"/>
    </row>
    <row r="3853" spans="1:1" x14ac:dyDescent="0.75">
      <c r="A3853" s="1"/>
    </row>
    <row r="3854" spans="1:1" x14ac:dyDescent="0.75">
      <c r="A3854" s="1"/>
    </row>
    <row r="3855" spans="1:1" x14ac:dyDescent="0.75">
      <c r="A3855" s="1"/>
    </row>
    <row r="3856" spans="1:1" x14ac:dyDescent="0.75">
      <c r="A3856" s="1"/>
    </row>
    <row r="3857" spans="1:1" x14ac:dyDescent="0.75">
      <c r="A3857" s="1"/>
    </row>
    <row r="3858" spans="1:1" x14ac:dyDescent="0.75">
      <c r="A3858" s="1"/>
    </row>
    <row r="3859" spans="1:1" x14ac:dyDescent="0.75">
      <c r="A3859" s="1"/>
    </row>
    <row r="3860" spans="1:1" x14ac:dyDescent="0.75">
      <c r="A3860" s="1"/>
    </row>
    <row r="3861" spans="1:1" x14ac:dyDescent="0.75">
      <c r="A3861" s="1"/>
    </row>
    <row r="3862" spans="1:1" x14ac:dyDescent="0.75">
      <c r="A3862" s="1"/>
    </row>
    <row r="3863" spans="1:1" x14ac:dyDescent="0.75">
      <c r="A3863" s="1"/>
    </row>
    <row r="3864" spans="1:1" x14ac:dyDescent="0.75">
      <c r="A3864" s="1"/>
    </row>
    <row r="3865" spans="1:1" x14ac:dyDescent="0.75">
      <c r="A3865" s="1"/>
    </row>
    <row r="3866" spans="1:1" x14ac:dyDescent="0.75">
      <c r="A3866" s="1"/>
    </row>
    <row r="3867" spans="1:1" x14ac:dyDescent="0.75">
      <c r="A3867" s="1"/>
    </row>
    <row r="3868" spans="1:1" x14ac:dyDescent="0.75">
      <c r="A3868" s="1"/>
    </row>
    <row r="3869" spans="1:1" x14ac:dyDescent="0.75">
      <c r="A3869" s="1"/>
    </row>
    <row r="3870" spans="1:1" x14ac:dyDescent="0.75">
      <c r="A3870" s="1"/>
    </row>
    <row r="3871" spans="1:1" x14ac:dyDescent="0.75">
      <c r="A3871" s="1"/>
    </row>
    <row r="3872" spans="1:1" x14ac:dyDescent="0.75">
      <c r="A3872" s="1"/>
    </row>
    <row r="3873" spans="1:1" x14ac:dyDescent="0.75">
      <c r="A3873" s="1"/>
    </row>
    <row r="3874" spans="1:1" x14ac:dyDescent="0.75">
      <c r="A3874" s="1"/>
    </row>
    <row r="3875" spans="1:1" x14ac:dyDescent="0.75">
      <c r="A3875" s="1"/>
    </row>
    <row r="3876" spans="1:1" x14ac:dyDescent="0.75">
      <c r="A3876" s="1"/>
    </row>
    <row r="3877" spans="1:1" x14ac:dyDescent="0.75">
      <c r="A3877" s="1"/>
    </row>
    <row r="3878" spans="1:1" x14ac:dyDescent="0.75">
      <c r="A3878" s="1"/>
    </row>
    <row r="3879" spans="1:1" x14ac:dyDescent="0.75">
      <c r="A3879" s="1"/>
    </row>
    <row r="3880" spans="1:1" x14ac:dyDescent="0.75">
      <c r="A3880" s="1"/>
    </row>
    <row r="3881" spans="1:1" x14ac:dyDescent="0.75">
      <c r="A3881" s="1"/>
    </row>
    <row r="3882" spans="1:1" x14ac:dyDescent="0.75">
      <c r="A3882" s="1"/>
    </row>
    <row r="3883" spans="1:1" x14ac:dyDescent="0.75">
      <c r="A3883" s="1"/>
    </row>
    <row r="3884" spans="1:1" x14ac:dyDescent="0.75">
      <c r="A3884" s="1"/>
    </row>
    <row r="3885" spans="1:1" x14ac:dyDescent="0.75">
      <c r="A3885" s="1"/>
    </row>
    <row r="3886" spans="1:1" x14ac:dyDescent="0.75">
      <c r="A3886" s="1"/>
    </row>
    <row r="3887" spans="1:1" x14ac:dyDescent="0.75">
      <c r="A3887" s="1"/>
    </row>
    <row r="3888" spans="1:1" x14ac:dyDescent="0.75">
      <c r="A3888" s="1"/>
    </row>
    <row r="3889" spans="1:1" x14ac:dyDescent="0.75">
      <c r="A3889" s="1"/>
    </row>
    <row r="3890" spans="1:1" x14ac:dyDescent="0.75">
      <c r="A3890" s="1"/>
    </row>
    <row r="3891" spans="1:1" x14ac:dyDescent="0.75">
      <c r="A3891" s="1"/>
    </row>
    <row r="3892" spans="1:1" x14ac:dyDescent="0.75">
      <c r="A3892" s="1"/>
    </row>
    <row r="3893" spans="1:1" x14ac:dyDescent="0.75">
      <c r="A3893" s="1"/>
    </row>
    <row r="3894" spans="1:1" x14ac:dyDescent="0.75">
      <c r="A3894" s="1"/>
    </row>
    <row r="3895" spans="1:1" x14ac:dyDescent="0.75">
      <c r="A3895" s="1"/>
    </row>
    <row r="3896" spans="1:1" x14ac:dyDescent="0.75">
      <c r="A3896" s="1"/>
    </row>
    <row r="3897" spans="1:1" x14ac:dyDescent="0.75">
      <c r="A3897" s="1"/>
    </row>
    <row r="3898" spans="1:1" x14ac:dyDescent="0.75">
      <c r="A3898" s="1"/>
    </row>
    <row r="3899" spans="1:1" x14ac:dyDescent="0.75">
      <c r="A3899" s="1"/>
    </row>
    <row r="3900" spans="1:1" x14ac:dyDescent="0.75">
      <c r="A3900" s="1"/>
    </row>
    <row r="3901" spans="1:1" x14ac:dyDescent="0.75">
      <c r="A3901" s="1"/>
    </row>
    <row r="3902" spans="1:1" x14ac:dyDescent="0.75">
      <c r="A3902" s="1"/>
    </row>
    <row r="3903" spans="1:1" x14ac:dyDescent="0.75">
      <c r="A3903" s="1"/>
    </row>
    <row r="3904" spans="1:1" x14ac:dyDescent="0.75">
      <c r="A3904" s="1"/>
    </row>
    <row r="3905" spans="1:1" x14ac:dyDescent="0.75">
      <c r="A3905" s="1"/>
    </row>
    <row r="3906" spans="1:1" x14ac:dyDescent="0.75">
      <c r="A3906" s="1"/>
    </row>
    <row r="3907" spans="1:1" x14ac:dyDescent="0.75">
      <c r="A3907" s="1"/>
    </row>
    <row r="3908" spans="1:1" x14ac:dyDescent="0.75">
      <c r="A3908" s="1"/>
    </row>
    <row r="3909" spans="1:1" x14ac:dyDescent="0.75">
      <c r="A3909" s="1"/>
    </row>
    <row r="3910" spans="1:1" x14ac:dyDescent="0.75">
      <c r="A3910" s="1"/>
    </row>
    <row r="3911" spans="1:1" x14ac:dyDescent="0.75">
      <c r="A3911" s="1"/>
    </row>
    <row r="3912" spans="1:1" x14ac:dyDescent="0.75">
      <c r="A3912" s="1"/>
    </row>
    <row r="3913" spans="1:1" x14ac:dyDescent="0.75">
      <c r="A3913" s="1"/>
    </row>
    <row r="3914" spans="1:1" x14ac:dyDescent="0.75">
      <c r="A3914" s="1"/>
    </row>
    <row r="3915" spans="1:1" x14ac:dyDescent="0.75">
      <c r="A3915" s="1"/>
    </row>
    <row r="3916" spans="1:1" x14ac:dyDescent="0.75">
      <c r="A3916" s="1"/>
    </row>
    <row r="3917" spans="1:1" x14ac:dyDescent="0.75">
      <c r="A3917" s="1"/>
    </row>
    <row r="3918" spans="1:1" x14ac:dyDescent="0.75">
      <c r="A3918" s="1"/>
    </row>
    <row r="3919" spans="1:1" x14ac:dyDescent="0.75">
      <c r="A3919" s="1"/>
    </row>
    <row r="3920" spans="1:1" x14ac:dyDescent="0.75">
      <c r="A3920" s="1"/>
    </row>
    <row r="3921" spans="1:1" x14ac:dyDescent="0.75">
      <c r="A3921" s="1"/>
    </row>
    <row r="3922" spans="1:1" x14ac:dyDescent="0.75">
      <c r="A3922" s="1"/>
    </row>
    <row r="3923" spans="1:1" x14ac:dyDescent="0.75">
      <c r="A3923" s="1"/>
    </row>
    <row r="3924" spans="1:1" x14ac:dyDescent="0.75">
      <c r="A3924" s="1"/>
    </row>
    <row r="3925" spans="1:1" x14ac:dyDescent="0.75">
      <c r="A3925" s="1"/>
    </row>
    <row r="3926" spans="1:1" x14ac:dyDescent="0.75">
      <c r="A3926" s="1"/>
    </row>
    <row r="3927" spans="1:1" x14ac:dyDescent="0.75">
      <c r="A3927" s="1"/>
    </row>
    <row r="3928" spans="1:1" x14ac:dyDescent="0.75">
      <c r="A3928" s="1"/>
    </row>
    <row r="3929" spans="1:1" x14ac:dyDescent="0.75">
      <c r="A3929" s="1"/>
    </row>
    <row r="3930" spans="1:1" x14ac:dyDescent="0.75">
      <c r="A3930" s="1"/>
    </row>
    <row r="3931" spans="1:1" x14ac:dyDescent="0.75">
      <c r="A3931" s="1"/>
    </row>
    <row r="3932" spans="1:1" x14ac:dyDescent="0.75">
      <c r="A3932" s="1"/>
    </row>
    <row r="3933" spans="1:1" x14ac:dyDescent="0.75">
      <c r="A3933" s="1"/>
    </row>
    <row r="3934" spans="1:1" x14ac:dyDescent="0.75">
      <c r="A3934" s="1"/>
    </row>
    <row r="3935" spans="1:1" x14ac:dyDescent="0.75">
      <c r="A3935" s="1"/>
    </row>
    <row r="3936" spans="1:1" x14ac:dyDescent="0.75">
      <c r="A3936" s="1"/>
    </row>
    <row r="3937" spans="1:1" x14ac:dyDescent="0.75">
      <c r="A3937" s="1"/>
    </row>
    <row r="3938" spans="1:1" x14ac:dyDescent="0.75">
      <c r="A3938" s="1"/>
    </row>
    <row r="3939" spans="1:1" x14ac:dyDescent="0.75">
      <c r="A3939" s="1"/>
    </row>
    <row r="3940" spans="1:1" x14ac:dyDescent="0.75">
      <c r="A3940" s="1"/>
    </row>
    <row r="3941" spans="1:1" x14ac:dyDescent="0.75">
      <c r="A3941" s="1"/>
    </row>
    <row r="3942" spans="1:1" x14ac:dyDescent="0.75">
      <c r="A3942" s="1"/>
    </row>
    <row r="3943" spans="1:1" x14ac:dyDescent="0.75">
      <c r="A3943" s="1"/>
    </row>
    <row r="3944" spans="1:1" x14ac:dyDescent="0.75">
      <c r="A3944" s="1"/>
    </row>
    <row r="3945" spans="1:1" x14ac:dyDescent="0.75">
      <c r="A3945" s="1"/>
    </row>
    <row r="3946" spans="1:1" x14ac:dyDescent="0.75">
      <c r="A3946" s="1"/>
    </row>
    <row r="3947" spans="1:1" x14ac:dyDescent="0.75">
      <c r="A3947" s="1"/>
    </row>
    <row r="3948" spans="1:1" x14ac:dyDescent="0.75">
      <c r="A3948" s="1"/>
    </row>
    <row r="3949" spans="1:1" x14ac:dyDescent="0.75">
      <c r="A3949" s="1"/>
    </row>
    <row r="3950" spans="1:1" x14ac:dyDescent="0.75">
      <c r="A3950" s="1"/>
    </row>
    <row r="3951" spans="1:1" x14ac:dyDescent="0.75">
      <c r="A3951" s="1"/>
    </row>
    <row r="3952" spans="1:1" x14ac:dyDescent="0.75">
      <c r="A3952" s="1"/>
    </row>
    <row r="3953" spans="1:1" x14ac:dyDescent="0.75">
      <c r="A3953" s="1"/>
    </row>
    <row r="3954" spans="1:1" x14ac:dyDescent="0.75">
      <c r="A3954" s="1"/>
    </row>
    <row r="3955" spans="1:1" x14ac:dyDescent="0.75">
      <c r="A3955" s="1"/>
    </row>
    <row r="3956" spans="1:1" x14ac:dyDescent="0.75">
      <c r="A3956" s="1"/>
    </row>
    <row r="3957" spans="1:1" x14ac:dyDescent="0.75">
      <c r="A3957" s="1"/>
    </row>
    <row r="3958" spans="1:1" x14ac:dyDescent="0.75">
      <c r="A3958" s="1"/>
    </row>
    <row r="3959" spans="1:1" x14ac:dyDescent="0.75">
      <c r="A3959" s="1"/>
    </row>
    <row r="3960" spans="1:1" x14ac:dyDescent="0.75">
      <c r="A3960" s="1"/>
    </row>
    <row r="3961" spans="1:1" x14ac:dyDescent="0.75">
      <c r="A3961" s="1"/>
    </row>
    <row r="3962" spans="1:1" x14ac:dyDescent="0.75">
      <c r="A3962" s="1"/>
    </row>
    <row r="3963" spans="1:1" x14ac:dyDescent="0.75">
      <c r="A3963" s="1"/>
    </row>
    <row r="3964" spans="1:1" x14ac:dyDescent="0.75">
      <c r="A3964" s="1"/>
    </row>
    <row r="3965" spans="1:1" x14ac:dyDescent="0.75">
      <c r="A3965" s="1"/>
    </row>
    <row r="3966" spans="1:1" x14ac:dyDescent="0.75">
      <c r="A3966" s="1"/>
    </row>
    <row r="3967" spans="1:1" x14ac:dyDescent="0.75">
      <c r="A3967" s="1"/>
    </row>
    <row r="3968" spans="1:1" x14ac:dyDescent="0.75">
      <c r="A3968" s="1"/>
    </row>
    <row r="3969" spans="1:1" x14ac:dyDescent="0.75">
      <c r="A3969" s="1"/>
    </row>
    <row r="3970" spans="1:1" x14ac:dyDescent="0.75">
      <c r="A3970" s="1"/>
    </row>
    <row r="3971" spans="1:1" x14ac:dyDescent="0.75">
      <c r="A3971" s="1"/>
    </row>
    <row r="3972" spans="1:1" x14ac:dyDescent="0.75">
      <c r="A3972" s="1"/>
    </row>
    <row r="3973" spans="1:1" x14ac:dyDescent="0.75">
      <c r="A3973" s="1"/>
    </row>
    <row r="3974" spans="1:1" x14ac:dyDescent="0.75">
      <c r="A3974" s="1"/>
    </row>
    <row r="3975" spans="1:1" x14ac:dyDescent="0.75">
      <c r="A3975" s="1"/>
    </row>
    <row r="3976" spans="1:1" x14ac:dyDescent="0.75">
      <c r="A3976" s="1"/>
    </row>
    <row r="3977" spans="1:1" x14ac:dyDescent="0.75">
      <c r="A3977" s="1"/>
    </row>
    <row r="3978" spans="1:1" x14ac:dyDescent="0.75">
      <c r="A3978" s="1"/>
    </row>
    <row r="3979" spans="1:1" x14ac:dyDescent="0.75">
      <c r="A3979" s="1"/>
    </row>
    <row r="3980" spans="1:1" x14ac:dyDescent="0.75">
      <c r="A3980" s="1"/>
    </row>
    <row r="3981" spans="1:1" x14ac:dyDescent="0.75">
      <c r="A3981" s="1"/>
    </row>
    <row r="3982" spans="1:1" x14ac:dyDescent="0.75">
      <c r="A3982" s="1"/>
    </row>
    <row r="3983" spans="1:1" x14ac:dyDescent="0.75">
      <c r="A3983" s="1"/>
    </row>
    <row r="3984" spans="1:1" x14ac:dyDescent="0.75">
      <c r="A3984" s="1"/>
    </row>
    <row r="3985" spans="1:1" x14ac:dyDescent="0.75">
      <c r="A3985" s="1"/>
    </row>
    <row r="3986" spans="1:1" x14ac:dyDescent="0.75">
      <c r="A3986" s="1"/>
    </row>
    <row r="3987" spans="1:1" x14ac:dyDescent="0.75">
      <c r="A3987" s="1"/>
    </row>
    <row r="3988" spans="1:1" x14ac:dyDescent="0.75">
      <c r="A3988" s="1"/>
    </row>
    <row r="3989" spans="1:1" x14ac:dyDescent="0.75">
      <c r="A3989" s="1"/>
    </row>
    <row r="3990" spans="1:1" x14ac:dyDescent="0.75">
      <c r="A3990" s="1"/>
    </row>
    <row r="3991" spans="1:1" x14ac:dyDescent="0.75">
      <c r="A3991" s="1"/>
    </row>
    <row r="3992" spans="1:1" x14ac:dyDescent="0.75">
      <c r="A3992" s="1"/>
    </row>
    <row r="3993" spans="1:1" x14ac:dyDescent="0.75">
      <c r="A3993" s="1"/>
    </row>
    <row r="3994" spans="1:1" x14ac:dyDescent="0.75">
      <c r="A3994" s="1"/>
    </row>
    <row r="3995" spans="1:1" x14ac:dyDescent="0.75">
      <c r="A3995" s="1"/>
    </row>
    <row r="3996" spans="1:1" x14ac:dyDescent="0.75">
      <c r="A3996" s="1"/>
    </row>
    <row r="3997" spans="1:1" x14ac:dyDescent="0.75">
      <c r="A3997" s="1"/>
    </row>
    <row r="3998" spans="1:1" x14ac:dyDescent="0.75">
      <c r="A3998" s="1"/>
    </row>
    <row r="3999" spans="1:1" x14ac:dyDescent="0.75">
      <c r="A3999" s="1"/>
    </row>
    <row r="4000" spans="1:1" x14ac:dyDescent="0.75">
      <c r="A4000" s="1"/>
    </row>
    <row r="4001" spans="1:1" x14ac:dyDescent="0.75">
      <c r="A4001" s="1"/>
    </row>
    <row r="4002" spans="1:1" x14ac:dyDescent="0.75">
      <c r="A4002" s="1"/>
    </row>
    <row r="4003" spans="1:1" x14ac:dyDescent="0.75">
      <c r="A4003" s="1"/>
    </row>
    <row r="4004" spans="1:1" x14ac:dyDescent="0.75">
      <c r="A4004" s="1"/>
    </row>
    <row r="4005" spans="1:1" x14ac:dyDescent="0.75">
      <c r="A4005" s="1"/>
    </row>
    <row r="4006" spans="1:1" x14ac:dyDescent="0.75">
      <c r="A4006" s="1"/>
    </row>
    <row r="4007" spans="1:1" x14ac:dyDescent="0.75">
      <c r="A4007" s="1"/>
    </row>
    <row r="4008" spans="1:1" x14ac:dyDescent="0.75">
      <c r="A4008" s="1"/>
    </row>
    <row r="4009" spans="1:1" x14ac:dyDescent="0.75">
      <c r="A4009" s="1"/>
    </row>
    <row r="4010" spans="1:1" x14ac:dyDescent="0.75">
      <c r="A4010" s="1"/>
    </row>
    <row r="4011" spans="1:1" x14ac:dyDescent="0.75">
      <c r="A4011" s="1"/>
    </row>
    <row r="4012" spans="1:1" x14ac:dyDescent="0.75">
      <c r="A4012" s="1"/>
    </row>
    <row r="4013" spans="1:1" x14ac:dyDescent="0.75">
      <c r="A4013" s="1"/>
    </row>
    <row r="4014" spans="1:1" x14ac:dyDescent="0.75">
      <c r="A4014" s="1"/>
    </row>
    <row r="4015" spans="1:1" x14ac:dyDescent="0.75">
      <c r="A4015" s="1"/>
    </row>
    <row r="4016" spans="1:1" x14ac:dyDescent="0.75">
      <c r="A4016" s="1"/>
    </row>
    <row r="4017" spans="1:1" x14ac:dyDescent="0.75">
      <c r="A4017" s="1"/>
    </row>
    <row r="4018" spans="1:1" x14ac:dyDescent="0.75">
      <c r="A4018" s="1"/>
    </row>
    <row r="4019" spans="1:1" x14ac:dyDescent="0.75">
      <c r="A4019" s="1"/>
    </row>
    <row r="4020" spans="1:1" x14ac:dyDescent="0.75">
      <c r="A4020" s="1"/>
    </row>
    <row r="4021" spans="1:1" x14ac:dyDescent="0.75">
      <c r="A4021" s="1"/>
    </row>
    <row r="4022" spans="1:1" x14ac:dyDescent="0.75">
      <c r="A4022" s="1"/>
    </row>
    <row r="4023" spans="1:1" x14ac:dyDescent="0.75">
      <c r="A4023" s="1"/>
    </row>
    <row r="4024" spans="1:1" x14ac:dyDescent="0.75">
      <c r="A4024" s="1"/>
    </row>
    <row r="4025" spans="1:1" x14ac:dyDescent="0.75">
      <c r="A4025" s="1"/>
    </row>
    <row r="4026" spans="1:1" x14ac:dyDescent="0.75">
      <c r="A4026" s="1"/>
    </row>
    <row r="4027" spans="1:1" x14ac:dyDescent="0.75">
      <c r="A4027" s="1"/>
    </row>
    <row r="4028" spans="1:1" x14ac:dyDescent="0.75">
      <c r="A4028" s="1"/>
    </row>
    <row r="4029" spans="1:1" x14ac:dyDescent="0.75">
      <c r="A4029" s="1"/>
    </row>
    <row r="4030" spans="1:1" x14ac:dyDescent="0.75">
      <c r="A4030" s="1"/>
    </row>
    <row r="4031" spans="1:1" x14ac:dyDescent="0.75">
      <c r="A4031" s="1"/>
    </row>
    <row r="4032" spans="1:1" x14ac:dyDescent="0.75">
      <c r="A4032" s="1"/>
    </row>
    <row r="4033" spans="1:1" x14ac:dyDescent="0.75">
      <c r="A4033" s="1"/>
    </row>
    <row r="4034" spans="1:1" x14ac:dyDescent="0.75">
      <c r="A4034" s="1"/>
    </row>
    <row r="4035" spans="1:1" x14ac:dyDescent="0.75">
      <c r="A4035" s="1"/>
    </row>
    <row r="4036" spans="1:1" x14ac:dyDescent="0.75">
      <c r="A4036" s="1"/>
    </row>
    <row r="4037" spans="1:1" x14ac:dyDescent="0.75">
      <c r="A4037" s="1"/>
    </row>
    <row r="4038" spans="1:1" x14ac:dyDescent="0.75">
      <c r="A4038" s="1"/>
    </row>
    <row r="4039" spans="1:1" x14ac:dyDescent="0.75">
      <c r="A4039" s="1"/>
    </row>
    <row r="4040" spans="1:1" x14ac:dyDescent="0.75">
      <c r="A4040" s="1"/>
    </row>
    <row r="4041" spans="1:1" x14ac:dyDescent="0.75">
      <c r="A4041" s="1"/>
    </row>
    <row r="4042" spans="1:1" x14ac:dyDescent="0.75">
      <c r="A4042" s="1"/>
    </row>
    <row r="4043" spans="1:1" x14ac:dyDescent="0.75">
      <c r="A4043" s="1"/>
    </row>
    <row r="4044" spans="1:1" x14ac:dyDescent="0.75">
      <c r="A4044" s="1"/>
    </row>
    <row r="4045" spans="1:1" x14ac:dyDescent="0.75">
      <c r="A4045" s="1"/>
    </row>
    <row r="4046" spans="1:1" x14ac:dyDescent="0.75">
      <c r="A4046" s="1"/>
    </row>
    <row r="4047" spans="1:1" x14ac:dyDescent="0.75">
      <c r="A4047" s="1"/>
    </row>
    <row r="4048" spans="1:1" x14ac:dyDescent="0.75">
      <c r="A4048" s="1"/>
    </row>
    <row r="4049" spans="1:1" x14ac:dyDescent="0.75">
      <c r="A4049" s="1"/>
    </row>
    <row r="4050" spans="1:1" x14ac:dyDescent="0.75">
      <c r="A4050" s="1"/>
    </row>
    <row r="4051" spans="1:1" x14ac:dyDescent="0.75">
      <c r="A4051" s="1"/>
    </row>
    <row r="4052" spans="1:1" x14ac:dyDescent="0.75">
      <c r="A4052" s="1"/>
    </row>
    <row r="4053" spans="1:1" x14ac:dyDescent="0.75">
      <c r="A4053" s="1"/>
    </row>
    <row r="4054" spans="1:1" x14ac:dyDescent="0.75">
      <c r="A4054" s="1"/>
    </row>
    <row r="4055" spans="1:1" x14ac:dyDescent="0.75">
      <c r="A4055" s="1"/>
    </row>
    <row r="4056" spans="1:1" x14ac:dyDescent="0.75">
      <c r="A4056" s="1"/>
    </row>
    <row r="4057" spans="1:1" x14ac:dyDescent="0.75">
      <c r="A4057" s="1"/>
    </row>
    <row r="4058" spans="1:1" x14ac:dyDescent="0.75">
      <c r="A4058" s="1"/>
    </row>
    <row r="4059" spans="1:1" x14ac:dyDescent="0.75">
      <c r="A4059" s="1"/>
    </row>
    <row r="4060" spans="1:1" x14ac:dyDescent="0.75">
      <c r="A4060" s="1"/>
    </row>
    <row r="4061" spans="1:1" x14ac:dyDescent="0.75">
      <c r="A4061" s="1"/>
    </row>
    <row r="4062" spans="1:1" x14ac:dyDescent="0.75">
      <c r="A4062" s="1"/>
    </row>
    <row r="4063" spans="1:1" x14ac:dyDescent="0.75">
      <c r="A4063" s="1"/>
    </row>
    <row r="4064" spans="1:1" x14ac:dyDescent="0.75">
      <c r="A4064" s="1"/>
    </row>
    <row r="4065" spans="1:1" x14ac:dyDescent="0.75">
      <c r="A4065" s="1"/>
    </row>
    <row r="4066" spans="1:1" x14ac:dyDescent="0.75">
      <c r="A4066" s="1"/>
    </row>
    <row r="4067" spans="1:1" x14ac:dyDescent="0.75">
      <c r="A4067" s="1"/>
    </row>
    <row r="4068" spans="1:1" x14ac:dyDescent="0.75">
      <c r="A4068" s="1"/>
    </row>
    <row r="4069" spans="1:1" x14ac:dyDescent="0.75">
      <c r="A4069" s="1"/>
    </row>
    <row r="4070" spans="1:1" x14ac:dyDescent="0.75">
      <c r="A4070" s="1"/>
    </row>
    <row r="4071" spans="1:1" x14ac:dyDescent="0.75">
      <c r="A4071" s="1"/>
    </row>
    <row r="4072" spans="1:1" x14ac:dyDescent="0.75">
      <c r="A4072" s="1"/>
    </row>
    <row r="4073" spans="1:1" x14ac:dyDescent="0.75">
      <c r="A4073" s="1"/>
    </row>
    <row r="4074" spans="1:1" x14ac:dyDescent="0.75">
      <c r="A4074" s="1"/>
    </row>
    <row r="4075" spans="1:1" x14ac:dyDescent="0.75">
      <c r="A4075" s="1"/>
    </row>
    <row r="4076" spans="1:1" x14ac:dyDescent="0.75">
      <c r="A4076" s="1"/>
    </row>
    <row r="4077" spans="1:1" x14ac:dyDescent="0.75">
      <c r="A4077" s="1"/>
    </row>
    <row r="4078" spans="1:1" x14ac:dyDescent="0.75">
      <c r="A4078" s="1"/>
    </row>
    <row r="4079" spans="1:1" x14ac:dyDescent="0.75">
      <c r="A4079" s="1"/>
    </row>
    <row r="4080" spans="1:1" x14ac:dyDescent="0.75">
      <c r="A4080" s="1"/>
    </row>
    <row r="4081" spans="1:1" x14ac:dyDescent="0.75">
      <c r="A4081" s="1"/>
    </row>
    <row r="4082" spans="1:1" x14ac:dyDescent="0.75">
      <c r="A4082" s="1"/>
    </row>
    <row r="4083" spans="1:1" x14ac:dyDescent="0.75">
      <c r="A4083" s="1"/>
    </row>
    <row r="4084" spans="1:1" x14ac:dyDescent="0.75">
      <c r="A4084" s="1"/>
    </row>
    <row r="4085" spans="1:1" x14ac:dyDescent="0.75">
      <c r="A4085" s="1"/>
    </row>
    <row r="4086" spans="1:1" x14ac:dyDescent="0.75">
      <c r="A4086" s="1"/>
    </row>
    <row r="4087" spans="1:1" x14ac:dyDescent="0.75">
      <c r="A4087" s="1"/>
    </row>
    <row r="4088" spans="1:1" x14ac:dyDescent="0.75">
      <c r="A4088" s="1"/>
    </row>
    <row r="4089" spans="1:1" x14ac:dyDescent="0.75">
      <c r="A4089" s="1"/>
    </row>
    <row r="4090" spans="1:1" x14ac:dyDescent="0.75">
      <c r="A4090" s="1"/>
    </row>
    <row r="4091" spans="1:1" x14ac:dyDescent="0.75">
      <c r="A4091" s="1"/>
    </row>
    <row r="4092" spans="1:1" x14ac:dyDescent="0.75">
      <c r="A4092" s="1"/>
    </row>
    <row r="4093" spans="1:1" x14ac:dyDescent="0.75">
      <c r="A4093" s="1"/>
    </row>
    <row r="4094" spans="1:1" x14ac:dyDescent="0.75">
      <c r="A4094" s="1"/>
    </row>
    <row r="4095" spans="1:1" x14ac:dyDescent="0.75">
      <c r="A4095" s="1"/>
    </row>
    <row r="4096" spans="1:1" x14ac:dyDescent="0.75">
      <c r="A4096" s="1"/>
    </row>
    <row r="4097" spans="1:1" x14ac:dyDescent="0.75">
      <c r="A4097" s="1"/>
    </row>
    <row r="4098" spans="1:1" x14ac:dyDescent="0.75">
      <c r="A4098" s="1"/>
    </row>
    <row r="4099" spans="1:1" x14ac:dyDescent="0.75">
      <c r="A4099" s="1"/>
    </row>
    <row r="4100" spans="1:1" x14ac:dyDescent="0.75">
      <c r="A4100" s="1"/>
    </row>
    <row r="4101" spans="1:1" x14ac:dyDescent="0.75">
      <c r="A4101" s="1"/>
    </row>
    <row r="4102" spans="1:1" x14ac:dyDescent="0.75">
      <c r="A4102" s="1"/>
    </row>
    <row r="4103" spans="1:1" x14ac:dyDescent="0.75">
      <c r="A4103" s="1"/>
    </row>
    <row r="4104" spans="1:1" x14ac:dyDescent="0.75">
      <c r="A4104" s="1"/>
    </row>
    <row r="4105" spans="1:1" x14ac:dyDescent="0.75">
      <c r="A4105" s="1"/>
    </row>
    <row r="4106" spans="1:1" x14ac:dyDescent="0.75">
      <c r="A4106" s="1"/>
    </row>
    <row r="4107" spans="1:1" x14ac:dyDescent="0.75">
      <c r="A4107" s="1"/>
    </row>
    <row r="4108" spans="1:1" x14ac:dyDescent="0.75">
      <c r="A4108" s="1"/>
    </row>
    <row r="4109" spans="1:1" x14ac:dyDescent="0.75">
      <c r="A4109" s="1"/>
    </row>
    <row r="4110" spans="1:1" x14ac:dyDescent="0.75">
      <c r="A4110" s="1"/>
    </row>
    <row r="4111" spans="1:1" x14ac:dyDescent="0.75">
      <c r="A4111" s="1"/>
    </row>
    <row r="4112" spans="1:1" x14ac:dyDescent="0.75">
      <c r="A4112" s="1"/>
    </row>
    <row r="4113" spans="1:1" x14ac:dyDescent="0.75">
      <c r="A4113" s="1"/>
    </row>
    <row r="4114" spans="1:1" x14ac:dyDescent="0.75">
      <c r="A4114" s="1"/>
    </row>
    <row r="4115" spans="1:1" x14ac:dyDescent="0.75">
      <c r="A4115" s="1"/>
    </row>
    <row r="4116" spans="1:1" x14ac:dyDescent="0.75">
      <c r="A4116" s="1"/>
    </row>
    <row r="4117" spans="1:1" x14ac:dyDescent="0.75">
      <c r="A4117" s="1"/>
    </row>
    <row r="4118" spans="1:1" x14ac:dyDescent="0.75">
      <c r="A4118" s="1"/>
    </row>
    <row r="4119" spans="1:1" x14ac:dyDescent="0.75">
      <c r="A4119" s="1"/>
    </row>
    <row r="4120" spans="1:1" x14ac:dyDescent="0.75">
      <c r="A4120" s="1"/>
    </row>
    <row r="4121" spans="1:1" x14ac:dyDescent="0.75">
      <c r="A4121" s="1"/>
    </row>
    <row r="4122" spans="1:1" x14ac:dyDescent="0.75">
      <c r="A4122" s="1"/>
    </row>
    <row r="4123" spans="1:1" x14ac:dyDescent="0.75">
      <c r="A4123" s="1"/>
    </row>
    <row r="4124" spans="1:1" x14ac:dyDescent="0.75">
      <c r="A4124" s="1"/>
    </row>
    <row r="4125" spans="1:1" x14ac:dyDescent="0.75">
      <c r="A4125" s="1"/>
    </row>
    <row r="4126" spans="1:1" x14ac:dyDescent="0.75">
      <c r="A4126" s="1"/>
    </row>
    <row r="4127" spans="1:1" x14ac:dyDescent="0.75">
      <c r="A4127" s="1"/>
    </row>
    <row r="4128" spans="1:1" x14ac:dyDescent="0.75">
      <c r="A4128" s="1"/>
    </row>
    <row r="4129" spans="1:1" x14ac:dyDescent="0.75">
      <c r="A4129" s="1"/>
    </row>
    <row r="4130" spans="1:1" x14ac:dyDescent="0.75">
      <c r="A4130" s="1"/>
    </row>
    <row r="4131" spans="1:1" x14ac:dyDescent="0.75">
      <c r="A4131" s="1"/>
    </row>
    <row r="4132" spans="1:1" x14ac:dyDescent="0.75">
      <c r="A4132" s="1"/>
    </row>
    <row r="4133" spans="1:1" x14ac:dyDescent="0.75">
      <c r="A4133" s="1"/>
    </row>
    <row r="4134" spans="1:1" x14ac:dyDescent="0.75">
      <c r="A4134" s="1"/>
    </row>
    <row r="4135" spans="1:1" x14ac:dyDescent="0.75">
      <c r="A4135" s="1"/>
    </row>
    <row r="4136" spans="1:1" x14ac:dyDescent="0.75">
      <c r="A4136" s="1"/>
    </row>
    <row r="4137" spans="1:1" x14ac:dyDescent="0.75">
      <c r="A4137" s="1"/>
    </row>
    <row r="4138" spans="1:1" x14ac:dyDescent="0.75">
      <c r="A4138" s="1"/>
    </row>
    <row r="4139" spans="1:1" x14ac:dyDescent="0.75">
      <c r="A4139" s="1"/>
    </row>
    <row r="4140" spans="1:1" x14ac:dyDescent="0.75">
      <c r="A4140" s="1"/>
    </row>
    <row r="4141" spans="1:1" x14ac:dyDescent="0.75">
      <c r="A4141" s="1"/>
    </row>
    <row r="4142" spans="1:1" x14ac:dyDescent="0.75">
      <c r="A4142" s="1"/>
    </row>
    <row r="4143" spans="1:1" x14ac:dyDescent="0.75">
      <c r="A4143" s="1"/>
    </row>
    <row r="4144" spans="1:1" x14ac:dyDescent="0.75">
      <c r="A4144" s="1"/>
    </row>
    <row r="4145" spans="1:1" x14ac:dyDescent="0.75">
      <c r="A4145" s="1"/>
    </row>
    <row r="4146" spans="1:1" x14ac:dyDescent="0.75">
      <c r="A4146" s="1"/>
    </row>
    <row r="4147" spans="1:1" x14ac:dyDescent="0.75">
      <c r="A4147" s="1"/>
    </row>
    <row r="4148" spans="1:1" x14ac:dyDescent="0.75">
      <c r="A4148" s="1"/>
    </row>
    <row r="4149" spans="1:1" x14ac:dyDescent="0.75">
      <c r="A4149" s="1"/>
    </row>
    <row r="4150" spans="1:1" x14ac:dyDescent="0.75">
      <c r="A4150" s="1"/>
    </row>
    <row r="4151" spans="1:1" x14ac:dyDescent="0.75">
      <c r="A4151" s="1"/>
    </row>
    <row r="4152" spans="1:1" x14ac:dyDescent="0.75">
      <c r="A4152" s="1"/>
    </row>
    <row r="4153" spans="1:1" x14ac:dyDescent="0.75">
      <c r="A4153" s="1"/>
    </row>
    <row r="4154" spans="1:1" x14ac:dyDescent="0.75">
      <c r="A4154" s="1"/>
    </row>
    <row r="4155" spans="1:1" x14ac:dyDescent="0.75">
      <c r="A4155" s="1"/>
    </row>
    <row r="4156" spans="1:1" x14ac:dyDescent="0.75">
      <c r="A4156" s="1"/>
    </row>
    <row r="4157" spans="1:1" x14ac:dyDescent="0.75">
      <c r="A4157" s="1"/>
    </row>
    <row r="4158" spans="1:1" x14ac:dyDescent="0.75">
      <c r="A4158" s="1"/>
    </row>
    <row r="4159" spans="1:1" x14ac:dyDescent="0.75">
      <c r="A4159" s="1"/>
    </row>
    <row r="4160" spans="1:1" x14ac:dyDescent="0.75">
      <c r="A4160" s="1"/>
    </row>
    <row r="4161" spans="1:1" x14ac:dyDescent="0.75">
      <c r="A4161" s="1"/>
    </row>
    <row r="4162" spans="1:1" x14ac:dyDescent="0.75">
      <c r="A4162" s="1"/>
    </row>
    <row r="4163" spans="1:1" x14ac:dyDescent="0.75">
      <c r="A4163" s="1"/>
    </row>
    <row r="4164" spans="1:1" x14ac:dyDescent="0.75">
      <c r="A4164" s="1"/>
    </row>
    <row r="4165" spans="1:1" x14ac:dyDescent="0.75">
      <c r="A4165" s="1"/>
    </row>
    <row r="4166" spans="1:1" x14ac:dyDescent="0.75">
      <c r="A4166" s="1"/>
    </row>
    <row r="4167" spans="1:1" x14ac:dyDescent="0.75">
      <c r="A4167" s="1"/>
    </row>
    <row r="4168" spans="1:1" x14ac:dyDescent="0.75">
      <c r="A4168" s="1"/>
    </row>
    <row r="4169" spans="1:1" x14ac:dyDescent="0.75">
      <c r="A4169" s="1"/>
    </row>
    <row r="4170" spans="1:1" x14ac:dyDescent="0.75">
      <c r="A4170" s="1"/>
    </row>
    <row r="4171" spans="1:1" x14ac:dyDescent="0.75">
      <c r="A4171" s="1"/>
    </row>
    <row r="4172" spans="1:1" x14ac:dyDescent="0.75">
      <c r="A4172" s="1"/>
    </row>
    <row r="4173" spans="1:1" x14ac:dyDescent="0.75">
      <c r="A4173" s="1"/>
    </row>
    <row r="4174" spans="1:1" x14ac:dyDescent="0.75">
      <c r="A4174" s="1"/>
    </row>
    <row r="4175" spans="1:1" x14ac:dyDescent="0.75">
      <c r="A4175" s="1"/>
    </row>
    <row r="4176" spans="1:1" x14ac:dyDescent="0.75">
      <c r="A4176" s="1"/>
    </row>
    <row r="4177" spans="1:1" x14ac:dyDescent="0.75">
      <c r="A4177" s="1"/>
    </row>
    <row r="4178" spans="1:1" x14ac:dyDescent="0.75">
      <c r="A4178" s="1"/>
    </row>
    <row r="4179" spans="1:1" x14ac:dyDescent="0.75">
      <c r="A4179" s="1"/>
    </row>
    <row r="4180" spans="1:1" x14ac:dyDescent="0.75">
      <c r="A4180" s="1"/>
    </row>
    <row r="4181" spans="1:1" x14ac:dyDescent="0.75">
      <c r="A4181" s="1"/>
    </row>
    <row r="4182" spans="1:1" x14ac:dyDescent="0.75">
      <c r="A4182" s="1"/>
    </row>
    <row r="4183" spans="1:1" x14ac:dyDescent="0.75">
      <c r="A4183" s="1"/>
    </row>
    <row r="4184" spans="1:1" x14ac:dyDescent="0.75">
      <c r="A4184" s="1"/>
    </row>
    <row r="4185" spans="1:1" x14ac:dyDescent="0.75">
      <c r="A4185" s="1"/>
    </row>
    <row r="4186" spans="1:1" x14ac:dyDescent="0.75">
      <c r="A4186" s="1"/>
    </row>
    <row r="4187" spans="1:1" x14ac:dyDescent="0.75">
      <c r="A4187" s="1"/>
    </row>
    <row r="4188" spans="1:1" x14ac:dyDescent="0.75">
      <c r="A4188" s="1"/>
    </row>
    <row r="4189" spans="1:1" x14ac:dyDescent="0.75">
      <c r="A4189" s="1"/>
    </row>
    <row r="4190" spans="1:1" x14ac:dyDescent="0.75">
      <c r="A4190" s="1"/>
    </row>
    <row r="4191" spans="1:1" x14ac:dyDescent="0.75">
      <c r="A4191" s="1"/>
    </row>
    <row r="4192" spans="1:1" x14ac:dyDescent="0.75">
      <c r="A4192" s="1"/>
    </row>
    <row r="4193" spans="1:1" x14ac:dyDescent="0.75">
      <c r="A4193" s="1"/>
    </row>
    <row r="4194" spans="1:1" x14ac:dyDescent="0.75">
      <c r="A4194" s="1"/>
    </row>
    <row r="4195" spans="1:1" x14ac:dyDescent="0.75">
      <c r="A4195" s="1"/>
    </row>
    <row r="4196" spans="1:1" x14ac:dyDescent="0.75">
      <c r="A4196" s="1"/>
    </row>
    <row r="4197" spans="1:1" x14ac:dyDescent="0.75">
      <c r="A4197" s="1"/>
    </row>
    <row r="4198" spans="1:1" x14ac:dyDescent="0.75">
      <c r="A4198" s="1"/>
    </row>
    <row r="4199" spans="1:1" x14ac:dyDescent="0.75">
      <c r="A4199" s="1"/>
    </row>
    <row r="4200" spans="1:1" x14ac:dyDescent="0.75">
      <c r="A4200" s="1"/>
    </row>
    <row r="4201" spans="1:1" x14ac:dyDescent="0.75">
      <c r="A4201" s="1"/>
    </row>
    <row r="4202" spans="1:1" x14ac:dyDescent="0.75">
      <c r="A4202" s="1"/>
    </row>
    <row r="4203" spans="1:1" x14ac:dyDescent="0.75">
      <c r="A4203" s="1"/>
    </row>
    <row r="4204" spans="1:1" x14ac:dyDescent="0.75">
      <c r="A4204" s="1"/>
    </row>
    <row r="4205" spans="1:1" x14ac:dyDescent="0.75">
      <c r="A4205" s="1"/>
    </row>
    <row r="4206" spans="1:1" x14ac:dyDescent="0.75">
      <c r="A4206" s="1"/>
    </row>
    <row r="4207" spans="1:1" x14ac:dyDescent="0.75">
      <c r="A4207" s="1"/>
    </row>
    <row r="4208" spans="1:1" x14ac:dyDescent="0.75">
      <c r="A4208" s="1"/>
    </row>
    <row r="4209" spans="1:1" x14ac:dyDescent="0.75">
      <c r="A4209" s="1"/>
    </row>
    <row r="4210" spans="1:1" x14ac:dyDescent="0.75">
      <c r="A4210" s="1"/>
    </row>
    <row r="4211" spans="1:1" x14ac:dyDescent="0.75">
      <c r="A4211" s="1"/>
    </row>
    <row r="4212" spans="1:1" x14ac:dyDescent="0.75">
      <c r="A4212" s="1"/>
    </row>
    <row r="4213" spans="1:1" x14ac:dyDescent="0.75">
      <c r="A4213" s="1"/>
    </row>
    <row r="4214" spans="1:1" x14ac:dyDescent="0.75">
      <c r="A4214" s="1"/>
    </row>
    <row r="4215" spans="1:1" x14ac:dyDescent="0.75">
      <c r="A4215" s="1"/>
    </row>
    <row r="4216" spans="1:1" x14ac:dyDescent="0.75">
      <c r="A4216" s="1"/>
    </row>
    <row r="4217" spans="1:1" x14ac:dyDescent="0.75">
      <c r="A4217" s="1"/>
    </row>
    <row r="4218" spans="1:1" x14ac:dyDescent="0.75">
      <c r="A4218" s="1"/>
    </row>
    <row r="4219" spans="1:1" x14ac:dyDescent="0.75">
      <c r="A4219" s="1"/>
    </row>
    <row r="4220" spans="1:1" x14ac:dyDescent="0.75">
      <c r="A4220" s="1"/>
    </row>
    <row r="4221" spans="1:1" x14ac:dyDescent="0.75">
      <c r="A4221" s="1"/>
    </row>
    <row r="4222" spans="1:1" x14ac:dyDescent="0.75">
      <c r="A4222" s="1"/>
    </row>
    <row r="4223" spans="1:1" x14ac:dyDescent="0.75">
      <c r="A4223" s="1"/>
    </row>
    <row r="4224" spans="1:1" x14ac:dyDescent="0.75">
      <c r="A4224" s="1"/>
    </row>
    <row r="4225" spans="1:1" x14ac:dyDescent="0.75">
      <c r="A4225" s="1"/>
    </row>
    <row r="4226" spans="1:1" x14ac:dyDescent="0.75">
      <c r="A4226" s="1"/>
    </row>
    <row r="4227" spans="1:1" x14ac:dyDescent="0.75">
      <c r="A4227" s="1"/>
    </row>
    <row r="4228" spans="1:1" x14ac:dyDescent="0.75">
      <c r="A4228" s="1"/>
    </row>
    <row r="4229" spans="1:1" x14ac:dyDescent="0.75">
      <c r="A4229" s="1"/>
    </row>
    <row r="4230" spans="1:1" x14ac:dyDescent="0.75">
      <c r="A4230" s="1"/>
    </row>
    <row r="4231" spans="1:1" x14ac:dyDescent="0.75">
      <c r="A4231" s="1"/>
    </row>
    <row r="4232" spans="1:1" x14ac:dyDescent="0.75">
      <c r="A4232" s="1"/>
    </row>
    <row r="4233" spans="1:1" x14ac:dyDescent="0.75">
      <c r="A4233" s="1"/>
    </row>
    <row r="4234" spans="1:1" x14ac:dyDescent="0.75">
      <c r="A4234" s="1"/>
    </row>
    <row r="4235" spans="1:1" x14ac:dyDescent="0.75">
      <c r="A4235" s="1"/>
    </row>
    <row r="4236" spans="1:1" x14ac:dyDescent="0.75">
      <c r="A4236" s="1"/>
    </row>
    <row r="4237" spans="1:1" x14ac:dyDescent="0.75">
      <c r="A4237" s="1"/>
    </row>
    <row r="4238" spans="1:1" x14ac:dyDescent="0.75">
      <c r="A4238" s="1"/>
    </row>
    <row r="4239" spans="1:1" x14ac:dyDescent="0.75">
      <c r="A4239" s="1"/>
    </row>
    <row r="4240" spans="1:1" x14ac:dyDescent="0.75">
      <c r="A4240" s="1"/>
    </row>
    <row r="4241" spans="1:1" x14ac:dyDescent="0.75">
      <c r="A4241" s="1"/>
    </row>
    <row r="4242" spans="1:1" x14ac:dyDescent="0.75">
      <c r="A4242" s="1"/>
    </row>
    <row r="4243" spans="1:1" x14ac:dyDescent="0.75">
      <c r="A4243" s="1"/>
    </row>
    <row r="4244" spans="1:1" x14ac:dyDescent="0.75">
      <c r="A4244" s="1"/>
    </row>
    <row r="4245" spans="1:1" x14ac:dyDescent="0.75">
      <c r="A4245" s="1"/>
    </row>
    <row r="4246" spans="1:1" x14ac:dyDescent="0.75">
      <c r="A4246" s="1"/>
    </row>
    <row r="4247" spans="1:1" x14ac:dyDescent="0.75">
      <c r="A4247" s="1"/>
    </row>
    <row r="4248" spans="1:1" x14ac:dyDescent="0.75">
      <c r="A4248" s="1"/>
    </row>
    <row r="4249" spans="1:1" x14ac:dyDescent="0.75">
      <c r="A4249" s="1"/>
    </row>
    <row r="4250" spans="1:1" x14ac:dyDescent="0.75">
      <c r="A4250" s="1"/>
    </row>
    <row r="4251" spans="1:1" x14ac:dyDescent="0.75">
      <c r="A4251" s="1"/>
    </row>
    <row r="4252" spans="1:1" x14ac:dyDescent="0.75">
      <c r="A4252" s="1"/>
    </row>
    <row r="4253" spans="1:1" x14ac:dyDescent="0.75">
      <c r="A4253" s="1"/>
    </row>
    <row r="4254" spans="1:1" x14ac:dyDescent="0.75">
      <c r="A4254" s="1"/>
    </row>
    <row r="4255" spans="1:1" x14ac:dyDescent="0.75">
      <c r="A4255" s="1"/>
    </row>
    <row r="4256" spans="1:1" x14ac:dyDescent="0.75">
      <c r="A4256" s="1"/>
    </row>
    <row r="4257" spans="1:1" x14ac:dyDescent="0.75">
      <c r="A4257" s="1"/>
    </row>
    <row r="4258" spans="1:1" x14ac:dyDescent="0.75">
      <c r="A4258" s="1"/>
    </row>
    <row r="4259" spans="1:1" x14ac:dyDescent="0.75">
      <c r="A4259" s="1"/>
    </row>
    <row r="4260" spans="1:1" x14ac:dyDescent="0.75">
      <c r="A4260" s="1"/>
    </row>
    <row r="4261" spans="1:1" x14ac:dyDescent="0.75">
      <c r="A4261" s="1"/>
    </row>
    <row r="4262" spans="1:1" x14ac:dyDescent="0.75">
      <c r="A4262" s="1"/>
    </row>
    <row r="4263" spans="1:1" x14ac:dyDescent="0.75">
      <c r="A4263" s="1"/>
    </row>
    <row r="4264" spans="1:1" x14ac:dyDescent="0.75">
      <c r="A4264" s="1"/>
    </row>
    <row r="4265" spans="1:1" x14ac:dyDescent="0.75">
      <c r="A4265" s="1"/>
    </row>
    <row r="4266" spans="1:1" x14ac:dyDescent="0.75">
      <c r="A4266" s="1"/>
    </row>
    <row r="4267" spans="1:1" x14ac:dyDescent="0.75">
      <c r="A4267" s="1"/>
    </row>
    <row r="4268" spans="1:1" x14ac:dyDescent="0.75">
      <c r="A4268" s="1"/>
    </row>
    <row r="4269" spans="1:1" x14ac:dyDescent="0.75">
      <c r="A4269" s="1"/>
    </row>
    <row r="4270" spans="1:1" x14ac:dyDescent="0.75">
      <c r="A4270" s="1"/>
    </row>
    <row r="4271" spans="1:1" x14ac:dyDescent="0.75">
      <c r="A4271" s="1"/>
    </row>
    <row r="4272" spans="1:1" x14ac:dyDescent="0.75">
      <c r="A4272" s="1"/>
    </row>
    <row r="4273" spans="1:1" x14ac:dyDescent="0.75">
      <c r="A4273" s="1"/>
    </row>
    <row r="4274" spans="1:1" x14ac:dyDescent="0.75">
      <c r="A4274" s="1"/>
    </row>
    <row r="4275" spans="1:1" x14ac:dyDescent="0.75">
      <c r="A4275" s="1"/>
    </row>
    <row r="4276" spans="1:1" x14ac:dyDescent="0.75">
      <c r="A4276" s="1"/>
    </row>
    <row r="4277" spans="1:1" x14ac:dyDescent="0.75">
      <c r="A4277" s="1"/>
    </row>
    <row r="4278" spans="1:1" x14ac:dyDescent="0.75">
      <c r="A4278" s="1"/>
    </row>
    <row r="4279" spans="1:1" x14ac:dyDescent="0.75">
      <c r="A4279" s="1"/>
    </row>
    <row r="4280" spans="1:1" x14ac:dyDescent="0.75">
      <c r="A4280" s="1"/>
    </row>
    <row r="4281" spans="1:1" x14ac:dyDescent="0.75">
      <c r="A4281" s="1"/>
    </row>
    <row r="4282" spans="1:1" x14ac:dyDescent="0.75">
      <c r="A4282" s="1"/>
    </row>
    <row r="4283" spans="1:1" x14ac:dyDescent="0.75">
      <c r="A4283" s="1"/>
    </row>
    <row r="4284" spans="1:1" x14ac:dyDescent="0.75">
      <c r="A4284" s="1"/>
    </row>
    <row r="4285" spans="1:1" x14ac:dyDescent="0.75">
      <c r="A4285" s="1"/>
    </row>
    <row r="4286" spans="1:1" x14ac:dyDescent="0.75">
      <c r="A4286" s="1"/>
    </row>
    <row r="4287" spans="1:1" x14ac:dyDescent="0.75">
      <c r="A4287" s="1"/>
    </row>
    <row r="4288" spans="1:1" x14ac:dyDescent="0.75">
      <c r="A4288" s="1"/>
    </row>
    <row r="4289" spans="1:1" x14ac:dyDescent="0.75">
      <c r="A4289" s="1"/>
    </row>
    <row r="4290" spans="1:1" x14ac:dyDescent="0.75">
      <c r="A4290" s="1"/>
    </row>
    <row r="4291" spans="1:1" x14ac:dyDescent="0.75">
      <c r="A4291" s="1"/>
    </row>
    <row r="4292" spans="1:1" x14ac:dyDescent="0.75">
      <c r="A4292" s="1"/>
    </row>
    <row r="4293" spans="1:1" x14ac:dyDescent="0.75">
      <c r="A4293" s="1"/>
    </row>
    <row r="4294" spans="1:1" x14ac:dyDescent="0.75">
      <c r="A4294" s="1"/>
    </row>
    <row r="4295" spans="1:1" x14ac:dyDescent="0.75">
      <c r="A4295" s="1"/>
    </row>
    <row r="4296" spans="1:1" x14ac:dyDescent="0.75">
      <c r="A4296" s="1"/>
    </row>
    <row r="4297" spans="1:1" x14ac:dyDescent="0.75">
      <c r="A4297" s="1"/>
    </row>
    <row r="4298" spans="1:1" x14ac:dyDescent="0.75">
      <c r="A4298" s="1"/>
    </row>
    <row r="4299" spans="1:1" x14ac:dyDescent="0.75">
      <c r="A4299" s="1"/>
    </row>
    <row r="4300" spans="1:1" x14ac:dyDescent="0.75">
      <c r="A4300" s="1"/>
    </row>
    <row r="4301" spans="1:1" x14ac:dyDescent="0.75">
      <c r="A4301" s="1"/>
    </row>
    <row r="4302" spans="1:1" x14ac:dyDescent="0.75">
      <c r="A4302" s="1"/>
    </row>
    <row r="4303" spans="1:1" x14ac:dyDescent="0.75">
      <c r="A4303" s="1"/>
    </row>
    <row r="4304" spans="1:1" x14ac:dyDescent="0.75">
      <c r="A4304" s="1"/>
    </row>
    <row r="4305" spans="1:1" x14ac:dyDescent="0.75">
      <c r="A4305" s="1"/>
    </row>
    <row r="4306" spans="1:1" x14ac:dyDescent="0.75">
      <c r="A4306" s="1"/>
    </row>
    <row r="4307" spans="1:1" x14ac:dyDescent="0.75">
      <c r="A4307" s="1"/>
    </row>
    <row r="4308" spans="1:1" x14ac:dyDescent="0.75">
      <c r="A4308" s="1"/>
    </row>
    <row r="4309" spans="1:1" x14ac:dyDescent="0.75">
      <c r="A4309" s="1"/>
    </row>
    <row r="4310" spans="1:1" x14ac:dyDescent="0.75">
      <c r="A4310" s="1"/>
    </row>
    <row r="4311" spans="1:1" x14ac:dyDescent="0.75">
      <c r="A4311" s="1"/>
    </row>
    <row r="4312" spans="1:1" x14ac:dyDescent="0.75">
      <c r="A4312" s="1"/>
    </row>
    <row r="4313" spans="1:1" x14ac:dyDescent="0.75">
      <c r="A4313" s="1"/>
    </row>
    <row r="4314" spans="1:1" x14ac:dyDescent="0.75">
      <c r="A4314" s="1"/>
    </row>
    <row r="4315" spans="1:1" x14ac:dyDescent="0.75">
      <c r="A4315" s="1"/>
    </row>
    <row r="4316" spans="1:1" x14ac:dyDescent="0.75">
      <c r="A4316" s="1"/>
    </row>
    <row r="4317" spans="1:1" x14ac:dyDescent="0.75">
      <c r="A4317" s="1"/>
    </row>
    <row r="4318" spans="1:1" x14ac:dyDescent="0.75">
      <c r="A4318" s="1"/>
    </row>
    <row r="4319" spans="1:1" x14ac:dyDescent="0.75">
      <c r="A4319" s="1"/>
    </row>
    <row r="4320" spans="1:1" x14ac:dyDescent="0.75">
      <c r="A4320" s="1"/>
    </row>
    <row r="4321" spans="1:1" x14ac:dyDescent="0.75">
      <c r="A4321" s="1"/>
    </row>
    <row r="4322" spans="1:1" x14ac:dyDescent="0.75">
      <c r="A4322" s="1"/>
    </row>
    <row r="4323" spans="1:1" x14ac:dyDescent="0.75">
      <c r="A4323" s="1"/>
    </row>
    <row r="4324" spans="1:1" x14ac:dyDescent="0.75">
      <c r="A4324" s="1"/>
    </row>
    <row r="4325" spans="1:1" x14ac:dyDescent="0.75">
      <c r="A4325" s="1"/>
    </row>
    <row r="4326" spans="1:1" x14ac:dyDescent="0.75">
      <c r="A4326" s="1"/>
    </row>
    <row r="4327" spans="1:1" x14ac:dyDescent="0.75">
      <c r="A4327" s="1"/>
    </row>
    <row r="4328" spans="1:1" x14ac:dyDescent="0.75">
      <c r="A4328" s="1"/>
    </row>
    <row r="4329" spans="1:1" x14ac:dyDescent="0.75">
      <c r="A4329" s="1"/>
    </row>
    <row r="4330" spans="1:1" x14ac:dyDescent="0.75">
      <c r="A4330" s="1"/>
    </row>
    <row r="4331" spans="1:1" x14ac:dyDescent="0.75">
      <c r="A4331" s="1"/>
    </row>
    <row r="4332" spans="1:1" x14ac:dyDescent="0.75">
      <c r="A4332" s="1"/>
    </row>
    <row r="4333" spans="1:1" x14ac:dyDescent="0.75">
      <c r="A4333" s="1"/>
    </row>
    <row r="4334" spans="1:1" x14ac:dyDescent="0.75">
      <c r="A4334" s="1"/>
    </row>
    <row r="4335" spans="1:1" x14ac:dyDescent="0.75">
      <c r="A4335" s="1"/>
    </row>
    <row r="4336" spans="1:1" x14ac:dyDescent="0.75">
      <c r="A4336" s="1"/>
    </row>
    <row r="4337" spans="1:1" x14ac:dyDescent="0.75">
      <c r="A4337" s="1"/>
    </row>
    <row r="4338" spans="1:1" x14ac:dyDescent="0.75">
      <c r="A4338" s="1"/>
    </row>
    <row r="4339" spans="1:1" x14ac:dyDescent="0.75">
      <c r="A4339" s="1"/>
    </row>
    <row r="4340" spans="1:1" x14ac:dyDescent="0.75">
      <c r="A4340" s="1"/>
    </row>
    <row r="4341" spans="1:1" x14ac:dyDescent="0.75">
      <c r="A4341" s="1"/>
    </row>
    <row r="4342" spans="1:1" x14ac:dyDescent="0.75">
      <c r="A4342" s="1"/>
    </row>
    <row r="4343" spans="1:1" x14ac:dyDescent="0.75">
      <c r="A4343" s="1"/>
    </row>
    <row r="4344" spans="1:1" x14ac:dyDescent="0.75">
      <c r="A4344" s="1"/>
    </row>
    <row r="4345" spans="1:1" x14ac:dyDescent="0.75">
      <c r="A4345" s="1"/>
    </row>
    <row r="4346" spans="1:1" x14ac:dyDescent="0.75">
      <c r="A4346" s="1"/>
    </row>
    <row r="4347" spans="1:1" x14ac:dyDescent="0.75">
      <c r="A4347" s="1"/>
    </row>
    <row r="4348" spans="1:1" x14ac:dyDescent="0.75">
      <c r="A4348" s="1"/>
    </row>
    <row r="4349" spans="1:1" x14ac:dyDescent="0.75">
      <c r="A4349" s="1"/>
    </row>
    <row r="4350" spans="1:1" x14ac:dyDescent="0.75">
      <c r="A4350" s="1"/>
    </row>
    <row r="4351" spans="1:1" x14ac:dyDescent="0.75">
      <c r="A4351" s="1"/>
    </row>
    <row r="4352" spans="1:1" x14ac:dyDescent="0.75">
      <c r="A4352" s="1"/>
    </row>
    <row r="4353" spans="1:1" x14ac:dyDescent="0.75">
      <c r="A4353" s="1"/>
    </row>
    <row r="4354" spans="1:1" x14ac:dyDescent="0.75">
      <c r="A4354" s="1"/>
    </row>
    <row r="4355" spans="1:1" x14ac:dyDescent="0.75">
      <c r="A4355" s="1"/>
    </row>
    <row r="4356" spans="1:1" x14ac:dyDescent="0.75">
      <c r="A4356" s="1"/>
    </row>
    <row r="4357" spans="1:1" x14ac:dyDescent="0.75">
      <c r="A4357" s="1"/>
    </row>
    <row r="4358" spans="1:1" x14ac:dyDescent="0.75">
      <c r="A4358" s="1"/>
    </row>
    <row r="4359" spans="1:1" x14ac:dyDescent="0.75">
      <c r="A4359" s="1"/>
    </row>
    <row r="4360" spans="1:1" x14ac:dyDescent="0.75">
      <c r="A4360" s="1"/>
    </row>
    <row r="4361" spans="1:1" x14ac:dyDescent="0.75">
      <c r="A4361" s="1"/>
    </row>
    <row r="4362" spans="1:1" x14ac:dyDescent="0.75">
      <c r="A4362" s="1"/>
    </row>
    <row r="4363" spans="1:1" x14ac:dyDescent="0.75">
      <c r="A4363" s="1"/>
    </row>
    <row r="4364" spans="1:1" x14ac:dyDescent="0.75">
      <c r="A4364" s="1"/>
    </row>
    <row r="4365" spans="1:1" x14ac:dyDescent="0.75">
      <c r="A4365" s="1"/>
    </row>
    <row r="4366" spans="1:1" x14ac:dyDescent="0.75">
      <c r="A4366" s="1"/>
    </row>
    <row r="4367" spans="1:1" x14ac:dyDescent="0.75">
      <c r="A4367" s="1"/>
    </row>
    <row r="4368" spans="1:1" x14ac:dyDescent="0.75">
      <c r="A4368" s="1"/>
    </row>
    <row r="4369" spans="1:1" x14ac:dyDescent="0.75">
      <c r="A4369" s="1"/>
    </row>
    <row r="4370" spans="1:1" x14ac:dyDescent="0.75">
      <c r="A4370" s="1"/>
    </row>
    <row r="4371" spans="1:1" x14ac:dyDescent="0.75">
      <c r="A4371" s="1"/>
    </row>
    <row r="4372" spans="1:1" x14ac:dyDescent="0.75">
      <c r="A4372" s="1"/>
    </row>
    <row r="4373" spans="1:1" x14ac:dyDescent="0.75">
      <c r="A4373" s="1"/>
    </row>
    <row r="4374" spans="1:1" x14ac:dyDescent="0.75">
      <c r="A4374" s="1"/>
    </row>
    <row r="4375" spans="1:1" x14ac:dyDescent="0.75">
      <c r="A4375" s="1"/>
    </row>
    <row r="4376" spans="1:1" x14ac:dyDescent="0.75">
      <c r="A4376" s="1"/>
    </row>
    <row r="4377" spans="1:1" x14ac:dyDescent="0.75">
      <c r="A4377" s="1"/>
    </row>
    <row r="4378" spans="1:1" x14ac:dyDescent="0.75">
      <c r="A4378" s="1"/>
    </row>
    <row r="4379" spans="1:1" x14ac:dyDescent="0.75">
      <c r="A4379" s="1"/>
    </row>
    <row r="4380" spans="1:1" x14ac:dyDescent="0.75">
      <c r="A4380" s="1"/>
    </row>
    <row r="4381" spans="1:1" x14ac:dyDescent="0.75">
      <c r="A4381" s="1"/>
    </row>
    <row r="4382" spans="1:1" x14ac:dyDescent="0.75">
      <c r="A4382" s="1"/>
    </row>
    <row r="4383" spans="1:1" x14ac:dyDescent="0.75">
      <c r="A4383" s="1"/>
    </row>
    <row r="4384" spans="1:1" x14ac:dyDescent="0.75">
      <c r="A4384" s="1"/>
    </row>
    <row r="4385" spans="1:1" x14ac:dyDescent="0.75">
      <c r="A4385" s="1"/>
    </row>
    <row r="4386" spans="1:1" x14ac:dyDescent="0.75">
      <c r="A4386" s="1"/>
    </row>
    <row r="4387" spans="1:1" x14ac:dyDescent="0.75">
      <c r="A4387" s="1"/>
    </row>
    <row r="4388" spans="1:1" x14ac:dyDescent="0.75">
      <c r="A4388" s="1"/>
    </row>
    <row r="4389" spans="1:1" x14ac:dyDescent="0.75">
      <c r="A4389" s="1"/>
    </row>
    <row r="4390" spans="1:1" x14ac:dyDescent="0.75">
      <c r="A4390" s="1"/>
    </row>
    <row r="4391" spans="1:1" x14ac:dyDescent="0.75">
      <c r="A4391" s="1"/>
    </row>
    <row r="4392" spans="1:1" x14ac:dyDescent="0.75">
      <c r="A4392" s="1"/>
    </row>
    <row r="4393" spans="1:1" x14ac:dyDescent="0.75">
      <c r="A4393" s="1"/>
    </row>
    <row r="4394" spans="1:1" x14ac:dyDescent="0.75">
      <c r="A4394" s="1"/>
    </row>
    <row r="4395" spans="1:1" x14ac:dyDescent="0.75">
      <c r="A4395" s="1"/>
    </row>
    <row r="4396" spans="1:1" x14ac:dyDescent="0.75">
      <c r="A4396" s="1"/>
    </row>
    <row r="4397" spans="1:1" x14ac:dyDescent="0.75">
      <c r="A4397" s="1"/>
    </row>
    <row r="4398" spans="1:1" x14ac:dyDescent="0.75">
      <c r="A4398" s="1"/>
    </row>
    <row r="4399" spans="1:1" x14ac:dyDescent="0.75">
      <c r="A4399" s="1"/>
    </row>
    <row r="4400" spans="1:1" x14ac:dyDescent="0.75">
      <c r="A4400" s="1"/>
    </row>
    <row r="4401" spans="1:1" x14ac:dyDescent="0.75">
      <c r="A4401" s="1"/>
    </row>
    <row r="4402" spans="1:1" x14ac:dyDescent="0.75">
      <c r="A4402" s="1"/>
    </row>
    <row r="4403" spans="1:1" x14ac:dyDescent="0.75">
      <c r="A4403" s="1"/>
    </row>
    <row r="4404" spans="1:1" x14ac:dyDescent="0.75">
      <c r="A4404" s="1"/>
    </row>
    <row r="4405" spans="1:1" x14ac:dyDescent="0.75">
      <c r="A4405" s="1"/>
    </row>
    <row r="4406" spans="1:1" x14ac:dyDescent="0.75">
      <c r="A4406" s="1"/>
    </row>
    <row r="4407" spans="1:1" x14ac:dyDescent="0.75">
      <c r="A4407" s="1"/>
    </row>
    <row r="4408" spans="1:1" x14ac:dyDescent="0.75">
      <c r="A4408" s="1"/>
    </row>
    <row r="4409" spans="1:1" x14ac:dyDescent="0.75">
      <c r="A4409" s="1"/>
    </row>
    <row r="4410" spans="1:1" x14ac:dyDescent="0.75">
      <c r="A4410" s="1"/>
    </row>
    <row r="4411" spans="1:1" x14ac:dyDescent="0.75">
      <c r="A4411" s="1"/>
    </row>
    <row r="4412" spans="1:1" x14ac:dyDescent="0.75">
      <c r="A4412" s="1"/>
    </row>
    <row r="4413" spans="1:1" x14ac:dyDescent="0.75">
      <c r="A4413" s="1"/>
    </row>
    <row r="4414" spans="1:1" x14ac:dyDescent="0.75">
      <c r="A4414" s="1"/>
    </row>
    <row r="4415" spans="1:1" x14ac:dyDescent="0.75">
      <c r="A4415" s="1"/>
    </row>
    <row r="4416" spans="1:1" x14ac:dyDescent="0.75">
      <c r="A4416" s="1"/>
    </row>
    <row r="4417" spans="1:1" x14ac:dyDescent="0.75">
      <c r="A4417" s="1"/>
    </row>
    <row r="4418" spans="1:1" x14ac:dyDescent="0.75">
      <c r="A4418" s="1"/>
    </row>
    <row r="4419" spans="1:1" x14ac:dyDescent="0.75">
      <c r="A4419" s="1"/>
    </row>
    <row r="4420" spans="1:1" x14ac:dyDescent="0.75">
      <c r="A4420" s="1"/>
    </row>
    <row r="4421" spans="1:1" x14ac:dyDescent="0.75">
      <c r="A4421" s="1"/>
    </row>
    <row r="4422" spans="1:1" x14ac:dyDescent="0.75">
      <c r="A4422" s="1"/>
    </row>
    <row r="4423" spans="1:1" x14ac:dyDescent="0.75">
      <c r="A4423" s="1"/>
    </row>
    <row r="4424" spans="1:1" x14ac:dyDescent="0.75">
      <c r="A4424" s="1"/>
    </row>
    <row r="4425" spans="1:1" x14ac:dyDescent="0.75">
      <c r="A4425" s="1"/>
    </row>
    <row r="4426" spans="1:1" x14ac:dyDescent="0.75">
      <c r="A4426" s="1"/>
    </row>
    <row r="4427" spans="1:1" x14ac:dyDescent="0.75">
      <c r="A4427" s="1"/>
    </row>
    <row r="4428" spans="1:1" x14ac:dyDescent="0.75">
      <c r="A4428" s="1"/>
    </row>
    <row r="4429" spans="1:1" x14ac:dyDescent="0.75">
      <c r="A4429" s="1"/>
    </row>
    <row r="4430" spans="1:1" x14ac:dyDescent="0.75">
      <c r="A4430" s="1"/>
    </row>
    <row r="4431" spans="1:1" x14ac:dyDescent="0.75">
      <c r="A4431" s="1"/>
    </row>
    <row r="4432" spans="1:1" x14ac:dyDescent="0.75">
      <c r="A4432" s="1"/>
    </row>
    <row r="4433" spans="1:1" x14ac:dyDescent="0.75">
      <c r="A4433" s="1"/>
    </row>
    <row r="4434" spans="1:1" x14ac:dyDescent="0.75">
      <c r="A4434" s="1"/>
    </row>
    <row r="4435" spans="1:1" x14ac:dyDescent="0.75">
      <c r="A4435" s="1"/>
    </row>
    <row r="4436" spans="1:1" x14ac:dyDescent="0.75">
      <c r="A4436" s="1"/>
    </row>
    <row r="4437" spans="1:1" x14ac:dyDescent="0.75">
      <c r="A4437" s="1"/>
    </row>
    <row r="4438" spans="1:1" x14ac:dyDescent="0.75">
      <c r="A4438" s="1"/>
    </row>
    <row r="4439" spans="1:1" x14ac:dyDescent="0.75">
      <c r="A4439" s="1"/>
    </row>
    <row r="4440" spans="1:1" x14ac:dyDescent="0.75">
      <c r="A4440" s="1"/>
    </row>
    <row r="4441" spans="1:1" x14ac:dyDescent="0.75">
      <c r="A4441" s="1"/>
    </row>
    <row r="4442" spans="1:1" x14ac:dyDescent="0.75">
      <c r="A4442" s="1"/>
    </row>
    <row r="4443" spans="1:1" x14ac:dyDescent="0.75">
      <c r="A4443" s="1"/>
    </row>
    <row r="4444" spans="1:1" x14ac:dyDescent="0.75">
      <c r="A4444" s="1"/>
    </row>
    <row r="4445" spans="1:1" x14ac:dyDescent="0.75">
      <c r="A4445" s="1"/>
    </row>
    <row r="4446" spans="1:1" x14ac:dyDescent="0.75">
      <c r="A4446" s="1"/>
    </row>
    <row r="4447" spans="1:1" x14ac:dyDescent="0.75">
      <c r="A4447" s="1"/>
    </row>
    <row r="4448" spans="1:1" x14ac:dyDescent="0.75">
      <c r="A4448" s="1"/>
    </row>
    <row r="4449" spans="1:1" x14ac:dyDescent="0.75">
      <c r="A4449" s="1"/>
    </row>
    <row r="4450" spans="1:1" x14ac:dyDescent="0.75">
      <c r="A4450" s="1"/>
    </row>
    <row r="4451" spans="1:1" x14ac:dyDescent="0.75">
      <c r="A4451" s="1"/>
    </row>
    <row r="4452" spans="1:1" x14ac:dyDescent="0.75">
      <c r="A4452" s="1"/>
    </row>
    <row r="4453" spans="1:1" x14ac:dyDescent="0.75">
      <c r="A4453" s="1"/>
    </row>
    <row r="4454" spans="1:1" x14ac:dyDescent="0.75">
      <c r="A4454" s="1"/>
    </row>
    <row r="4455" spans="1:1" x14ac:dyDescent="0.75">
      <c r="A4455" s="1"/>
    </row>
    <row r="4456" spans="1:1" x14ac:dyDescent="0.75">
      <c r="A4456" s="1"/>
    </row>
    <row r="4457" spans="1:1" x14ac:dyDescent="0.75">
      <c r="A4457" s="1"/>
    </row>
    <row r="4458" spans="1:1" x14ac:dyDescent="0.75">
      <c r="A4458" s="1"/>
    </row>
    <row r="4459" spans="1:1" x14ac:dyDescent="0.75">
      <c r="A4459" s="1"/>
    </row>
    <row r="4460" spans="1:1" x14ac:dyDescent="0.75">
      <c r="A4460" s="1"/>
    </row>
    <row r="4461" spans="1:1" x14ac:dyDescent="0.75">
      <c r="A4461" s="1"/>
    </row>
    <row r="4462" spans="1:1" x14ac:dyDescent="0.75">
      <c r="A4462" s="1"/>
    </row>
    <row r="4463" spans="1:1" x14ac:dyDescent="0.75">
      <c r="A4463" s="1"/>
    </row>
    <row r="4464" spans="1:1" x14ac:dyDescent="0.75">
      <c r="A4464" s="1"/>
    </row>
    <row r="4465" spans="1:1" x14ac:dyDescent="0.75">
      <c r="A4465" s="1"/>
    </row>
    <row r="4466" spans="1:1" x14ac:dyDescent="0.75">
      <c r="A4466" s="1"/>
    </row>
    <row r="4467" spans="1:1" x14ac:dyDescent="0.75">
      <c r="A4467" s="1"/>
    </row>
    <row r="4468" spans="1:1" x14ac:dyDescent="0.75">
      <c r="A4468" s="1"/>
    </row>
    <row r="4469" spans="1:1" x14ac:dyDescent="0.75">
      <c r="A4469" s="1"/>
    </row>
    <row r="4470" spans="1:1" x14ac:dyDescent="0.75">
      <c r="A4470" s="1"/>
    </row>
    <row r="4471" spans="1:1" x14ac:dyDescent="0.75">
      <c r="A4471" s="1"/>
    </row>
    <row r="4472" spans="1:1" x14ac:dyDescent="0.75">
      <c r="A4472" s="1"/>
    </row>
    <row r="4473" spans="1:1" x14ac:dyDescent="0.75">
      <c r="A4473" s="1"/>
    </row>
    <row r="4474" spans="1:1" x14ac:dyDescent="0.75">
      <c r="A4474" s="1"/>
    </row>
    <row r="4475" spans="1:1" x14ac:dyDescent="0.75">
      <c r="A4475" s="1"/>
    </row>
    <row r="4476" spans="1:1" x14ac:dyDescent="0.75">
      <c r="A4476" s="1"/>
    </row>
    <row r="4477" spans="1:1" x14ac:dyDescent="0.75">
      <c r="A4477" s="1"/>
    </row>
    <row r="4478" spans="1:1" x14ac:dyDescent="0.75">
      <c r="A4478" s="1"/>
    </row>
    <row r="4479" spans="1:1" x14ac:dyDescent="0.75">
      <c r="A4479" s="1"/>
    </row>
    <row r="4480" spans="1:1" x14ac:dyDescent="0.75">
      <c r="A4480" s="1"/>
    </row>
    <row r="4481" spans="1:1" x14ac:dyDescent="0.75">
      <c r="A4481" s="1"/>
    </row>
    <row r="4482" spans="1:1" x14ac:dyDescent="0.75">
      <c r="A4482" s="1"/>
    </row>
    <row r="4483" spans="1:1" x14ac:dyDescent="0.75">
      <c r="A4483" s="1"/>
    </row>
    <row r="4484" spans="1:1" x14ac:dyDescent="0.75">
      <c r="A4484" s="1"/>
    </row>
    <row r="4485" spans="1:1" x14ac:dyDescent="0.75">
      <c r="A4485" s="1"/>
    </row>
    <row r="4486" spans="1:1" x14ac:dyDescent="0.75">
      <c r="A4486" s="1"/>
    </row>
    <row r="4487" spans="1:1" x14ac:dyDescent="0.75">
      <c r="A4487" s="1"/>
    </row>
    <row r="4488" spans="1:1" x14ac:dyDescent="0.75">
      <c r="A4488" s="1"/>
    </row>
    <row r="4489" spans="1:1" x14ac:dyDescent="0.75">
      <c r="A4489" s="1"/>
    </row>
    <row r="4490" spans="1:1" x14ac:dyDescent="0.75">
      <c r="A4490" s="1"/>
    </row>
    <row r="4491" spans="1:1" x14ac:dyDescent="0.75">
      <c r="A4491" s="1"/>
    </row>
    <row r="4492" spans="1:1" x14ac:dyDescent="0.75">
      <c r="A4492" s="1"/>
    </row>
    <row r="4493" spans="1:1" x14ac:dyDescent="0.75">
      <c r="A4493" s="1"/>
    </row>
    <row r="4494" spans="1:1" x14ac:dyDescent="0.75">
      <c r="A4494" s="1"/>
    </row>
    <row r="4495" spans="1:1" x14ac:dyDescent="0.75">
      <c r="A4495" s="1"/>
    </row>
    <row r="4496" spans="1:1" x14ac:dyDescent="0.75">
      <c r="A4496" s="1"/>
    </row>
    <row r="4497" spans="1:1" x14ac:dyDescent="0.75">
      <c r="A4497" s="1"/>
    </row>
    <row r="4498" spans="1:1" x14ac:dyDescent="0.75">
      <c r="A4498" s="1"/>
    </row>
    <row r="4499" spans="1:1" x14ac:dyDescent="0.75">
      <c r="A4499" s="1"/>
    </row>
    <row r="4500" spans="1:1" x14ac:dyDescent="0.75">
      <c r="A4500" s="1"/>
    </row>
    <row r="4501" spans="1:1" x14ac:dyDescent="0.75">
      <c r="A4501" s="1"/>
    </row>
    <row r="4502" spans="1:1" x14ac:dyDescent="0.75">
      <c r="A4502" s="1"/>
    </row>
    <row r="4503" spans="1:1" x14ac:dyDescent="0.75">
      <c r="A4503" s="1"/>
    </row>
    <row r="4504" spans="1:1" x14ac:dyDescent="0.75">
      <c r="A4504" s="1"/>
    </row>
    <row r="4505" spans="1:1" x14ac:dyDescent="0.75">
      <c r="A4505" s="1"/>
    </row>
    <row r="4506" spans="1:1" x14ac:dyDescent="0.75">
      <c r="A4506" s="1"/>
    </row>
    <row r="4507" spans="1:1" x14ac:dyDescent="0.75">
      <c r="A4507" s="1"/>
    </row>
    <row r="4508" spans="1:1" x14ac:dyDescent="0.75">
      <c r="A4508" s="1"/>
    </row>
    <row r="4509" spans="1:1" x14ac:dyDescent="0.75">
      <c r="A4509" s="1"/>
    </row>
    <row r="4510" spans="1:1" x14ac:dyDescent="0.75">
      <c r="A4510" s="1"/>
    </row>
    <row r="4511" spans="1:1" x14ac:dyDescent="0.75">
      <c r="A4511" s="1"/>
    </row>
    <row r="4512" spans="1:1" x14ac:dyDescent="0.75">
      <c r="A4512" s="1"/>
    </row>
    <row r="4513" spans="1:1" x14ac:dyDescent="0.75">
      <c r="A4513" s="1"/>
    </row>
    <row r="4514" spans="1:1" x14ac:dyDescent="0.75">
      <c r="A4514" s="1"/>
    </row>
    <row r="4515" spans="1:1" x14ac:dyDescent="0.75">
      <c r="A4515" s="1"/>
    </row>
    <row r="4516" spans="1:1" x14ac:dyDescent="0.75">
      <c r="A4516" s="1"/>
    </row>
    <row r="4517" spans="1:1" x14ac:dyDescent="0.75">
      <c r="A4517" s="1"/>
    </row>
    <row r="4518" spans="1:1" x14ac:dyDescent="0.75">
      <c r="A4518" s="1"/>
    </row>
    <row r="4519" spans="1:1" x14ac:dyDescent="0.75">
      <c r="A4519" s="1"/>
    </row>
    <row r="4520" spans="1:1" x14ac:dyDescent="0.75">
      <c r="A4520" s="1"/>
    </row>
    <row r="4521" spans="1:1" x14ac:dyDescent="0.75">
      <c r="A4521" s="1"/>
    </row>
    <row r="4522" spans="1:1" x14ac:dyDescent="0.75">
      <c r="A4522" s="1"/>
    </row>
    <row r="4523" spans="1:1" x14ac:dyDescent="0.75">
      <c r="A4523" s="1"/>
    </row>
    <row r="4524" spans="1:1" x14ac:dyDescent="0.75">
      <c r="A4524" s="1"/>
    </row>
    <row r="4525" spans="1:1" x14ac:dyDescent="0.75">
      <c r="A4525" s="1"/>
    </row>
    <row r="4526" spans="1:1" x14ac:dyDescent="0.75">
      <c r="A4526" s="1"/>
    </row>
    <row r="4527" spans="1:1" x14ac:dyDescent="0.75">
      <c r="A4527" s="1"/>
    </row>
    <row r="4528" spans="1:1" x14ac:dyDescent="0.75">
      <c r="A4528" s="1"/>
    </row>
    <row r="4529" spans="1:1" x14ac:dyDescent="0.75">
      <c r="A4529" s="1"/>
    </row>
    <row r="4530" spans="1:1" x14ac:dyDescent="0.75">
      <c r="A4530" s="1"/>
    </row>
    <row r="4531" spans="1:1" x14ac:dyDescent="0.75">
      <c r="A4531" s="1"/>
    </row>
    <row r="4532" spans="1:1" x14ac:dyDescent="0.75">
      <c r="A4532" s="1"/>
    </row>
    <row r="4533" spans="1:1" x14ac:dyDescent="0.75">
      <c r="A4533" s="1"/>
    </row>
    <row r="4534" spans="1:1" x14ac:dyDescent="0.75">
      <c r="A4534" s="1"/>
    </row>
    <row r="4535" spans="1:1" x14ac:dyDescent="0.75">
      <c r="A4535" s="1"/>
    </row>
    <row r="4536" spans="1:1" x14ac:dyDescent="0.75">
      <c r="A4536" s="1"/>
    </row>
    <row r="4537" spans="1:1" x14ac:dyDescent="0.75">
      <c r="A4537" s="1"/>
    </row>
    <row r="4538" spans="1:1" x14ac:dyDescent="0.75">
      <c r="A4538" s="1"/>
    </row>
    <row r="4539" spans="1:1" x14ac:dyDescent="0.75">
      <c r="A4539" s="1"/>
    </row>
    <row r="4540" spans="1:1" x14ac:dyDescent="0.75">
      <c r="A4540" s="1"/>
    </row>
    <row r="4541" spans="1:1" x14ac:dyDescent="0.75">
      <c r="A4541" s="1"/>
    </row>
    <row r="4542" spans="1:1" x14ac:dyDescent="0.75">
      <c r="A4542" s="1"/>
    </row>
    <row r="4543" spans="1:1" x14ac:dyDescent="0.75">
      <c r="A4543" s="1"/>
    </row>
    <row r="4544" spans="1:1" x14ac:dyDescent="0.75">
      <c r="A4544" s="1"/>
    </row>
    <row r="4545" spans="1:1" x14ac:dyDescent="0.75">
      <c r="A4545" s="1"/>
    </row>
    <row r="4546" spans="1:1" x14ac:dyDescent="0.75">
      <c r="A4546" s="1"/>
    </row>
    <row r="4547" spans="1:1" x14ac:dyDescent="0.75">
      <c r="A4547" s="1"/>
    </row>
    <row r="4548" spans="1:1" x14ac:dyDescent="0.75">
      <c r="A4548" s="1"/>
    </row>
    <row r="4549" spans="1:1" x14ac:dyDescent="0.75">
      <c r="A4549" s="1"/>
    </row>
    <row r="4550" spans="1:1" x14ac:dyDescent="0.75">
      <c r="A4550" s="1"/>
    </row>
    <row r="4551" spans="1:1" x14ac:dyDescent="0.75">
      <c r="A4551" s="1"/>
    </row>
    <row r="4552" spans="1:1" x14ac:dyDescent="0.75">
      <c r="A4552" s="1"/>
    </row>
    <row r="4553" spans="1:1" x14ac:dyDescent="0.75">
      <c r="A4553" s="1"/>
    </row>
    <row r="4554" spans="1:1" x14ac:dyDescent="0.75">
      <c r="A4554" s="1"/>
    </row>
    <row r="4555" spans="1:1" x14ac:dyDescent="0.75">
      <c r="A4555" s="1"/>
    </row>
    <row r="4556" spans="1:1" x14ac:dyDescent="0.75">
      <c r="A4556" s="1"/>
    </row>
    <row r="4557" spans="1:1" x14ac:dyDescent="0.75">
      <c r="A4557" s="1"/>
    </row>
    <row r="4558" spans="1:1" x14ac:dyDescent="0.75">
      <c r="A4558" s="1"/>
    </row>
    <row r="4559" spans="1:1" x14ac:dyDescent="0.75">
      <c r="A4559" s="1"/>
    </row>
    <row r="4560" spans="1:1" x14ac:dyDescent="0.75">
      <c r="A4560" s="1"/>
    </row>
    <row r="4561" spans="1:1" x14ac:dyDescent="0.75">
      <c r="A4561" s="1"/>
    </row>
    <row r="4562" spans="1:1" x14ac:dyDescent="0.75">
      <c r="A4562" s="1"/>
    </row>
    <row r="4563" spans="1:1" x14ac:dyDescent="0.75">
      <c r="A4563" s="1"/>
    </row>
    <row r="4564" spans="1:1" x14ac:dyDescent="0.75">
      <c r="A4564" s="1"/>
    </row>
    <row r="4565" spans="1:1" x14ac:dyDescent="0.75">
      <c r="A4565" s="1"/>
    </row>
    <row r="4566" spans="1:1" x14ac:dyDescent="0.75">
      <c r="A4566" s="1"/>
    </row>
    <row r="4567" spans="1:1" x14ac:dyDescent="0.75">
      <c r="A4567" s="1"/>
    </row>
    <row r="4568" spans="1:1" x14ac:dyDescent="0.75">
      <c r="A4568" s="1"/>
    </row>
    <row r="4569" spans="1:1" x14ac:dyDescent="0.75">
      <c r="A4569" s="1"/>
    </row>
    <row r="4570" spans="1:1" x14ac:dyDescent="0.75">
      <c r="A4570" s="1"/>
    </row>
    <row r="4571" spans="1:1" x14ac:dyDescent="0.75">
      <c r="A4571" s="1"/>
    </row>
    <row r="4572" spans="1:1" x14ac:dyDescent="0.75">
      <c r="A4572" s="1"/>
    </row>
    <row r="4573" spans="1:1" x14ac:dyDescent="0.75">
      <c r="A4573" s="1"/>
    </row>
    <row r="4574" spans="1:1" x14ac:dyDescent="0.75">
      <c r="A4574" s="1"/>
    </row>
    <row r="4575" spans="1:1" x14ac:dyDescent="0.75">
      <c r="A4575" s="1"/>
    </row>
    <row r="4576" spans="1:1" x14ac:dyDescent="0.75">
      <c r="A4576" s="1"/>
    </row>
    <row r="4577" spans="1:1" x14ac:dyDescent="0.75">
      <c r="A4577" s="1"/>
    </row>
    <row r="4578" spans="1:1" x14ac:dyDescent="0.75">
      <c r="A4578" s="1"/>
    </row>
    <row r="4579" spans="1:1" x14ac:dyDescent="0.75">
      <c r="A4579" s="1"/>
    </row>
    <row r="4580" spans="1:1" x14ac:dyDescent="0.75">
      <c r="A4580" s="1"/>
    </row>
    <row r="4581" spans="1:1" x14ac:dyDescent="0.75">
      <c r="A4581" s="1"/>
    </row>
    <row r="4582" spans="1:1" x14ac:dyDescent="0.75">
      <c r="A4582" s="1"/>
    </row>
    <row r="4583" spans="1:1" x14ac:dyDescent="0.75">
      <c r="A4583" s="1"/>
    </row>
    <row r="4584" spans="1:1" x14ac:dyDescent="0.75">
      <c r="A4584" s="1"/>
    </row>
    <row r="4585" spans="1:1" x14ac:dyDescent="0.75">
      <c r="A4585" s="1"/>
    </row>
    <row r="4586" spans="1:1" x14ac:dyDescent="0.75">
      <c r="A4586" s="1"/>
    </row>
    <row r="4587" spans="1:1" x14ac:dyDescent="0.75">
      <c r="A4587" s="1"/>
    </row>
    <row r="4588" spans="1:1" x14ac:dyDescent="0.75">
      <c r="A4588" s="1"/>
    </row>
    <row r="4589" spans="1:1" x14ac:dyDescent="0.75">
      <c r="A4589" s="1"/>
    </row>
    <row r="4590" spans="1:1" x14ac:dyDescent="0.75">
      <c r="A4590" s="1"/>
    </row>
    <row r="4591" spans="1:1" x14ac:dyDescent="0.75">
      <c r="A4591" s="1"/>
    </row>
    <row r="4592" spans="1:1" x14ac:dyDescent="0.75">
      <c r="A4592" s="1"/>
    </row>
    <row r="4593" spans="1:1" x14ac:dyDescent="0.75">
      <c r="A4593" s="1"/>
    </row>
    <row r="4594" spans="1:1" x14ac:dyDescent="0.75">
      <c r="A4594" s="1"/>
    </row>
    <row r="4595" spans="1:1" x14ac:dyDescent="0.75">
      <c r="A4595" s="1"/>
    </row>
    <row r="4596" spans="1:1" x14ac:dyDescent="0.75">
      <c r="A4596" s="1"/>
    </row>
    <row r="4597" spans="1:1" x14ac:dyDescent="0.75">
      <c r="A4597" s="1"/>
    </row>
    <row r="4598" spans="1:1" x14ac:dyDescent="0.75">
      <c r="A4598" s="1"/>
    </row>
    <row r="4599" spans="1:1" x14ac:dyDescent="0.75">
      <c r="A4599" s="1"/>
    </row>
    <row r="4600" spans="1:1" x14ac:dyDescent="0.75">
      <c r="A4600" s="1"/>
    </row>
    <row r="4601" spans="1:1" x14ac:dyDescent="0.75">
      <c r="A4601" s="1"/>
    </row>
    <row r="4602" spans="1:1" x14ac:dyDescent="0.75">
      <c r="A4602" s="1"/>
    </row>
    <row r="4603" spans="1:1" x14ac:dyDescent="0.75">
      <c r="A4603" s="1"/>
    </row>
    <row r="4604" spans="1:1" x14ac:dyDescent="0.75">
      <c r="A4604" s="1"/>
    </row>
    <row r="4605" spans="1:1" x14ac:dyDescent="0.75">
      <c r="A4605" s="1"/>
    </row>
    <row r="4606" spans="1:1" x14ac:dyDescent="0.75">
      <c r="A4606" s="1"/>
    </row>
    <row r="4607" spans="1:1" x14ac:dyDescent="0.75">
      <c r="A4607" s="1"/>
    </row>
    <row r="4608" spans="1:1" x14ac:dyDescent="0.75">
      <c r="A4608" s="1"/>
    </row>
    <row r="4609" spans="1:1" x14ac:dyDescent="0.75">
      <c r="A4609" s="1"/>
    </row>
    <row r="4610" spans="1:1" x14ac:dyDescent="0.75">
      <c r="A4610" s="1"/>
    </row>
    <row r="4611" spans="1:1" x14ac:dyDescent="0.75">
      <c r="A4611" s="1"/>
    </row>
    <row r="4612" spans="1:1" x14ac:dyDescent="0.75">
      <c r="A4612" s="1"/>
    </row>
    <row r="4613" spans="1:1" x14ac:dyDescent="0.75">
      <c r="A4613" s="1"/>
    </row>
    <row r="4614" spans="1:1" x14ac:dyDescent="0.75">
      <c r="A4614" s="1"/>
    </row>
    <row r="4615" spans="1:1" x14ac:dyDescent="0.75">
      <c r="A4615" s="1"/>
    </row>
    <row r="4616" spans="1:1" x14ac:dyDescent="0.75">
      <c r="A4616" s="1"/>
    </row>
    <row r="4617" spans="1:1" x14ac:dyDescent="0.75">
      <c r="A4617" s="1"/>
    </row>
    <row r="4618" spans="1:1" x14ac:dyDescent="0.75">
      <c r="A4618" s="1"/>
    </row>
    <row r="4619" spans="1:1" x14ac:dyDescent="0.75">
      <c r="A4619" s="1"/>
    </row>
    <row r="4620" spans="1:1" x14ac:dyDescent="0.75">
      <c r="A4620" s="1"/>
    </row>
    <row r="4621" spans="1:1" x14ac:dyDescent="0.75">
      <c r="A4621" s="1"/>
    </row>
    <row r="4622" spans="1:1" x14ac:dyDescent="0.75">
      <c r="A4622" s="1"/>
    </row>
    <row r="4623" spans="1:1" x14ac:dyDescent="0.75">
      <c r="A4623" s="1"/>
    </row>
    <row r="4624" spans="1:1" x14ac:dyDescent="0.75">
      <c r="A4624" s="1"/>
    </row>
    <row r="4625" spans="1:1" x14ac:dyDescent="0.75">
      <c r="A4625" s="1"/>
    </row>
    <row r="4626" spans="1:1" x14ac:dyDescent="0.75">
      <c r="A4626" s="1"/>
    </row>
    <row r="4627" spans="1:1" x14ac:dyDescent="0.75">
      <c r="A4627" s="1"/>
    </row>
    <row r="4628" spans="1:1" x14ac:dyDescent="0.75">
      <c r="A4628" s="1"/>
    </row>
    <row r="4629" spans="1:1" x14ac:dyDescent="0.75">
      <c r="A4629" s="1"/>
    </row>
    <row r="4630" spans="1:1" x14ac:dyDescent="0.75">
      <c r="A4630" s="1"/>
    </row>
    <row r="4631" spans="1:1" x14ac:dyDescent="0.75">
      <c r="A4631" s="1"/>
    </row>
    <row r="4632" spans="1:1" x14ac:dyDescent="0.75">
      <c r="A4632" s="1"/>
    </row>
    <row r="4633" spans="1:1" x14ac:dyDescent="0.75">
      <c r="A4633" s="1"/>
    </row>
    <row r="4634" spans="1:1" x14ac:dyDescent="0.75">
      <c r="A4634" s="1"/>
    </row>
    <row r="4635" spans="1:1" x14ac:dyDescent="0.75">
      <c r="A4635" s="1"/>
    </row>
    <row r="4636" spans="1:1" x14ac:dyDescent="0.75">
      <c r="A4636" s="1"/>
    </row>
    <row r="4637" spans="1:1" x14ac:dyDescent="0.75">
      <c r="A4637" s="1"/>
    </row>
    <row r="4638" spans="1:1" x14ac:dyDescent="0.75">
      <c r="A4638" s="1"/>
    </row>
    <row r="4639" spans="1:1" x14ac:dyDescent="0.75">
      <c r="A4639" s="1"/>
    </row>
    <row r="4640" spans="1:1" x14ac:dyDescent="0.75">
      <c r="A4640" s="1"/>
    </row>
    <row r="4641" spans="1:1" x14ac:dyDescent="0.75">
      <c r="A4641" s="1"/>
    </row>
    <row r="4642" spans="1:1" x14ac:dyDescent="0.75">
      <c r="A4642" s="1"/>
    </row>
    <row r="4643" spans="1:1" x14ac:dyDescent="0.75">
      <c r="A4643" s="1"/>
    </row>
    <row r="4644" spans="1:1" x14ac:dyDescent="0.75">
      <c r="A4644" s="1"/>
    </row>
    <row r="4645" spans="1:1" x14ac:dyDescent="0.75">
      <c r="A4645" s="1"/>
    </row>
    <row r="4646" spans="1:1" x14ac:dyDescent="0.75">
      <c r="A4646" s="1"/>
    </row>
    <row r="4647" spans="1:1" x14ac:dyDescent="0.75">
      <c r="A4647" s="1"/>
    </row>
    <row r="4648" spans="1:1" x14ac:dyDescent="0.75">
      <c r="A4648" s="1"/>
    </row>
    <row r="4649" spans="1:1" x14ac:dyDescent="0.75">
      <c r="A4649" s="1"/>
    </row>
    <row r="4650" spans="1:1" x14ac:dyDescent="0.75">
      <c r="A4650" s="1"/>
    </row>
    <row r="4651" spans="1:1" x14ac:dyDescent="0.75">
      <c r="A4651" s="1"/>
    </row>
    <row r="4652" spans="1:1" x14ac:dyDescent="0.75">
      <c r="A4652" s="1"/>
    </row>
    <row r="4653" spans="1:1" x14ac:dyDescent="0.75">
      <c r="A4653" s="1"/>
    </row>
    <row r="4654" spans="1:1" x14ac:dyDescent="0.75">
      <c r="A4654" s="1"/>
    </row>
    <row r="4655" spans="1:1" x14ac:dyDescent="0.75">
      <c r="A4655" s="1"/>
    </row>
    <row r="4656" spans="1:1" x14ac:dyDescent="0.75">
      <c r="A4656" s="1"/>
    </row>
    <row r="4657" spans="1:1" x14ac:dyDescent="0.75">
      <c r="A4657" s="1"/>
    </row>
    <row r="4658" spans="1:1" x14ac:dyDescent="0.75">
      <c r="A4658" s="1"/>
    </row>
    <row r="4659" spans="1:1" x14ac:dyDescent="0.75">
      <c r="A4659" s="1"/>
    </row>
    <row r="4660" spans="1:1" x14ac:dyDescent="0.75">
      <c r="A4660" s="1"/>
    </row>
    <row r="4661" spans="1:1" x14ac:dyDescent="0.75">
      <c r="A4661" s="1"/>
    </row>
    <row r="4662" spans="1:1" x14ac:dyDescent="0.75">
      <c r="A4662" s="1"/>
    </row>
    <row r="4663" spans="1:1" x14ac:dyDescent="0.75">
      <c r="A4663" s="1"/>
    </row>
    <row r="4664" spans="1:1" x14ac:dyDescent="0.75">
      <c r="A4664" s="1"/>
    </row>
    <row r="4665" spans="1:1" x14ac:dyDescent="0.75">
      <c r="A4665" s="1"/>
    </row>
    <row r="4666" spans="1:1" x14ac:dyDescent="0.75">
      <c r="A4666" s="1"/>
    </row>
    <row r="4667" spans="1:1" x14ac:dyDescent="0.75">
      <c r="A4667" s="1"/>
    </row>
    <row r="4668" spans="1:1" x14ac:dyDescent="0.75">
      <c r="A4668" s="1"/>
    </row>
    <row r="4669" spans="1:1" x14ac:dyDescent="0.75">
      <c r="A4669" s="1"/>
    </row>
    <row r="4670" spans="1:1" x14ac:dyDescent="0.75">
      <c r="A4670" s="1"/>
    </row>
    <row r="4671" spans="1:1" x14ac:dyDescent="0.75">
      <c r="A4671" s="1"/>
    </row>
    <row r="4672" spans="1:1" x14ac:dyDescent="0.75">
      <c r="A4672" s="1"/>
    </row>
    <row r="4673" spans="1:1" x14ac:dyDescent="0.75">
      <c r="A4673" s="1"/>
    </row>
    <row r="4674" spans="1:1" x14ac:dyDescent="0.75">
      <c r="A4674" s="1"/>
    </row>
    <row r="4675" spans="1:1" x14ac:dyDescent="0.75">
      <c r="A4675" s="1"/>
    </row>
    <row r="4676" spans="1:1" x14ac:dyDescent="0.75">
      <c r="A4676" s="1"/>
    </row>
    <row r="4677" spans="1:1" x14ac:dyDescent="0.75">
      <c r="A4677" s="1"/>
    </row>
    <row r="4678" spans="1:1" x14ac:dyDescent="0.75">
      <c r="A4678" s="1"/>
    </row>
    <row r="4679" spans="1:1" x14ac:dyDescent="0.75">
      <c r="A4679" s="1"/>
    </row>
    <row r="4680" spans="1:1" x14ac:dyDescent="0.75">
      <c r="A4680" s="1"/>
    </row>
    <row r="4681" spans="1:1" x14ac:dyDescent="0.75">
      <c r="A4681" s="1"/>
    </row>
    <row r="4682" spans="1:1" x14ac:dyDescent="0.75">
      <c r="A4682" s="1"/>
    </row>
    <row r="4683" spans="1:1" x14ac:dyDescent="0.75">
      <c r="A4683" s="1"/>
    </row>
    <row r="4684" spans="1:1" x14ac:dyDescent="0.75">
      <c r="A4684" s="1"/>
    </row>
    <row r="4685" spans="1:1" x14ac:dyDescent="0.75">
      <c r="A4685" s="1"/>
    </row>
    <row r="4686" spans="1:1" x14ac:dyDescent="0.75">
      <c r="A4686" s="1"/>
    </row>
    <row r="4687" spans="1:1" x14ac:dyDescent="0.75">
      <c r="A4687" s="1"/>
    </row>
    <row r="4688" spans="1:1" x14ac:dyDescent="0.75">
      <c r="A4688" s="1"/>
    </row>
    <row r="4689" spans="1:1" x14ac:dyDescent="0.75">
      <c r="A4689" s="1"/>
    </row>
    <row r="4690" spans="1:1" x14ac:dyDescent="0.75">
      <c r="A4690" s="1"/>
    </row>
    <row r="4691" spans="1:1" x14ac:dyDescent="0.75">
      <c r="A4691" s="1"/>
    </row>
    <row r="4692" spans="1:1" x14ac:dyDescent="0.75">
      <c r="A4692" s="1"/>
    </row>
    <row r="4693" spans="1:1" x14ac:dyDescent="0.75">
      <c r="A4693" s="1"/>
    </row>
    <row r="4694" spans="1:1" x14ac:dyDescent="0.75">
      <c r="A4694" s="1"/>
    </row>
    <row r="4695" spans="1:1" x14ac:dyDescent="0.75">
      <c r="A4695" s="1"/>
    </row>
    <row r="4696" spans="1:1" x14ac:dyDescent="0.75">
      <c r="A4696" s="1"/>
    </row>
    <row r="4697" spans="1:1" x14ac:dyDescent="0.75">
      <c r="A4697" s="1"/>
    </row>
    <row r="4698" spans="1:1" x14ac:dyDescent="0.75">
      <c r="A4698" s="1"/>
    </row>
    <row r="4699" spans="1:1" x14ac:dyDescent="0.75">
      <c r="A4699" s="1"/>
    </row>
    <row r="4700" spans="1:1" x14ac:dyDescent="0.75">
      <c r="A4700" s="1"/>
    </row>
    <row r="4701" spans="1:1" x14ac:dyDescent="0.75">
      <c r="A4701" s="1"/>
    </row>
    <row r="4702" spans="1:1" x14ac:dyDescent="0.75">
      <c r="A4702" s="1"/>
    </row>
    <row r="4703" spans="1:1" x14ac:dyDescent="0.75">
      <c r="A4703" s="1"/>
    </row>
    <row r="4704" spans="1:1" x14ac:dyDescent="0.75">
      <c r="A4704" s="1"/>
    </row>
    <row r="4705" spans="1:1" x14ac:dyDescent="0.75">
      <c r="A4705" s="1"/>
    </row>
    <row r="4706" spans="1:1" x14ac:dyDescent="0.75">
      <c r="A4706" s="1"/>
    </row>
    <row r="4707" spans="1:1" x14ac:dyDescent="0.75">
      <c r="A4707" s="1"/>
    </row>
    <row r="4708" spans="1:1" x14ac:dyDescent="0.75">
      <c r="A4708" s="1"/>
    </row>
    <row r="4709" spans="1:1" x14ac:dyDescent="0.75">
      <c r="A4709" s="1"/>
    </row>
    <row r="4710" spans="1:1" x14ac:dyDescent="0.75">
      <c r="A4710" s="1"/>
    </row>
    <row r="4711" spans="1:1" x14ac:dyDescent="0.75">
      <c r="A4711" s="1"/>
    </row>
    <row r="4712" spans="1:1" x14ac:dyDescent="0.75">
      <c r="A4712" s="1"/>
    </row>
    <row r="4713" spans="1:1" x14ac:dyDescent="0.75">
      <c r="A4713" s="1"/>
    </row>
    <row r="4714" spans="1:1" x14ac:dyDescent="0.75">
      <c r="A4714" s="1"/>
    </row>
    <row r="4715" spans="1:1" x14ac:dyDescent="0.75">
      <c r="A4715" s="1"/>
    </row>
    <row r="4716" spans="1:1" x14ac:dyDescent="0.75">
      <c r="A4716" s="1"/>
    </row>
    <row r="4717" spans="1:1" x14ac:dyDescent="0.75">
      <c r="A4717" s="1"/>
    </row>
    <row r="4718" spans="1:1" x14ac:dyDescent="0.75">
      <c r="A4718" s="1"/>
    </row>
    <row r="4719" spans="1:1" x14ac:dyDescent="0.75">
      <c r="A4719" s="1"/>
    </row>
    <row r="4720" spans="1:1" x14ac:dyDescent="0.75">
      <c r="A4720" s="1"/>
    </row>
    <row r="4721" spans="1:1" x14ac:dyDescent="0.75">
      <c r="A4721" s="1"/>
    </row>
    <row r="4722" spans="1:1" x14ac:dyDescent="0.75">
      <c r="A4722" s="1"/>
    </row>
    <row r="4723" spans="1:1" x14ac:dyDescent="0.75">
      <c r="A4723" s="1"/>
    </row>
    <row r="4724" spans="1:1" x14ac:dyDescent="0.75">
      <c r="A4724" s="1"/>
    </row>
    <row r="4725" spans="1:1" x14ac:dyDescent="0.75">
      <c r="A4725" s="1"/>
    </row>
    <row r="4726" spans="1:1" x14ac:dyDescent="0.75">
      <c r="A4726" s="1"/>
    </row>
    <row r="4727" spans="1:1" x14ac:dyDescent="0.75">
      <c r="A4727" s="1"/>
    </row>
    <row r="4728" spans="1:1" x14ac:dyDescent="0.75">
      <c r="A4728" s="1"/>
    </row>
    <row r="4729" spans="1:1" x14ac:dyDescent="0.75">
      <c r="A4729" s="1"/>
    </row>
    <row r="4730" spans="1:1" x14ac:dyDescent="0.75">
      <c r="A4730" s="1"/>
    </row>
    <row r="4731" spans="1:1" x14ac:dyDescent="0.75">
      <c r="A4731" s="1"/>
    </row>
    <row r="4732" spans="1:1" x14ac:dyDescent="0.75">
      <c r="A4732" s="1"/>
    </row>
    <row r="4733" spans="1:1" x14ac:dyDescent="0.75">
      <c r="A4733" s="1"/>
    </row>
    <row r="4734" spans="1:1" x14ac:dyDescent="0.75">
      <c r="A4734" s="1"/>
    </row>
    <row r="4735" spans="1:1" x14ac:dyDescent="0.75">
      <c r="A4735" s="1"/>
    </row>
    <row r="4736" spans="1:1" x14ac:dyDescent="0.75">
      <c r="A4736" s="1"/>
    </row>
    <row r="4737" spans="1:1" x14ac:dyDescent="0.75">
      <c r="A4737" s="1"/>
    </row>
    <row r="4738" spans="1:1" x14ac:dyDescent="0.75">
      <c r="A4738" s="1"/>
    </row>
    <row r="4739" spans="1:1" x14ac:dyDescent="0.75">
      <c r="A4739" s="1"/>
    </row>
    <row r="4740" spans="1:1" x14ac:dyDescent="0.75">
      <c r="A4740" s="1"/>
    </row>
    <row r="4741" spans="1:1" x14ac:dyDescent="0.75">
      <c r="A4741" s="1"/>
    </row>
    <row r="4742" spans="1:1" x14ac:dyDescent="0.75">
      <c r="A4742" s="1"/>
    </row>
    <row r="4743" spans="1:1" x14ac:dyDescent="0.75">
      <c r="A4743" s="1"/>
    </row>
    <row r="4744" spans="1:1" x14ac:dyDescent="0.75">
      <c r="A4744" s="1"/>
    </row>
    <row r="4745" spans="1:1" x14ac:dyDescent="0.75">
      <c r="A4745" s="1"/>
    </row>
    <row r="4746" spans="1:1" x14ac:dyDescent="0.75">
      <c r="A4746" s="1"/>
    </row>
    <row r="4747" spans="1:1" x14ac:dyDescent="0.75">
      <c r="A4747" s="1"/>
    </row>
    <row r="4748" spans="1:1" x14ac:dyDescent="0.75">
      <c r="A4748" s="1"/>
    </row>
    <row r="4749" spans="1:1" x14ac:dyDescent="0.75">
      <c r="A4749" s="1"/>
    </row>
    <row r="4750" spans="1:1" x14ac:dyDescent="0.75">
      <c r="A4750" s="1"/>
    </row>
    <row r="4751" spans="1:1" x14ac:dyDescent="0.75">
      <c r="A4751" s="1"/>
    </row>
    <row r="4752" spans="1:1" x14ac:dyDescent="0.75">
      <c r="A4752" s="1"/>
    </row>
    <row r="4753" spans="1:1" x14ac:dyDescent="0.75">
      <c r="A4753" s="1"/>
    </row>
    <row r="4754" spans="1:1" x14ac:dyDescent="0.75">
      <c r="A4754" s="1"/>
    </row>
    <row r="4755" spans="1:1" x14ac:dyDescent="0.75">
      <c r="A4755" s="1"/>
    </row>
    <row r="4756" spans="1:1" x14ac:dyDescent="0.75">
      <c r="A4756" s="1"/>
    </row>
    <row r="4757" spans="1:1" x14ac:dyDescent="0.75">
      <c r="A4757" s="1"/>
    </row>
    <row r="4758" spans="1:1" x14ac:dyDescent="0.75">
      <c r="A4758" s="1"/>
    </row>
    <row r="4759" spans="1:1" x14ac:dyDescent="0.75">
      <c r="A4759" s="1"/>
    </row>
    <row r="4760" spans="1:1" x14ac:dyDescent="0.75">
      <c r="A4760" s="1"/>
    </row>
    <row r="4761" spans="1:1" x14ac:dyDescent="0.75">
      <c r="A4761" s="1"/>
    </row>
    <row r="4762" spans="1:1" x14ac:dyDescent="0.75">
      <c r="A4762" s="1"/>
    </row>
    <row r="4763" spans="1:1" x14ac:dyDescent="0.75">
      <c r="A4763" s="1"/>
    </row>
    <row r="4764" spans="1:1" x14ac:dyDescent="0.75">
      <c r="A4764" s="1"/>
    </row>
    <row r="4765" spans="1:1" x14ac:dyDescent="0.75">
      <c r="A4765" s="1"/>
    </row>
    <row r="4766" spans="1:1" x14ac:dyDescent="0.75">
      <c r="A4766" s="1"/>
    </row>
    <row r="4767" spans="1:1" x14ac:dyDescent="0.75">
      <c r="A4767" s="1"/>
    </row>
    <row r="4768" spans="1:1" x14ac:dyDescent="0.75">
      <c r="A4768" s="1"/>
    </row>
    <row r="4769" spans="1:1" x14ac:dyDescent="0.75">
      <c r="A4769" s="1"/>
    </row>
    <row r="4770" spans="1:1" x14ac:dyDescent="0.75">
      <c r="A4770" s="1"/>
    </row>
    <row r="4771" spans="1:1" x14ac:dyDescent="0.75">
      <c r="A4771" s="1"/>
    </row>
    <row r="4772" spans="1:1" x14ac:dyDescent="0.75">
      <c r="A4772" s="1"/>
    </row>
    <row r="4773" spans="1:1" x14ac:dyDescent="0.75">
      <c r="A4773" s="1"/>
    </row>
    <row r="4774" spans="1:1" x14ac:dyDescent="0.75">
      <c r="A4774" s="1"/>
    </row>
    <row r="4775" spans="1:1" x14ac:dyDescent="0.75">
      <c r="A4775" s="1"/>
    </row>
    <row r="4776" spans="1:1" x14ac:dyDescent="0.75">
      <c r="A4776" s="1"/>
    </row>
    <row r="4777" spans="1:1" x14ac:dyDescent="0.75">
      <c r="A4777" s="1"/>
    </row>
    <row r="4778" spans="1:1" x14ac:dyDescent="0.75">
      <c r="A4778" s="1"/>
    </row>
    <row r="4779" spans="1:1" x14ac:dyDescent="0.75">
      <c r="A4779" s="1"/>
    </row>
    <row r="4780" spans="1:1" x14ac:dyDescent="0.75">
      <c r="A4780" s="1"/>
    </row>
    <row r="4781" spans="1:1" x14ac:dyDescent="0.75">
      <c r="A4781" s="1"/>
    </row>
    <row r="4782" spans="1:1" x14ac:dyDescent="0.75">
      <c r="A4782" s="1"/>
    </row>
    <row r="4783" spans="1:1" x14ac:dyDescent="0.75">
      <c r="A4783" s="1"/>
    </row>
    <row r="4784" spans="1:1" x14ac:dyDescent="0.75">
      <c r="A4784" s="1"/>
    </row>
    <row r="4785" spans="1:1" x14ac:dyDescent="0.75">
      <c r="A4785" s="1"/>
    </row>
    <row r="4786" spans="1:1" x14ac:dyDescent="0.75">
      <c r="A4786" s="1"/>
    </row>
    <row r="4787" spans="1:1" x14ac:dyDescent="0.75">
      <c r="A4787" s="1"/>
    </row>
    <row r="4788" spans="1:1" x14ac:dyDescent="0.75">
      <c r="A4788" s="1"/>
    </row>
    <row r="4789" spans="1:1" x14ac:dyDescent="0.75">
      <c r="A4789" s="1"/>
    </row>
    <row r="4790" spans="1:1" x14ac:dyDescent="0.75">
      <c r="A4790" s="1"/>
    </row>
    <row r="4791" spans="1:1" x14ac:dyDescent="0.75">
      <c r="A4791" s="1"/>
    </row>
    <row r="4792" spans="1:1" x14ac:dyDescent="0.75">
      <c r="A4792" s="1"/>
    </row>
    <row r="4793" spans="1:1" x14ac:dyDescent="0.75">
      <c r="A4793" s="1"/>
    </row>
    <row r="4794" spans="1:1" x14ac:dyDescent="0.75">
      <c r="A4794" s="1"/>
    </row>
    <row r="4795" spans="1:1" x14ac:dyDescent="0.75">
      <c r="A4795" s="1"/>
    </row>
    <row r="4796" spans="1:1" x14ac:dyDescent="0.75">
      <c r="A4796" s="1"/>
    </row>
    <row r="4797" spans="1:1" x14ac:dyDescent="0.75">
      <c r="A4797" s="1"/>
    </row>
    <row r="4798" spans="1:1" x14ac:dyDescent="0.75">
      <c r="A4798" s="1"/>
    </row>
    <row r="4799" spans="1:1" x14ac:dyDescent="0.75">
      <c r="A4799" s="1"/>
    </row>
    <row r="4800" spans="1:1" x14ac:dyDescent="0.75">
      <c r="A4800" s="1"/>
    </row>
    <row r="4801" spans="1:1" x14ac:dyDescent="0.75">
      <c r="A4801" s="1"/>
    </row>
    <row r="4802" spans="1:1" x14ac:dyDescent="0.75">
      <c r="A4802" s="1"/>
    </row>
    <row r="4803" spans="1:1" x14ac:dyDescent="0.75">
      <c r="A4803" s="1"/>
    </row>
    <row r="4804" spans="1:1" x14ac:dyDescent="0.75">
      <c r="A4804" s="1"/>
    </row>
    <row r="4805" spans="1:1" x14ac:dyDescent="0.75">
      <c r="A4805" s="1"/>
    </row>
    <row r="4806" spans="1:1" x14ac:dyDescent="0.75">
      <c r="A4806" s="1"/>
    </row>
    <row r="4807" spans="1:1" x14ac:dyDescent="0.75">
      <c r="A4807" s="1"/>
    </row>
    <row r="4808" spans="1:1" x14ac:dyDescent="0.75">
      <c r="A4808" s="1"/>
    </row>
    <row r="4809" spans="1:1" x14ac:dyDescent="0.75">
      <c r="A4809" s="1"/>
    </row>
    <row r="4810" spans="1:1" x14ac:dyDescent="0.75">
      <c r="A4810" s="1"/>
    </row>
    <row r="4811" spans="1:1" x14ac:dyDescent="0.75">
      <c r="A4811" s="1"/>
    </row>
    <row r="4812" spans="1:1" x14ac:dyDescent="0.75">
      <c r="A4812" s="1"/>
    </row>
    <row r="4813" spans="1:1" x14ac:dyDescent="0.75">
      <c r="A4813" s="1"/>
    </row>
    <row r="4814" spans="1:1" x14ac:dyDescent="0.75">
      <c r="A4814" s="1"/>
    </row>
    <row r="4815" spans="1:1" x14ac:dyDescent="0.75">
      <c r="A4815" s="1"/>
    </row>
    <row r="4816" spans="1:1" x14ac:dyDescent="0.75">
      <c r="A4816" s="1"/>
    </row>
    <row r="4817" spans="1:1" x14ac:dyDescent="0.75">
      <c r="A4817" s="1"/>
    </row>
    <row r="4818" spans="1:1" x14ac:dyDescent="0.75">
      <c r="A4818" s="1"/>
    </row>
    <row r="4819" spans="1:1" x14ac:dyDescent="0.75">
      <c r="A4819" s="1"/>
    </row>
    <row r="4820" spans="1:1" x14ac:dyDescent="0.75">
      <c r="A4820" s="1"/>
    </row>
    <row r="4821" spans="1:1" x14ac:dyDescent="0.75">
      <c r="A4821" s="1"/>
    </row>
    <row r="4822" spans="1:1" x14ac:dyDescent="0.75">
      <c r="A4822" s="1"/>
    </row>
    <row r="4823" spans="1:1" x14ac:dyDescent="0.75">
      <c r="A4823" s="1"/>
    </row>
    <row r="4824" spans="1:1" x14ac:dyDescent="0.75">
      <c r="A4824" s="1"/>
    </row>
    <row r="4825" spans="1:1" x14ac:dyDescent="0.75">
      <c r="A4825" s="1"/>
    </row>
    <row r="4826" spans="1:1" x14ac:dyDescent="0.75">
      <c r="A4826" s="1"/>
    </row>
    <row r="4827" spans="1:1" x14ac:dyDescent="0.75">
      <c r="A4827" s="1"/>
    </row>
    <row r="4828" spans="1:1" x14ac:dyDescent="0.75">
      <c r="A4828" s="1"/>
    </row>
    <row r="4829" spans="1:1" x14ac:dyDescent="0.75">
      <c r="A4829" s="1"/>
    </row>
    <row r="4830" spans="1:1" x14ac:dyDescent="0.75">
      <c r="A4830" s="1"/>
    </row>
    <row r="4831" spans="1:1" x14ac:dyDescent="0.75">
      <c r="A4831" s="1"/>
    </row>
    <row r="4832" spans="1:1" x14ac:dyDescent="0.75">
      <c r="A4832" s="1"/>
    </row>
    <row r="4833" spans="1:1" x14ac:dyDescent="0.75">
      <c r="A4833" s="1"/>
    </row>
    <row r="4834" spans="1:1" x14ac:dyDescent="0.75">
      <c r="A4834" s="1"/>
    </row>
    <row r="4835" spans="1:1" x14ac:dyDescent="0.75">
      <c r="A4835" s="1"/>
    </row>
    <row r="4836" spans="1:1" x14ac:dyDescent="0.75">
      <c r="A4836" s="1"/>
    </row>
    <row r="4837" spans="1:1" x14ac:dyDescent="0.75">
      <c r="A4837" s="1"/>
    </row>
    <row r="4838" spans="1:1" x14ac:dyDescent="0.75">
      <c r="A4838" s="1"/>
    </row>
    <row r="4839" spans="1:1" x14ac:dyDescent="0.75">
      <c r="A4839" s="1"/>
    </row>
    <row r="4840" spans="1:1" x14ac:dyDescent="0.75">
      <c r="A4840" s="1"/>
    </row>
    <row r="4841" spans="1:1" x14ac:dyDescent="0.75">
      <c r="A4841" s="1"/>
    </row>
    <row r="4842" spans="1:1" x14ac:dyDescent="0.75">
      <c r="A4842" s="1"/>
    </row>
    <row r="4843" spans="1:1" x14ac:dyDescent="0.75">
      <c r="A4843" s="1"/>
    </row>
    <row r="4844" spans="1:1" x14ac:dyDescent="0.75">
      <c r="A4844" s="1"/>
    </row>
    <row r="4845" spans="1:1" x14ac:dyDescent="0.75">
      <c r="A4845" s="1"/>
    </row>
    <row r="4846" spans="1:1" x14ac:dyDescent="0.75">
      <c r="A4846" s="1"/>
    </row>
    <row r="4847" spans="1:1" x14ac:dyDescent="0.75">
      <c r="A4847" s="1"/>
    </row>
    <row r="4848" spans="1:1" x14ac:dyDescent="0.75">
      <c r="A4848" s="1"/>
    </row>
    <row r="4849" spans="1:1" x14ac:dyDescent="0.75">
      <c r="A4849" s="1"/>
    </row>
    <row r="4850" spans="1:1" x14ac:dyDescent="0.75">
      <c r="A4850" s="1"/>
    </row>
    <row r="4851" spans="1:1" x14ac:dyDescent="0.75">
      <c r="A4851" s="1"/>
    </row>
    <row r="4852" spans="1:1" x14ac:dyDescent="0.75">
      <c r="A4852" s="1"/>
    </row>
    <row r="4853" spans="1:1" x14ac:dyDescent="0.75">
      <c r="A4853" s="1"/>
    </row>
    <row r="4854" spans="1:1" x14ac:dyDescent="0.75">
      <c r="A4854" s="1"/>
    </row>
    <row r="4855" spans="1:1" x14ac:dyDescent="0.75">
      <c r="A4855" s="1"/>
    </row>
    <row r="4856" spans="1:1" x14ac:dyDescent="0.75">
      <c r="A4856" s="1"/>
    </row>
    <row r="4857" spans="1:1" x14ac:dyDescent="0.75">
      <c r="A4857" s="1"/>
    </row>
    <row r="4858" spans="1:1" x14ac:dyDescent="0.75">
      <c r="A4858" s="1"/>
    </row>
    <row r="4859" spans="1:1" x14ac:dyDescent="0.75">
      <c r="A4859" s="1"/>
    </row>
    <row r="4860" spans="1:1" x14ac:dyDescent="0.75">
      <c r="A4860" s="1"/>
    </row>
    <row r="4861" spans="1:1" x14ac:dyDescent="0.75">
      <c r="A4861" s="1"/>
    </row>
    <row r="4862" spans="1:1" x14ac:dyDescent="0.75">
      <c r="A4862" s="1"/>
    </row>
    <row r="4863" spans="1:1" x14ac:dyDescent="0.75">
      <c r="A4863" s="1"/>
    </row>
    <row r="4864" spans="1:1" x14ac:dyDescent="0.75">
      <c r="A4864" s="1"/>
    </row>
    <row r="4865" spans="1:1" x14ac:dyDescent="0.75">
      <c r="A4865" s="1"/>
    </row>
    <row r="4866" spans="1:1" x14ac:dyDescent="0.75">
      <c r="A4866" s="1"/>
    </row>
    <row r="4867" spans="1:1" x14ac:dyDescent="0.75">
      <c r="A4867" s="1"/>
    </row>
    <row r="4868" spans="1:1" x14ac:dyDescent="0.75">
      <c r="A4868" s="1"/>
    </row>
    <row r="4869" spans="1:1" x14ac:dyDescent="0.75">
      <c r="A4869" s="1"/>
    </row>
    <row r="4870" spans="1:1" x14ac:dyDescent="0.75">
      <c r="A4870" s="1"/>
    </row>
    <row r="4871" spans="1:1" x14ac:dyDescent="0.75">
      <c r="A4871" s="1"/>
    </row>
    <row r="4872" spans="1:1" x14ac:dyDescent="0.75">
      <c r="A4872" s="1"/>
    </row>
    <row r="4873" spans="1:1" x14ac:dyDescent="0.75">
      <c r="A4873" s="1"/>
    </row>
    <row r="4874" spans="1:1" x14ac:dyDescent="0.75">
      <c r="A4874" s="1"/>
    </row>
    <row r="4875" spans="1:1" x14ac:dyDescent="0.75">
      <c r="A4875" s="1"/>
    </row>
    <row r="4876" spans="1:1" x14ac:dyDescent="0.75">
      <c r="A4876" s="1"/>
    </row>
    <row r="4877" spans="1:1" x14ac:dyDescent="0.75">
      <c r="A4877" s="1"/>
    </row>
    <row r="4878" spans="1:1" x14ac:dyDescent="0.75">
      <c r="A4878" s="1"/>
    </row>
    <row r="4879" spans="1:1" x14ac:dyDescent="0.75">
      <c r="A4879" s="1"/>
    </row>
    <row r="4880" spans="1:1" x14ac:dyDescent="0.75">
      <c r="A4880" s="1"/>
    </row>
    <row r="4881" spans="1:1" x14ac:dyDescent="0.75">
      <c r="A4881" s="1"/>
    </row>
    <row r="4882" spans="1:1" x14ac:dyDescent="0.75">
      <c r="A4882" s="1"/>
    </row>
    <row r="4883" spans="1:1" x14ac:dyDescent="0.75">
      <c r="A4883" s="1"/>
    </row>
    <row r="4884" spans="1:1" x14ac:dyDescent="0.75">
      <c r="A4884" s="1"/>
    </row>
    <row r="4885" spans="1:1" x14ac:dyDescent="0.75">
      <c r="A4885" s="1"/>
    </row>
    <row r="4886" spans="1:1" x14ac:dyDescent="0.75">
      <c r="A4886" s="1"/>
    </row>
    <row r="4887" spans="1:1" x14ac:dyDescent="0.75">
      <c r="A4887" s="1"/>
    </row>
    <row r="4888" spans="1:1" x14ac:dyDescent="0.75">
      <c r="A4888" s="1"/>
    </row>
    <row r="4889" spans="1:1" x14ac:dyDescent="0.75">
      <c r="A4889" s="1"/>
    </row>
    <row r="4890" spans="1:1" x14ac:dyDescent="0.75">
      <c r="A4890" s="1"/>
    </row>
    <row r="4891" spans="1:1" x14ac:dyDescent="0.75">
      <c r="A4891" s="1"/>
    </row>
    <row r="4892" spans="1:1" x14ac:dyDescent="0.75">
      <c r="A4892" s="1"/>
    </row>
    <row r="4893" spans="1:1" x14ac:dyDescent="0.75">
      <c r="A4893" s="1"/>
    </row>
    <row r="4894" spans="1:1" x14ac:dyDescent="0.75">
      <c r="A4894" s="1"/>
    </row>
    <row r="4895" spans="1:1" x14ac:dyDescent="0.75">
      <c r="A4895" s="1"/>
    </row>
    <row r="4896" spans="1:1" x14ac:dyDescent="0.75">
      <c r="A4896" s="1"/>
    </row>
    <row r="4897" spans="1:1" x14ac:dyDescent="0.75">
      <c r="A4897" s="1"/>
    </row>
    <row r="4898" spans="1:1" x14ac:dyDescent="0.75">
      <c r="A4898" s="1"/>
    </row>
    <row r="4899" spans="1:1" x14ac:dyDescent="0.75">
      <c r="A4899" s="1"/>
    </row>
    <row r="4900" spans="1:1" x14ac:dyDescent="0.75">
      <c r="A4900" s="1"/>
    </row>
    <row r="4901" spans="1:1" x14ac:dyDescent="0.75">
      <c r="A4901" s="1"/>
    </row>
    <row r="4902" spans="1:1" x14ac:dyDescent="0.75">
      <c r="A4902" s="1"/>
    </row>
    <row r="4903" spans="1:1" x14ac:dyDescent="0.75">
      <c r="A4903" s="1"/>
    </row>
    <row r="4904" spans="1:1" x14ac:dyDescent="0.75">
      <c r="A4904" s="1"/>
    </row>
    <row r="4905" spans="1:1" x14ac:dyDescent="0.75">
      <c r="A4905" s="1"/>
    </row>
    <row r="4906" spans="1:1" x14ac:dyDescent="0.75">
      <c r="A4906" s="1"/>
    </row>
    <row r="4907" spans="1:1" x14ac:dyDescent="0.75">
      <c r="A4907" s="1"/>
    </row>
    <row r="4908" spans="1:1" x14ac:dyDescent="0.75">
      <c r="A4908" s="1"/>
    </row>
    <row r="4909" spans="1:1" x14ac:dyDescent="0.75">
      <c r="A4909" s="1"/>
    </row>
    <row r="4910" spans="1:1" x14ac:dyDescent="0.75">
      <c r="A4910" s="1"/>
    </row>
    <row r="4911" spans="1:1" x14ac:dyDescent="0.75">
      <c r="A4911" s="1"/>
    </row>
    <row r="4912" spans="1:1" x14ac:dyDescent="0.75">
      <c r="A4912" s="1"/>
    </row>
    <row r="4913" spans="1:1" x14ac:dyDescent="0.75">
      <c r="A4913" s="1"/>
    </row>
    <row r="4914" spans="1:1" x14ac:dyDescent="0.75">
      <c r="A4914" s="1"/>
    </row>
    <row r="4915" spans="1:1" x14ac:dyDescent="0.75">
      <c r="A4915" s="1"/>
    </row>
    <row r="4916" spans="1:1" x14ac:dyDescent="0.75">
      <c r="A4916" s="1"/>
    </row>
    <row r="4917" spans="1:1" x14ac:dyDescent="0.75">
      <c r="A4917" s="1"/>
    </row>
    <row r="4918" spans="1:1" x14ac:dyDescent="0.75">
      <c r="A4918" s="1"/>
    </row>
    <row r="4919" spans="1:1" x14ac:dyDescent="0.75">
      <c r="A4919" s="1"/>
    </row>
    <row r="4920" spans="1:1" x14ac:dyDescent="0.75">
      <c r="A4920" s="1"/>
    </row>
    <row r="4921" spans="1:1" x14ac:dyDescent="0.75">
      <c r="A4921" s="1"/>
    </row>
    <row r="4922" spans="1:1" x14ac:dyDescent="0.75">
      <c r="A4922" s="1"/>
    </row>
    <row r="4923" spans="1:1" x14ac:dyDescent="0.75">
      <c r="A4923" s="1"/>
    </row>
    <row r="4924" spans="1:1" x14ac:dyDescent="0.75">
      <c r="A4924" s="1"/>
    </row>
    <row r="4925" spans="1:1" x14ac:dyDescent="0.75">
      <c r="A4925" s="1"/>
    </row>
    <row r="4926" spans="1:1" x14ac:dyDescent="0.75">
      <c r="A4926" s="1"/>
    </row>
    <row r="4927" spans="1:1" x14ac:dyDescent="0.75">
      <c r="A4927" s="1"/>
    </row>
    <row r="4928" spans="1:1" x14ac:dyDescent="0.75">
      <c r="A4928" s="1"/>
    </row>
    <row r="4929" spans="1:1" x14ac:dyDescent="0.75">
      <c r="A4929" s="1"/>
    </row>
    <row r="4930" spans="1:1" x14ac:dyDescent="0.75">
      <c r="A4930" s="1"/>
    </row>
    <row r="4931" spans="1:1" x14ac:dyDescent="0.75">
      <c r="A4931" s="1"/>
    </row>
    <row r="4932" spans="1:1" x14ac:dyDescent="0.75">
      <c r="A4932" s="1"/>
    </row>
    <row r="4933" spans="1:1" x14ac:dyDescent="0.75">
      <c r="A4933" s="1"/>
    </row>
    <row r="4934" spans="1:1" x14ac:dyDescent="0.75">
      <c r="A4934" s="1"/>
    </row>
    <row r="4935" spans="1:1" x14ac:dyDescent="0.75">
      <c r="A4935" s="1"/>
    </row>
    <row r="4936" spans="1:1" x14ac:dyDescent="0.75">
      <c r="A4936" s="1"/>
    </row>
    <row r="4937" spans="1:1" x14ac:dyDescent="0.75">
      <c r="A4937" s="1"/>
    </row>
    <row r="4938" spans="1:1" x14ac:dyDescent="0.75">
      <c r="A4938" s="1"/>
    </row>
    <row r="4939" spans="1:1" x14ac:dyDescent="0.75">
      <c r="A4939" s="1"/>
    </row>
    <row r="4940" spans="1:1" x14ac:dyDescent="0.75">
      <c r="A4940" s="1"/>
    </row>
    <row r="4941" spans="1:1" x14ac:dyDescent="0.75">
      <c r="A4941" s="1"/>
    </row>
    <row r="4942" spans="1:1" x14ac:dyDescent="0.75">
      <c r="A4942" s="1"/>
    </row>
    <row r="4943" spans="1:1" x14ac:dyDescent="0.75">
      <c r="A4943" s="1"/>
    </row>
    <row r="4944" spans="1:1" x14ac:dyDescent="0.75">
      <c r="A4944" s="1"/>
    </row>
    <row r="4945" spans="1:1" x14ac:dyDescent="0.75">
      <c r="A4945" s="1"/>
    </row>
    <row r="4946" spans="1:1" x14ac:dyDescent="0.75">
      <c r="A4946" s="1"/>
    </row>
    <row r="4947" spans="1:1" x14ac:dyDescent="0.75">
      <c r="A4947" s="1"/>
    </row>
    <row r="4948" spans="1:1" x14ac:dyDescent="0.75">
      <c r="A4948" s="1"/>
    </row>
    <row r="4949" spans="1:1" x14ac:dyDescent="0.75">
      <c r="A4949" s="1"/>
    </row>
    <row r="4950" spans="1:1" x14ac:dyDescent="0.75">
      <c r="A4950" s="1"/>
    </row>
    <row r="4951" spans="1:1" x14ac:dyDescent="0.75">
      <c r="A4951" s="1"/>
    </row>
    <row r="4952" spans="1:1" x14ac:dyDescent="0.75">
      <c r="A4952" s="1"/>
    </row>
    <row r="4953" spans="1:1" x14ac:dyDescent="0.75">
      <c r="A4953" s="1"/>
    </row>
    <row r="4954" spans="1:1" x14ac:dyDescent="0.75">
      <c r="A4954" s="1"/>
    </row>
    <row r="4955" spans="1:1" x14ac:dyDescent="0.75">
      <c r="A4955" s="1"/>
    </row>
    <row r="4956" spans="1:1" x14ac:dyDescent="0.75">
      <c r="A4956" s="1"/>
    </row>
    <row r="4957" spans="1:1" x14ac:dyDescent="0.75">
      <c r="A4957" s="1"/>
    </row>
    <row r="4958" spans="1:1" x14ac:dyDescent="0.75">
      <c r="A4958" s="1"/>
    </row>
    <row r="4959" spans="1:1" x14ac:dyDescent="0.75">
      <c r="A4959" s="1"/>
    </row>
    <row r="4960" spans="1:1" x14ac:dyDescent="0.75">
      <c r="A4960" s="1"/>
    </row>
    <row r="4961" spans="1:1" x14ac:dyDescent="0.75">
      <c r="A4961" s="1"/>
    </row>
    <row r="4962" spans="1:1" x14ac:dyDescent="0.75">
      <c r="A4962" s="1"/>
    </row>
    <row r="4963" spans="1:1" x14ac:dyDescent="0.75">
      <c r="A4963" s="1"/>
    </row>
    <row r="4964" spans="1:1" x14ac:dyDescent="0.75">
      <c r="A4964" s="1"/>
    </row>
    <row r="4965" spans="1:1" x14ac:dyDescent="0.75">
      <c r="A4965" s="1"/>
    </row>
    <row r="4966" spans="1:1" x14ac:dyDescent="0.75">
      <c r="A4966" s="1"/>
    </row>
    <row r="4967" spans="1:1" x14ac:dyDescent="0.75">
      <c r="A4967" s="1"/>
    </row>
    <row r="4968" spans="1:1" x14ac:dyDescent="0.75">
      <c r="A4968" s="1"/>
    </row>
    <row r="4969" spans="1:1" x14ac:dyDescent="0.75">
      <c r="A4969" s="1"/>
    </row>
    <row r="4970" spans="1:1" x14ac:dyDescent="0.75">
      <c r="A4970" s="1"/>
    </row>
    <row r="4971" spans="1:1" x14ac:dyDescent="0.75">
      <c r="A4971" s="1"/>
    </row>
    <row r="4972" spans="1:1" x14ac:dyDescent="0.75">
      <c r="A4972" s="1"/>
    </row>
    <row r="4973" spans="1:1" x14ac:dyDescent="0.75">
      <c r="A4973" s="1"/>
    </row>
    <row r="4974" spans="1:1" x14ac:dyDescent="0.75">
      <c r="A4974" s="1"/>
    </row>
    <row r="4975" spans="1:1" x14ac:dyDescent="0.75">
      <c r="A4975" s="1"/>
    </row>
    <row r="4976" spans="1:1" x14ac:dyDescent="0.75">
      <c r="A4976" s="1"/>
    </row>
    <row r="4977" spans="1:1" x14ac:dyDescent="0.75">
      <c r="A4977" s="1"/>
    </row>
    <row r="4978" spans="1:1" x14ac:dyDescent="0.75">
      <c r="A4978" s="1"/>
    </row>
    <row r="4979" spans="1:1" x14ac:dyDescent="0.75">
      <c r="A4979" s="1"/>
    </row>
    <row r="4980" spans="1:1" x14ac:dyDescent="0.75">
      <c r="A4980" s="1"/>
    </row>
    <row r="4981" spans="1:1" x14ac:dyDescent="0.75">
      <c r="A4981" s="1"/>
    </row>
    <row r="4982" spans="1:1" x14ac:dyDescent="0.75">
      <c r="A4982" s="1"/>
    </row>
    <row r="4983" spans="1:1" x14ac:dyDescent="0.75">
      <c r="A4983" s="1"/>
    </row>
    <row r="4984" spans="1:1" x14ac:dyDescent="0.75">
      <c r="A4984" s="1"/>
    </row>
    <row r="4985" spans="1:1" x14ac:dyDescent="0.75">
      <c r="A4985" s="1"/>
    </row>
    <row r="4986" spans="1:1" x14ac:dyDescent="0.75">
      <c r="A4986" s="1"/>
    </row>
    <row r="4987" spans="1:1" x14ac:dyDescent="0.75">
      <c r="A4987" s="1"/>
    </row>
    <row r="4988" spans="1:1" x14ac:dyDescent="0.75">
      <c r="A4988" s="1"/>
    </row>
    <row r="4989" spans="1:1" x14ac:dyDescent="0.75">
      <c r="A4989" s="1"/>
    </row>
    <row r="4990" spans="1:1" x14ac:dyDescent="0.75">
      <c r="A4990" s="1"/>
    </row>
    <row r="4991" spans="1:1" x14ac:dyDescent="0.75">
      <c r="A4991" s="1"/>
    </row>
    <row r="4992" spans="1:1" x14ac:dyDescent="0.75">
      <c r="A4992" s="1"/>
    </row>
    <row r="4993" spans="1:1" x14ac:dyDescent="0.75">
      <c r="A4993" s="1"/>
    </row>
    <row r="4994" spans="1:1" x14ac:dyDescent="0.75">
      <c r="A4994" s="1"/>
    </row>
    <row r="4995" spans="1:1" x14ac:dyDescent="0.75">
      <c r="A4995" s="1"/>
    </row>
    <row r="4996" spans="1:1" x14ac:dyDescent="0.75">
      <c r="A4996" s="1"/>
    </row>
    <row r="4997" spans="1:1" x14ac:dyDescent="0.75">
      <c r="A4997" s="1"/>
    </row>
    <row r="4998" spans="1:1" x14ac:dyDescent="0.75">
      <c r="A4998" s="1"/>
    </row>
    <row r="4999" spans="1:1" x14ac:dyDescent="0.75">
      <c r="A4999" s="1"/>
    </row>
    <row r="5000" spans="1:1" x14ac:dyDescent="0.75">
      <c r="A5000" s="1"/>
    </row>
    <row r="5001" spans="1:1" x14ac:dyDescent="0.75">
      <c r="A5001" s="1"/>
    </row>
    <row r="5002" spans="1:1" x14ac:dyDescent="0.75">
      <c r="A5002" s="1"/>
    </row>
    <row r="5003" spans="1:1" x14ac:dyDescent="0.75">
      <c r="A5003" s="1"/>
    </row>
    <row r="5004" spans="1:1" x14ac:dyDescent="0.75">
      <c r="A5004" s="1"/>
    </row>
    <row r="5005" spans="1:1" x14ac:dyDescent="0.75">
      <c r="A5005" s="1"/>
    </row>
    <row r="5006" spans="1:1" x14ac:dyDescent="0.75">
      <c r="A5006" s="1"/>
    </row>
    <row r="5007" spans="1:1" x14ac:dyDescent="0.75">
      <c r="A5007" s="1"/>
    </row>
    <row r="5008" spans="1:1" x14ac:dyDescent="0.75">
      <c r="A5008" s="1"/>
    </row>
    <row r="5009" spans="1:1" x14ac:dyDescent="0.75">
      <c r="A5009" s="1"/>
    </row>
    <row r="5010" spans="1:1" x14ac:dyDescent="0.75">
      <c r="A5010" s="1"/>
    </row>
    <row r="5011" spans="1:1" x14ac:dyDescent="0.75">
      <c r="A5011" s="1"/>
    </row>
    <row r="5012" spans="1:1" x14ac:dyDescent="0.75">
      <c r="A5012" s="1"/>
    </row>
    <row r="5013" spans="1:1" x14ac:dyDescent="0.75">
      <c r="A5013" s="1"/>
    </row>
    <row r="5014" spans="1:1" x14ac:dyDescent="0.75">
      <c r="A5014" s="1"/>
    </row>
    <row r="5015" spans="1:1" x14ac:dyDescent="0.75">
      <c r="A5015" s="1"/>
    </row>
    <row r="5016" spans="1:1" x14ac:dyDescent="0.75">
      <c r="A5016" s="1"/>
    </row>
    <row r="5017" spans="1:1" x14ac:dyDescent="0.75">
      <c r="A5017" s="1"/>
    </row>
    <row r="5018" spans="1:1" x14ac:dyDescent="0.75">
      <c r="A5018" s="1"/>
    </row>
    <row r="5019" spans="1:1" x14ac:dyDescent="0.75">
      <c r="A5019" s="1"/>
    </row>
    <row r="5020" spans="1:1" x14ac:dyDescent="0.75">
      <c r="A5020" s="1"/>
    </row>
    <row r="5021" spans="1:1" x14ac:dyDescent="0.75">
      <c r="A5021" s="1"/>
    </row>
    <row r="5022" spans="1:1" x14ac:dyDescent="0.75">
      <c r="A5022" s="1"/>
    </row>
    <row r="5023" spans="1:1" x14ac:dyDescent="0.75">
      <c r="A5023" s="1"/>
    </row>
    <row r="5024" spans="1:1" x14ac:dyDescent="0.75">
      <c r="A5024" s="1"/>
    </row>
    <row r="5025" spans="1:1" x14ac:dyDescent="0.75">
      <c r="A5025" s="1"/>
    </row>
    <row r="5026" spans="1:1" x14ac:dyDescent="0.75">
      <c r="A5026" s="1"/>
    </row>
    <row r="5027" spans="1:1" x14ac:dyDescent="0.75">
      <c r="A5027" s="1"/>
    </row>
    <row r="5028" spans="1:1" x14ac:dyDescent="0.75">
      <c r="A5028" s="1"/>
    </row>
    <row r="5029" spans="1:1" x14ac:dyDescent="0.75">
      <c r="A5029" s="1"/>
    </row>
    <row r="5030" spans="1:1" x14ac:dyDescent="0.75">
      <c r="A5030" s="1"/>
    </row>
    <row r="5031" spans="1:1" x14ac:dyDescent="0.75">
      <c r="A5031" s="1"/>
    </row>
    <row r="5032" spans="1:1" x14ac:dyDescent="0.75">
      <c r="A5032" s="1"/>
    </row>
    <row r="5033" spans="1:1" x14ac:dyDescent="0.75">
      <c r="A5033" s="1"/>
    </row>
    <row r="5034" spans="1:1" x14ac:dyDescent="0.75">
      <c r="A5034" s="1"/>
    </row>
    <row r="5035" spans="1:1" x14ac:dyDescent="0.75">
      <c r="A5035" s="1"/>
    </row>
    <row r="5036" spans="1:1" x14ac:dyDescent="0.75">
      <c r="A5036" s="1"/>
    </row>
    <row r="5037" spans="1:1" x14ac:dyDescent="0.75">
      <c r="A5037" s="1"/>
    </row>
    <row r="5038" spans="1:1" x14ac:dyDescent="0.75">
      <c r="A5038" s="1"/>
    </row>
    <row r="5039" spans="1:1" x14ac:dyDescent="0.75">
      <c r="A5039" s="1"/>
    </row>
    <row r="5040" spans="1:1" x14ac:dyDescent="0.75">
      <c r="A5040" s="1"/>
    </row>
    <row r="5041" spans="1:1" x14ac:dyDescent="0.75">
      <c r="A5041" s="1"/>
    </row>
    <row r="5042" spans="1:1" x14ac:dyDescent="0.75">
      <c r="A5042" s="1"/>
    </row>
    <row r="5043" spans="1:1" x14ac:dyDescent="0.75">
      <c r="A5043" s="1"/>
    </row>
    <row r="5044" spans="1:1" x14ac:dyDescent="0.75">
      <c r="A5044" s="1"/>
    </row>
    <row r="5045" spans="1:1" x14ac:dyDescent="0.75">
      <c r="A5045" s="1"/>
    </row>
    <row r="5046" spans="1:1" x14ac:dyDescent="0.75">
      <c r="A5046" s="1"/>
    </row>
    <row r="5047" spans="1:1" x14ac:dyDescent="0.75">
      <c r="A5047" s="1"/>
    </row>
    <row r="5048" spans="1:1" x14ac:dyDescent="0.75">
      <c r="A5048" s="1"/>
    </row>
    <row r="5049" spans="1:1" x14ac:dyDescent="0.75">
      <c r="A5049" s="1"/>
    </row>
    <row r="5050" spans="1:1" x14ac:dyDescent="0.75">
      <c r="A5050" s="1"/>
    </row>
    <row r="5051" spans="1:1" x14ac:dyDescent="0.75">
      <c r="A5051" s="1"/>
    </row>
    <row r="5052" spans="1:1" x14ac:dyDescent="0.75">
      <c r="A5052" s="1"/>
    </row>
    <row r="5053" spans="1:1" x14ac:dyDescent="0.75">
      <c r="A5053" s="1"/>
    </row>
    <row r="5054" spans="1:1" x14ac:dyDescent="0.75">
      <c r="A5054" s="1"/>
    </row>
    <row r="5055" spans="1:1" x14ac:dyDescent="0.75">
      <c r="A5055" s="1"/>
    </row>
    <row r="5056" spans="1:1" x14ac:dyDescent="0.75">
      <c r="A5056" s="1"/>
    </row>
    <row r="5057" spans="1:1" x14ac:dyDescent="0.75">
      <c r="A5057" s="1"/>
    </row>
    <row r="5058" spans="1:1" x14ac:dyDescent="0.75">
      <c r="A5058" s="1"/>
    </row>
    <row r="5059" spans="1:1" x14ac:dyDescent="0.75">
      <c r="A5059" s="1"/>
    </row>
    <row r="5060" spans="1:1" x14ac:dyDescent="0.75">
      <c r="A5060" s="1"/>
    </row>
    <row r="5061" spans="1:1" x14ac:dyDescent="0.75">
      <c r="A5061" s="1"/>
    </row>
    <row r="5062" spans="1:1" x14ac:dyDescent="0.75">
      <c r="A5062" s="1"/>
    </row>
    <row r="5063" spans="1:1" x14ac:dyDescent="0.75">
      <c r="A5063" s="1"/>
    </row>
    <row r="5064" spans="1:1" x14ac:dyDescent="0.75">
      <c r="A5064" s="1"/>
    </row>
    <row r="5065" spans="1:1" x14ac:dyDescent="0.75">
      <c r="A5065" s="1"/>
    </row>
    <row r="5066" spans="1:1" x14ac:dyDescent="0.75">
      <c r="A5066" s="1"/>
    </row>
    <row r="5067" spans="1:1" x14ac:dyDescent="0.75">
      <c r="A5067" s="1"/>
    </row>
    <row r="5068" spans="1:1" x14ac:dyDescent="0.75">
      <c r="A5068" s="1"/>
    </row>
    <row r="5069" spans="1:1" x14ac:dyDescent="0.75">
      <c r="A5069" s="1"/>
    </row>
    <row r="5070" spans="1:1" x14ac:dyDescent="0.75">
      <c r="A5070" s="1"/>
    </row>
    <row r="5071" spans="1:1" x14ac:dyDescent="0.75">
      <c r="A5071" s="1"/>
    </row>
    <row r="5072" spans="1:1" x14ac:dyDescent="0.75">
      <c r="A5072" s="1"/>
    </row>
    <row r="5073" spans="1:1" x14ac:dyDescent="0.75">
      <c r="A5073" s="1"/>
    </row>
    <row r="5074" spans="1:1" x14ac:dyDescent="0.75">
      <c r="A5074" s="1"/>
    </row>
    <row r="5075" spans="1:1" x14ac:dyDescent="0.75">
      <c r="A5075" s="1"/>
    </row>
    <row r="5076" spans="1:1" x14ac:dyDescent="0.75">
      <c r="A5076" s="1"/>
    </row>
    <row r="5077" spans="1:1" x14ac:dyDescent="0.75">
      <c r="A5077" s="1"/>
    </row>
    <row r="5078" spans="1:1" x14ac:dyDescent="0.75">
      <c r="A5078" s="1"/>
    </row>
    <row r="5079" spans="1:1" x14ac:dyDescent="0.75">
      <c r="A5079" s="1"/>
    </row>
    <row r="5080" spans="1:1" x14ac:dyDescent="0.75">
      <c r="A5080" s="1"/>
    </row>
    <row r="5081" spans="1:1" x14ac:dyDescent="0.75">
      <c r="A5081" s="1"/>
    </row>
    <row r="5082" spans="1:1" x14ac:dyDescent="0.75">
      <c r="A5082" s="1"/>
    </row>
    <row r="5083" spans="1:1" x14ac:dyDescent="0.75">
      <c r="A5083" s="1"/>
    </row>
    <row r="5084" spans="1:1" x14ac:dyDescent="0.75">
      <c r="A5084" s="1"/>
    </row>
    <row r="5085" spans="1:1" x14ac:dyDescent="0.75">
      <c r="A5085" s="1"/>
    </row>
    <row r="5086" spans="1:1" x14ac:dyDescent="0.75">
      <c r="A5086" s="1"/>
    </row>
    <row r="5087" spans="1:1" x14ac:dyDescent="0.75">
      <c r="A5087" s="1"/>
    </row>
    <row r="5088" spans="1:1" x14ac:dyDescent="0.75">
      <c r="A5088" s="1"/>
    </row>
    <row r="5089" spans="1:1" x14ac:dyDescent="0.75">
      <c r="A5089" s="1"/>
    </row>
    <row r="5090" spans="1:1" x14ac:dyDescent="0.75">
      <c r="A5090" s="1"/>
    </row>
    <row r="5091" spans="1:1" x14ac:dyDescent="0.75">
      <c r="A5091" s="1"/>
    </row>
    <row r="5092" spans="1:1" x14ac:dyDescent="0.75">
      <c r="A5092" s="1"/>
    </row>
    <row r="5093" spans="1:1" x14ac:dyDescent="0.75">
      <c r="A5093" s="1"/>
    </row>
    <row r="5094" spans="1:1" x14ac:dyDescent="0.75">
      <c r="A5094" s="1"/>
    </row>
    <row r="5095" spans="1:1" x14ac:dyDescent="0.75">
      <c r="A5095" s="1"/>
    </row>
    <row r="5096" spans="1:1" x14ac:dyDescent="0.75">
      <c r="A5096" s="1"/>
    </row>
    <row r="5097" spans="1:1" x14ac:dyDescent="0.75">
      <c r="A5097" s="1"/>
    </row>
    <row r="5098" spans="1:1" x14ac:dyDescent="0.75">
      <c r="A5098" s="1"/>
    </row>
    <row r="5099" spans="1:1" x14ac:dyDescent="0.75">
      <c r="A5099" s="1"/>
    </row>
    <row r="5100" spans="1:1" x14ac:dyDescent="0.75">
      <c r="A5100" s="1"/>
    </row>
    <row r="5101" spans="1:1" x14ac:dyDescent="0.75">
      <c r="A5101" s="1"/>
    </row>
    <row r="5102" spans="1:1" x14ac:dyDescent="0.75">
      <c r="A5102" s="1"/>
    </row>
    <row r="5103" spans="1:1" x14ac:dyDescent="0.75">
      <c r="A5103" s="1"/>
    </row>
    <row r="5104" spans="1:1" x14ac:dyDescent="0.75">
      <c r="A5104" s="1"/>
    </row>
    <row r="5105" spans="1:1" x14ac:dyDescent="0.75">
      <c r="A5105" s="1"/>
    </row>
    <row r="5106" spans="1:1" x14ac:dyDescent="0.75">
      <c r="A5106" s="1"/>
    </row>
    <row r="5107" spans="1:1" x14ac:dyDescent="0.75">
      <c r="A5107" s="1"/>
    </row>
    <row r="5108" spans="1:1" x14ac:dyDescent="0.75">
      <c r="A5108" s="1"/>
    </row>
    <row r="5109" spans="1:1" x14ac:dyDescent="0.75">
      <c r="A5109" s="1"/>
    </row>
    <row r="5110" spans="1:1" x14ac:dyDescent="0.75">
      <c r="A5110" s="1"/>
    </row>
    <row r="5111" spans="1:1" x14ac:dyDescent="0.75">
      <c r="A5111" s="1"/>
    </row>
    <row r="5112" spans="1:1" x14ac:dyDescent="0.75">
      <c r="A5112" s="1"/>
    </row>
    <row r="5113" spans="1:1" x14ac:dyDescent="0.75">
      <c r="A5113" s="1"/>
    </row>
    <row r="5114" spans="1:1" x14ac:dyDescent="0.75">
      <c r="A5114" s="1"/>
    </row>
    <row r="5115" spans="1:1" x14ac:dyDescent="0.75">
      <c r="A5115" s="1"/>
    </row>
    <row r="5116" spans="1:1" x14ac:dyDescent="0.75">
      <c r="A5116" s="1"/>
    </row>
    <row r="5117" spans="1:1" x14ac:dyDescent="0.75">
      <c r="A5117" s="1"/>
    </row>
    <row r="5118" spans="1:1" x14ac:dyDescent="0.75">
      <c r="A5118" s="1"/>
    </row>
    <row r="5119" spans="1:1" x14ac:dyDescent="0.75">
      <c r="A5119" s="1"/>
    </row>
    <row r="5120" spans="1:1" x14ac:dyDescent="0.75">
      <c r="A5120" s="1"/>
    </row>
    <row r="5121" spans="1:1" x14ac:dyDescent="0.75">
      <c r="A5121" s="1"/>
    </row>
    <row r="5122" spans="1:1" x14ac:dyDescent="0.75">
      <c r="A5122" s="1"/>
    </row>
    <row r="5123" spans="1:1" x14ac:dyDescent="0.75">
      <c r="A5123" s="1"/>
    </row>
    <row r="5124" spans="1:1" x14ac:dyDescent="0.75">
      <c r="A5124" s="1"/>
    </row>
    <row r="5125" spans="1:1" x14ac:dyDescent="0.75">
      <c r="A5125" s="1"/>
    </row>
    <row r="5126" spans="1:1" x14ac:dyDescent="0.75">
      <c r="A5126" s="1"/>
    </row>
    <row r="5127" spans="1:1" x14ac:dyDescent="0.75">
      <c r="A5127" s="1"/>
    </row>
    <row r="5128" spans="1:1" x14ac:dyDescent="0.75">
      <c r="A5128" s="1"/>
    </row>
    <row r="5129" spans="1:1" x14ac:dyDescent="0.75">
      <c r="A5129" s="1"/>
    </row>
    <row r="5130" spans="1:1" x14ac:dyDescent="0.75">
      <c r="A5130" s="1"/>
    </row>
    <row r="5131" spans="1:1" x14ac:dyDescent="0.75">
      <c r="A5131" s="1"/>
    </row>
    <row r="5132" spans="1:1" x14ac:dyDescent="0.75">
      <c r="A5132" s="1"/>
    </row>
    <row r="5133" spans="1:1" x14ac:dyDescent="0.75">
      <c r="A5133" s="1"/>
    </row>
    <row r="5134" spans="1:1" x14ac:dyDescent="0.75">
      <c r="A5134" s="1"/>
    </row>
    <row r="5135" spans="1:1" x14ac:dyDescent="0.75">
      <c r="A5135" s="1"/>
    </row>
    <row r="5136" spans="1:1" x14ac:dyDescent="0.75">
      <c r="A5136" s="1"/>
    </row>
    <row r="5137" spans="1:1" x14ac:dyDescent="0.75">
      <c r="A5137" s="1"/>
    </row>
    <row r="5138" spans="1:1" x14ac:dyDescent="0.75">
      <c r="A5138" s="1"/>
    </row>
    <row r="5139" spans="1:1" x14ac:dyDescent="0.75">
      <c r="A5139" s="1"/>
    </row>
    <row r="5140" spans="1:1" x14ac:dyDescent="0.75">
      <c r="A5140" s="1"/>
    </row>
    <row r="5141" spans="1:1" x14ac:dyDescent="0.75">
      <c r="A5141" s="1"/>
    </row>
    <row r="5142" spans="1:1" x14ac:dyDescent="0.75">
      <c r="A5142" s="1"/>
    </row>
    <row r="5143" spans="1:1" x14ac:dyDescent="0.75">
      <c r="A5143" s="1"/>
    </row>
    <row r="5144" spans="1:1" x14ac:dyDescent="0.75">
      <c r="A5144" s="1"/>
    </row>
    <row r="5145" spans="1:1" x14ac:dyDescent="0.75">
      <c r="A5145" s="1"/>
    </row>
    <row r="5146" spans="1:1" x14ac:dyDescent="0.75">
      <c r="A5146" s="1"/>
    </row>
    <row r="5147" spans="1:1" x14ac:dyDescent="0.75">
      <c r="A5147" s="1"/>
    </row>
    <row r="5148" spans="1:1" x14ac:dyDescent="0.75">
      <c r="A5148" s="1"/>
    </row>
    <row r="5149" spans="1:1" x14ac:dyDescent="0.75">
      <c r="A5149" s="1"/>
    </row>
    <row r="5150" spans="1:1" x14ac:dyDescent="0.75">
      <c r="A5150" s="1"/>
    </row>
    <row r="5151" spans="1:1" x14ac:dyDescent="0.75">
      <c r="A5151" s="1"/>
    </row>
    <row r="5152" spans="1:1" x14ac:dyDescent="0.75">
      <c r="A5152" s="1"/>
    </row>
    <row r="5153" spans="1:1" x14ac:dyDescent="0.75">
      <c r="A5153" s="1"/>
    </row>
    <row r="5154" spans="1:1" x14ac:dyDescent="0.75">
      <c r="A5154" s="1"/>
    </row>
    <row r="5155" spans="1:1" x14ac:dyDescent="0.75">
      <c r="A5155" s="1"/>
    </row>
    <row r="5156" spans="1:1" x14ac:dyDescent="0.75">
      <c r="A5156" s="1"/>
    </row>
    <row r="5157" spans="1:1" x14ac:dyDescent="0.75">
      <c r="A5157" s="1"/>
    </row>
    <row r="5158" spans="1:1" x14ac:dyDescent="0.75">
      <c r="A5158" s="1"/>
    </row>
    <row r="5159" spans="1:1" x14ac:dyDescent="0.75">
      <c r="A5159" s="1"/>
    </row>
    <row r="5160" spans="1:1" x14ac:dyDescent="0.75">
      <c r="A5160" s="1"/>
    </row>
    <row r="5161" spans="1:1" x14ac:dyDescent="0.75">
      <c r="A5161" s="1"/>
    </row>
    <row r="5162" spans="1:1" x14ac:dyDescent="0.75">
      <c r="A5162" s="1"/>
    </row>
    <row r="5163" spans="1:1" x14ac:dyDescent="0.75">
      <c r="A5163" s="1"/>
    </row>
    <row r="5164" spans="1:1" x14ac:dyDescent="0.75">
      <c r="A5164" s="1"/>
    </row>
    <row r="5165" spans="1:1" x14ac:dyDescent="0.75">
      <c r="A5165" s="1"/>
    </row>
    <row r="5166" spans="1:1" x14ac:dyDescent="0.75">
      <c r="A5166" s="1"/>
    </row>
    <row r="5167" spans="1:1" x14ac:dyDescent="0.75">
      <c r="A5167" s="1"/>
    </row>
    <row r="5168" spans="1:1" x14ac:dyDescent="0.75">
      <c r="A5168" s="1"/>
    </row>
    <row r="5169" spans="1:1" x14ac:dyDescent="0.75">
      <c r="A5169" s="1"/>
    </row>
    <row r="5170" spans="1:1" x14ac:dyDescent="0.75">
      <c r="A5170" s="1"/>
    </row>
    <row r="5171" spans="1:1" x14ac:dyDescent="0.75">
      <c r="A5171" s="1"/>
    </row>
    <row r="5172" spans="1:1" x14ac:dyDescent="0.75">
      <c r="A5172" s="1"/>
    </row>
    <row r="5173" spans="1:1" x14ac:dyDescent="0.75">
      <c r="A5173" s="1"/>
    </row>
    <row r="5174" spans="1:1" x14ac:dyDescent="0.75">
      <c r="A5174" s="1"/>
    </row>
    <row r="5175" spans="1:1" x14ac:dyDescent="0.75">
      <c r="A5175" s="1"/>
    </row>
    <row r="5176" spans="1:1" x14ac:dyDescent="0.75">
      <c r="A5176" s="1"/>
    </row>
    <row r="5177" spans="1:1" x14ac:dyDescent="0.75">
      <c r="A5177" s="1"/>
    </row>
    <row r="5178" spans="1:1" x14ac:dyDescent="0.75">
      <c r="A5178" s="1"/>
    </row>
    <row r="5179" spans="1:1" x14ac:dyDescent="0.75">
      <c r="A5179" s="1"/>
    </row>
    <row r="5180" spans="1:1" x14ac:dyDescent="0.75">
      <c r="A5180" s="1"/>
    </row>
    <row r="5181" spans="1:1" x14ac:dyDescent="0.75">
      <c r="A5181" s="1"/>
    </row>
    <row r="5182" spans="1:1" x14ac:dyDescent="0.75">
      <c r="A5182" s="1"/>
    </row>
    <row r="5183" spans="1:1" x14ac:dyDescent="0.75">
      <c r="A5183" s="1"/>
    </row>
    <row r="5184" spans="1:1" x14ac:dyDescent="0.75">
      <c r="A5184" s="1"/>
    </row>
    <row r="5185" spans="1:1" x14ac:dyDescent="0.75">
      <c r="A5185" s="1"/>
    </row>
    <row r="5186" spans="1:1" x14ac:dyDescent="0.75">
      <c r="A5186" s="1"/>
    </row>
    <row r="5187" spans="1:1" x14ac:dyDescent="0.75">
      <c r="A5187" s="1"/>
    </row>
    <row r="5188" spans="1:1" x14ac:dyDescent="0.75">
      <c r="A5188" s="1"/>
    </row>
    <row r="5189" spans="1:1" x14ac:dyDescent="0.75">
      <c r="A5189" s="1"/>
    </row>
    <row r="5190" spans="1:1" x14ac:dyDescent="0.75">
      <c r="A5190" s="1"/>
    </row>
    <row r="5191" spans="1:1" x14ac:dyDescent="0.75">
      <c r="A5191" s="1"/>
    </row>
    <row r="5192" spans="1:1" x14ac:dyDescent="0.75">
      <c r="A5192" s="1"/>
    </row>
    <row r="5193" spans="1:1" x14ac:dyDescent="0.75">
      <c r="A5193" s="1"/>
    </row>
    <row r="5194" spans="1:1" x14ac:dyDescent="0.75">
      <c r="A5194" s="1"/>
    </row>
    <row r="5195" spans="1:1" x14ac:dyDescent="0.75">
      <c r="A5195" s="1"/>
    </row>
    <row r="5196" spans="1:1" x14ac:dyDescent="0.75">
      <c r="A5196" s="1"/>
    </row>
    <row r="5197" spans="1:1" x14ac:dyDescent="0.75">
      <c r="A5197" s="1"/>
    </row>
    <row r="5198" spans="1:1" x14ac:dyDescent="0.75">
      <c r="A5198" s="1"/>
    </row>
    <row r="5199" spans="1:1" x14ac:dyDescent="0.75">
      <c r="A5199" s="1"/>
    </row>
    <row r="5200" spans="1:1" x14ac:dyDescent="0.75">
      <c r="A5200" s="1"/>
    </row>
    <row r="5201" spans="1:1" x14ac:dyDescent="0.75">
      <c r="A5201" s="1"/>
    </row>
    <row r="5202" spans="1:1" x14ac:dyDescent="0.75">
      <c r="A5202" s="1"/>
    </row>
    <row r="5203" spans="1:1" x14ac:dyDescent="0.75">
      <c r="A5203" s="1"/>
    </row>
    <row r="5204" spans="1:1" x14ac:dyDescent="0.75">
      <c r="A5204" s="1"/>
    </row>
    <row r="5205" spans="1:1" x14ac:dyDescent="0.75">
      <c r="A5205" s="1"/>
    </row>
    <row r="5206" spans="1:1" x14ac:dyDescent="0.75">
      <c r="A5206" s="1"/>
    </row>
    <row r="5207" spans="1:1" x14ac:dyDescent="0.75">
      <c r="A5207" s="1"/>
    </row>
    <row r="5208" spans="1:1" x14ac:dyDescent="0.75">
      <c r="A5208" s="1"/>
    </row>
    <row r="5209" spans="1:1" x14ac:dyDescent="0.75">
      <c r="A5209" s="1"/>
    </row>
    <row r="5210" spans="1:1" x14ac:dyDescent="0.75">
      <c r="A5210" s="1"/>
    </row>
    <row r="5211" spans="1:1" x14ac:dyDescent="0.75">
      <c r="A5211" s="1"/>
    </row>
    <row r="5212" spans="1:1" x14ac:dyDescent="0.75">
      <c r="A5212" s="1"/>
    </row>
    <row r="5213" spans="1:1" x14ac:dyDescent="0.75">
      <c r="A5213" s="1"/>
    </row>
    <row r="5214" spans="1:1" x14ac:dyDescent="0.75">
      <c r="A5214" s="1"/>
    </row>
    <row r="5215" spans="1:1" x14ac:dyDescent="0.75">
      <c r="A5215" s="1"/>
    </row>
    <row r="5216" spans="1:1" x14ac:dyDescent="0.75">
      <c r="A5216" s="1"/>
    </row>
    <row r="5217" spans="1:1" x14ac:dyDescent="0.75">
      <c r="A5217" s="1"/>
    </row>
    <row r="5218" spans="1:1" x14ac:dyDescent="0.75">
      <c r="A5218" s="1"/>
    </row>
    <row r="5219" spans="1:1" x14ac:dyDescent="0.75">
      <c r="A5219" s="1"/>
    </row>
    <row r="5220" spans="1:1" x14ac:dyDescent="0.75">
      <c r="A5220" s="1"/>
    </row>
    <row r="5221" spans="1:1" x14ac:dyDescent="0.75">
      <c r="A5221" s="1"/>
    </row>
    <row r="5222" spans="1:1" x14ac:dyDescent="0.75">
      <c r="A5222" s="1"/>
    </row>
    <row r="5223" spans="1:1" x14ac:dyDescent="0.75">
      <c r="A5223" s="1"/>
    </row>
    <row r="5224" spans="1:1" x14ac:dyDescent="0.75">
      <c r="A5224" s="1"/>
    </row>
    <row r="5225" spans="1:1" x14ac:dyDescent="0.75">
      <c r="A5225" s="1"/>
    </row>
    <row r="5226" spans="1:1" x14ac:dyDescent="0.75">
      <c r="A5226" s="1"/>
    </row>
    <row r="5227" spans="1:1" x14ac:dyDescent="0.75">
      <c r="A5227" s="1"/>
    </row>
    <row r="5228" spans="1:1" x14ac:dyDescent="0.75">
      <c r="A5228" s="1"/>
    </row>
    <row r="5229" spans="1:1" x14ac:dyDescent="0.75">
      <c r="A5229" s="1"/>
    </row>
    <row r="5230" spans="1:1" x14ac:dyDescent="0.75">
      <c r="A5230" s="1"/>
    </row>
    <row r="5231" spans="1:1" x14ac:dyDescent="0.75">
      <c r="A5231" s="1"/>
    </row>
    <row r="5232" spans="1:1" x14ac:dyDescent="0.75">
      <c r="A5232" s="1"/>
    </row>
    <row r="5233" spans="1:1" x14ac:dyDescent="0.75">
      <c r="A5233" s="1"/>
    </row>
    <row r="5234" spans="1:1" x14ac:dyDescent="0.75">
      <c r="A5234" s="1"/>
    </row>
    <row r="5235" spans="1:1" x14ac:dyDescent="0.75">
      <c r="A5235" s="1"/>
    </row>
    <row r="5236" spans="1:1" x14ac:dyDescent="0.75">
      <c r="A5236" s="1"/>
    </row>
    <row r="5237" spans="1:1" x14ac:dyDescent="0.75">
      <c r="A5237" s="1"/>
    </row>
    <row r="5238" spans="1:1" x14ac:dyDescent="0.75">
      <c r="A5238" s="1"/>
    </row>
    <row r="5239" spans="1:1" x14ac:dyDescent="0.75">
      <c r="A5239" s="1"/>
    </row>
    <row r="5240" spans="1:1" x14ac:dyDescent="0.75">
      <c r="A5240" s="1"/>
    </row>
    <row r="5241" spans="1:1" x14ac:dyDescent="0.75">
      <c r="A5241" s="1"/>
    </row>
    <row r="5242" spans="1:1" x14ac:dyDescent="0.75">
      <c r="A5242" s="1"/>
    </row>
    <row r="5243" spans="1:1" x14ac:dyDescent="0.75">
      <c r="A5243" s="1"/>
    </row>
    <row r="5244" spans="1:1" x14ac:dyDescent="0.75">
      <c r="A5244" s="1"/>
    </row>
    <row r="5245" spans="1:1" x14ac:dyDescent="0.75">
      <c r="A5245" s="1"/>
    </row>
    <row r="5246" spans="1:1" x14ac:dyDescent="0.75">
      <c r="A5246" s="1"/>
    </row>
    <row r="5247" spans="1:1" x14ac:dyDescent="0.75">
      <c r="A5247" s="1"/>
    </row>
    <row r="5248" spans="1:1" x14ac:dyDescent="0.75">
      <c r="A5248" s="1"/>
    </row>
    <row r="5249" spans="1:1" x14ac:dyDescent="0.75">
      <c r="A5249" s="1"/>
    </row>
    <row r="5250" spans="1:1" x14ac:dyDescent="0.75">
      <c r="A5250" s="1"/>
    </row>
    <row r="5251" spans="1:1" x14ac:dyDescent="0.75">
      <c r="A5251" s="1"/>
    </row>
    <row r="5252" spans="1:1" x14ac:dyDescent="0.75">
      <c r="A5252" s="1"/>
    </row>
    <row r="5253" spans="1:1" x14ac:dyDescent="0.75">
      <c r="A5253" s="1"/>
    </row>
    <row r="5254" spans="1:1" x14ac:dyDescent="0.75">
      <c r="A5254" s="1"/>
    </row>
    <row r="5255" spans="1:1" x14ac:dyDescent="0.75">
      <c r="A5255" s="1"/>
    </row>
    <row r="5256" spans="1:1" x14ac:dyDescent="0.75">
      <c r="A5256" s="1"/>
    </row>
    <row r="5257" spans="1:1" x14ac:dyDescent="0.75">
      <c r="A5257" s="1"/>
    </row>
    <row r="5258" spans="1:1" x14ac:dyDescent="0.75">
      <c r="A5258" s="1"/>
    </row>
    <row r="5259" spans="1:1" x14ac:dyDescent="0.75">
      <c r="A5259" s="1"/>
    </row>
    <row r="5260" spans="1:1" x14ac:dyDescent="0.75">
      <c r="A5260" s="1"/>
    </row>
    <row r="5261" spans="1:1" x14ac:dyDescent="0.75">
      <c r="A5261" s="1"/>
    </row>
    <row r="5262" spans="1:1" x14ac:dyDescent="0.75">
      <c r="A5262" s="1"/>
    </row>
    <row r="5263" spans="1:1" x14ac:dyDescent="0.75">
      <c r="A5263" s="1"/>
    </row>
    <row r="5264" spans="1:1" x14ac:dyDescent="0.75">
      <c r="A5264" s="1"/>
    </row>
    <row r="5265" spans="1:1" x14ac:dyDescent="0.75">
      <c r="A5265" s="1"/>
    </row>
    <row r="5266" spans="1:1" x14ac:dyDescent="0.75">
      <c r="A5266" s="1"/>
    </row>
    <row r="5267" spans="1:1" x14ac:dyDescent="0.75">
      <c r="A5267" s="1"/>
    </row>
    <row r="5268" spans="1:1" x14ac:dyDescent="0.75">
      <c r="A5268" s="1"/>
    </row>
    <row r="5269" spans="1:1" x14ac:dyDescent="0.75">
      <c r="A5269" s="1"/>
    </row>
    <row r="5270" spans="1:1" x14ac:dyDescent="0.75">
      <c r="A5270" s="1"/>
    </row>
    <row r="5271" spans="1:1" x14ac:dyDescent="0.75">
      <c r="A5271" s="1"/>
    </row>
    <row r="5272" spans="1:1" x14ac:dyDescent="0.75">
      <c r="A5272" s="1"/>
    </row>
    <row r="5273" spans="1:1" x14ac:dyDescent="0.75">
      <c r="A5273" s="1"/>
    </row>
    <row r="5274" spans="1:1" x14ac:dyDescent="0.75">
      <c r="A5274" s="1"/>
    </row>
    <row r="5275" spans="1:1" x14ac:dyDescent="0.75">
      <c r="A5275" s="1"/>
    </row>
    <row r="5276" spans="1:1" x14ac:dyDescent="0.75">
      <c r="A5276" s="1"/>
    </row>
    <row r="5277" spans="1:1" x14ac:dyDescent="0.75">
      <c r="A5277" s="1"/>
    </row>
    <row r="5278" spans="1:1" x14ac:dyDescent="0.75">
      <c r="A5278" s="1"/>
    </row>
    <row r="5279" spans="1:1" x14ac:dyDescent="0.75">
      <c r="A5279" s="1"/>
    </row>
    <row r="5280" spans="1:1" x14ac:dyDescent="0.75">
      <c r="A5280" s="1"/>
    </row>
    <row r="5281" spans="1:1" x14ac:dyDescent="0.75">
      <c r="A5281" s="1"/>
    </row>
    <row r="5282" spans="1:1" x14ac:dyDescent="0.75">
      <c r="A5282" s="1"/>
    </row>
    <row r="5283" spans="1:1" x14ac:dyDescent="0.75">
      <c r="A5283" s="1"/>
    </row>
    <row r="5284" spans="1:1" x14ac:dyDescent="0.75">
      <c r="A5284" s="1"/>
    </row>
    <row r="5285" spans="1:1" x14ac:dyDescent="0.75">
      <c r="A5285" s="1"/>
    </row>
    <row r="5286" spans="1:1" x14ac:dyDescent="0.75">
      <c r="A5286" s="1"/>
    </row>
    <row r="5287" spans="1:1" x14ac:dyDescent="0.75">
      <c r="A5287" s="1"/>
    </row>
    <row r="5288" spans="1:1" x14ac:dyDescent="0.75">
      <c r="A5288" s="1"/>
    </row>
    <row r="5289" spans="1:1" x14ac:dyDescent="0.75">
      <c r="A5289" s="1"/>
    </row>
    <row r="5290" spans="1:1" x14ac:dyDescent="0.75">
      <c r="A5290" s="1"/>
    </row>
    <row r="5291" spans="1:1" x14ac:dyDescent="0.75">
      <c r="A5291" s="1"/>
    </row>
    <row r="5292" spans="1:1" x14ac:dyDescent="0.75">
      <c r="A5292" s="1"/>
    </row>
    <row r="5293" spans="1:1" x14ac:dyDescent="0.75">
      <c r="A5293" s="1"/>
    </row>
    <row r="5294" spans="1:1" x14ac:dyDescent="0.75">
      <c r="A5294" s="1"/>
    </row>
    <row r="5295" spans="1:1" x14ac:dyDescent="0.75">
      <c r="A5295" s="1"/>
    </row>
    <row r="5296" spans="1:1" x14ac:dyDescent="0.75">
      <c r="A5296" s="1"/>
    </row>
    <row r="5297" spans="1:1" x14ac:dyDescent="0.75">
      <c r="A5297" s="1"/>
    </row>
    <row r="5298" spans="1:1" x14ac:dyDescent="0.75">
      <c r="A5298" s="1"/>
    </row>
    <row r="5299" spans="1:1" x14ac:dyDescent="0.75">
      <c r="A5299" s="1"/>
    </row>
    <row r="5300" spans="1:1" x14ac:dyDescent="0.75">
      <c r="A5300" s="1"/>
    </row>
    <row r="5301" spans="1:1" x14ac:dyDescent="0.75">
      <c r="A5301" s="1"/>
    </row>
    <row r="5302" spans="1:1" x14ac:dyDescent="0.75">
      <c r="A5302" s="1"/>
    </row>
    <row r="5303" spans="1:1" x14ac:dyDescent="0.75">
      <c r="A5303" s="1"/>
    </row>
    <row r="5304" spans="1:1" x14ac:dyDescent="0.75">
      <c r="A5304" s="1"/>
    </row>
    <row r="5305" spans="1:1" x14ac:dyDescent="0.75">
      <c r="A5305" s="1"/>
    </row>
    <row r="5306" spans="1:1" x14ac:dyDescent="0.75">
      <c r="A5306" s="1"/>
    </row>
    <row r="5307" spans="1:1" x14ac:dyDescent="0.75">
      <c r="A5307" s="1"/>
    </row>
    <row r="5308" spans="1:1" x14ac:dyDescent="0.75">
      <c r="A5308" s="1"/>
    </row>
    <row r="5309" spans="1:1" x14ac:dyDescent="0.75">
      <c r="A5309" s="1"/>
    </row>
    <row r="5310" spans="1:1" x14ac:dyDescent="0.75">
      <c r="A5310" s="1"/>
    </row>
    <row r="5311" spans="1:1" x14ac:dyDescent="0.75">
      <c r="A5311" s="1"/>
    </row>
    <row r="5312" spans="1:1" x14ac:dyDescent="0.75">
      <c r="A5312" s="1"/>
    </row>
    <row r="5313" spans="1:1" x14ac:dyDescent="0.75">
      <c r="A5313" s="1"/>
    </row>
    <row r="5314" spans="1:1" x14ac:dyDescent="0.75">
      <c r="A5314" s="1"/>
    </row>
    <row r="5315" spans="1:1" x14ac:dyDescent="0.75">
      <c r="A5315" s="1"/>
    </row>
    <row r="5316" spans="1:1" x14ac:dyDescent="0.75">
      <c r="A5316" s="1"/>
    </row>
    <row r="5317" spans="1:1" x14ac:dyDescent="0.75">
      <c r="A5317" s="1"/>
    </row>
    <row r="5318" spans="1:1" x14ac:dyDescent="0.75">
      <c r="A5318" s="1"/>
    </row>
    <row r="5319" spans="1:1" x14ac:dyDescent="0.75">
      <c r="A5319" s="1"/>
    </row>
    <row r="5320" spans="1:1" x14ac:dyDescent="0.75">
      <c r="A5320" s="1"/>
    </row>
    <row r="5321" spans="1:1" x14ac:dyDescent="0.75">
      <c r="A5321" s="1"/>
    </row>
    <row r="5322" spans="1:1" x14ac:dyDescent="0.75">
      <c r="A5322" s="1"/>
    </row>
    <row r="5323" spans="1:1" x14ac:dyDescent="0.75">
      <c r="A5323" s="1"/>
    </row>
    <row r="5324" spans="1:1" x14ac:dyDescent="0.75">
      <c r="A5324" s="1"/>
    </row>
    <row r="5325" spans="1:1" x14ac:dyDescent="0.75">
      <c r="A5325" s="1"/>
    </row>
    <row r="5326" spans="1:1" x14ac:dyDescent="0.75">
      <c r="A5326" s="1"/>
    </row>
    <row r="5327" spans="1:1" x14ac:dyDescent="0.75">
      <c r="A5327" s="1"/>
    </row>
    <row r="5328" spans="1:1" x14ac:dyDescent="0.75">
      <c r="A5328" s="1"/>
    </row>
    <row r="5329" spans="1:1" x14ac:dyDescent="0.75">
      <c r="A5329" s="1"/>
    </row>
    <row r="5330" spans="1:1" x14ac:dyDescent="0.75">
      <c r="A5330" s="1"/>
    </row>
    <row r="5331" spans="1:1" x14ac:dyDescent="0.75">
      <c r="A5331" s="1"/>
    </row>
    <row r="5332" spans="1:1" x14ac:dyDescent="0.75">
      <c r="A5332" s="1"/>
    </row>
    <row r="5333" spans="1:1" x14ac:dyDescent="0.75">
      <c r="A5333" s="1"/>
    </row>
    <row r="5334" spans="1:1" x14ac:dyDescent="0.75">
      <c r="A5334" s="1"/>
    </row>
    <row r="5335" spans="1:1" x14ac:dyDescent="0.75">
      <c r="A5335" s="1"/>
    </row>
    <row r="5336" spans="1:1" x14ac:dyDescent="0.75">
      <c r="A5336" s="1"/>
    </row>
    <row r="5337" spans="1:1" x14ac:dyDescent="0.75">
      <c r="A5337" s="1"/>
    </row>
    <row r="5338" spans="1:1" x14ac:dyDescent="0.75">
      <c r="A5338" s="1"/>
    </row>
    <row r="5339" spans="1:1" x14ac:dyDescent="0.75">
      <c r="A5339" s="1"/>
    </row>
    <row r="5340" spans="1:1" x14ac:dyDescent="0.75">
      <c r="A5340" s="1"/>
    </row>
    <row r="5341" spans="1:1" x14ac:dyDescent="0.75">
      <c r="A5341" s="1"/>
    </row>
    <row r="5342" spans="1:1" x14ac:dyDescent="0.75">
      <c r="A5342" s="1"/>
    </row>
    <row r="5343" spans="1:1" x14ac:dyDescent="0.75">
      <c r="A5343" s="1"/>
    </row>
    <row r="5344" spans="1:1" x14ac:dyDescent="0.75">
      <c r="A5344" s="1"/>
    </row>
    <row r="5345" spans="1:1" x14ac:dyDescent="0.75">
      <c r="A5345" s="1"/>
    </row>
    <row r="5346" spans="1:1" x14ac:dyDescent="0.75">
      <c r="A5346" s="1"/>
    </row>
    <row r="5347" spans="1:1" x14ac:dyDescent="0.75">
      <c r="A5347" s="1"/>
    </row>
    <row r="5348" spans="1:1" x14ac:dyDescent="0.75">
      <c r="A5348" s="1"/>
    </row>
    <row r="5349" spans="1:1" x14ac:dyDescent="0.75">
      <c r="A5349" s="1"/>
    </row>
    <row r="5350" spans="1:1" x14ac:dyDescent="0.75">
      <c r="A5350" s="1"/>
    </row>
    <row r="5351" spans="1:1" x14ac:dyDescent="0.75">
      <c r="A5351" s="1"/>
    </row>
    <row r="5352" spans="1:1" x14ac:dyDescent="0.75">
      <c r="A5352" s="1"/>
    </row>
    <row r="5353" spans="1:1" x14ac:dyDescent="0.75">
      <c r="A5353" s="1"/>
    </row>
    <row r="5354" spans="1:1" x14ac:dyDescent="0.75">
      <c r="A5354" s="1"/>
    </row>
    <row r="5355" spans="1:1" x14ac:dyDescent="0.75">
      <c r="A5355" s="1"/>
    </row>
    <row r="5356" spans="1:1" x14ac:dyDescent="0.75">
      <c r="A5356" s="1"/>
    </row>
    <row r="5357" spans="1:1" x14ac:dyDescent="0.75">
      <c r="A5357" s="1"/>
    </row>
    <row r="5358" spans="1:1" x14ac:dyDescent="0.75">
      <c r="A5358" s="1"/>
    </row>
    <row r="5359" spans="1:1" x14ac:dyDescent="0.75">
      <c r="A5359" s="1"/>
    </row>
    <row r="5360" spans="1:1" x14ac:dyDescent="0.75">
      <c r="A5360" s="1"/>
    </row>
    <row r="5361" spans="1:1" x14ac:dyDescent="0.75">
      <c r="A5361" s="1"/>
    </row>
    <row r="5362" spans="1:1" x14ac:dyDescent="0.75">
      <c r="A5362" s="1"/>
    </row>
    <row r="5363" spans="1:1" x14ac:dyDescent="0.75">
      <c r="A5363" s="1"/>
    </row>
    <row r="5364" spans="1:1" x14ac:dyDescent="0.75">
      <c r="A5364" s="1"/>
    </row>
    <row r="5365" spans="1:1" x14ac:dyDescent="0.75">
      <c r="A5365" s="1"/>
    </row>
    <row r="5366" spans="1:1" x14ac:dyDescent="0.75">
      <c r="A5366" s="1"/>
    </row>
    <row r="5367" spans="1:1" x14ac:dyDescent="0.75">
      <c r="A5367" s="1"/>
    </row>
    <row r="5368" spans="1:1" x14ac:dyDescent="0.75">
      <c r="A5368" s="1"/>
    </row>
    <row r="5369" spans="1:1" x14ac:dyDescent="0.75">
      <c r="A5369" s="1"/>
    </row>
    <row r="5370" spans="1:1" x14ac:dyDescent="0.75">
      <c r="A5370" s="1"/>
    </row>
    <row r="5371" spans="1:1" x14ac:dyDescent="0.75">
      <c r="A5371" s="1"/>
    </row>
    <row r="5372" spans="1:1" x14ac:dyDescent="0.75">
      <c r="A5372" s="1"/>
    </row>
    <row r="5373" spans="1:1" x14ac:dyDescent="0.75">
      <c r="A5373" s="1"/>
    </row>
    <row r="5374" spans="1:1" x14ac:dyDescent="0.75">
      <c r="A5374" s="1"/>
    </row>
    <row r="5375" spans="1:1" x14ac:dyDescent="0.75">
      <c r="A5375" s="1"/>
    </row>
    <row r="5376" spans="1:1" x14ac:dyDescent="0.75">
      <c r="A5376" s="1"/>
    </row>
    <row r="5377" spans="1:1" x14ac:dyDescent="0.75">
      <c r="A5377" s="1"/>
    </row>
    <row r="5378" spans="1:1" x14ac:dyDescent="0.75">
      <c r="A5378" s="1"/>
    </row>
    <row r="5379" spans="1:1" x14ac:dyDescent="0.75">
      <c r="A5379" s="1"/>
    </row>
    <row r="5380" spans="1:1" x14ac:dyDescent="0.75">
      <c r="A5380" s="1"/>
    </row>
    <row r="5381" spans="1:1" x14ac:dyDescent="0.75">
      <c r="A5381" s="1"/>
    </row>
    <row r="5382" spans="1:1" x14ac:dyDescent="0.75">
      <c r="A5382" s="1"/>
    </row>
    <row r="5383" spans="1:1" x14ac:dyDescent="0.75">
      <c r="A5383" s="1"/>
    </row>
    <row r="5384" spans="1:1" x14ac:dyDescent="0.75">
      <c r="A5384" s="1"/>
    </row>
    <row r="5385" spans="1:1" x14ac:dyDescent="0.75">
      <c r="A5385" s="1"/>
    </row>
    <row r="5386" spans="1:1" x14ac:dyDescent="0.75">
      <c r="A5386" s="1"/>
    </row>
    <row r="5387" spans="1:1" x14ac:dyDescent="0.75">
      <c r="A5387" s="1"/>
    </row>
    <row r="5388" spans="1:1" x14ac:dyDescent="0.75">
      <c r="A5388" s="1"/>
    </row>
    <row r="5389" spans="1:1" x14ac:dyDescent="0.75">
      <c r="A5389" s="1"/>
    </row>
    <row r="5390" spans="1:1" x14ac:dyDescent="0.75">
      <c r="A5390" s="1"/>
    </row>
    <row r="5391" spans="1:1" x14ac:dyDescent="0.75">
      <c r="A5391" s="1"/>
    </row>
    <row r="5392" spans="1:1" x14ac:dyDescent="0.75">
      <c r="A5392" s="1"/>
    </row>
    <row r="5393" spans="1:1" x14ac:dyDescent="0.75">
      <c r="A5393" s="1"/>
    </row>
    <row r="5394" spans="1:1" x14ac:dyDescent="0.75">
      <c r="A5394" s="1"/>
    </row>
    <row r="5395" spans="1:1" x14ac:dyDescent="0.75">
      <c r="A5395" s="1"/>
    </row>
    <row r="5396" spans="1:1" x14ac:dyDescent="0.75">
      <c r="A5396" s="1"/>
    </row>
    <row r="5397" spans="1:1" x14ac:dyDescent="0.75">
      <c r="A5397" s="1"/>
    </row>
    <row r="5398" spans="1:1" x14ac:dyDescent="0.75">
      <c r="A5398" s="1"/>
    </row>
    <row r="5399" spans="1:1" x14ac:dyDescent="0.75">
      <c r="A5399" s="1"/>
    </row>
    <row r="5400" spans="1:1" x14ac:dyDescent="0.75">
      <c r="A5400" s="1"/>
    </row>
    <row r="5401" spans="1:1" x14ac:dyDescent="0.75">
      <c r="A5401" s="1"/>
    </row>
    <row r="5402" spans="1:1" x14ac:dyDescent="0.75">
      <c r="A5402" s="1"/>
    </row>
    <row r="5403" spans="1:1" x14ac:dyDescent="0.75">
      <c r="A5403" s="1"/>
    </row>
    <row r="5404" spans="1:1" x14ac:dyDescent="0.75">
      <c r="A5404" s="1"/>
    </row>
    <row r="5405" spans="1:1" x14ac:dyDescent="0.75">
      <c r="A5405" s="1"/>
    </row>
    <row r="5406" spans="1:1" x14ac:dyDescent="0.75">
      <c r="A5406" s="1"/>
    </row>
    <row r="5407" spans="1:1" x14ac:dyDescent="0.75">
      <c r="A5407" s="1"/>
    </row>
    <row r="5408" spans="1:1" x14ac:dyDescent="0.75">
      <c r="A5408" s="1"/>
    </row>
    <row r="5409" spans="1:1" x14ac:dyDescent="0.75">
      <c r="A5409" s="1"/>
    </row>
    <row r="5410" spans="1:1" x14ac:dyDescent="0.75">
      <c r="A5410" s="1"/>
    </row>
    <row r="5411" spans="1:1" x14ac:dyDescent="0.75">
      <c r="A5411" s="1"/>
    </row>
    <row r="5412" spans="1:1" x14ac:dyDescent="0.75">
      <c r="A5412" s="1"/>
    </row>
    <row r="5413" spans="1:1" x14ac:dyDescent="0.75">
      <c r="A5413" s="1"/>
    </row>
    <row r="5414" spans="1:1" x14ac:dyDescent="0.75">
      <c r="A5414" s="1"/>
    </row>
    <row r="5415" spans="1:1" x14ac:dyDescent="0.75">
      <c r="A5415" s="1"/>
    </row>
    <row r="5416" spans="1:1" x14ac:dyDescent="0.75">
      <c r="A5416" s="1"/>
    </row>
    <row r="5417" spans="1:1" x14ac:dyDescent="0.75">
      <c r="A5417" s="1"/>
    </row>
    <row r="5418" spans="1:1" x14ac:dyDescent="0.75">
      <c r="A5418" s="1"/>
    </row>
    <row r="5419" spans="1:1" x14ac:dyDescent="0.75">
      <c r="A5419" s="1"/>
    </row>
    <row r="5420" spans="1:1" x14ac:dyDescent="0.75">
      <c r="A5420" s="1"/>
    </row>
    <row r="5421" spans="1:1" x14ac:dyDescent="0.75">
      <c r="A5421" s="1"/>
    </row>
    <row r="5422" spans="1:1" x14ac:dyDescent="0.75">
      <c r="A5422" s="1"/>
    </row>
    <row r="5423" spans="1:1" x14ac:dyDescent="0.75">
      <c r="A5423" s="1"/>
    </row>
    <row r="5424" spans="1:1" x14ac:dyDescent="0.75">
      <c r="A5424" s="1"/>
    </row>
    <row r="5425" spans="1:1" x14ac:dyDescent="0.75">
      <c r="A5425" s="1"/>
    </row>
    <row r="5426" spans="1:1" x14ac:dyDescent="0.75">
      <c r="A5426" s="1"/>
    </row>
    <row r="5427" spans="1:1" x14ac:dyDescent="0.75">
      <c r="A5427" s="1"/>
    </row>
    <row r="5428" spans="1:1" x14ac:dyDescent="0.75">
      <c r="A5428" s="1"/>
    </row>
    <row r="5429" spans="1:1" x14ac:dyDescent="0.75">
      <c r="A5429" s="1"/>
    </row>
    <row r="5430" spans="1:1" x14ac:dyDescent="0.75">
      <c r="A5430" s="1"/>
    </row>
    <row r="5431" spans="1:1" x14ac:dyDescent="0.75">
      <c r="A5431" s="1"/>
    </row>
    <row r="5432" spans="1:1" x14ac:dyDescent="0.75">
      <c r="A5432" s="1"/>
    </row>
    <row r="5433" spans="1:1" x14ac:dyDescent="0.75">
      <c r="A5433" s="1"/>
    </row>
    <row r="5434" spans="1:1" x14ac:dyDescent="0.75">
      <c r="A5434" s="1"/>
    </row>
    <row r="5435" spans="1:1" x14ac:dyDescent="0.75">
      <c r="A5435" s="1"/>
    </row>
    <row r="5436" spans="1:1" x14ac:dyDescent="0.75">
      <c r="A5436" s="1"/>
    </row>
    <row r="5437" spans="1:1" x14ac:dyDescent="0.75">
      <c r="A5437" s="1"/>
    </row>
    <row r="5438" spans="1:1" x14ac:dyDescent="0.75">
      <c r="A5438" s="1"/>
    </row>
    <row r="5439" spans="1:1" x14ac:dyDescent="0.75">
      <c r="A5439" s="1"/>
    </row>
    <row r="5440" spans="1:1" x14ac:dyDescent="0.75">
      <c r="A5440" s="1"/>
    </row>
    <row r="5441" spans="1:1" x14ac:dyDescent="0.75">
      <c r="A5441" s="1"/>
    </row>
    <row r="5442" spans="1:1" x14ac:dyDescent="0.75">
      <c r="A5442" s="1"/>
    </row>
    <row r="5443" spans="1:1" x14ac:dyDescent="0.75">
      <c r="A5443" s="1"/>
    </row>
    <row r="5444" spans="1:1" x14ac:dyDescent="0.75">
      <c r="A5444" s="1"/>
    </row>
    <row r="5445" spans="1:1" x14ac:dyDescent="0.75">
      <c r="A5445" s="1"/>
    </row>
    <row r="5446" spans="1:1" x14ac:dyDescent="0.75">
      <c r="A5446" s="1"/>
    </row>
    <row r="5447" spans="1:1" x14ac:dyDescent="0.75">
      <c r="A5447" s="1"/>
    </row>
    <row r="5448" spans="1:1" x14ac:dyDescent="0.75">
      <c r="A5448" s="1"/>
    </row>
    <row r="5449" spans="1:1" x14ac:dyDescent="0.75">
      <c r="A5449" s="1"/>
    </row>
    <row r="5450" spans="1:1" x14ac:dyDescent="0.75">
      <c r="A5450" s="1"/>
    </row>
    <row r="5451" spans="1:1" x14ac:dyDescent="0.75">
      <c r="A5451" s="1"/>
    </row>
    <row r="5452" spans="1:1" x14ac:dyDescent="0.75">
      <c r="A5452" s="1"/>
    </row>
    <row r="5453" spans="1:1" x14ac:dyDescent="0.75">
      <c r="A5453" s="1"/>
    </row>
    <row r="5454" spans="1:1" x14ac:dyDescent="0.75">
      <c r="A5454" s="1"/>
    </row>
    <row r="5455" spans="1:1" x14ac:dyDescent="0.75">
      <c r="A5455" s="1"/>
    </row>
    <row r="5456" spans="1:1" x14ac:dyDescent="0.75">
      <c r="A5456" s="1"/>
    </row>
    <row r="5457" spans="1:1" x14ac:dyDescent="0.75">
      <c r="A5457" s="1"/>
    </row>
    <row r="5458" spans="1:1" x14ac:dyDescent="0.75">
      <c r="A5458" s="1"/>
    </row>
    <row r="5459" spans="1:1" x14ac:dyDescent="0.75">
      <c r="A5459" s="1"/>
    </row>
    <row r="5460" spans="1:1" x14ac:dyDescent="0.75">
      <c r="A5460" s="1"/>
    </row>
    <row r="5461" spans="1:1" x14ac:dyDescent="0.75">
      <c r="A5461" s="1"/>
    </row>
    <row r="5462" spans="1:1" x14ac:dyDescent="0.75">
      <c r="A5462" s="1"/>
    </row>
    <row r="5463" spans="1:1" x14ac:dyDescent="0.75">
      <c r="A5463" s="1"/>
    </row>
    <row r="5464" spans="1:1" x14ac:dyDescent="0.75">
      <c r="A5464" s="1"/>
    </row>
    <row r="5465" spans="1:1" x14ac:dyDescent="0.75">
      <c r="A5465" s="1"/>
    </row>
    <row r="5466" spans="1:1" x14ac:dyDescent="0.75">
      <c r="A5466" s="1"/>
    </row>
    <row r="5467" spans="1:1" x14ac:dyDescent="0.75">
      <c r="A5467" s="1"/>
    </row>
    <row r="5468" spans="1:1" x14ac:dyDescent="0.75">
      <c r="A5468" s="1"/>
    </row>
    <row r="5469" spans="1:1" x14ac:dyDescent="0.75">
      <c r="A5469" s="1"/>
    </row>
    <row r="5470" spans="1:1" x14ac:dyDescent="0.75">
      <c r="A5470" s="1"/>
    </row>
    <row r="5471" spans="1:1" x14ac:dyDescent="0.75">
      <c r="A5471" s="1"/>
    </row>
    <row r="5472" spans="1:1" x14ac:dyDescent="0.75">
      <c r="A5472" s="1"/>
    </row>
    <row r="5473" spans="1:1" x14ac:dyDescent="0.75">
      <c r="A5473" s="1"/>
    </row>
    <row r="5474" spans="1:1" x14ac:dyDescent="0.75">
      <c r="A5474" s="1"/>
    </row>
    <row r="5475" spans="1:1" x14ac:dyDescent="0.75">
      <c r="A5475" s="1"/>
    </row>
    <row r="5476" spans="1:1" x14ac:dyDescent="0.75">
      <c r="A5476" s="1"/>
    </row>
    <row r="5477" spans="1:1" x14ac:dyDescent="0.75">
      <c r="A5477" s="1"/>
    </row>
    <row r="5478" spans="1:1" x14ac:dyDescent="0.75">
      <c r="A5478" s="1"/>
    </row>
    <row r="5479" spans="1:1" x14ac:dyDescent="0.75">
      <c r="A5479" s="1"/>
    </row>
    <row r="5480" spans="1:1" x14ac:dyDescent="0.75">
      <c r="A5480" s="1"/>
    </row>
    <row r="5481" spans="1:1" x14ac:dyDescent="0.75">
      <c r="A5481" s="1"/>
    </row>
    <row r="5482" spans="1:1" x14ac:dyDescent="0.75">
      <c r="A5482" s="1"/>
    </row>
    <row r="5483" spans="1:1" x14ac:dyDescent="0.75">
      <c r="A5483" s="1"/>
    </row>
    <row r="5484" spans="1:1" x14ac:dyDescent="0.75">
      <c r="A5484" s="1"/>
    </row>
    <row r="5485" spans="1:1" x14ac:dyDescent="0.75">
      <c r="A5485" s="1"/>
    </row>
    <row r="5486" spans="1:1" x14ac:dyDescent="0.75">
      <c r="A5486" s="1"/>
    </row>
    <row r="5487" spans="1:1" x14ac:dyDescent="0.75">
      <c r="A5487" s="1"/>
    </row>
    <row r="5488" spans="1:1" x14ac:dyDescent="0.75">
      <c r="A5488" s="1"/>
    </row>
    <row r="5489" spans="1:1" x14ac:dyDescent="0.75">
      <c r="A5489" s="1"/>
    </row>
    <row r="5490" spans="1:1" x14ac:dyDescent="0.75">
      <c r="A5490" s="1"/>
    </row>
    <row r="5491" spans="1:1" x14ac:dyDescent="0.75">
      <c r="A5491" s="1"/>
    </row>
    <row r="5492" spans="1:1" x14ac:dyDescent="0.75">
      <c r="A5492" s="1"/>
    </row>
    <row r="5493" spans="1:1" x14ac:dyDescent="0.75">
      <c r="A5493" s="1"/>
    </row>
    <row r="5494" spans="1:1" x14ac:dyDescent="0.75">
      <c r="A5494" s="1"/>
    </row>
    <row r="5495" spans="1:1" x14ac:dyDescent="0.75">
      <c r="A5495" s="1"/>
    </row>
    <row r="5496" spans="1:1" x14ac:dyDescent="0.75">
      <c r="A5496" s="1"/>
    </row>
    <row r="5497" spans="1:1" x14ac:dyDescent="0.75">
      <c r="A5497" s="1"/>
    </row>
    <row r="5498" spans="1:1" x14ac:dyDescent="0.75">
      <c r="A5498" s="1"/>
    </row>
    <row r="5499" spans="1:1" x14ac:dyDescent="0.75">
      <c r="A5499" s="1"/>
    </row>
    <row r="5500" spans="1:1" x14ac:dyDescent="0.75">
      <c r="A5500" s="1"/>
    </row>
    <row r="5501" spans="1:1" x14ac:dyDescent="0.75">
      <c r="A5501" s="1"/>
    </row>
    <row r="5502" spans="1:1" x14ac:dyDescent="0.75">
      <c r="A5502" s="1"/>
    </row>
    <row r="5503" spans="1:1" x14ac:dyDescent="0.75">
      <c r="A5503" s="1"/>
    </row>
    <row r="5504" spans="1:1" x14ac:dyDescent="0.75">
      <c r="A5504" s="1"/>
    </row>
    <row r="5505" spans="1:1" x14ac:dyDescent="0.75">
      <c r="A5505" s="1"/>
    </row>
    <row r="5506" spans="1:1" x14ac:dyDescent="0.75">
      <c r="A5506" s="1"/>
    </row>
    <row r="5507" spans="1:1" x14ac:dyDescent="0.75">
      <c r="A5507" s="1"/>
    </row>
    <row r="5508" spans="1:1" x14ac:dyDescent="0.75">
      <c r="A5508" s="1"/>
    </row>
    <row r="5509" spans="1:1" x14ac:dyDescent="0.75">
      <c r="A5509" s="1"/>
    </row>
    <row r="5510" spans="1:1" x14ac:dyDescent="0.75">
      <c r="A5510" s="1"/>
    </row>
    <row r="5511" spans="1:1" x14ac:dyDescent="0.75">
      <c r="A5511" s="1"/>
    </row>
    <row r="5512" spans="1:1" x14ac:dyDescent="0.75">
      <c r="A5512" s="1"/>
    </row>
    <row r="5513" spans="1:1" x14ac:dyDescent="0.75">
      <c r="A5513" s="1"/>
    </row>
    <row r="5514" spans="1:1" x14ac:dyDescent="0.75">
      <c r="A5514" s="1"/>
    </row>
    <row r="5515" spans="1:1" x14ac:dyDescent="0.75">
      <c r="A5515" s="1"/>
    </row>
    <row r="5516" spans="1:1" x14ac:dyDescent="0.75">
      <c r="A5516" s="1"/>
    </row>
    <row r="5517" spans="1:1" x14ac:dyDescent="0.75">
      <c r="A5517" s="1"/>
    </row>
    <row r="5518" spans="1:1" x14ac:dyDescent="0.75">
      <c r="A5518" s="1"/>
    </row>
    <row r="5519" spans="1:1" x14ac:dyDescent="0.75">
      <c r="A5519" s="1"/>
    </row>
    <row r="5520" spans="1:1" x14ac:dyDescent="0.75">
      <c r="A5520" s="1"/>
    </row>
    <row r="5521" spans="1:1" x14ac:dyDescent="0.75">
      <c r="A5521" s="1"/>
    </row>
    <row r="5522" spans="1:1" x14ac:dyDescent="0.75">
      <c r="A5522" s="1"/>
    </row>
    <row r="5523" spans="1:1" x14ac:dyDescent="0.75">
      <c r="A5523" s="1"/>
    </row>
    <row r="5524" spans="1:1" x14ac:dyDescent="0.75">
      <c r="A5524" s="1"/>
    </row>
    <row r="5525" spans="1:1" x14ac:dyDescent="0.75">
      <c r="A5525" s="1"/>
    </row>
    <row r="5526" spans="1:1" x14ac:dyDescent="0.75">
      <c r="A5526" s="1"/>
    </row>
    <row r="5527" spans="1:1" x14ac:dyDescent="0.75">
      <c r="A5527" s="1"/>
    </row>
    <row r="5528" spans="1:1" x14ac:dyDescent="0.75">
      <c r="A5528" s="1"/>
    </row>
    <row r="5529" spans="1:1" x14ac:dyDescent="0.75">
      <c r="A5529" s="1"/>
    </row>
    <row r="5530" spans="1:1" x14ac:dyDescent="0.75">
      <c r="A5530" s="1"/>
    </row>
    <row r="5531" spans="1:1" x14ac:dyDescent="0.75">
      <c r="A5531" s="1"/>
    </row>
    <row r="5532" spans="1:1" x14ac:dyDescent="0.75">
      <c r="A5532" s="1"/>
    </row>
    <row r="5533" spans="1:1" x14ac:dyDescent="0.75">
      <c r="A5533" s="1"/>
    </row>
    <row r="5534" spans="1:1" x14ac:dyDescent="0.75">
      <c r="A5534" s="1"/>
    </row>
    <row r="5535" spans="1:1" x14ac:dyDescent="0.75">
      <c r="A5535" s="1"/>
    </row>
    <row r="5536" spans="1:1" x14ac:dyDescent="0.75">
      <c r="A5536" s="1"/>
    </row>
    <row r="5537" spans="1:1" x14ac:dyDescent="0.75">
      <c r="A5537" s="1"/>
    </row>
    <row r="5538" spans="1:1" x14ac:dyDescent="0.75">
      <c r="A5538" s="1"/>
    </row>
    <row r="5539" spans="1:1" x14ac:dyDescent="0.75">
      <c r="A5539" s="1"/>
    </row>
    <row r="5540" spans="1:1" x14ac:dyDescent="0.75">
      <c r="A5540" s="1"/>
    </row>
    <row r="5541" spans="1:1" x14ac:dyDescent="0.75">
      <c r="A5541" s="1"/>
    </row>
    <row r="5542" spans="1:1" x14ac:dyDescent="0.75">
      <c r="A5542" s="1"/>
    </row>
    <row r="5543" spans="1:1" x14ac:dyDescent="0.75">
      <c r="A5543" s="1"/>
    </row>
    <row r="5544" spans="1:1" x14ac:dyDescent="0.75">
      <c r="A5544" s="1"/>
    </row>
    <row r="5545" spans="1:1" x14ac:dyDescent="0.75">
      <c r="A5545" s="1"/>
    </row>
    <row r="5546" spans="1:1" x14ac:dyDescent="0.75">
      <c r="A5546" s="1"/>
    </row>
    <row r="5547" spans="1:1" x14ac:dyDescent="0.75">
      <c r="A5547" s="1"/>
    </row>
    <row r="5548" spans="1:1" x14ac:dyDescent="0.75">
      <c r="A5548" s="1"/>
    </row>
    <row r="5549" spans="1:1" x14ac:dyDescent="0.75">
      <c r="A5549" s="1"/>
    </row>
    <row r="5550" spans="1:1" x14ac:dyDescent="0.75">
      <c r="A5550" s="1"/>
    </row>
    <row r="5551" spans="1:1" x14ac:dyDescent="0.75">
      <c r="A5551" s="1"/>
    </row>
    <row r="5552" spans="1:1" x14ac:dyDescent="0.75">
      <c r="A5552" s="1"/>
    </row>
    <row r="5553" spans="1:1" x14ac:dyDescent="0.75">
      <c r="A5553" s="1"/>
    </row>
    <row r="5554" spans="1:1" x14ac:dyDescent="0.75">
      <c r="A5554" s="1"/>
    </row>
    <row r="5555" spans="1:1" x14ac:dyDescent="0.75">
      <c r="A5555" s="1"/>
    </row>
    <row r="5556" spans="1:1" x14ac:dyDescent="0.75">
      <c r="A5556" s="1"/>
    </row>
    <row r="5557" spans="1:1" x14ac:dyDescent="0.75">
      <c r="A5557" s="1"/>
    </row>
    <row r="5558" spans="1:1" x14ac:dyDescent="0.75">
      <c r="A5558" s="1"/>
    </row>
    <row r="5559" spans="1:1" x14ac:dyDescent="0.75">
      <c r="A5559" s="1"/>
    </row>
    <row r="5560" spans="1:1" x14ac:dyDescent="0.75">
      <c r="A5560" s="1"/>
    </row>
    <row r="5561" spans="1:1" x14ac:dyDescent="0.75">
      <c r="A5561" s="1"/>
    </row>
    <row r="5562" spans="1:1" x14ac:dyDescent="0.75">
      <c r="A5562" s="1"/>
    </row>
    <row r="5563" spans="1:1" x14ac:dyDescent="0.75">
      <c r="A5563" s="1"/>
    </row>
    <row r="5564" spans="1:1" x14ac:dyDescent="0.75">
      <c r="A5564" s="1"/>
    </row>
    <row r="5565" spans="1:1" x14ac:dyDescent="0.75">
      <c r="A5565" s="1"/>
    </row>
    <row r="5566" spans="1:1" x14ac:dyDescent="0.75">
      <c r="A5566" s="1"/>
    </row>
    <row r="5567" spans="1:1" x14ac:dyDescent="0.75">
      <c r="A5567" s="1"/>
    </row>
    <row r="5568" spans="1:1" x14ac:dyDescent="0.75">
      <c r="A5568" s="1"/>
    </row>
    <row r="5569" spans="1:1" x14ac:dyDescent="0.75">
      <c r="A5569" s="1"/>
    </row>
    <row r="5570" spans="1:1" x14ac:dyDescent="0.75">
      <c r="A5570" s="1"/>
    </row>
    <row r="5571" spans="1:1" x14ac:dyDescent="0.75">
      <c r="A5571" s="1"/>
    </row>
    <row r="5572" spans="1:1" x14ac:dyDescent="0.75">
      <c r="A5572" s="1"/>
    </row>
    <row r="5573" spans="1:1" x14ac:dyDescent="0.75">
      <c r="A5573" s="1"/>
    </row>
    <row r="5574" spans="1:1" x14ac:dyDescent="0.75">
      <c r="A5574" s="1"/>
    </row>
    <row r="5575" spans="1:1" x14ac:dyDescent="0.75">
      <c r="A5575" s="1"/>
    </row>
    <row r="5576" spans="1:1" x14ac:dyDescent="0.75">
      <c r="A5576" s="1"/>
    </row>
    <row r="5577" spans="1:1" x14ac:dyDescent="0.75">
      <c r="A5577" s="1"/>
    </row>
    <row r="5578" spans="1:1" x14ac:dyDescent="0.75">
      <c r="A5578" s="1"/>
    </row>
    <row r="5579" spans="1:1" x14ac:dyDescent="0.75">
      <c r="A5579" s="1"/>
    </row>
    <row r="5580" spans="1:1" x14ac:dyDescent="0.75">
      <c r="A5580" s="1"/>
    </row>
    <row r="5581" spans="1:1" x14ac:dyDescent="0.75">
      <c r="A5581" s="1"/>
    </row>
    <row r="5582" spans="1:1" x14ac:dyDescent="0.75">
      <c r="A5582" s="1"/>
    </row>
    <row r="5583" spans="1:1" x14ac:dyDescent="0.75">
      <c r="A5583" s="1"/>
    </row>
    <row r="5584" spans="1:1" x14ac:dyDescent="0.75">
      <c r="A5584" s="1"/>
    </row>
    <row r="5585" spans="1:1" x14ac:dyDescent="0.75">
      <c r="A5585" s="1"/>
    </row>
    <row r="5586" spans="1:1" x14ac:dyDescent="0.75">
      <c r="A5586" s="1"/>
    </row>
    <row r="5587" spans="1:1" x14ac:dyDescent="0.75">
      <c r="A5587" s="1"/>
    </row>
    <row r="5588" spans="1:1" x14ac:dyDescent="0.75">
      <c r="A5588" s="1"/>
    </row>
    <row r="5589" spans="1:1" x14ac:dyDescent="0.75">
      <c r="A5589" s="1"/>
    </row>
    <row r="5590" spans="1:1" x14ac:dyDescent="0.75">
      <c r="A5590" s="1"/>
    </row>
    <row r="5591" spans="1:1" x14ac:dyDescent="0.75">
      <c r="A5591" s="1"/>
    </row>
    <row r="5592" spans="1:1" x14ac:dyDescent="0.75">
      <c r="A5592" s="1"/>
    </row>
    <row r="5593" spans="1:1" x14ac:dyDescent="0.75">
      <c r="A5593" s="1"/>
    </row>
    <row r="5594" spans="1:1" x14ac:dyDescent="0.75">
      <c r="A5594" s="1"/>
    </row>
    <row r="5595" spans="1:1" x14ac:dyDescent="0.75">
      <c r="A5595" s="1"/>
    </row>
    <row r="5596" spans="1:1" x14ac:dyDescent="0.75">
      <c r="A5596" s="1"/>
    </row>
    <row r="5597" spans="1:1" x14ac:dyDescent="0.75">
      <c r="A5597" s="1"/>
    </row>
    <row r="5598" spans="1:1" x14ac:dyDescent="0.75">
      <c r="A5598" s="1"/>
    </row>
    <row r="5599" spans="1:1" x14ac:dyDescent="0.75">
      <c r="A5599" s="1"/>
    </row>
    <row r="5600" spans="1:1" x14ac:dyDescent="0.75">
      <c r="A5600" s="1"/>
    </row>
    <row r="5601" spans="1:1" x14ac:dyDescent="0.75">
      <c r="A5601" s="1"/>
    </row>
    <row r="5602" spans="1:1" x14ac:dyDescent="0.75">
      <c r="A5602" s="1"/>
    </row>
    <row r="5603" spans="1:1" x14ac:dyDescent="0.75">
      <c r="A5603" s="1"/>
    </row>
    <row r="5604" spans="1:1" x14ac:dyDescent="0.75">
      <c r="A5604" s="1"/>
    </row>
    <row r="5605" spans="1:1" x14ac:dyDescent="0.75">
      <c r="A5605" s="1"/>
    </row>
    <row r="5606" spans="1:1" x14ac:dyDescent="0.75">
      <c r="A5606" s="1"/>
    </row>
    <row r="5607" spans="1:1" x14ac:dyDescent="0.75">
      <c r="A5607" s="1"/>
    </row>
    <row r="5608" spans="1:1" x14ac:dyDescent="0.75">
      <c r="A5608" s="1"/>
    </row>
    <row r="5609" spans="1:1" x14ac:dyDescent="0.75">
      <c r="A5609" s="1"/>
    </row>
    <row r="5610" spans="1:1" x14ac:dyDescent="0.75">
      <c r="A5610" s="1"/>
    </row>
    <row r="5611" spans="1:1" x14ac:dyDescent="0.75">
      <c r="A5611" s="1"/>
    </row>
    <row r="5612" spans="1:1" x14ac:dyDescent="0.75">
      <c r="A5612" s="1"/>
    </row>
    <row r="5613" spans="1:1" x14ac:dyDescent="0.75">
      <c r="A5613" s="1"/>
    </row>
    <row r="5614" spans="1:1" x14ac:dyDescent="0.75">
      <c r="A5614" s="1"/>
    </row>
    <row r="5615" spans="1:1" x14ac:dyDescent="0.75">
      <c r="A5615" s="1"/>
    </row>
    <row r="5616" spans="1:1" x14ac:dyDescent="0.75">
      <c r="A5616" s="1"/>
    </row>
    <row r="5617" spans="1:1" x14ac:dyDescent="0.75">
      <c r="A5617" s="1"/>
    </row>
    <row r="5618" spans="1:1" x14ac:dyDescent="0.75">
      <c r="A5618" s="1"/>
    </row>
    <row r="5619" spans="1:1" x14ac:dyDescent="0.75">
      <c r="A5619" s="1"/>
    </row>
    <row r="5620" spans="1:1" x14ac:dyDescent="0.75">
      <c r="A5620" s="1"/>
    </row>
    <row r="5621" spans="1:1" x14ac:dyDescent="0.75">
      <c r="A5621" s="1"/>
    </row>
    <row r="5622" spans="1:1" x14ac:dyDescent="0.75">
      <c r="A5622" s="1"/>
    </row>
    <row r="5623" spans="1:1" x14ac:dyDescent="0.75">
      <c r="A5623" s="1"/>
    </row>
    <row r="5624" spans="1:1" x14ac:dyDescent="0.75">
      <c r="A5624" s="1"/>
    </row>
    <row r="5625" spans="1:1" x14ac:dyDescent="0.75">
      <c r="A5625" s="1"/>
    </row>
    <row r="5626" spans="1:1" x14ac:dyDescent="0.75">
      <c r="A5626" s="1"/>
    </row>
    <row r="5627" spans="1:1" x14ac:dyDescent="0.75">
      <c r="A5627" s="1"/>
    </row>
    <row r="5628" spans="1:1" x14ac:dyDescent="0.75">
      <c r="A5628" s="1"/>
    </row>
    <row r="5629" spans="1:1" x14ac:dyDescent="0.75">
      <c r="A5629" s="1"/>
    </row>
    <row r="5630" spans="1:1" x14ac:dyDescent="0.75">
      <c r="A5630" s="1"/>
    </row>
    <row r="5631" spans="1:1" x14ac:dyDescent="0.75">
      <c r="A5631" s="1"/>
    </row>
    <row r="5632" spans="1:1" x14ac:dyDescent="0.75">
      <c r="A5632" s="1"/>
    </row>
    <row r="5633" spans="1:1" x14ac:dyDescent="0.75">
      <c r="A5633" s="1"/>
    </row>
    <row r="5634" spans="1:1" x14ac:dyDescent="0.75">
      <c r="A5634" s="1"/>
    </row>
    <row r="5635" spans="1:1" x14ac:dyDescent="0.75">
      <c r="A5635" s="1"/>
    </row>
    <row r="5636" spans="1:1" x14ac:dyDescent="0.75">
      <c r="A5636" s="1"/>
    </row>
    <row r="5637" spans="1:1" x14ac:dyDescent="0.75">
      <c r="A5637" s="1"/>
    </row>
    <row r="5638" spans="1:1" x14ac:dyDescent="0.75">
      <c r="A5638" s="1"/>
    </row>
    <row r="5639" spans="1:1" x14ac:dyDescent="0.75">
      <c r="A5639" s="1"/>
    </row>
    <row r="5640" spans="1:1" x14ac:dyDescent="0.75">
      <c r="A5640" s="1"/>
    </row>
    <row r="5641" spans="1:1" x14ac:dyDescent="0.75">
      <c r="A5641" s="1"/>
    </row>
    <row r="5642" spans="1:1" x14ac:dyDescent="0.75">
      <c r="A5642" s="1"/>
    </row>
    <row r="5643" spans="1:1" x14ac:dyDescent="0.75">
      <c r="A5643" s="1"/>
    </row>
    <row r="5644" spans="1:1" x14ac:dyDescent="0.75">
      <c r="A5644" s="1"/>
    </row>
    <row r="5645" spans="1:1" x14ac:dyDescent="0.75">
      <c r="A5645" s="1"/>
    </row>
    <row r="5646" spans="1:1" x14ac:dyDescent="0.75">
      <c r="A5646" s="1"/>
    </row>
    <row r="5647" spans="1:1" x14ac:dyDescent="0.75">
      <c r="A5647" s="1"/>
    </row>
    <row r="5648" spans="1:1" x14ac:dyDescent="0.75">
      <c r="A5648" s="1"/>
    </row>
    <row r="5649" spans="1:1" x14ac:dyDescent="0.75">
      <c r="A5649" s="1"/>
    </row>
    <row r="5650" spans="1:1" x14ac:dyDescent="0.75">
      <c r="A5650" s="1"/>
    </row>
    <row r="5651" spans="1:1" x14ac:dyDescent="0.75">
      <c r="A5651" s="1"/>
    </row>
    <row r="5652" spans="1:1" x14ac:dyDescent="0.75">
      <c r="A5652" s="1"/>
    </row>
    <row r="5653" spans="1:1" x14ac:dyDescent="0.75">
      <c r="A5653" s="1"/>
    </row>
    <row r="5654" spans="1:1" x14ac:dyDescent="0.75">
      <c r="A5654" s="1"/>
    </row>
    <row r="5655" spans="1:1" x14ac:dyDescent="0.75">
      <c r="A5655" s="1"/>
    </row>
    <row r="5656" spans="1:1" x14ac:dyDescent="0.75">
      <c r="A5656" s="1"/>
    </row>
    <row r="5657" spans="1:1" x14ac:dyDescent="0.75">
      <c r="A5657" s="1"/>
    </row>
    <row r="5658" spans="1:1" x14ac:dyDescent="0.75">
      <c r="A5658" s="1"/>
    </row>
    <row r="5659" spans="1:1" x14ac:dyDescent="0.75">
      <c r="A5659" s="1"/>
    </row>
    <row r="5660" spans="1:1" x14ac:dyDescent="0.75">
      <c r="A5660" s="1"/>
    </row>
    <row r="5661" spans="1:1" x14ac:dyDescent="0.75">
      <c r="A5661" s="1"/>
    </row>
    <row r="5662" spans="1:1" x14ac:dyDescent="0.75">
      <c r="A5662" s="1"/>
    </row>
    <row r="5663" spans="1:1" x14ac:dyDescent="0.75">
      <c r="A5663" s="1"/>
    </row>
    <row r="5664" spans="1:1" x14ac:dyDescent="0.75">
      <c r="A5664" s="1"/>
    </row>
    <row r="5665" spans="1:1" x14ac:dyDescent="0.75">
      <c r="A5665" s="1"/>
    </row>
    <row r="5666" spans="1:1" x14ac:dyDescent="0.75">
      <c r="A5666" s="1"/>
    </row>
    <row r="5667" spans="1:1" x14ac:dyDescent="0.75">
      <c r="A5667" s="1"/>
    </row>
    <row r="5668" spans="1:1" x14ac:dyDescent="0.75">
      <c r="A5668" s="1"/>
    </row>
    <row r="5669" spans="1:1" x14ac:dyDescent="0.75">
      <c r="A5669" s="1"/>
    </row>
    <row r="5670" spans="1:1" x14ac:dyDescent="0.75">
      <c r="A5670" s="1"/>
    </row>
    <row r="5671" spans="1:1" x14ac:dyDescent="0.75">
      <c r="A5671" s="1"/>
    </row>
    <row r="5672" spans="1:1" x14ac:dyDescent="0.75">
      <c r="A5672" s="1"/>
    </row>
    <row r="5673" spans="1:1" x14ac:dyDescent="0.75">
      <c r="A5673" s="1"/>
    </row>
    <row r="5674" spans="1:1" x14ac:dyDescent="0.75">
      <c r="A5674" s="1"/>
    </row>
    <row r="5675" spans="1:1" x14ac:dyDescent="0.75">
      <c r="A5675" s="1"/>
    </row>
    <row r="5676" spans="1:1" x14ac:dyDescent="0.75">
      <c r="A5676" s="1"/>
    </row>
    <row r="5677" spans="1:1" x14ac:dyDescent="0.75">
      <c r="A5677" s="1"/>
    </row>
    <row r="5678" spans="1:1" x14ac:dyDescent="0.75">
      <c r="A5678" s="1"/>
    </row>
    <row r="5679" spans="1:1" x14ac:dyDescent="0.75">
      <c r="A5679" s="1"/>
    </row>
    <row r="5680" spans="1:1" x14ac:dyDescent="0.75">
      <c r="A5680" s="1"/>
    </row>
    <row r="5681" spans="1:1" x14ac:dyDescent="0.75">
      <c r="A5681" s="1"/>
    </row>
    <row r="5682" spans="1:1" x14ac:dyDescent="0.75">
      <c r="A5682" s="1"/>
    </row>
    <row r="5683" spans="1:1" x14ac:dyDescent="0.75">
      <c r="A5683" s="1"/>
    </row>
    <row r="5684" spans="1:1" x14ac:dyDescent="0.75">
      <c r="A5684" s="1"/>
    </row>
    <row r="5685" spans="1:1" x14ac:dyDescent="0.75">
      <c r="A5685" s="1"/>
    </row>
    <row r="5686" spans="1:1" x14ac:dyDescent="0.75">
      <c r="A5686" s="1"/>
    </row>
    <row r="5687" spans="1:1" x14ac:dyDescent="0.75">
      <c r="A5687" s="1"/>
    </row>
    <row r="5688" spans="1:1" x14ac:dyDescent="0.75">
      <c r="A5688" s="1"/>
    </row>
    <row r="5689" spans="1:1" x14ac:dyDescent="0.75">
      <c r="A5689" s="1"/>
    </row>
    <row r="5690" spans="1:1" x14ac:dyDescent="0.75">
      <c r="A5690" s="1"/>
    </row>
    <row r="5691" spans="1:1" x14ac:dyDescent="0.75">
      <c r="A5691" s="1"/>
    </row>
    <row r="5692" spans="1:1" x14ac:dyDescent="0.75">
      <c r="A5692" s="1"/>
    </row>
    <row r="5693" spans="1:1" x14ac:dyDescent="0.75">
      <c r="A5693" s="1"/>
    </row>
    <row r="5694" spans="1:1" x14ac:dyDescent="0.75">
      <c r="A5694" s="1"/>
    </row>
    <row r="5695" spans="1:1" x14ac:dyDescent="0.75">
      <c r="A5695" s="1"/>
    </row>
    <row r="5696" spans="1:1" x14ac:dyDescent="0.75">
      <c r="A5696" s="1"/>
    </row>
    <row r="5697" spans="1:1" x14ac:dyDescent="0.75">
      <c r="A5697" s="1"/>
    </row>
    <row r="5698" spans="1:1" x14ac:dyDescent="0.75">
      <c r="A5698" s="1"/>
    </row>
    <row r="5699" spans="1:1" x14ac:dyDescent="0.75">
      <c r="A5699" s="1"/>
    </row>
    <row r="5700" spans="1:1" x14ac:dyDescent="0.75">
      <c r="A5700" s="1"/>
    </row>
    <row r="5701" spans="1:1" x14ac:dyDescent="0.75">
      <c r="A5701" s="1"/>
    </row>
    <row r="5702" spans="1:1" x14ac:dyDescent="0.75">
      <c r="A5702" s="1"/>
    </row>
    <row r="5703" spans="1:1" x14ac:dyDescent="0.75">
      <c r="A5703" s="1"/>
    </row>
    <row r="5704" spans="1:1" x14ac:dyDescent="0.75">
      <c r="A5704" s="1"/>
    </row>
    <row r="5705" spans="1:1" x14ac:dyDescent="0.75">
      <c r="A5705" s="1"/>
    </row>
    <row r="5706" spans="1:1" x14ac:dyDescent="0.75">
      <c r="A5706" s="1"/>
    </row>
    <row r="5707" spans="1:1" x14ac:dyDescent="0.75">
      <c r="A5707" s="1"/>
    </row>
    <row r="5708" spans="1:1" x14ac:dyDescent="0.75">
      <c r="A5708" s="1"/>
    </row>
    <row r="5709" spans="1:1" x14ac:dyDescent="0.75">
      <c r="A5709" s="1"/>
    </row>
    <row r="5710" spans="1:1" x14ac:dyDescent="0.75">
      <c r="A5710" s="1"/>
    </row>
    <row r="5711" spans="1:1" x14ac:dyDescent="0.75">
      <c r="A5711" s="1"/>
    </row>
    <row r="5712" spans="1:1" x14ac:dyDescent="0.75">
      <c r="A5712" s="1"/>
    </row>
    <row r="5713" spans="1:1" x14ac:dyDescent="0.75">
      <c r="A5713" s="1"/>
    </row>
    <row r="5714" spans="1:1" x14ac:dyDescent="0.75">
      <c r="A5714" s="1"/>
    </row>
    <row r="5715" spans="1:1" x14ac:dyDescent="0.75">
      <c r="A5715" s="1"/>
    </row>
    <row r="5716" spans="1:1" x14ac:dyDescent="0.75">
      <c r="A5716" s="1"/>
    </row>
    <row r="5717" spans="1:1" x14ac:dyDescent="0.75">
      <c r="A5717" s="1"/>
    </row>
    <row r="5718" spans="1:1" x14ac:dyDescent="0.75">
      <c r="A5718" s="1"/>
    </row>
    <row r="5719" spans="1:1" x14ac:dyDescent="0.75">
      <c r="A5719" s="1"/>
    </row>
    <row r="5720" spans="1:1" x14ac:dyDescent="0.75">
      <c r="A5720" s="1"/>
    </row>
    <row r="5721" spans="1:1" x14ac:dyDescent="0.75">
      <c r="A5721" s="1"/>
    </row>
    <row r="5722" spans="1:1" x14ac:dyDescent="0.75">
      <c r="A5722" s="1"/>
    </row>
    <row r="5723" spans="1:1" x14ac:dyDescent="0.75">
      <c r="A5723" s="1"/>
    </row>
    <row r="5724" spans="1:1" x14ac:dyDescent="0.75">
      <c r="A5724" s="1"/>
    </row>
    <row r="5725" spans="1:1" x14ac:dyDescent="0.75">
      <c r="A5725" s="1"/>
    </row>
    <row r="5726" spans="1:1" x14ac:dyDescent="0.75">
      <c r="A5726" s="1"/>
    </row>
    <row r="5727" spans="1:1" x14ac:dyDescent="0.75">
      <c r="A5727" s="1"/>
    </row>
    <row r="5728" spans="1:1" x14ac:dyDescent="0.75">
      <c r="A5728" s="1"/>
    </row>
    <row r="5729" spans="1:1" x14ac:dyDescent="0.75">
      <c r="A5729" s="1"/>
    </row>
    <row r="5730" spans="1:1" x14ac:dyDescent="0.75">
      <c r="A5730" s="1"/>
    </row>
    <row r="5731" spans="1:1" x14ac:dyDescent="0.75">
      <c r="A5731" s="1"/>
    </row>
    <row r="5732" spans="1:1" x14ac:dyDescent="0.75">
      <c r="A5732" s="1"/>
    </row>
    <row r="5733" spans="1:1" x14ac:dyDescent="0.75">
      <c r="A5733" s="1"/>
    </row>
    <row r="5734" spans="1:1" x14ac:dyDescent="0.75">
      <c r="A5734" s="1"/>
    </row>
    <row r="5735" spans="1:1" x14ac:dyDescent="0.75">
      <c r="A5735" s="1"/>
    </row>
    <row r="5736" spans="1:1" x14ac:dyDescent="0.75">
      <c r="A5736" s="1"/>
    </row>
    <row r="5737" spans="1:1" x14ac:dyDescent="0.75">
      <c r="A5737" s="1"/>
    </row>
    <row r="5738" spans="1:1" x14ac:dyDescent="0.75">
      <c r="A5738" s="1"/>
    </row>
    <row r="5739" spans="1:1" x14ac:dyDescent="0.75">
      <c r="A5739" s="1"/>
    </row>
    <row r="5740" spans="1:1" x14ac:dyDescent="0.75">
      <c r="A5740" s="1"/>
    </row>
    <row r="5741" spans="1:1" x14ac:dyDescent="0.75">
      <c r="A5741" s="1"/>
    </row>
    <row r="5742" spans="1:1" x14ac:dyDescent="0.75">
      <c r="A5742" s="1"/>
    </row>
    <row r="5743" spans="1:1" x14ac:dyDescent="0.75">
      <c r="A5743" s="1"/>
    </row>
    <row r="5744" spans="1:1" x14ac:dyDescent="0.75">
      <c r="A5744" s="1"/>
    </row>
    <row r="5745" spans="1:1" x14ac:dyDescent="0.75">
      <c r="A5745" s="1"/>
    </row>
    <row r="5746" spans="1:1" x14ac:dyDescent="0.75">
      <c r="A5746" s="1"/>
    </row>
    <row r="5747" spans="1:1" x14ac:dyDescent="0.75">
      <c r="A5747" s="1"/>
    </row>
    <row r="5748" spans="1:1" x14ac:dyDescent="0.75">
      <c r="A5748" s="1"/>
    </row>
    <row r="5749" spans="1:1" x14ac:dyDescent="0.75">
      <c r="A5749" s="1"/>
    </row>
    <row r="5750" spans="1:1" x14ac:dyDescent="0.75">
      <c r="A5750" s="1"/>
    </row>
    <row r="5751" spans="1:1" x14ac:dyDescent="0.75">
      <c r="A5751" s="1"/>
    </row>
    <row r="5752" spans="1:1" x14ac:dyDescent="0.75">
      <c r="A5752" s="1"/>
    </row>
    <row r="5753" spans="1:1" x14ac:dyDescent="0.75">
      <c r="A5753" s="1"/>
    </row>
    <row r="5754" spans="1:1" x14ac:dyDescent="0.75">
      <c r="A5754" s="1"/>
    </row>
    <row r="5755" spans="1:1" x14ac:dyDescent="0.75">
      <c r="A5755" s="1"/>
    </row>
    <row r="5756" spans="1:1" x14ac:dyDescent="0.75">
      <c r="A5756" s="1"/>
    </row>
    <row r="5757" spans="1:1" x14ac:dyDescent="0.75">
      <c r="A5757" s="1"/>
    </row>
    <row r="5758" spans="1:1" x14ac:dyDescent="0.75">
      <c r="A5758" s="1"/>
    </row>
    <row r="5759" spans="1:1" x14ac:dyDescent="0.75">
      <c r="A5759" s="1"/>
    </row>
    <row r="5760" spans="1:1" x14ac:dyDescent="0.75">
      <c r="A5760" s="1"/>
    </row>
    <row r="5761" spans="1:1" x14ac:dyDescent="0.75">
      <c r="A5761" s="1"/>
    </row>
    <row r="5762" spans="1:1" x14ac:dyDescent="0.75">
      <c r="A5762" s="1"/>
    </row>
    <row r="5763" spans="1:1" x14ac:dyDescent="0.75">
      <c r="A5763" s="1"/>
    </row>
    <row r="5764" spans="1:1" x14ac:dyDescent="0.75">
      <c r="A5764" s="1"/>
    </row>
    <row r="5765" spans="1:1" x14ac:dyDescent="0.75">
      <c r="A5765" s="1"/>
    </row>
    <row r="5766" spans="1:1" x14ac:dyDescent="0.75">
      <c r="A5766" s="1"/>
    </row>
    <row r="5767" spans="1:1" x14ac:dyDescent="0.75">
      <c r="A5767" s="1"/>
    </row>
    <row r="5768" spans="1:1" x14ac:dyDescent="0.75">
      <c r="A5768" s="1"/>
    </row>
    <row r="5769" spans="1:1" x14ac:dyDescent="0.75">
      <c r="A5769" s="1"/>
    </row>
    <row r="5770" spans="1:1" x14ac:dyDescent="0.75">
      <c r="A5770" s="1"/>
    </row>
    <row r="5771" spans="1:1" x14ac:dyDescent="0.75">
      <c r="A5771" s="1"/>
    </row>
    <row r="5772" spans="1:1" x14ac:dyDescent="0.75">
      <c r="A5772" s="1"/>
    </row>
    <row r="5773" spans="1:1" x14ac:dyDescent="0.75">
      <c r="A5773" s="1"/>
    </row>
    <row r="5774" spans="1:1" x14ac:dyDescent="0.75">
      <c r="A5774" s="1"/>
    </row>
    <row r="5775" spans="1:1" x14ac:dyDescent="0.75">
      <c r="A5775" s="1"/>
    </row>
    <row r="5776" spans="1:1" x14ac:dyDescent="0.75">
      <c r="A5776" s="1"/>
    </row>
    <row r="5777" spans="1:1" x14ac:dyDescent="0.75">
      <c r="A5777" s="1"/>
    </row>
    <row r="5778" spans="1:1" x14ac:dyDescent="0.75">
      <c r="A5778" s="1"/>
    </row>
    <row r="5779" spans="1:1" x14ac:dyDescent="0.75">
      <c r="A5779" s="1"/>
    </row>
    <row r="5780" spans="1:1" x14ac:dyDescent="0.75">
      <c r="A5780" s="1"/>
    </row>
    <row r="5781" spans="1:1" x14ac:dyDescent="0.75">
      <c r="A5781" s="1"/>
    </row>
    <row r="5782" spans="1:1" x14ac:dyDescent="0.75">
      <c r="A5782" s="1"/>
    </row>
    <row r="5783" spans="1:1" x14ac:dyDescent="0.75">
      <c r="A5783" s="1"/>
    </row>
    <row r="5784" spans="1:1" x14ac:dyDescent="0.75">
      <c r="A5784" s="1"/>
    </row>
    <row r="5785" spans="1:1" x14ac:dyDescent="0.75">
      <c r="A5785" s="1"/>
    </row>
    <row r="5786" spans="1:1" x14ac:dyDescent="0.75">
      <c r="A5786" s="1"/>
    </row>
    <row r="5787" spans="1:1" x14ac:dyDescent="0.75">
      <c r="A5787" s="1"/>
    </row>
    <row r="5788" spans="1:1" x14ac:dyDescent="0.75">
      <c r="A5788" s="1"/>
    </row>
    <row r="5789" spans="1:1" x14ac:dyDescent="0.75">
      <c r="A5789" s="1"/>
    </row>
    <row r="5790" spans="1:1" x14ac:dyDescent="0.75">
      <c r="A5790" s="1"/>
    </row>
    <row r="5791" spans="1:1" x14ac:dyDescent="0.75">
      <c r="A5791" s="1"/>
    </row>
    <row r="5792" spans="1:1" x14ac:dyDescent="0.75">
      <c r="A5792" s="1"/>
    </row>
    <row r="5793" spans="1:1" x14ac:dyDescent="0.75">
      <c r="A5793" s="1"/>
    </row>
    <row r="5794" spans="1:1" x14ac:dyDescent="0.75">
      <c r="A5794" s="1"/>
    </row>
    <row r="5795" spans="1:1" x14ac:dyDescent="0.75">
      <c r="A5795" s="1"/>
    </row>
    <row r="5796" spans="1:1" x14ac:dyDescent="0.75">
      <c r="A5796" s="1"/>
    </row>
    <row r="5797" spans="1:1" x14ac:dyDescent="0.75">
      <c r="A5797" s="1"/>
    </row>
    <row r="5798" spans="1:1" x14ac:dyDescent="0.75">
      <c r="A5798" s="1"/>
    </row>
    <row r="5799" spans="1:1" x14ac:dyDescent="0.75">
      <c r="A5799" s="1"/>
    </row>
    <row r="5800" spans="1:1" x14ac:dyDescent="0.75">
      <c r="A5800" s="1"/>
    </row>
    <row r="5801" spans="1:1" x14ac:dyDescent="0.75">
      <c r="A5801" s="1"/>
    </row>
    <row r="5802" spans="1:1" x14ac:dyDescent="0.75">
      <c r="A5802" s="1"/>
    </row>
    <row r="5803" spans="1:1" x14ac:dyDescent="0.75">
      <c r="A5803" s="1"/>
    </row>
    <row r="5804" spans="1:1" x14ac:dyDescent="0.75">
      <c r="A5804" s="1"/>
    </row>
    <row r="5805" spans="1:1" x14ac:dyDescent="0.75">
      <c r="A5805" s="1"/>
    </row>
    <row r="5806" spans="1:1" x14ac:dyDescent="0.75">
      <c r="A5806" s="1"/>
    </row>
    <row r="5807" spans="1:1" x14ac:dyDescent="0.75">
      <c r="A5807" s="1"/>
    </row>
    <row r="5808" spans="1:1" x14ac:dyDescent="0.75">
      <c r="A5808" s="1"/>
    </row>
    <row r="5809" spans="1:1" x14ac:dyDescent="0.75">
      <c r="A5809" s="1"/>
    </row>
    <row r="5810" spans="1:1" x14ac:dyDescent="0.75">
      <c r="A5810" s="1"/>
    </row>
    <row r="5811" spans="1:1" x14ac:dyDescent="0.75">
      <c r="A5811" s="1"/>
    </row>
    <row r="5812" spans="1:1" x14ac:dyDescent="0.75">
      <c r="A5812" s="1"/>
    </row>
    <row r="5813" spans="1:1" x14ac:dyDescent="0.75">
      <c r="A5813" s="1"/>
    </row>
    <row r="5814" spans="1:1" x14ac:dyDescent="0.75">
      <c r="A5814" s="1"/>
    </row>
    <row r="5815" spans="1:1" x14ac:dyDescent="0.75">
      <c r="A5815" s="1"/>
    </row>
    <row r="5816" spans="1:1" x14ac:dyDescent="0.75">
      <c r="A5816" s="1"/>
    </row>
    <row r="5817" spans="1:1" x14ac:dyDescent="0.75">
      <c r="A5817" s="1"/>
    </row>
    <row r="5818" spans="1:1" x14ac:dyDescent="0.75">
      <c r="A5818" s="1"/>
    </row>
    <row r="5819" spans="1:1" x14ac:dyDescent="0.75">
      <c r="A5819" s="1"/>
    </row>
    <row r="5820" spans="1:1" x14ac:dyDescent="0.75">
      <c r="A5820" s="1"/>
    </row>
    <row r="5821" spans="1:1" x14ac:dyDescent="0.75">
      <c r="A5821" s="1"/>
    </row>
    <row r="5822" spans="1:1" x14ac:dyDescent="0.75">
      <c r="A5822" s="1"/>
    </row>
    <row r="5823" spans="1:1" x14ac:dyDescent="0.75">
      <c r="A5823" s="1"/>
    </row>
    <row r="5824" spans="1:1" x14ac:dyDescent="0.75">
      <c r="A5824" s="1"/>
    </row>
    <row r="5825" spans="1:1" x14ac:dyDescent="0.75">
      <c r="A5825" s="1"/>
    </row>
    <row r="5826" spans="1:1" x14ac:dyDescent="0.75">
      <c r="A5826" s="1"/>
    </row>
    <row r="5827" spans="1:1" x14ac:dyDescent="0.75">
      <c r="A5827" s="1"/>
    </row>
    <row r="5828" spans="1:1" x14ac:dyDescent="0.75">
      <c r="A5828" s="1"/>
    </row>
    <row r="5829" spans="1:1" x14ac:dyDescent="0.75">
      <c r="A5829" s="1"/>
    </row>
    <row r="5830" spans="1:1" x14ac:dyDescent="0.75">
      <c r="A5830" s="1"/>
    </row>
    <row r="5831" spans="1:1" x14ac:dyDescent="0.75">
      <c r="A5831" s="1"/>
    </row>
    <row r="5832" spans="1:1" x14ac:dyDescent="0.75">
      <c r="A5832" s="1"/>
    </row>
    <row r="5833" spans="1:1" x14ac:dyDescent="0.75">
      <c r="A5833" s="1"/>
    </row>
    <row r="5834" spans="1:1" x14ac:dyDescent="0.75">
      <c r="A5834" s="1"/>
    </row>
    <row r="5835" spans="1:1" x14ac:dyDescent="0.75">
      <c r="A5835" s="1"/>
    </row>
    <row r="5836" spans="1:1" x14ac:dyDescent="0.75">
      <c r="A5836" s="1"/>
    </row>
    <row r="5837" spans="1:1" x14ac:dyDescent="0.75">
      <c r="A5837" s="1"/>
    </row>
    <row r="5838" spans="1:1" x14ac:dyDescent="0.75">
      <c r="A5838" s="1"/>
    </row>
    <row r="5839" spans="1:1" x14ac:dyDescent="0.75">
      <c r="A5839" s="1"/>
    </row>
    <row r="5840" spans="1:1" x14ac:dyDescent="0.75">
      <c r="A5840" s="1"/>
    </row>
    <row r="5841" spans="1:1" x14ac:dyDescent="0.75">
      <c r="A5841" s="1"/>
    </row>
    <row r="5842" spans="1:1" x14ac:dyDescent="0.75">
      <c r="A5842" s="1"/>
    </row>
    <row r="5843" spans="1:1" x14ac:dyDescent="0.75">
      <c r="A5843" s="1"/>
    </row>
    <row r="5844" spans="1:1" x14ac:dyDescent="0.75">
      <c r="A5844" s="1"/>
    </row>
    <row r="5845" spans="1:1" x14ac:dyDescent="0.75">
      <c r="A5845" s="1"/>
    </row>
    <row r="5846" spans="1:1" x14ac:dyDescent="0.75">
      <c r="A5846" s="1"/>
    </row>
    <row r="5847" spans="1:1" x14ac:dyDescent="0.75">
      <c r="A5847" s="1"/>
    </row>
    <row r="5848" spans="1:1" x14ac:dyDescent="0.75">
      <c r="A5848" s="1"/>
    </row>
    <row r="5849" spans="1:1" x14ac:dyDescent="0.75">
      <c r="A5849" s="1"/>
    </row>
    <row r="5850" spans="1:1" x14ac:dyDescent="0.75">
      <c r="A5850" s="1"/>
    </row>
    <row r="5851" spans="1:1" x14ac:dyDescent="0.75">
      <c r="A5851" s="1"/>
    </row>
    <row r="5852" spans="1:1" x14ac:dyDescent="0.75">
      <c r="A5852" s="1"/>
    </row>
    <row r="5853" spans="1:1" x14ac:dyDescent="0.75">
      <c r="A5853" s="1"/>
    </row>
    <row r="5854" spans="1:1" x14ac:dyDescent="0.75">
      <c r="A5854" s="1"/>
    </row>
    <row r="5855" spans="1:1" x14ac:dyDescent="0.75">
      <c r="A5855" s="1"/>
    </row>
    <row r="5856" spans="1:1" x14ac:dyDescent="0.75">
      <c r="A5856" s="1"/>
    </row>
    <row r="5857" spans="1:1" x14ac:dyDescent="0.75">
      <c r="A5857" s="1"/>
    </row>
    <row r="5858" spans="1:1" x14ac:dyDescent="0.75">
      <c r="A5858" s="1"/>
    </row>
    <row r="5859" spans="1:1" x14ac:dyDescent="0.75">
      <c r="A5859" s="1"/>
    </row>
    <row r="5860" spans="1:1" x14ac:dyDescent="0.75">
      <c r="A5860" s="1"/>
    </row>
    <row r="5861" spans="1:1" x14ac:dyDescent="0.75">
      <c r="A5861" s="1"/>
    </row>
    <row r="5862" spans="1:1" x14ac:dyDescent="0.75">
      <c r="A5862" s="1"/>
    </row>
    <row r="5863" spans="1:1" x14ac:dyDescent="0.75">
      <c r="A5863" s="1"/>
    </row>
    <row r="5864" spans="1:1" x14ac:dyDescent="0.75">
      <c r="A5864" s="1"/>
    </row>
    <row r="5865" spans="1:1" x14ac:dyDescent="0.75">
      <c r="A5865" s="1"/>
    </row>
    <row r="5866" spans="1:1" x14ac:dyDescent="0.75">
      <c r="A5866" s="1"/>
    </row>
    <row r="5867" spans="1:1" x14ac:dyDescent="0.75">
      <c r="A5867" s="1"/>
    </row>
    <row r="5868" spans="1:1" x14ac:dyDescent="0.75">
      <c r="A5868" s="1"/>
    </row>
    <row r="5869" spans="1:1" x14ac:dyDescent="0.75">
      <c r="A5869" s="1"/>
    </row>
    <row r="5870" spans="1:1" x14ac:dyDescent="0.75">
      <c r="A5870" s="1"/>
    </row>
    <row r="5871" spans="1:1" x14ac:dyDescent="0.75">
      <c r="A5871" s="1"/>
    </row>
    <row r="5872" spans="1:1" x14ac:dyDescent="0.75">
      <c r="A5872" s="1"/>
    </row>
    <row r="5873" spans="1:1" x14ac:dyDescent="0.75">
      <c r="A5873" s="1"/>
    </row>
    <row r="5874" spans="1:1" x14ac:dyDescent="0.75">
      <c r="A5874" s="1"/>
    </row>
    <row r="5875" spans="1:1" x14ac:dyDescent="0.75">
      <c r="A5875" s="1"/>
    </row>
    <row r="5876" spans="1:1" x14ac:dyDescent="0.75">
      <c r="A5876" s="1"/>
    </row>
    <row r="5877" spans="1:1" x14ac:dyDescent="0.75">
      <c r="A5877" s="1"/>
    </row>
    <row r="5878" spans="1:1" x14ac:dyDescent="0.75">
      <c r="A5878" s="1"/>
    </row>
    <row r="5879" spans="1:1" x14ac:dyDescent="0.75">
      <c r="A5879" s="1"/>
    </row>
    <row r="5880" spans="1:1" x14ac:dyDescent="0.75">
      <c r="A5880" s="1"/>
    </row>
    <row r="5881" spans="1:1" x14ac:dyDescent="0.75">
      <c r="A5881" s="1"/>
    </row>
    <row r="5882" spans="1:1" x14ac:dyDescent="0.75">
      <c r="A5882" s="1"/>
    </row>
    <row r="5883" spans="1:1" x14ac:dyDescent="0.75">
      <c r="A5883" s="1"/>
    </row>
    <row r="5884" spans="1:1" x14ac:dyDescent="0.75">
      <c r="A5884" s="1"/>
    </row>
    <row r="5885" spans="1:1" x14ac:dyDescent="0.75">
      <c r="A5885" s="1"/>
    </row>
    <row r="5886" spans="1:1" x14ac:dyDescent="0.75">
      <c r="A5886" s="1"/>
    </row>
    <row r="5887" spans="1:1" x14ac:dyDescent="0.75">
      <c r="A5887" s="1"/>
    </row>
    <row r="5888" spans="1:1" x14ac:dyDescent="0.75">
      <c r="A5888" s="1"/>
    </row>
    <row r="5889" spans="1:1" x14ac:dyDescent="0.75">
      <c r="A5889" s="1"/>
    </row>
    <row r="5890" spans="1:1" x14ac:dyDescent="0.75">
      <c r="A5890" s="1"/>
    </row>
    <row r="5891" spans="1:1" x14ac:dyDescent="0.75">
      <c r="A5891" s="1"/>
    </row>
    <row r="5892" spans="1:1" x14ac:dyDescent="0.75">
      <c r="A5892" s="1"/>
    </row>
    <row r="5893" spans="1:1" x14ac:dyDescent="0.75">
      <c r="A5893" s="1"/>
    </row>
    <row r="5894" spans="1:1" x14ac:dyDescent="0.75">
      <c r="A5894" s="1"/>
    </row>
    <row r="5895" spans="1:1" x14ac:dyDescent="0.75">
      <c r="A5895" s="1"/>
    </row>
    <row r="5896" spans="1:1" x14ac:dyDescent="0.75">
      <c r="A5896" s="1"/>
    </row>
    <row r="5897" spans="1:1" x14ac:dyDescent="0.75">
      <c r="A5897" s="1"/>
    </row>
    <row r="5898" spans="1:1" x14ac:dyDescent="0.75">
      <c r="A5898" s="1"/>
    </row>
    <row r="5899" spans="1:1" x14ac:dyDescent="0.75">
      <c r="A5899" s="1"/>
    </row>
    <row r="5900" spans="1:1" x14ac:dyDescent="0.75">
      <c r="A5900" s="1"/>
    </row>
    <row r="5901" spans="1:1" x14ac:dyDescent="0.75">
      <c r="A5901" s="1"/>
    </row>
    <row r="5902" spans="1:1" x14ac:dyDescent="0.75">
      <c r="A5902" s="1"/>
    </row>
    <row r="5903" spans="1:1" x14ac:dyDescent="0.75">
      <c r="A5903" s="1"/>
    </row>
    <row r="5904" spans="1:1" x14ac:dyDescent="0.75">
      <c r="A5904" s="1"/>
    </row>
    <row r="5905" spans="1:1" x14ac:dyDescent="0.75">
      <c r="A5905" s="1"/>
    </row>
    <row r="5906" spans="1:1" x14ac:dyDescent="0.75">
      <c r="A5906" s="1"/>
    </row>
    <row r="5907" spans="1:1" x14ac:dyDescent="0.75">
      <c r="A5907" s="1"/>
    </row>
    <row r="5908" spans="1:1" x14ac:dyDescent="0.75">
      <c r="A5908" s="1"/>
    </row>
    <row r="5909" spans="1:1" x14ac:dyDescent="0.75">
      <c r="A5909" s="1"/>
    </row>
    <row r="5910" spans="1:1" x14ac:dyDescent="0.75">
      <c r="A5910" s="1"/>
    </row>
    <row r="5911" spans="1:1" x14ac:dyDescent="0.75">
      <c r="A5911" s="1"/>
    </row>
    <row r="5912" spans="1:1" x14ac:dyDescent="0.75">
      <c r="A5912" s="1"/>
    </row>
    <row r="5913" spans="1:1" x14ac:dyDescent="0.75">
      <c r="A5913" s="1"/>
    </row>
    <row r="5914" spans="1:1" x14ac:dyDescent="0.75">
      <c r="A5914" s="1"/>
    </row>
    <row r="5915" spans="1:1" x14ac:dyDescent="0.75">
      <c r="A5915" s="1"/>
    </row>
    <row r="5916" spans="1:1" x14ac:dyDescent="0.75">
      <c r="A5916" s="1"/>
    </row>
    <row r="5917" spans="1:1" x14ac:dyDescent="0.75">
      <c r="A5917" s="1"/>
    </row>
    <row r="5918" spans="1:1" x14ac:dyDescent="0.75">
      <c r="A5918" s="1"/>
    </row>
    <row r="5919" spans="1:1" x14ac:dyDescent="0.75">
      <c r="A5919" s="1"/>
    </row>
    <row r="5920" spans="1:1" x14ac:dyDescent="0.75">
      <c r="A5920" s="1"/>
    </row>
    <row r="5921" spans="1:1" x14ac:dyDescent="0.75">
      <c r="A5921" s="1"/>
    </row>
    <row r="5922" spans="1:1" x14ac:dyDescent="0.75">
      <c r="A5922" s="1"/>
    </row>
    <row r="5923" spans="1:1" x14ac:dyDescent="0.75">
      <c r="A5923" s="1"/>
    </row>
    <row r="5924" spans="1:1" x14ac:dyDescent="0.75">
      <c r="A5924" s="1"/>
    </row>
    <row r="5925" spans="1:1" x14ac:dyDescent="0.75">
      <c r="A5925" s="1"/>
    </row>
    <row r="5926" spans="1:1" x14ac:dyDescent="0.75">
      <c r="A5926" s="1"/>
    </row>
    <row r="5927" spans="1:1" x14ac:dyDescent="0.75">
      <c r="A5927" s="1"/>
    </row>
    <row r="5928" spans="1:1" x14ac:dyDescent="0.75">
      <c r="A5928" s="1"/>
    </row>
    <row r="5929" spans="1:1" x14ac:dyDescent="0.75">
      <c r="A5929" s="1"/>
    </row>
    <row r="5930" spans="1:1" x14ac:dyDescent="0.75">
      <c r="A5930" s="1"/>
    </row>
    <row r="5931" spans="1:1" x14ac:dyDescent="0.75">
      <c r="A5931" s="1"/>
    </row>
    <row r="5932" spans="1:1" x14ac:dyDescent="0.75">
      <c r="A5932" s="1"/>
    </row>
    <row r="5933" spans="1:1" x14ac:dyDescent="0.75">
      <c r="A5933" s="1"/>
    </row>
    <row r="5934" spans="1:1" x14ac:dyDescent="0.75">
      <c r="A5934" s="1"/>
    </row>
    <row r="5935" spans="1:1" x14ac:dyDescent="0.75">
      <c r="A5935" s="1"/>
    </row>
    <row r="5936" spans="1:1" x14ac:dyDescent="0.75">
      <c r="A5936" s="1"/>
    </row>
    <row r="5937" spans="1:1" x14ac:dyDescent="0.75">
      <c r="A5937" s="1"/>
    </row>
    <row r="5938" spans="1:1" x14ac:dyDescent="0.75">
      <c r="A5938" s="1"/>
    </row>
    <row r="5939" spans="1:1" x14ac:dyDescent="0.75">
      <c r="A5939" s="1"/>
    </row>
    <row r="5940" spans="1:1" x14ac:dyDescent="0.75">
      <c r="A5940" s="1"/>
    </row>
    <row r="5941" spans="1:1" x14ac:dyDescent="0.75">
      <c r="A5941" s="1"/>
    </row>
    <row r="5942" spans="1:1" x14ac:dyDescent="0.75">
      <c r="A5942" s="1"/>
    </row>
    <row r="5943" spans="1:1" x14ac:dyDescent="0.75">
      <c r="A5943" s="1"/>
    </row>
    <row r="5944" spans="1:1" x14ac:dyDescent="0.75">
      <c r="A5944" s="1"/>
    </row>
    <row r="5945" spans="1:1" x14ac:dyDescent="0.75">
      <c r="A5945" s="1"/>
    </row>
    <row r="5946" spans="1:1" x14ac:dyDescent="0.75">
      <c r="A5946" s="1"/>
    </row>
    <row r="5947" spans="1:1" x14ac:dyDescent="0.75">
      <c r="A5947" s="1"/>
    </row>
    <row r="5948" spans="1:1" x14ac:dyDescent="0.75">
      <c r="A5948" s="1"/>
    </row>
    <row r="5949" spans="1:1" x14ac:dyDescent="0.75">
      <c r="A5949" s="1"/>
    </row>
    <row r="5950" spans="1:1" x14ac:dyDescent="0.75">
      <c r="A5950" s="1"/>
    </row>
    <row r="5951" spans="1:1" x14ac:dyDescent="0.75">
      <c r="A5951" s="1"/>
    </row>
    <row r="5952" spans="1:1" x14ac:dyDescent="0.75">
      <c r="A5952" s="1"/>
    </row>
    <row r="5953" spans="1:1" x14ac:dyDescent="0.75">
      <c r="A5953" s="1"/>
    </row>
    <row r="5954" spans="1:1" x14ac:dyDescent="0.75">
      <c r="A5954" s="1"/>
    </row>
    <row r="5955" spans="1:1" x14ac:dyDescent="0.75">
      <c r="A5955" s="1"/>
    </row>
    <row r="5956" spans="1:1" x14ac:dyDescent="0.75">
      <c r="A5956" s="1"/>
    </row>
    <row r="5957" spans="1:1" x14ac:dyDescent="0.75">
      <c r="A5957" s="1"/>
    </row>
    <row r="5958" spans="1:1" x14ac:dyDescent="0.75">
      <c r="A5958" s="1"/>
    </row>
    <row r="5959" spans="1:1" x14ac:dyDescent="0.75">
      <c r="A5959" s="1"/>
    </row>
    <row r="5960" spans="1:1" x14ac:dyDescent="0.75">
      <c r="A5960" s="1"/>
    </row>
    <row r="5961" spans="1:1" x14ac:dyDescent="0.75">
      <c r="A5961" s="1"/>
    </row>
    <row r="5962" spans="1:1" x14ac:dyDescent="0.75">
      <c r="A5962" s="1"/>
    </row>
    <row r="5963" spans="1:1" x14ac:dyDescent="0.75">
      <c r="A5963" s="1"/>
    </row>
    <row r="5964" spans="1:1" x14ac:dyDescent="0.75">
      <c r="A5964" s="1"/>
    </row>
    <row r="5965" spans="1:1" x14ac:dyDescent="0.75">
      <c r="A5965" s="1"/>
    </row>
    <row r="5966" spans="1:1" x14ac:dyDescent="0.75">
      <c r="A5966" s="1"/>
    </row>
    <row r="5967" spans="1:1" x14ac:dyDescent="0.75">
      <c r="A5967" s="1"/>
    </row>
    <row r="5968" spans="1:1" x14ac:dyDescent="0.75">
      <c r="A5968" s="1"/>
    </row>
    <row r="5969" spans="1:1" x14ac:dyDescent="0.75">
      <c r="A5969" s="1"/>
    </row>
    <row r="5970" spans="1:1" x14ac:dyDescent="0.75">
      <c r="A5970" s="1"/>
    </row>
    <row r="5971" spans="1:1" x14ac:dyDescent="0.75">
      <c r="A5971" s="1"/>
    </row>
    <row r="5972" spans="1:1" x14ac:dyDescent="0.75">
      <c r="A5972" s="1"/>
    </row>
    <row r="5973" spans="1:1" x14ac:dyDescent="0.75">
      <c r="A5973" s="1"/>
    </row>
    <row r="5974" spans="1:1" x14ac:dyDescent="0.75">
      <c r="A5974" s="1"/>
    </row>
    <row r="5975" spans="1:1" x14ac:dyDescent="0.75">
      <c r="A5975" s="1"/>
    </row>
    <row r="5976" spans="1:1" x14ac:dyDescent="0.75">
      <c r="A5976" s="1"/>
    </row>
    <row r="5977" spans="1:1" x14ac:dyDescent="0.75">
      <c r="A5977" s="1"/>
    </row>
    <row r="5978" spans="1:1" x14ac:dyDescent="0.75">
      <c r="A5978" s="1"/>
    </row>
    <row r="5979" spans="1:1" x14ac:dyDescent="0.75">
      <c r="A5979" s="1"/>
    </row>
    <row r="5980" spans="1:1" x14ac:dyDescent="0.75">
      <c r="A5980" s="1"/>
    </row>
    <row r="5981" spans="1:1" x14ac:dyDescent="0.75">
      <c r="A5981" s="1"/>
    </row>
    <row r="5982" spans="1:1" x14ac:dyDescent="0.75">
      <c r="A5982" s="1"/>
    </row>
    <row r="5983" spans="1:1" x14ac:dyDescent="0.75">
      <c r="A5983" s="1"/>
    </row>
    <row r="5984" spans="1:1" x14ac:dyDescent="0.75">
      <c r="A5984" s="1"/>
    </row>
    <row r="5985" spans="1:1" x14ac:dyDescent="0.75">
      <c r="A5985" s="1"/>
    </row>
    <row r="5986" spans="1:1" x14ac:dyDescent="0.75">
      <c r="A5986" s="1"/>
    </row>
    <row r="5987" spans="1:1" x14ac:dyDescent="0.75">
      <c r="A5987" s="1"/>
    </row>
    <row r="5988" spans="1:1" x14ac:dyDescent="0.75">
      <c r="A5988" s="1"/>
    </row>
    <row r="5989" spans="1:1" x14ac:dyDescent="0.75">
      <c r="A5989" s="1"/>
    </row>
    <row r="5990" spans="1:1" x14ac:dyDescent="0.75">
      <c r="A5990" s="1"/>
    </row>
    <row r="5991" spans="1:1" x14ac:dyDescent="0.75">
      <c r="A5991" s="1"/>
    </row>
    <row r="5992" spans="1:1" x14ac:dyDescent="0.75">
      <c r="A5992" s="1"/>
    </row>
    <row r="5993" spans="1:1" x14ac:dyDescent="0.75">
      <c r="A5993" s="1"/>
    </row>
    <row r="5994" spans="1:1" x14ac:dyDescent="0.75">
      <c r="A5994" s="1"/>
    </row>
    <row r="5995" spans="1:1" x14ac:dyDescent="0.75">
      <c r="A5995" s="1"/>
    </row>
    <row r="5996" spans="1:1" x14ac:dyDescent="0.75">
      <c r="A5996" s="1"/>
    </row>
    <row r="5997" spans="1:1" x14ac:dyDescent="0.75">
      <c r="A5997" s="1"/>
    </row>
    <row r="5998" spans="1:1" x14ac:dyDescent="0.75">
      <c r="A5998" s="1"/>
    </row>
    <row r="5999" spans="1:1" x14ac:dyDescent="0.75">
      <c r="A5999" s="1"/>
    </row>
    <row r="6000" spans="1:1" x14ac:dyDescent="0.75">
      <c r="A6000" s="1"/>
    </row>
    <row r="6001" spans="1:1" x14ac:dyDescent="0.75">
      <c r="A6001" s="1"/>
    </row>
    <row r="6002" spans="1:1" x14ac:dyDescent="0.75">
      <c r="A6002" s="1"/>
    </row>
    <row r="6003" spans="1:1" x14ac:dyDescent="0.75">
      <c r="A6003" s="1"/>
    </row>
    <row r="6004" spans="1:1" x14ac:dyDescent="0.75">
      <c r="A6004" s="1"/>
    </row>
    <row r="6005" spans="1:1" x14ac:dyDescent="0.75">
      <c r="A6005" s="1"/>
    </row>
    <row r="6006" spans="1:1" x14ac:dyDescent="0.75">
      <c r="A6006" s="1"/>
    </row>
    <row r="6007" spans="1:1" x14ac:dyDescent="0.75">
      <c r="A6007" s="1"/>
    </row>
    <row r="6008" spans="1:1" x14ac:dyDescent="0.75">
      <c r="A6008" s="1"/>
    </row>
    <row r="6009" spans="1:1" x14ac:dyDescent="0.75">
      <c r="A6009" s="1"/>
    </row>
    <row r="6010" spans="1:1" x14ac:dyDescent="0.75">
      <c r="A6010" s="1"/>
    </row>
    <row r="6011" spans="1:1" x14ac:dyDescent="0.75">
      <c r="A6011" s="1"/>
    </row>
    <row r="6012" spans="1:1" x14ac:dyDescent="0.75">
      <c r="A6012" s="1"/>
    </row>
    <row r="6013" spans="1:1" x14ac:dyDescent="0.75">
      <c r="A6013" s="1"/>
    </row>
    <row r="6014" spans="1:1" x14ac:dyDescent="0.75">
      <c r="A6014" s="1"/>
    </row>
    <row r="6015" spans="1:1" x14ac:dyDescent="0.75">
      <c r="A6015" s="1"/>
    </row>
    <row r="6016" spans="1:1" x14ac:dyDescent="0.75">
      <c r="A6016" s="1"/>
    </row>
    <row r="6017" spans="1:1" x14ac:dyDescent="0.75">
      <c r="A6017" s="1"/>
    </row>
    <row r="6018" spans="1:1" x14ac:dyDescent="0.75">
      <c r="A6018" s="1"/>
    </row>
    <row r="6019" spans="1:1" x14ac:dyDescent="0.75">
      <c r="A6019" s="1"/>
    </row>
    <row r="6020" spans="1:1" x14ac:dyDescent="0.75">
      <c r="A6020" s="1"/>
    </row>
    <row r="6021" spans="1:1" x14ac:dyDescent="0.75">
      <c r="A6021" s="1"/>
    </row>
    <row r="6022" spans="1:1" x14ac:dyDescent="0.75">
      <c r="A6022" s="1"/>
    </row>
    <row r="6023" spans="1:1" x14ac:dyDescent="0.75">
      <c r="A6023" s="1"/>
    </row>
    <row r="6024" spans="1:1" x14ac:dyDescent="0.75">
      <c r="A6024" s="1"/>
    </row>
    <row r="6025" spans="1:1" x14ac:dyDescent="0.75">
      <c r="A6025" s="1"/>
    </row>
    <row r="6026" spans="1:1" x14ac:dyDescent="0.75">
      <c r="A6026" s="1"/>
    </row>
    <row r="6027" spans="1:1" x14ac:dyDescent="0.75">
      <c r="A6027" s="1"/>
    </row>
    <row r="6028" spans="1:1" x14ac:dyDescent="0.75">
      <c r="A6028" s="1"/>
    </row>
    <row r="6029" spans="1:1" x14ac:dyDescent="0.75">
      <c r="A6029" s="1"/>
    </row>
    <row r="6030" spans="1:1" x14ac:dyDescent="0.75">
      <c r="A6030" s="1"/>
    </row>
    <row r="6031" spans="1:1" x14ac:dyDescent="0.75">
      <c r="A6031" s="1"/>
    </row>
    <row r="6032" spans="1:1" x14ac:dyDescent="0.75">
      <c r="A6032" s="1"/>
    </row>
    <row r="6033" spans="1:1" x14ac:dyDescent="0.75">
      <c r="A6033" s="1"/>
    </row>
    <row r="6034" spans="1:1" x14ac:dyDescent="0.75">
      <c r="A6034" s="1"/>
    </row>
    <row r="6035" spans="1:1" x14ac:dyDescent="0.75">
      <c r="A6035" s="1"/>
    </row>
    <row r="6036" spans="1:1" x14ac:dyDescent="0.75">
      <c r="A6036" s="1"/>
    </row>
    <row r="6037" spans="1:1" x14ac:dyDescent="0.75">
      <c r="A6037" s="1"/>
    </row>
    <row r="6038" spans="1:1" x14ac:dyDescent="0.75">
      <c r="A6038" s="1"/>
    </row>
    <row r="6039" spans="1:1" x14ac:dyDescent="0.75">
      <c r="A6039" s="1"/>
    </row>
    <row r="6040" spans="1:1" x14ac:dyDescent="0.75">
      <c r="A6040" s="1"/>
    </row>
    <row r="6041" spans="1:1" x14ac:dyDescent="0.75">
      <c r="A6041" s="1"/>
    </row>
    <row r="6042" spans="1:1" x14ac:dyDescent="0.75">
      <c r="A6042" s="1"/>
    </row>
    <row r="6043" spans="1:1" x14ac:dyDescent="0.75">
      <c r="A6043" s="1"/>
    </row>
    <row r="6044" spans="1:1" x14ac:dyDescent="0.75">
      <c r="A6044" s="1"/>
    </row>
    <row r="6045" spans="1:1" x14ac:dyDescent="0.75">
      <c r="A6045" s="1"/>
    </row>
    <row r="6046" spans="1:1" x14ac:dyDescent="0.75">
      <c r="A6046" s="1"/>
    </row>
    <row r="6047" spans="1:1" x14ac:dyDescent="0.75">
      <c r="A6047" s="1"/>
    </row>
    <row r="6048" spans="1:1" x14ac:dyDescent="0.75">
      <c r="A6048" s="1"/>
    </row>
    <row r="6049" spans="1:1" x14ac:dyDescent="0.75">
      <c r="A6049" s="1"/>
    </row>
    <row r="6050" spans="1:1" x14ac:dyDescent="0.75">
      <c r="A6050" s="1"/>
    </row>
    <row r="6051" spans="1:1" x14ac:dyDescent="0.75">
      <c r="A6051" s="1"/>
    </row>
    <row r="6052" spans="1:1" x14ac:dyDescent="0.75">
      <c r="A6052" s="1"/>
    </row>
    <row r="6053" spans="1:1" x14ac:dyDescent="0.75">
      <c r="A6053" s="1"/>
    </row>
    <row r="6054" spans="1:1" x14ac:dyDescent="0.75">
      <c r="A6054" s="1"/>
    </row>
    <row r="6055" spans="1:1" x14ac:dyDescent="0.75">
      <c r="A6055" s="1"/>
    </row>
    <row r="6056" spans="1:1" x14ac:dyDescent="0.75">
      <c r="A6056" s="1"/>
    </row>
    <row r="6057" spans="1:1" x14ac:dyDescent="0.75">
      <c r="A6057" s="1"/>
    </row>
    <row r="6058" spans="1:1" x14ac:dyDescent="0.75">
      <c r="A6058" s="1"/>
    </row>
    <row r="6059" spans="1:1" x14ac:dyDescent="0.75">
      <c r="A6059" s="1"/>
    </row>
    <row r="6060" spans="1:1" x14ac:dyDescent="0.75">
      <c r="A6060" s="1"/>
    </row>
    <row r="6061" spans="1:1" x14ac:dyDescent="0.75">
      <c r="A6061" s="1"/>
    </row>
    <row r="6062" spans="1:1" x14ac:dyDescent="0.75">
      <c r="A6062" s="1"/>
    </row>
    <row r="6063" spans="1:1" x14ac:dyDescent="0.75">
      <c r="A6063" s="1"/>
    </row>
    <row r="6064" spans="1:1" x14ac:dyDescent="0.75">
      <c r="A6064" s="1"/>
    </row>
    <row r="6065" spans="1:1" x14ac:dyDescent="0.75">
      <c r="A6065" s="1"/>
    </row>
    <row r="6066" spans="1:1" x14ac:dyDescent="0.75">
      <c r="A6066" s="1"/>
    </row>
    <row r="6067" spans="1:1" x14ac:dyDescent="0.75">
      <c r="A6067" s="1"/>
    </row>
    <row r="6068" spans="1:1" x14ac:dyDescent="0.75">
      <c r="A6068" s="1"/>
    </row>
    <row r="6069" spans="1:1" x14ac:dyDescent="0.75">
      <c r="A6069" s="1"/>
    </row>
    <row r="6070" spans="1:1" x14ac:dyDescent="0.75">
      <c r="A6070" s="1"/>
    </row>
    <row r="6071" spans="1:1" x14ac:dyDescent="0.75">
      <c r="A6071" s="1"/>
    </row>
    <row r="6072" spans="1:1" x14ac:dyDescent="0.75">
      <c r="A6072" s="1"/>
    </row>
    <row r="6073" spans="1:1" x14ac:dyDescent="0.75">
      <c r="A6073" s="1"/>
    </row>
    <row r="6074" spans="1:1" x14ac:dyDescent="0.75">
      <c r="A6074" s="1"/>
    </row>
    <row r="6075" spans="1:1" x14ac:dyDescent="0.75">
      <c r="A6075" s="1"/>
    </row>
    <row r="6076" spans="1:1" x14ac:dyDescent="0.75">
      <c r="A6076" s="1"/>
    </row>
    <row r="6077" spans="1:1" x14ac:dyDescent="0.75">
      <c r="A6077" s="1"/>
    </row>
    <row r="6078" spans="1:1" x14ac:dyDescent="0.75">
      <c r="A6078" s="1"/>
    </row>
    <row r="6079" spans="1:1" x14ac:dyDescent="0.75">
      <c r="A6079" s="1"/>
    </row>
    <row r="6080" spans="1:1" x14ac:dyDescent="0.75">
      <c r="A6080" s="1"/>
    </row>
    <row r="6081" spans="1:1" x14ac:dyDescent="0.75">
      <c r="A6081" s="1"/>
    </row>
    <row r="6082" spans="1:1" x14ac:dyDescent="0.75">
      <c r="A6082" s="1"/>
    </row>
    <row r="6083" spans="1:1" x14ac:dyDescent="0.75">
      <c r="A6083" s="1"/>
    </row>
    <row r="6084" spans="1:1" x14ac:dyDescent="0.75">
      <c r="A6084" s="1"/>
    </row>
    <row r="6085" spans="1:1" x14ac:dyDescent="0.75">
      <c r="A6085" s="1"/>
    </row>
    <row r="6086" spans="1:1" x14ac:dyDescent="0.75">
      <c r="A6086" s="1"/>
    </row>
    <row r="6087" spans="1:1" x14ac:dyDescent="0.75">
      <c r="A6087" s="1"/>
    </row>
    <row r="6088" spans="1:1" x14ac:dyDescent="0.75">
      <c r="A6088" s="1"/>
    </row>
    <row r="6089" spans="1:1" x14ac:dyDescent="0.75">
      <c r="A6089" s="1"/>
    </row>
    <row r="6090" spans="1:1" x14ac:dyDescent="0.75">
      <c r="A6090" s="1"/>
    </row>
    <row r="6091" spans="1:1" x14ac:dyDescent="0.75">
      <c r="A6091" s="1"/>
    </row>
    <row r="6092" spans="1:1" x14ac:dyDescent="0.75">
      <c r="A6092" s="1"/>
    </row>
    <row r="6093" spans="1:1" x14ac:dyDescent="0.75">
      <c r="A6093" s="1"/>
    </row>
    <row r="6094" spans="1:1" x14ac:dyDescent="0.75">
      <c r="A6094" s="1"/>
    </row>
    <row r="6095" spans="1:1" x14ac:dyDescent="0.75">
      <c r="A6095" s="1"/>
    </row>
    <row r="6096" spans="1:1" x14ac:dyDescent="0.75">
      <c r="A6096" s="1"/>
    </row>
    <row r="6097" spans="1:1" x14ac:dyDescent="0.75">
      <c r="A6097" s="1"/>
    </row>
    <row r="6098" spans="1:1" x14ac:dyDescent="0.75">
      <c r="A6098" s="1"/>
    </row>
    <row r="6099" spans="1:1" x14ac:dyDescent="0.75">
      <c r="A6099" s="1"/>
    </row>
    <row r="6100" spans="1:1" x14ac:dyDescent="0.75">
      <c r="A6100" s="1"/>
    </row>
    <row r="6101" spans="1:1" x14ac:dyDescent="0.75">
      <c r="A6101" s="1"/>
    </row>
    <row r="6102" spans="1:1" x14ac:dyDescent="0.75">
      <c r="A6102" s="1"/>
    </row>
    <row r="6103" spans="1:1" x14ac:dyDescent="0.75">
      <c r="A6103" s="1"/>
    </row>
    <row r="6104" spans="1:1" x14ac:dyDescent="0.75">
      <c r="A6104" s="1"/>
    </row>
    <row r="6105" spans="1:1" x14ac:dyDescent="0.75">
      <c r="A6105" s="1"/>
    </row>
    <row r="6106" spans="1:1" x14ac:dyDescent="0.75">
      <c r="A6106" s="1"/>
    </row>
    <row r="6107" spans="1:1" x14ac:dyDescent="0.75">
      <c r="A6107" s="1"/>
    </row>
    <row r="6108" spans="1:1" x14ac:dyDescent="0.75">
      <c r="A6108" s="1"/>
    </row>
    <row r="6109" spans="1:1" x14ac:dyDescent="0.75">
      <c r="A6109" s="1"/>
    </row>
    <row r="6110" spans="1:1" x14ac:dyDescent="0.75">
      <c r="A6110" s="1"/>
    </row>
    <row r="6111" spans="1:1" x14ac:dyDescent="0.75">
      <c r="A6111" s="1"/>
    </row>
    <row r="6112" spans="1:1" x14ac:dyDescent="0.75">
      <c r="A6112" s="1"/>
    </row>
    <row r="6113" spans="1:1" x14ac:dyDescent="0.75">
      <c r="A6113" s="1"/>
    </row>
    <row r="6114" spans="1:1" x14ac:dyDescent="0.75">
      <c r="A6114" s="1"/>
    </row>
    <row r="6115" spans="1:1" x14ac:dyDescent="0.75">
      <c r="A6115" s="1"/>
    </row>
    <row r="6116" spans="1:1" x14ac:dyDescent="0.75">
      <c r="A6116" s="1"/>
    </row>
    <row r="6117" spans="1:1" x14ac:dyDescent="0.75">
      <c r="A6117" s="1"/>
    </row>
    <row r="6118" spans="1:1" x14ac:dyDescent="0.75">
      <c r="A6118" s="1"/>
    </row>
    <row r="6119" spans="1:1" x14ac:dyDescent="0.75">
      <c r="A6119" s="1"/>
    </row>
    <row r="6120" spans="1:1" x14ac:dyDescent="0.75">
      <c r="A6120" s="1"/>
    </row>
    <row r="6121" spans="1:1" x14ac:dyDescent="0.75">
      <c r="A6121" s="1"/>
    </row>
    <row r="6122" spans="1:1" x14ac:dyDescent="0.75">
      <c r="A6122" s="1"/>
    </row>
    <row r="6123" spans="1:1" x14ac:dyDescent="0.75">
      <c r="A6123" s="1"/>
    </row>
    <row r="6124" spans="1:1" x14ac:dyDescent="0.75">
      <c r="A6124" s="1"/>
    </row>
    <row r="6125" spans="1:1" x14ac:dyDescent="0.75">
      <c r="A6125" s="1"/>
    </row>
    <row r="6126" spans="1:1" x14ac:dyDescent="0.75">
      <c r="A6126" s="1"/>
    </row>
    <row r="6127" spans="1:1" x14ac:dyDescent="0.75">
      <c r="A6127" s="1"/>
    </row>
    <row r="6128" spans="1:1" x14ac:dyDescent="0.75">
      <c r="A6128" s="1"/>
    </row>
    <row r="6129" spans="1:1" x14ac:dyDescent="0.75">
      <c r="A6129" s="1"/>
    </row>
    <row r="6130" spans="1:1" x14ac:dyDescent="0.75">
      <c r="A6130" s="1"/>
    </row>
    <row r="6131" spans="1:1" x14ac:dyDescent="0.75">
      <c r="A6131" s="1"/>
    </row>
    <row r="6132" spans="1:1" x14ac:dyDescent="0.75">
      <c r="A6132" s="1"/>
    </row>
    <row r="6133" spans="1:1" x14ac:dyDescent="0.75">
      <c r="A6133" s="1"/>
    </row>
    <row r="6134" spans="1:1" x14ac:dyDescent="0.75">
      <c r="A6134" s="1"/>
    </row>
    <row r="6135" spans="1:1" x14ac:dyDescent="0.75">
      <c r="A6135" s="1"/>
    </row>
    <row r="6136" spans="1:1" x14ac:dyDescent="0.75">
      <c r="A6136" s="1"/>
    </row>
    <row r="6137" spans="1:1" x14ac:dyDescent="0.75">
      <c r="A6137" s="1"/>
    </row>
    <row r="6138" spans="1:1" x14ac:dyDescent="0.75">
      <c r="A6138" s="1"/>
    </row>
    <row r="6139" spans="1:1" x14ac:dyDescent="0.75">
      <c r="A6139" s="1"/>
    </row>
    <row r="6140" spans="1:1" x14ac:dyDescent="0.75">
      <c r="A6140" s="1"/>
    </row>
    <row r="6141" spans="1:1" x14ac:dyDescent="0.75">
      <c r="A6141" s="1"/>
    </row>
    <row r="6142" spans="1:1" x14ac:dyDescent="0.75">
      <c r="A6142" s="1"/>
    </row>
    <row r="6143" spans="1:1" x14ac:dyDescent="0.75">
      <c r="A6143" s="1"/>
    </row>
    <row r="6144" spans="1:1" x14ac:dyDescent="0.75">
      <c r="A6144" s="1"/>
    </row>
    <row r="6145" spans="1:1" x14ac:dyDescent="0.75">
      <c r="A6145" s="1"/>
    </row>
    <row r="6146" spans="1:1" x14ac:dyDescent="0.75">
      <c r="A6146" s="1"/>
    </row>
    <row r="6147" spans="1:1" x14ac:dyDescent="0.75">
      <c r="A6147" s="1"/>
    </row>
    <row r="6148" spans="1:1" x14ac:dyDescent="0.75">
      <c r="A6148" s="1"/>
    </row>
    <row r="6149" spans="1:1" x14ac:dyDescent="0.75">
      <c r="A6149" s="1"/>
    </row>
    <row r="6150" spans="1:1" x14ac:dyDescent="0.75">
      <c r="A6150" s="1"/>
    </row>
    <row r="6151" spans="1:1" x14ac:dyDescent="0.75">
      <c r="A6151" s="1"/>
    </row>
    <row r="6152" spans="1:1" x14ac:dyDescent="0.75">
      <c r="A6152" s="1"/>
    </row>
    <row r="6153" spans="1:1" x14ac:dyDescent="0.75">
      <c r="A6153" s="1"/>
    </row>
    <row r="6154" spans="1:1" x14ac:dyDescent="0.75">
      <c r="A6154" s="1"/>
    </row>
    <row r="6155" spans="1:1" x14ac:dyDescent="0.75">
      <c r="A6155" s="1"/>
    </row>
    <row r="6156" spans="1:1" x14ac:dyDescent="0.75">
      <c r="A6156" s="1"/>
    </row>
    <row r="6157" spans="1:1" x14ac:dyDescent="0.75">
      <c r="A6157" s="1"/>
    </row>
    <row r="6158" spans="1:1" x14ac:dyDescent="0.75">
      <c r="A6158" s="1"/>
    </row>
    <row r="6159" spans="1:1" x14ac:dyDescent="0.75">
      <c r="A6159" s="1"/>
    </row>
    <row r="6160" spans="1:1" x14ac:dyDescent="0.75">
      <c r="A6160" s="1"/>
    </row>
    <row r="6161" spans="1:1" x14ac:dyDescent="0.75">
      <c r="A6161" s="1"/>
    </row>
    <row r="6162" spans="1:1" x14ac:dyDescent="0.75">
      <c r="A6162" s="1"/>
    </row>
    <row r="6163" spans="1:1" x14ac:dyDescent="0.75">
      <c r="A6163" s="1"/>
    </row>
    <row r="6164" spans="1:1" x14ac:dyDescent="0.75">
      <c r="A6164" s="1"/>
    </row>
    <row r="6165" spans="1:1" x14ac:dyDescent="0.75">
      <c r="A6165" s="1"/>
    </row>
    <row r="6166" spans="1:1" x14ac:dyDescent="0.75">
      <c r="A6166" s="1"/>
    </row>
    <row r="6167" spans="1:1" x14ac:dyDescent="0.75">
      <c r="A6167" s="1"/>
    </row>
    <row r="6168" spans="1:1" x14ac:dyDescent="0.75">
      <c r="A6168" s="1"/>
    </row>
    <row r="6169" spans="1:1" x14ac:dyDescent="0.75">
      <c r="A6169" s="1"/>
    </row>
    <row r="6170" spans="1:1" x14ac:dyDescent="0.75">
      <c r="A6170" s="1"/>
    </row>
    <row r="6171" spans="1:1" x14ac:dyDescent="0.75">
      <c r="A6171" s="1"/>
    </row>
    <row r="6172" spans="1:1" x14ac:dyDescent="0.75">
      <c r="A6172" s="1"/>
    </row>
    <row r="6173" spans="1:1" x14ac:dyDescent="0.75">
      <c r="A6173" s="1"/>
    </row>
    <row r="6174" spans="1:1" x14ac:dyDescent="0.75">
      <c r="A6174" s="1"/>
    </row>
    <row r="6175" spans="1:1" x14ac:dyDescent="0.75">
      <c r="A6175" s="1"/>
    </row>
    <row r="6176" spans="1:1" x14ac:dyDescent="0.75">
      <c r="A6176" s="1"/>
    </row>
    <row r="6177" spans="1:1" x14ac:dyDescent="0.75">
      <c r="A6177" s="1"/>
    </row>
    <row r="6178" spans="1:1" x14ac:dyDescent="0.75">
      <c r="A6178" s="1"/>
    </row>
    <row r="6179" spans="1:1" x14ac:dyDescent="0.75">
      <c r="A6179" s="1"/>
    </row>
    <row r="6180" spans="1:1" x14ac:dyDescent="0.75">
      <c r="A6180" s="1"/>
    </row>
    <row r="6181" spans="1:1" x14ac:dyDescent="0.75">
      <c r="A6181" s="1"/>
    </row>
    <row r="6182" spans="1:1" x14ac:dyDescent="0.75">
      <c r="A6182" s="1"/>
    </row>
    <row r="6183" spans="1:1" x14ac:dyDescent="0.75">
      <c r="A6183" s="1"/>
    </row>
    <row r="6184" spans="1:1" x14ac:dyDescent="0.75">
      <c r="A6184" s="1"/>
    </row>
    <row r="6185" spans="1:1" x14ac:dyDescent="0.75">
      <c r="A6185" s="1"/>
    </row>
    <row r="6186" spans="1:1" x14ac:dyDescent="0.75">
      <c r="A6186" s="1"/>
    </row>
    <row r="6187" spans="1:1" x14ac:dyDescent="0.75">
      <c r="A6187" s="1"/>
    </row>
    <row r="6188" spans="1:1" x14ac:dyDescent="0.75">
      <c r="A6188" s="1"/>
    </row>
    <row r="6189" spans="1:1" x14ac:dyDescent="0.75">
      <c r="A6189" s="1"/>
    </row>
    <row r="6190" spans="1:1" x14ac:dyDescent="0.75">
      <c r="A6190" s="1"/>
    </row>
    <row r="6191" spans="1:1" x14ac:dyDescent="0.75">
      <c r="A6191" s="1"/>
    </row>
    <row r="6192" spans="1:1" x14ac:dyDescent="0.75">
      <c r="A6192" s="1"/>
    </row>
    <row r="6193" spans="1:1" x14ac:dyDescent="0.75">
      <c r="A6193" s="1"/>
    </row>
    <row r="6194" spans="1:1" x14ac:dyDescent="0.75">
      <c r="A6194" s="1"/>
    </row>
    <row r="6195" spans="1:1" x14ac:dyDescent="0.75">
      <c r="A6195" s="1"/>
    </row>
    <row r="6196" spans="1:1" x14ac:dyDescent="0.75">
      <c r="A6196" s="1"/>
    </row>
    <row r="6197" spans="1:1" x14ac:dyDescent="0.75">
      <c r="A6197" s="1"/>
    </row>
    <row r="6198" spans="1:1" x14ac:dyDescent="0.75">
      <c r="A6198" s="1"/>
    </row>
    <row r="6199" spans="1:1" x14ac:dyDescent="0.75">
      <c r="A6199" s="1"/>
    </row>
    <row r="6200" spans="1:1" x14ac:dyDescent="0.75">
      <c r="A6200" s="1"/>
    </row>
    <row r="6201" spans="1:1" x14ac:dyDescent="0.75">
      <c r="A6201" s="1"/>
    </row>
    <row r="6202" spans="1:1" x14ac:dyDescent="0.75">
      <c r="A6202" s="1"/>
    </row>
    <row r="6203" spans="1:1" x14ac:dyDescent="0.75">
      <c r="A6203" s="1"/>
    </row>
    <row r="6204" spans="1:1" x14ac:dyDescent="0.75">
      <c r="A6204" s="1"/>
    </row>
    <row r="6205" spans="1:1" x14ac:dyDescent="0.75">
      <c r="A6205" s="1"/>
    </row>
    <row r="6206" spans="1:1" x14ac:dyDescent="0.75">
      <c r="A6206" s="1"/>
    </row>
    <row r="6207" spans="1:1" x14ac:dyDescent="0.75">
      <c r="A6207" s="1"/>
    </row>
    <row r="6208" spans="1:1" x14ac:dyDescent="0.75">
      <c r="A6208" s="1"/>
    </row>
    <row r="6209" spans="1:1" x14ac:dyDescent="0.75">
      <c r="A6209" s="1"/>
    </row>
    <row r="6210" spans="1:1" x14ac:dyDescent="0.75">
      <c r="A6210" s="1"/>
    </row>
    <row r="6211" spans="1:1" x14ac:dyDescent="0.75">
      <c r="A6211" s="1"/>
    </row>
    <row r="6212" spans="1:1" x14ac:dyDescent="0.75">
      <c r="A6212" s="1"/>
    </row>
    <row r="6213" spans="1:1" x14ac:dyDescent="0.75">
      <c r="A6213" s="1"/>
    </row>
    <row r="6214" spans="1:1" x14ac:dyDescent="0.75">
      <c r="A6214" s="1"/>
    </row>
    <row r="6215" spans="1:1" x14ac:dyDescent="0.75">
      <c r="A6215" s="1"/>
    </row>
    <row r="6216" spans="1:1" x14ac:dyDescent="0.75">
      <c r="A6216" s="1"/>
    </row>
    <row r="6217" spans="1:1" x14ac:dyDescent="0.75">
      <c r="A6217" s="1"/>
    </row>
    <row r="6218" spans="1:1" x14ac:dyDescent="0.75">
      <c r="A6218" s="1"/>
    </row>
    <row r="6219" spans="1:1" x14ac:dyDescent="0.75">
      <c r="A6219" s="1"/>
    </row>
    <row r="6220" spans="1:1" x14ac:dyDescent="0.75">
      <c r="A6220" s="1"/>
    </row>
    <row r="6221" spans="1:1" x14ac:dyDescent="0.75">
      <c r="A6221" s="1"/>
    </row>
    <row r="6222" spans="1:1" x14ac:dyDescent="0.75">
      <c r="A6222" s="1"/>
    </row>
    <row r="6223" spans="1:1" x14ac:dyDescent="0.75">
      <c r="A6223" s="1"/>
    </row>
    <row r="6224" spans="1:1" x14ac:dyDescent="0.75">
      <c r="A6224" s="1"/>
    </row>
    <row r="6225" spans="1:1" x14ac:dyDescent="0.75">
      <c r="A6225" s="1"/>
    </row>
    <row r="6226" spans="1:1" x14ac:dyDescent="0.75">
      <c r="A6226" s="1"/>
    </row>
    <row r="6227" spans="1:1" x14ac:dyDescent="0.75">
      <c r="A6227" s="1"/>
    </row>
    <row r="6228" spans="1:1" x14ac:dyDescent="0.75">
      <c r="A6228" s="1"/>
    </row>
    <row r="6229" spans="1:1" x14ac:dyDescent="0.75">
      <c r="A6229" s="1"/>
    </row>
    <row r="6230" spans="1:1" x14ac:dyDescent="0.75">
      <c r="A6230" s="1"/>
    </row>
    <row r="6231" spans="1:1" x14ac:dyDescent="0.75">
      <c r="A6231" s="1"/>
    </row>
    <row r="6232" spans="1:1" x14ac:dyDescent="0.75">
      <c r="A6232" s="1"/>
    </row>
    <row r="6233" spans="1:1" x14ac:dyDescent="0.75">
      <c r="A6233" s="1"/>
    </row>
    <row r="6234" spans="1:1" x14ac:dyDescent="0.75">
      <c r="A6234" s="1"/>
    </row>
    <row r="6235" spans="1:1" x14ac:dyDescent="0.75">
      <c r="A6235" s="1"/>
    </row>
    <row r="6236" spans="1:1" x14ac:dyDescent="0.75">
      <c r="A6236" s="1"/>
    </row>
    <row r="6237" spans="1:1" x14ac:dyDescent="0.75">
      <c r="A6237" s="1"/>
    </row>
    <row r="6238" spans="1:1" x14ac:dyDescent="0.75">
      <c r="A6238" s="1"/>
    </row>
    <row r="6239" spans="1:1" x14ac:dyDescent="0.75">
      <c r="A6239" s="1"/>
    </row>
    <row r="6240" spans="1:1" x14ac:dyDescent="0.75">
      <c r="A6240" s="1"/>
    </row>
    <row r="6241" spans="1:1" x14ac:dyDescent="0.75">
      <c r="A6241" s="1"/>
    </row>
    <row r="6242" spans="1:1" x14ac:dyDescent="0.75">
      <c r="A6242" s="1"/>
    </row>
    <row r="6243" spans="1:1" x14ac:dyDescent="0.75">
      <c r="A6243" s="1"/>
    </row>
    <row r="6244" spans="1:1" x14ac:dyDescent="0.75">
      <c r="A6244" s="1"/>
    </row>
    <row r="6245" spans="1:1" x14ac:dyDescent="0.75">
      <c r="A6245" s="1"/>
    </row>
    <row r="6246" spans="1:1" x14ac:dyDescent="0.75">
      <c r="A6246" s="1"/>
    </row>
    <row r="6247" spans="1:1" x14ac:dyDescent="0.75">
      <c r="A6247" s="1"/>
    </row>
    <row r="6248" spans="1:1" x14ac:dyDescent="0.75">
      <c r="A6248" s="1"/>
    </row>
    <row r="6249" spans="1:1" x14ac:dyDescent="0.75">
      <c r="A6249" s="1"/>
    </row>
    <row r="6250" spans="1:1" x14ac:dyDescent="0.75">
      <c r="A6250" s="1"/>
    </row>
    <row r="6251" spans="1:1" x14ac:dyDescent="0.75">
      <c r="A6251" s="1"/>
    </row>
    <row r="6252" spans="1:1" x14ac:dyDescent="0.75">
      <c r="A6252" s="1"/>
    </row>
    <row r="6253" spans="1:1" x14ac:dyDescent="0.75">
      <c r="A6253" s="1"/>
    </row>
    <row r="6254" spans="1:1" x14ac:dyDescent="0.75">
      <c r="A6254" s="1"/>
    </row>
    <row r="6255" spans="1:1" x14ac:dyDescent="0.75">
      <c r="A6255" s="1"/>
    </row>
    <row r="6256" spans="1:1" x14ac:dyDescent="0.75">
      <c r="A6256" s="1"/>
    </row>
    <row r="6257" spans="1:1" x14ac:dyDescent="0.75">
      <c r="A6257" s="1"/>
    </row>
    <row r="6258" spans="1:1" x14ac:dyDescent="0.75">
      <c r="A6258" s="1"/>
    </row>
    <row r="6259" spans="1:1" x14ac:dyDescent="0.75">
      <c r="A6259" s="1"/>
    </row>
    <row r="6260" spans="1:1" x14ac:dyDescent="0.75">
      <c r="A6260" s="1"/>
    </row>
    <row r="6261" spans="1:1" x14ac:dyDescent="0.75">
      <c r="A6261" s="1"/>
    </row>
    <row r="6262" spans="1:1" x14ac:dyDescent="0.75">
      <c r="A6262" s="1"/>
    </row>
    <row r="6263" spans="1:1" x14ac:dyDescent="0.75">
      <c r="A6263" s="1"/>
    </row>
    <row r="6264" spans="1:1" x14ac:dyDescent="0.75">
      <c r="A6264" s="1"/>
    </row>
    <row r="6265" spans="1:1" x14ac:dyDescent="0.75">
      <c r="A6265" s="1"/>
    </row>
    <row r="6266" spans="1:1" x14ac:dyDescent="0.75">
      <c r="A6266" s="1"/>
    </row>
    <row r="6267" spans="1:1" x14ac:dyDescent="0.75">
      <c r="A6267" s="1"/>
    </row>
    <row r="6268" spans="1:1" x14ac:dyDescent="0.75">
      <c r="A6268" s="1"/>
    </row>
    <row r="6269" spans="1:1" x14ac:dyDescent="0.75">
      <c r="A6269" s="1"/>
    </row>
    <row r="6270" spans="1:1" x14ac:dyDescent="0.75">
      <c r="A6270" s="1"/>
    </row>
    <row r="6271" spans="1:1" x14ac:dyDescent="0.75">
      <c r="A6271" s="1"/>
    </row>
    <row r="6272" spans="1:1" x14ac:dyDescent="0.75">
      <c r="A6272" s="1"/>
    </row>
    <row r="6273" spans="1:1" x14ac:dyDescent="0.75">
      <c r="A6273" s="1"/>
    </row>
    <row r="6274" spans="1:1" x14ac:dyDescent="0.75">
      <c r="A6274" s="1"/>
    </row>
    <row r="6275" spans="1:1" x14ac:dyDescent="0.75">
      <c r="A6275" s="1"/>
    </row>
    <row r="6276" spans="1:1" x14ac:dyDescent="0.75">
      <c r="A6276" s="1"/>
    </row>
    <row r="6277" spans="1:1" x14ac:dyDescent="0.75">
      <c r="A6277" s="1"/>
    </row>
    <row r="6278" spans="1:1" x14ac:dyDescent="0.75">
      <c r="A6278" s="1"/>
    </row>
    <row r="6279" spans="1:1" x14ac:dyDescent="0.75">
      <c r="A6279" s="1"/>
    </row>
    <row r="6280" spans="1:1" x14ac:dyDescent="0.75">
      <c r="A6280" s="1"/>
    </row>
    <row r="6281" spans="1:1" x14ac:dyDescent="0.75">
      <c r="A6281" s="1"/>
    </row>
    <row r="6282" spans="1:1" x14ac:dyDescent="0.75">
      <c r="A6282" s="1"/>
    </row>
    <row r="6283" spans="1:1" x14ac:dyDescent="0.75">
      <c r="A6283" s="1"/>
    </row>
    <row r="6284" spans="1:1" x14ac:dyDescent="0.75">
      <c r="A6284" s="1"/>
    </row>
    <row r="6285" spans="1:1" x14ac:dyDescent="0.75">
      <c r="A6285" s="1"/>
    </row>
    <row r="6286" spans="1:1" x14ac:dyDescent="0.75">
      <c r="A6286" s="1"/>
    </row>
    <row r="6287" spans="1:1" x14ac:dyDescent="0.75">
      <c r="A6287" s="1"/>
    </row>
    <row r="6288" spans="1:1" x14ac:dyDescent="0.75">
      <c r="A6288" s="1"/>
    </row>
    <row r="6289" spans="1:1" x14ac:dyDescent="0.75">
      <c r="A6289" s="1"/>
    </row>
    <row r="6290" spans="1:1" x14ac:dyDescent="0.75">
      <c r="A6290" s="1"/>
    </row>
    <row r="6291" spans="1:1" x14ac:dyDescent="0.75">
      <c r="A6291" s="1"/>
    </row>
    <row r="6292" spans="1:1" x14ac:dyDescent="0.75">
      <c r="A6292" s="1"/>
    </row>
    <row r="6293" spans="1:1" x14ac:dyDescent="0.75">
      <c r="A6293" s="1"/>
    </row>
    <row r="6294" spans="1:1" x14ac:dyDescent="0.75">
      <c r="A6294" s="1"/>
    </row>
    <row r="6295" spans="1:1" x14ac:dyDescent="0.75">
      <c r="A6295" s="1"/>
    </row>
    <row r="6296" spans="1:1" x14ac:dyDescent="0.75">
      <c r="A6296" s="1"/>
    </row>
    <row r="6297" spans="1:1" x14ac:dyDescent="0.75">
      <c r="A6297" s="1"/>
    </row>
    <row r="6298" spans="1:1" x14ac:dyDescent="0.75">
      <c r="A6298" s="1"/>
    </row>
    <row r="6299" spans="1:1" x14ac:dyDescent="0.75">
      <c r="A6299" s="1"/>
    </row>
    <row r="6300" spans="1:1" x14ac:dyDescent="0.75">
      <c r="A6300" s="1"/>
    </row>
    <row r="6301" spans="1:1" x14ac:dyDescent="0.75">
      <c r="A6301" s="1"/>
    </row>
    <row r="6302" spans="1:1" x14ac:dyDescent="0.75">
      <c r="A6302" s="1"/>
    </row>
    <row r="6303" spans="1:1" x14ac:dyDescent="0.75">
      <c r="A6303" s="1"/>
    </row>
    <row r="6304" spans="1:1" x14ac:dyDescent="0.75">
      <c r="A6304" s="1"/>
    </row>
    <row r="6305" spans="1:1" x14ac:dyDescent="0.75">
      <c r="A6305" s="1"/>
    </row>
    <row r="6306" spans="1:1" x14ac:dyDescent="0.75">
      <c r="A6306" s="1"/>
    </row>
    <row r="6307" spans="1:1" x14ac:dyDescent="0.75">
      <c r="A6307" s="1"/>
    </row>
    <row r="6308" spans="1:1" x14ac:dyDescent="0.75">
      <c r="A6308" s="1"/>
    </row>
    <row r="6309" spans="1:1" x14ac:dyDescent="0.75">
      <c r="A6309" s="1"/>
    </row>
    <row r="6310" spans="1:1" x14ac:dyDescent="0.75">
      <c r="A6310" s="1"/>
    </row>
    <row r="6311" spans="1:1" x14ac:dyDescent="0.75">
      <c r="A6311" s="1"/>
    </row>
    <row r="6312" spans="1:1" x14ac:dyDescent="0.75">
      <c r="A6312" s="1"/>
    </row>
    <row r="6313" spans="1:1" x14ac:dyDescent="0.75">
      <c r="A6313" s="1"/>
    </row>
    <row r="6314" spans="1:1" x14ac:dyDescent="0.75">
      <c r="A6314" s="1"/>
    </row>
    <row r="6315" spans="1:1" x14ac:dyDescent="0.75">
      <c r="A6315" s="1"/>
    </row>
    <row r="6316" spans="1:1" x14ac:dyDescent="0.75">
      <c r="A6316" s="1"/>
    </row>
    <row r="6317" spans="1:1" x14ac:dyDescent="0.75">
      <c r="A6317" s="1"/>
    </row>
    <row r="6318" spans="1:1" x14ac:dyDescent="0.75">
      <c r="A6318" s="1"/>
    </row>
    <row r="6319" spans="1:1" x14ac:dyDescent="0.75">
      <c r="A6319" s="1"/>
    </row>
    <row r="6320" spans="1:1" x14ac:dyDescent="0.75">
      <c r="A6320" s="1"/>
    </row>
    <row r="6321" spans="1:1" x14ac:dyDescent="0.75">
      <c r="A6321" s="1"/>
    </row>
    <row r="6322" spans="1:1" x14ac:dyDescent="0.75">
      <c r="A6322" s="1"/>
    </row>
    <row r="6323" spans="1:1" x14ac:dyDescent="0.75">
      <c r="A6323" s="1"/>
    </row>
    <row r="6324" spans="1:1" x14ac:dyDescent="0.75">
      <c r="A6324" s="1"/>
    </row>
    <row r="6325" spans="1:1" x14ac:dyDescent="0.75">
      <c r="A6325" s="1"/>
    </row>
    <row r="6326" spans="1:1" x14ac:dyDescent="0.75">
      <c r="A6326" s="1"/>
    </row>
    <row r="6327" spans="1:1" x14ac:dyDescent="0.75">
      <c r="A6327" s="1"/>
    </row>
    <row r="6328" spans="1:1" x14ac:dyDescent="0.75">
      <c r="A6328" s="1"/>
    </row>
    <row r="6329" spans="1:1" x14ac:dyDescent="0.75">
      <c r="A6329" s="1"/>
    </row>
    <row r="6330" spans="1:1" x14ac:dyDescent="0.75">
      <c r="A6330" s="1"/>
    </row>
    <row r="6331" spans="1:1" x14ac:dyDescent="0.75">
      <c r="A6331" s="1"/>
    </row>
    <row r="6332" spans="1:1" x14ac:dyDescent="0.75">
      <c r="A6332" s="1"/>
    </row>
    <row r="6333" spans="1:1" x14ac:dyDescent="0.75">
      <c r="A6333" s="1"/>
    </row>
    <row r="6334" spans="1:1" x14ac:dyDescent="0.75">
      <c r="A6334" s="1"/>
    </row>
    <row r="6335" spans="1:1" x14ac:dyDescent="0.75">
      <c r="A6335" s="1"/>
    </row>
    <row r="6336" spans="1:1" x14ac:dyDescent="0.75">
      <c r="A6336" s="1"/>
    </row>
    <row r="6337" spans="1:1" x14ac:dyDescent="0.75">
      <c r="A6337" s="1"/>
    </row>
    <row r="6338" spans="1:1" x14ac:dyDescent="0.75">
      <c r="A6338" s="1"/>
    </row>
    <row r="6339" spans="1:1" x14ac:dyDescent="0.75">
      <c r="A6339" s="1"/>
    </row>
    <row r="6340" spans="1:1" x14ac:dyDescent="0.75">
      <c r="A6340" s="1"/>
    </row>
    <row r="6341" spans="1:1" x14ac:dyDescent="0.75">
      <c r="A6341" s="1"/>
    </row>
    <row r="6342" spans="1:1" x14ac:dyDescent="0.75">
      <c r="A6342" s="1"/>
    </row>
    <row r="6343" spans="1:1" x14ac:dyDescent="0.75">
      <c r="A6343" s="1"/>
    </row>
    <row r="6344" spans="1:1" x14ac:dyDescent="0.75">
      <c r="A6344" s="1"/>
    </row>
    <row r="6345" spans="1:1" x14ac:dyDescent="0.75">
      <c r="A6345" s="1"/>
    </row>
    <row r="6346" spans="1:1" x14ac:dyDescent="0.75">
      <c r="A6346" s="1"/>
    </row>
    <row r="6347" spans="1:1" x14ac:dyDescent="0.75">
      <c r="A6347" s="1"/>
    </row>
    <row r="6348" spans="1:1" x14ac:dyDescent="0.75">
      <c r="A6348" s="1"/>
    </row>
    <row r="6349" spans="1:1" x14ac:dyDescent="0.75">
      <c r="A6349" s="1"/>
    </row>
    <row r="6350" spans="1:1" x14ac:dyDescent="0.75">
      <c r="A6350" s="1"/>
    </row>
    <row r="6351" spans="1:1" x14ac:dyDescent="0.75">
      <c r="A6351" s="1"/>
    </row>
    <row r="6352" spans="1:1" x14ac:dyDescent="0.75">
      <c r="A6352" s="1"/>
    </row>
    <row r="6353" spans="1:1" x14ac:dyDescent="0.75">
      <c r="A6353" s="1"/>
    </row>
    <row r="6354" spans="1:1" x14ac:dyDescent="0.75">
      <c r="A6354" s="1"/>
    </row>
    <row r="6355" spans="1:1" x14ac:dyDescent="0.75">
      <c r="A6355" s="1"/>
    </row>
    <row r="6356" spans="1:1" x14ac:dyDescent="0.75">
      <c r="A6356" s="1"/>
    </row>
    <row r="6357" spans="1:1" x14ac:dyDescent="0.75">
      <c r="A6357" s="1"/>
    </row>
    <row r="6358" spans="1:1" x14ac:dyDescent="0.75">
      <c r="A6358" s="1"/>
    </row>
    <row r="6359" spans="1:1" x14ac:dyDescent="0.75">
      <c r="A6359" s="1"/>
    </row>
    <row r="6360" spans="1:1" x14ac:dyDescent="0.75">
      <c r="A6360" s="1"/>
    </row>
    <row r="6361" spans="1:1" x14ac:dyDescent="0.75">
      <c r="A6361" s="1"/>
    </row>
    <row r="6362" spans="1:1" x14ac:dyDescent="0.75">
      <c r="A6362" s="1"/>
    </row>
    <row r="6363" spans="1:1" x14ac:dyDescent="0.75">
      <c r="A6363" s="1"/>
    </row>
    <row r="6364" spans="1:1" x14ac:dyDescent="0.75">
      <c r="A6364" s="1"/>
    </row>
    <row r="6365" spans="1:1" x14ac:dyDescent="0.75">
      <c r="A6365" s="1"/>
    </row>
    <row r="6366" spans="1:1" x14ac:dyDescent="0.75">
      <c r="A6366" s="1"/>
    </row>
    <row r="6367" spans="1:1" x14ac:dyDescent="0.75">
      <c r="A6367" s="1"/>
    </row>
    <row r="6368" spans="1:1" x14ac:dyDescent="0.75">
      <c r="A6368" s="1"/>
    </row>
    <row r="6369" spans="1:1" x14ac:dyDescent="0.75">
      <c r="A6369" s="1"/>
    </row>
    <row r="6370" spans="1:1" x14ac:dyDescent="0.75">
      <c r="A6370" s="1"/>
    </row>
    <row r="6371" spans="1:1" x14ac:dyDescent="0.75">
      <c r="A6371" s="1"/>
    </row>
    <row r="6372" spans="1:1" x14ac:dyDescent="0.75">
      <c r="A6372" s="1"/>
    </row>
    <row r="6373" spans="1:1" x14ac:dyDescent="0.75">
      <c r="A6373" s="1"/>
    </row>
    <row r="6374" spans="1:1" x14ac:dyDescent="0.75">
      <c r="A6374" s="1"/>
    </row>
    <row r="6375" spans="1:1" x14ac:dyDescent="0.75">
      <c r="A6375" s="1"/>
    </row>
    <row r="6376" spans="1:1" x14ac:dyDescent="0.75">
      <c r="A6376" s="1"/>
    </row>
    <row r="6377" spans="1:1" x14ac:dyDescent="0.75">
      <c r="A6377" s="1"/>
    </row>
    <row r="6378" spans="1:1" x14ac:dyDescent="0.75">
      <c r="A6378" s="1"/>
    </row>
    <row r="6379" spans="1:1" x14ac:dyDescent="0.75">
      <c r="A6379" s="1"/>
    </row>
    <row r="6380" spans="1:1" x14ac:dyDescent="0.75">
      <c r="A6380" s="1"/>
    </row>
    <row r="6381" spans="1:1" x14ac:dyDescent="0.75">
      <c r="A6381" s="1"/>
    </row>
    <row r="6382" spans="1:1" x14ac:dyDescent="0.75">
      <c r="A6382" s="1"/>
    </row>
    <row r="6383" spans="1:1" x14ac:dyDescent="0.75">
      <c r="A6383" s="1"/>
    </row>
    <row r="6384" spans="1:1" x14ac:dyDescent="0.75">
      <c r="A6384" s="1"/>
    </row>
    <row r="6385" spans="1:1" x14ac:dyDescent="0.75">
      <c r="A6385" s="1"/>
    </row>
    <row r="6386" spans="1:1" x14ac:dyDescent="0.75">
      <c r="A6386" s="1"/>
    </row>
    <row r="6387" spans="1:1" x14ac:dyDescent="0.75">
      <c r="A6387" s="1"/>
    </row>
    <row r="6388" spans="1:1" x14ac:dyDescent="0.75">
      <c r="A6388" s="1"/>
    </row>
    <row r="6389" spans="1:1" x14ac:dyDescent="0.75">
      <c r="A6389" s="1"/>
    </row>
    <row r="6390" spans="1:1" x14ac:dyDescent="0.75">
      <c r="A6390" s="1"/>
    </row>
    <row r="6391" spans="1:1" x14ac:dyDescent="0.75">
      <c r="A6391" s="1"/>
    </row>
    <row r="6392" spans="1:1" x14ac:dyDescent="0.75">
      <c r="A6392" s="1"/>
    </row>
    <row r="6393" spans="1:1" x14ac:dyDescent="0.75">
      <c r="A6393" s="1"/>
    </row>
    <row r="6394" spans="1:1" x14ac:dyDescent="0.75">
      <c r="A6394" s="1"/>
    </row>
    <row r="6395" spans="1:1" x14ac:dyDescent="0.75">
      <c r="A6395" s="1"/>
    </row>
    <row r="6396" spans="1:1" x14ac:dyDescent="0.75">
      <c r="A6396" s="1"/>
    </row>
    <row r="6397" spans="1:1" x14ac:dyDescent="0.75">
      <c r="A6397" s="1"/>
    </row>
    <row r="6398" spans="1:1" x14ac:dyDescent="0.75">
      <c r="A6398" s="1"/>
    </row>
    <row r="6399" spans="1:1" x14ac:dyDescent="0.75">
      <c r="A6399" s="1"/>
    </row>
    <row r="6400" spans="1:1" x14ac:dyDescent="0.75">
      <c r="A6400" s="1"/>
    </row>
    <row r="6401" spans="1:1" x14ac:dyDescent="0.75">
      <c r="A6401" s="1"/>
    </row>
    <row r="6402" spans="1:1" x14ac:dyDescent="0.75">
      <c r="A6402" s="1"/>
    </row>
    <row r="6403" spans="1:1" x14ac:dyDescent="0.75">
      <c r="A6403" s="1"/>
    </row>
    <row r="6404" spans="1:1" x14ac:dyDescent="0.75">
      <c r="A6404" s="1"/>
    </row>
    <row r="6405" spans="1:1" x14ac:dyDescent="0.75">
      <c r="A6405" s="1"/>
    </row>
    <row r="6406" spans="1:1" x14ac:dyDescent="0.75">
      <c r="A6406" s="1"/>
    </row>
    <row r="6407" spans="1:1" x14ac:dyDescent="0.75">
      <c r="A6407" s="1"/>
    </row>
    <row r="6408" spans="1:1" x14ac:dyDescent="0.75">
      <c r="A6408" s="1"/>
    </row>
    <row r="6409" spans="1:1" x14ac:dyDescent="0.75">
      <c r="A6409" s="1"/>
    </row>
    <row r="6410" spans="1:1" x14ac:dyDescent="0.75">
      <c r="A6410" s="1"/>
    </row>
    <row r="6411" spans="1:1" x14ac:dyDescent="0.75">
      <c r="A6411" s="1"/>
    </row>
    <row r="6412" spans="1:1" x14ac:dyDescent="0.75">
      <c r="A6412" s="1"/>
    </row>
    <row r="6413" spans="1:1" x14ac:dyDescent="0.75">
      <c r="A6413" s="1"/>
    </row>
    <row r="6414" spans="1:1" x14ac:dyDescent="0.75">
      <c r="A6414" s="1"/>
    </row>
    <row r="6415" spans="1:1" x14ac:dyDescent="0.75">
      <c r="A6415" s="1"/>
    </row>
    <row r="6416" spans="1:1" x14ac:dyDescent="0.75">
      <c r="A6416" s="1"/>
    </row>
    <row r="6417" spans="1:1" x14ac:dyDescent="0.75">
      <c r="A6417" s="1"/>
    </row>
    <row r="6418" spans="1:1" x14ac:dyDescent="0.75">
      <c r="A6418" s="1"/>
    </row>
    <row r="6419" spans="1:1" x14ac:dyDescent="0.75">
      <c r="A6419" s="1"/>
    </row>
    <row r="6420" spans="1:1" x14ac:dyDescent="0.75">
      <c r="A6420" s="1"/>
    </row>
    <row r="6421" spans="1:1" x14ac:dyDescent="0.75">
      <c r="A6421" s="1"/>
    </row>
    <row r="6422" spans="1:1" x14ac:dyDescent="0.75">
      <c r="A6422" s="1"/>
    </row>
    <row r="6423" spans="1:1" x14ac:dyDescent="0.75">
      <c r="A6423" s="1"/>
    </row>
    <row r="6424" spans="1:1" x14ac:dyDescent="0.75">
      <c r="A6424" s="1"/>
    </row>
    <row r="6425" spans="1:1" x14ac:dyDescent="0.75">
      <c r="A6425" s="1"/>
    </row>
    <row r="6426" spans="1:1" x14ac:dyDescent="0.75">
      <c r="A6426" s="1"/>
    </row>
    <row r="6427" spans="1:1" x14ac:dyDescent="0.75">
      <c r="A6427" s="1"/>
    </row>
    <row r="6428" spans="1:1" x14ac:dyDescent="0.75">
      <c r="A6428" s="1"/>
    </row>
    <row r="6429" spans="1:1" x14ac:dyDescent="0.75">
      <c r="A6429" s="1"/>
    </row>
    <row r="6430" spans="1:1" x14ac:dyDescent="0.75">
      <c r="A6430" s="1"/>
    </row>
    <row r="6431" spans="1:1" x14ac:dyDescent="0.75">
      <c r="A6431" s="1"/>
    </row>
    <row r="6432" spans="1:1" x14ac:dyDescent="0.75">
      <c r="A6432" s="1"/>
    </row>
    <row r="6433" spans="1:1" x14ac:dyDescent="0.75">
      <c r="A6433" s="1"/>
    </row>
    <row r="6434" spans="1:1" x14ac:dyDescent="0.75">
      <c r="A6434" s="1"/>
    </row>
    <row r="6435" spans="1:1" x14ac:dyDescent="0.75">
      <c r="A6435" s="1"/>
    </row>
    <row r="6436" spans="1:1" x14ac:dyDescent="0.75">
      <c r="A6436" s="1"/>
    </row>
    <row r="6437" spans="1:1" x14ac:dyDescent="0.75">
      <c r="A6437" s="1"/>
    </row>
    <row r="6438" spans="1:1" x14ac:dyDescent="0.75">
      <c r="A6438" s="1"/>
    </row>
    <row r="6439" spans="1:1" x14ac:dyDescent="0.75">
      <c r="A6439" s="1"/>
    </row>
    <row r="6440" spans="1:1" x14ac:dyDescent="0.75">
      <c r="A6440" s="1"/>
    </row>
    <row r="6441" spans="1:1" x14ac:dyDescent="0.75">
      <c r="A6441" s="1"/>
    </row>
    <row r="6442" spans="1:1" x14ac:dyDescent="0.75">
      <c r="A6442" s="1"/>
    </row>
    <row r="6443" spans="1:1" x14ac:dyDescent="0.75">
      <c r="A6443" s="1"/>
    </row>
    <row r="6444" spans="1:1" x14ac:dyDescent="0.75">
      <c r="A6444" s="1"/>
    </row>
    <row r="6445" spans="1:1" x14ac:dyDescent="0.75">
      <c r="A6445" s="1"/>
    </row>
    <row r="6446" spans="1:1" x14ac:dyDescent="0.75">
      <c r="A6446" s="1"/>
    </row>
    <row r="6447" spans="1:1" x14ac:dyDescent="0.75">
      <c r="A6447" s="1"/>
    </row>
    <row r="6448" spans="1:1" x14ac:dyDescent="0.75">
      <c r="A6448" s="1"/>
    </row>
    <row r="6449" spans="1:1" x14ac:dyDescent="0.75">
      <c r="A6449" s="1"/>
    </row>
    <row r="6450" spans="1:1" x14ac:dyDescent="0.75">
      <c r="A6450" s="1"/>
    </row>
    <row r="6451" spans="1:1" x14ac:dyDescent="0.75">
      <c r="A6451" s="1"/>
    </row>
    <row r="6452" spans="1:1" x14ac:dyDescent="0.75">
      <c r="A6452" s="1"/>
    </row>
    <row r="6453" spans="1:1" x14ac:dyDescent="0.75">
      <c r="A6453" s="1"/>
    </row>
    <row r="6454" spans="1:1" x14ac:dyDescent="0.75">
      <c r="A6454" s="1"/>
    </row>
    <row r="6455" spans="1:1" x14ac:dyDescent="0.75">
      <c r="A6455" s="1"/>
    </row>
    <row r="6456" spans="1:1" x14ac:dyDescent="0.75">
      <c r="A6456" s="1"/>
    </row>
    <row r="6457" spans="1:1" x14ac:dyDescent="0.75">
      <c r="A6457" s="1"/>
    </row>
    <row r="6458" spans="1:1" x14ac:dyDescent="0.75">
      <c r="A6458" s="1"/>
    </row>
    <row r="6459" spans="1:1" x14ac:dyDescent="0.75">
      <c r="A6459" s="1"/>
    </row>
    <row r="6460" spans="1:1" x14ac:dyDescent="0.75">
      <c r="A6460" s="1"/>
    </row>
    <row r="6461" spans="1:1" x14ac:dyDescent="0.75">
      <c r="A6461" s="1"/>
    </row>
    <row r="6462" spans="1:1" x14ac:dyDescent="0.75">
      <c r="A6462" s="1"/>
    </row>
    <row r="6463" spans="1:1" x14ac:dyDescent="0.75">
      <c r="A6463" s="1"/>
    </row>
    <row r="6464" spans="1:1" x14ac:dyDescent="0.75">
      <c r="A6464" s="1"/>
    </row>
    <row r="6465" spans="1:1" x14ac:dyDescent="0.75">
      <c r="A6465" s="1"/>
    </row>
    <row r="6466" spans="1:1" x14ac:dyDescent="0.75">
      <c r="A6466" s="1"/>
    </row>
    <row r="6467" spans="1:1" x14ac:dyDescent="0.75">
      <c r="A6467" s="1"/>
    </row>
    <row r="6468" spans="1:1" x14ac:dyDescent="0.75">
      <c r="A6468" s="1"/>
    </row>
    <row r="6469" spans="1:1" x14ac:dyDescent="0.75">
      <c r="A6469" s="1"/>
    </row>
    <row r="6470" spans="1:1" x14ac:dyDescent="0.75">
      <c r="A6470" s="1"/>
    </row>
    <row r="6471" spans="1:1" x14ac:dyDescent="0.75">
      <c r="A6471" s="1"/>
    </row>
    <row r="6472" spans="1:1" x14ac:dyDescent="0.75">
      <c r="A6472" s="1"/>
    </row>
    <row r="6473" spans="1:1" x14ac:dyDescent="0.75">
      <c r="A6473" s="1"/>
    </row>
    <row r="6474" spans="1:1" x14ac:dyDescent="0.75">
      <c r="A6474" s="1"/>
    </row>
    <row r="6475" spans="1:1" x14ac:dyDescent="0.75">
      <c r="A6475" s="1"/>
    </row>
    <row r="6476" spans="1:1" x14ac:dyDescent="0.75">
      <c r="A6476" s="1"/>
    </row>
    <row r="6477" spans="1:1" x14ac:dyDescent="0.75">
      <c r="A6477" s="1"/>
    </row>
    <row r="6478" spans="1:1" x14ac:dyDescent="0.75">
      <c r="A6478" s="1"/>
    </row>
    <row r="6479" spans="1:1" x14ac:dyDescent="0.75">
      <c r="A6479" s="1"/>
    </row>
    <row r="6480" spans="1:1" x14ac:dyDescent="0.75">
      <c r="A6480" s="1"/>
    </row>
    <row r="6481" spans="1:1" x14ac:dyDescent="0.75">
      <c r="A6481" s="1"/>
    </row>
    <row r="6482" spans="1:1" x14ac:dyDescent="0.75">
      <c r="A6482" s="1"/>
    </row>
    <row r="6483" spans="1:1" x14ac:dyDescent="0.75">
      <c r="A6483" s="1"/>
    </row>
    <row r="6484" spans="1:1" x14ac:dyDescent="0.75">
      <c r="A6484" s="1"/>
    </row>
    <row r="6485" spans="1:1" x14ac:dyDescent="0.75">
      <c r="A6485" s="1"/>
    </row>
    <row r="6486" spans="1:1" x14ac:dyDescent="0.75">
      <c r="A6486" s="1"/>
    </row>
    <row r="6487" spans="1:1" x14ac:dyDescent="0.75">
      <c r="A6487" s="1"/>
    </row>
    <row r="6488" spans="1:1" x14ac:dyDescent="0.75">
      <c r="A6488" s="1"/>
    </row>
    <row r="6489" spans="1:1" x14ac:dyDescent="0.75">
      <c r="A6489" s="1"/>
    </row>
    <row r="6490" spans="1:1" x14ac:dyDescent="0.75">
      <c r="A6490" s="1"/>
    </row>
    <row r="6491" spans="1:1" x14ac:dyDescent="0.75">
      <c r="A6491" s="1"/>
    </row>
    <row r="6492" spans="1:1" x14ac:dyDescent="0.75">
      <c r="A6492" s="1"/>
    </row>
    <row r="6493" spans="1:1" x14ac:dyDescent="0.75">
      <c r="A6493" s="1"/>
    </row>
    <row r="6494" spans="1:1" x14ac:dyDescent="0.75">
      <c r="A6494" s="1"/>
    </row>
    <row r="6495" spans="1:1" x14ac:dyDescent="0.75">
      <c r="A6495" s="1"/>
    </row>
    <row r="6496" spans="1:1" x14ac:dyDescent="0.75">
      <c r="A6496" s="1"/>
    </row>
    <row r="6497" spans="1:1" x14ac:dyDescent="0.75">
      <c r="A6497" s="1"/>
    </row>
    <row r="6498" spans="1:1" x14ac:dyDescent="0.75">
      <c r="A6498" s="1"/>
    </row>
    <row r="6499" spans="1:1" x14ac:dyDescent="0.75">
      <c r="A6499" s="1"/>
    </row>
    <row r="6500" spans="1:1" x14ac:dyDescent="0.75">
      <c r="A6500" s="1"/>
    </row>
    <row r="6501" spans="1:1" x14ac:dyDescent="0.75">
      <c r="A6501" s="1"/>
    </row>
    <row r="6502" spans="1:1" x14ac:dyDescent="0.75">
      <c r="A6502" s="1"/>
    </row>
    <row r="6503" spans="1:1" x14ac:dyDescent="0.75">
      <c r="A6503" s="1"/>
    </row>
    <row r="6504" spans="1:1" x14ac:dyDescent="0.75">
      <c r="A6504" s="1"/>
    </row>
    <row r="6505" spans="1:1" x14ac:dyDescent="0.75">
      <c r="A6505" s="1"/>
    </row>
    <row r="6506" spans="1:1" x14ac:dyDescent="0.75">
      <c r="A6506" s="1"/>
    </row>
    <row r="6507" spans="1:1" x14ac:dyDescent="0.75">
      <c r="A6507" s="1"/>
    </row>
    <row r="6508" spans="1:1" x14ac:dyDescent="0.75">
      <c r="A6508" s="1"/>
    </row>
    <row r="6509" spans="1:1" x14ac:dyDescent="0.75">
      <c r="A6509" s="1"/>
    </row>
    <row r="6510" spans="1:1" x14ac:dyDescent="0.75">
      <c r="A6510" s="1"/>
    </row>
    <row r="6511" spans="1:1" x14ac:dyDescent="0.75">
      <c r="A6511" s="1"/>
    </row>
    <row r="6512" spans="1:1" x14ac:dyDescent="0.75">
      <c r="A6512" s="1"/>
    </row>
    <row r="6513" spans="1:1" x14ac:dyDescent="0.75">
      <c r="A6513" s="1"/>
    </row>
    <row r="6514" spans="1:1" x14ac:dyDescent="0.75">
      <c r="A6514" s="1"/>
    </row>
    <row r="6515" spans="1:1" x14ac:dyDescent="0.75">
      <c r="A6515" s="1"/>
    </row>
    <row r="6516" spans="1:1" x14ac:dyDescent="0.75">
      <c r="A6516" s="1"/>
    </row>
    <row r="6517" spans="1:1" x14ac:dyDescent="0.75">
      <c r="A6517" s="1"/>
    </row>
    <row r="6518" spans="1:1" x14ac:dyDescent="0.75">
      <c r="A6518" s="1"/>
    </row>
    <row r="6519" spans="1:1" x14ac:dyDescent="0.75">
      <c r="A6519" s="1"/>
    </row>
    <row r="6520" spans="1:1" x14ac:dyDescent="0.75">
      <c r="A6520" s="1"/>
    </row>
    <row r="6521" spans="1:1" x14ac:dyDescent="0.75">
      <c r="A6521" s="1"/>
    </row>
    <row r="6522" spans="1:1" x14ac:dyDescent="0.75">
      <c r="A6522" s="1"/>
    </row>
    <row r="6523" spans="1:1" x14ac:dyDescent="0.75">
      <c r="A6523" s="1"/>
    </row>
    <row r="6524" spans="1:1" x14ac:dyDescent="0.75">
      <c r="A6524" s="1"/>
    </row>
    <row r="6525" spans="1:1" x14ac:dyDescent="0.75">
      <c r="A6525" s="1"/>
    </row>
    <row r="6526" spans="1:1" x14ac:dyDescent="0.75">
      <c r="A6526" s="1"/>
    </row>
    <row r="6527" spans="1:1" x14ac:dyDescent="0.75">
      <c r="A6527" s="1"/>
    </row>
    <row r="6528" spans="1:1" x14ac:dyDescent="0.75">
      <c r="A6528" s="1"/>
    </row>
    <row r="6529" spans="1:1" x14ac:dyDescent="0.75">
      <c r="A6529" s="1"/>
    </row>
    <row r="6530" spans="1:1" x14ac:dyDescent="0.75">
      <c r="A6530" s="1"/>
    </row>
    <row r="6531" spans="1:1" x14ac:dyDescent="0.75">
      <c r="A6531" s="1"/>
    </row>
    <row r="6532" spans="1:1" x14ac:dyDescent="0.75">
      <c r="A6532" s="1"/>
    </row>
    <row r="6533" spans="1:1" x14ac:dyDescent="0.75">
      <c r="A6533" s="1"/>
    </row>
    <row r="6534" spans="1:1" x14ac:dyDescent="0.75">
      <c r="A6534" s="1"/>
    </row>
    <row r="6535" spans="1:1" x14ac:dyDescent="0.75">
      <c r="A6535" s="1"/>
    </row>
    <row r="6536" spans="1:1" x14ac:dyDescent="0.75">
      <c r="A6536" s="1"/>
    </row>
    <row r="6537" spans="1:1" x14ac:dyDescent="0.75">
      <c r="A6537" s="1"/>
    </row>
    <row r="6538" spans="1:1" x14ac:dyDescent="0.75">
      <c r="A6538" s="1"/>
    </row>
    <row r="6539" spans="1:1" x14ac:dyDescent="0.75">
      <c r="A6539" s="1"/>
    </row>
    <row r="6540" spans="1:1" x14ac:dyDescent="0.75">
      <c r="A6540" s="1"/>
    </row>
    <row r="6541" spans="1:1" x14ac:dyDescent="0.75">
      <c r="A6541" s="1"/>
    </row>
    <row r="6542" spans="1:1" x14ac:dyDescent="0.75">
      <c r="A6542" s="1"/>
    </row>
    <row r="6543" spans="1:1" x14ac:dyDescent="0.75">
      <c r="A6543" s="1"/>
    </row>
    <row r="6544" spans="1:1" x14ac:dyDescent="0.75">
      <c r="A6544" s="1"/>
    </row>
    <row r="6545" spans="1:1" x14ac:dyDescent="0.75">
      <c r="A6545" s="1"/>
    </row>
    <row r="6546" spans="1:1" x14ac:dyDescent="0.75">
      <c r="A6546" s="1"/>
    </row>
    <row r="6547" spans="1:1" x14ac:dyDescent="0.75">
      <c r="A6547" s="1"/>
    </row>
    <row r="6548" spans="1:1" x14ac:dyDescent="0.75">
      <c r="A6548" s="1"/>
    </row>
    <row r="6549" spans="1:1" x14ac:dyDescent="0.75">
      <c r="A6549" s="1"/>
    </row>
    <row r="6550" spans="1:1" x14ac:dyDescent="0.75">
      <c r="A6550" s="1"/>
    </row>
    <row r="6551" spans="1:1" x14ac:dyDescent="0.75">
      <c r="A6551" s="1"/>
    </row>
    <row r="6552" spans="1:1" x14ac:dyDescent="0.75">
      <c r="A6552" s="1"/>
    </row>
    <row r="6553" spans="1:1" x14ac:dyDescent="0.75">
      <c r="A6553" s="1"/>
    </row>
    <row r="6554" spans="1:1" x14ac:dyDescent="0.75">
      <c r="A6554" s="1"/>
    </row>
    <row r="6555" spans="1:1" x14ac:dyDescent="0.75">
      <c r="A6555" s="1"/>
    </row>
    <row r="6556" spans="1:1" x14ac:dyDescent="0.75">
      <c r="A6556" s="1"/>
    </row>
    <row r="6557" spans="1:1" x14ac:dyDescent="0.75">
      <c r="A6557" s="1"/>
    </row>
    <row r="6558" spans="1:1" x14ac:dyDescent="0.75">
      <c r="A6558" s="1"/>
    </row>
    <row r="6559" spans="1:1" x14ac:dyDescent="0.75">
      <c r="A6559" s="1"/>
    </row>
    <row r="6560" spans="1:1" x14ac:dyDescent="0.75">
      <c r="A6560" s="1"/>
    </row>
    <row r="6561" spans="1:1" x14ac:dyDescent="0.75">
      <c r="A6561" s="1"/>
    </row>
    <row r="6562" spans="1:1" x14ac:dyDescent="0.75">
      <c r="A6562" s="1"/>
    </row>
    <row r="6563" spans="1:1" x14ac:dyDescent="0.75">
      <c r="A6563" s="1"/>
    </row>
    <row r="6564" spans="1:1" x14ac:dyDescent="0.75">
      <c r="A6564" s="1"/>
    </row>
    <row r="6565" spans="1:1" x14ac:dyDescent="0.75">
      <c r="A6565" s="1"/>
    </row>
    <row r="6566" spans="1:1" x14ac:dyDescent="0.75">
      <c r="A6566" s="1"/>
    </row>
    <row r="6567" spans="1:1" x14ac:dyDescent="0.75">
      <c r="A6567" s="1"/>
    </row>
    <row r="6568" spans="1:1" x14ac:dyDescent="0.75">
      <c r="A6568" s="1"/>
    </row>
    <row r="6569" spans="1:1" x14ac:dyDescent="0.75">
      <c r="A6569" s="1"/>
    </row>
    <row r="6570" spans="1:1" x14ac:dyDescent="0.75">
      <c r="A6570" s="1"/>
    </row>
    <row r="6571" spans="1:1" x14ac:dyDescent="0.75">
      <c r="A6571" s="1"/>
    </row>
    <row r="6572" spans="1:1" x14ac:dyDescent="0.75">
      <c r="A6572" s="1"/>
    </row>
    <row r="6573" spans="1:1" x14ac:dyDescent="0.75">
      <c r="A6573" s="1"/>
    </row>
    <row r="6574" spans="1:1" x14ac:dyDescent="0.75">
      <c r="A6574" s="1"/>
    </row>
    <row r="6575" spans="1:1" x14ac:dyDescent="0.75">
      <c r="A6575" s="1"/>
    </row>
    <row r="6576" spans="1:1" x14ac:dyDescent="0.75">
      <c r="A6576" s="1"/>
    </row>
    <row r="6577" spans="1:1" x14ac:dyDescent="0.75">
      <c r="A6577" s="1"/>
    </row>
    <row r="6578" spans="1:1" x14ac:dyDescent="0.75">
      <c r="A6578" s="1"/>
    </row>
    <row r="6579" spans="1:1" x14ac:dyDescent="0.75">
      <c r="A6579" s="1"/>
    </row>
    <row r="6580" spans="1:1" x14ac:dyDescent="0.75">
      <c r="A6580" s="1"/>
    </row>
    <row r="6581" spans="1:1" x14ac:dyDescent="0.75">
      <c r="A6581" s="1"/>
    </row>
    <row r="6582" spans="1:1" x14ac:dyDescent="0.75">
      <c r="A6582" s="1"/>
    </row>
    <row r="6583" spans="1:1" x14ac:dyDescent="0.75">
      <c r="A6583" s="1"/>
    </row>
    <row r="6584" spans="1:1" x14ac:dyDescent="0.75">
      <c r="A6584" s="1"/>
    </row>
    <row r="6585" spans="1:1" x14ac:dyDescent="0.75">
      <c r="A6585" s="1"/>
    </row>
    <row r="6586" spans="1:1" x14ac:dyDescent="0.75">
      <c r="A6586" s="1"/>
    </row>
    <row r="6587" spans="1:1" x14ac:dyDescent="0.75">
      <c r="A6587" s="1"/>
    </row>
    <row r="6588" spans="1:1" x14ac:dyDescent="0.75">
      <c r="A6588" s="1"/>
    </row>
    <row r="6589" spans="1:1" x14ac:dyDescent="0.75">
      <c r="A6589" s="1"/>
    </row>
    <row r="6590" spans="1:1" x14ac:dyDescent="0.75">
      <c r="A6590" s="1"/>
    </row>
    <row r="6591" spans="1:1" x14ac:dyDescent="0.75">
      <c r="A6591" s="1"/>
    </row>
    <row r="6592" spans="1:1" x14ac:dyDescent="0.75">
      <c r="A6592" s="1"/>
    </row>
    <row r="6593" spans="1:1" x14ac:dyDescent="0.75">
      <c r="A6593" s="1"/>
    </row>
    <row r="6594" spans="1:1" x14ac:dyDescent="0.75">
      <c r="A6594" s="1"/>
    </row>
    <row r="6595" spans="1:1" x14ac:dyDescent="0.75">
      <c r="A6595" s="1"/>
    </row>
    <row r="6596" spans="1:1" x14ac:dyDescent="0.75">
      <c r="A6596" s="1"/>
    </row>
    <row r="6597" spans="1:1" x14ac:dyDescent="0.75">
      <c r="A6597" s="1"/>
    </row>
    <row r="6598" spans="1:1" x14ac:dyDescent="0.75">
      <c r="A6598" s="1"/>
    </row>
    <row r="6599" spans="1:1" x14ac:dyDescent="0.75">
      <c r="A6599" s="1"/>
    </row>
    <row r="6600" spans="1:1" x14ac:dyDescent="0.75">
      <c r="A6600" s="1"/>
    </row>
    <row r="6601" spans="1:1" x14ac:dyDescent="0.75">
      <c r="A6601" s="1"/>
    </row>
    <row r="6602" spans="1:1" x14ac:dyDescent="0.75">
      <c r="A6602" s="1"/>
    </row>
    <row r="6603" spans="1:1" x14ac:dyDescent="0.75">
      <c r="A6603" s="1"/>
    </row>
    <row r="6604" spans="1:1" x14ac:dyDescent="0.75">
      <c r="A6604" s="1"/>
    </row>
    <row r="6605" spans="1:1" x14ac:dyDescent="0.75">
      <c r="A6605" s="1"/>
    </row>
    <row r="6606" spans="1:1" x14ac:dyDescent="0.75">
      <c r="A6606" s="1"/>
    </row>
    <row r="6607" spans="1:1" x14ac:dyDescent="0.75">
      <c r="A6607" s="1"/>
    </row>
    <row r="6608" spans="1:1" x14ac:dyDescent="0.75">
      <c r="A6608" s="1"/>
    </row>
    <row r="6609" spans="1:1" x14ac:dyDescent="0.75">
      <c r="A6609" s="1"/>
    </row>
    <row r="6610" spans="1:1" x14ac:dyDescent="0.75">
      <c r="A6610" s="1"/>
    </row>
    <row r="6611" spans="1:1" x14ac:dyDescent="0.75">
      <c r="A6611" s="1"/>
    </row>
    <row r="6612" spans="1:1" x14ac:dyDescent="0.75">
      <c r="A6612" s="1"/>
    </row>
    <row r="6613" spans="1:1" x14ac:dyDescent="0.75">
      <c r="A6613" s="1"/>
    </row>
    <row r="6614" spans="1:1" x14ac:dyDescent="0.75">
      <c r="A6614" s="1"/>
    </row>
    <row r="6615" spans="1:1" x14ac:dyDescent="0.75">
      <c r="A6615" s="1"/>
    </row>
    <row r="6616" spans="1:1" x14ac:dyDescent="0.75">
      <c r="A6616" s="1"/>
    </row>
    <row r="6617" spans="1:1" x14ac:dyDescent="0.75">
      <c r="A6617" s="1"/>
    </row>
    <row r="6618" spans="1:1" x14ac:dyDescent="0.75">
      <c r="A6618" s="1"/>
    </row>
    <row r="6619" spans="1:1" x14ac:dyDescent="0.75">
      <c r="A6619" s="1"/>
    </row>
    <row r="6620" spans="1:1" x14ac:dyDescent="0.75">
      <c r="A6620" s="1"/>
    </row>
    <row r="6621" spans="1:1" x14ac:dyDescent="0.75">
      <c r="A6621" s="1"/>
    </row>
    <row r="6622" spans="1:1" x14ac:dyDescent="0.75">
      <c r="A6622" s="1"/>
    </row>
    <row r="6623" spans="1:1" x14ac:dyDescent="0.75">
      <c r="A6623" s="1"/>
    </row>
    <row r="6624" spans="1:1" x14ac:dyDescent="0.75">
      <c r="A6624" s="1"/>
    </row>
    <row r="6625" spans="1:1" x14ac:dyDescent="0.75">
      <c r="A6625" s="1"/>
    </row>
    <row r="6626" spans="1:1" x14ac:dyDescent="0.75">
      <c r="A6626" s="1"/>
    </row>
    <row r="6627" spans="1:1" x14ac:dyDescent="0.75">
      <c r="A6627" s="1"/>
    </row>
    <row r="6628" spans="1:1" x14ac:dyDescent="0.75">
      <c r="A6628" s="1"/>
    </row>
    <row r="6629" spans="1:1" x14ac:dyDescent="0.75">
      <c r="A6629" s="1"/>
    </row>
    <row r="6630" spans="1:1" x14ac:dyDescent="0.75">
      <c r="A6630" s="1"/>
    </row>
    <row r="6631" spans="1:1" x14ac:dyDescent="0.75">
      <c r="A6631" s="1"/>
    </row>
    <row r="6632" spans="1:1" x14ac:dyDescent="0.75">
      <c r="A6632" s="1"/>
    </row>
    <row r="6633" spans="1:1" x14ac:dyDescent="0.75">
      <c r="A6633" s="1"/>
    </row>
    <row r="6634" spans="1:1" x14ac:dyDescent="0.75">
      <c r="A6634" s="1"/>
    </row>
    <row r="6635" spans="1:1" x14ac:dyDescent="0.75">
      <c r="A6635" s="1"/>
    </row>
    <row r="6636" spans="1:1" x14ac:dyDescent="0.75">
      <c r="A6636" s="1"/>
    </row>
    <row r="6637" spans="1:1" x14ac:dyDescent="0.75">
      <c r="A6637" s="1"/>
    </row>
    <row r="6638" spans="1:1" x14ac:dyDescent="0.75">
      <c r="A6638" s="1"/>
    </row>
    <row r="6639" spans="1:1" x14ac:dyDescent="0.75">
      <c r="A6639" s="1"/>
    </row>
    <row r="6640" spans="1:1" x14ac:dyDescent="0.75">
      <c r="A6640" s="1"/>
    </row>
    <row r="6641" spans="1:1" x14ac:dyDescent="0.75">
      <c r="A6641" s="1"/>
    </row>
    <row r="6642" spans="1:1" x14ac:dyDescent="0.75">
      <c r="A6642" s="1"/>
    </row>
    <row r="6643" spans="1:1" x14ac:dyDescent="0.75">
      <c r="A6643" s="1"/>
    </row>
    <row r="6644" spans="1:1" x14ac:dyDescent="0.75">
      <c r="A6644" s="1"/>
    </row>
    <row r="6645" spans="1:1" x14ac:dyDescent="0.75">
      <c r="A6645" s="1"/>
    </row>
    <row r="6646" spans="1:1" x14ac:dyDescent="0.75">
      <c r="A6646" s="1"/>
    </row>
    <row r="6647" spans="1:1" x14ac:dyDescent="0.75">
      <c r="A6647" s="1"/>
    </row>
    <row r="6648" spans="1:1" x14ac:dyDescent="0.75">
      <c r="A6648" s="1"/>
    </row>
    <row r="6649" spans="1:1" x14ac:dyDescent="0.75">
      <c r="A6649" s="1"/>
    </row>
    <row r="6650" spans="1:1" x14ac:dyDescent="0.75">
      <c r="A6650" s="1"/>
    </row>
    <row r="6651" spans="1:1" x14ac:dyDescent="0.75">
      <c r="A6651" s="1"/>
    </row>
    <row r="6652" spans="1:1" x14ac:dyDescent="0.75">
      <c r="A6652" s="1"/>
    </row>
    <row r="6653" spans="1:1" x14ac:dyDescent="0.75">
      <c r="A6653" s="1"/>
    </row>
    <row r="6654" spans="1:1" x14ac:dyDescent="0.75">
      <c r="A6654" s="1"/>
    </row>
    <row r="6655" spans="1:1" x14ac:dyDescent="0.75">
      <c r="A6655" s="1"/>
    </row>
    <row r="6656" spans="1:1" x14ac:dyDescent="0.75">
      <c r="A6656" s="1"/>
    </row>
    <row r="6657" spans="1:1" x14ac:dyDescent="0.75">
      <c r="A6657" s="1"/>
    </row>
    <row r="6658" spans="1:1" x14ac:dyDescent="0.75">
      <c r="A6658" s="1"/>
    </row>
    <row r="6659" spans="1:1" x14ac:dyDescent="0.75">
      <c r="A6659" s="1"/>
    </row>
    <row r="6660" spans="1:1" x14ac:dyDescent="0.75">
      <c r="A6660" s="1"/>
    </row>
    <row r="6661" spans="1:1" x14ac:dyDescent="0.75">
      <c r="A6661" s="1"/>
    </row>
    <row r="6662" spans="1:1" x14ac:dyDescent="0.75">
      <c r="A6662" s="1"/>
    </row>
    <row r="6663" spans="1:1" x14ac:dyDescent="0.75">
      <c r="A6663" s="1"/>
    </row>
    <row r="6664" spans="1:1" x14ac:dyDescent="0.75">
      <c r="A6664" s="1"/>
    </row>
    <row r="6665" spans="1:1" x14ac:dyDescent="0.75">
      <c r="A6665" s="1"/>
    </row>
    <row r="6666" spans="1:1" x14ac:dyDescent="0.75">
      <c r="A6666" s="1"/>
    </row>
    <row r="6667" spans="1:1" x14ac:dyDescent="0.75">
      <c r="A6667" s="1"/>
    </row>
    <row r="6668" spans="1:1" x14ac:dyDescent="0.75">
      <c r="A6668" s="1"/>
    </row>
    <row r="6669" spans="1:1" x14ac:dyDescent="0.75">
      <c r="A6669" s="1"/>
    </row>
    <row r="6670" spans="1:1" x14ac:dyDescent="0.75">
      <c r="A6670" s="1"/>
    </row>
    <row r="6671" spans="1:1" x14ac:dyDescent="0.75">
      <c r="A6671" s="1"/>
    </row>
    <row r="6672" spans="1:1" x14ac:dyDescent="0.75">
      <c r="A6672" s="1"/>
    </row>
    <row r="6673" spans="1:1" x14ac:dyDescent="0.75">
      <c r="A6673" s="1"/>
    </row>
    <row r="6674" spans="1:1" x14ac:dyDescent="0.75">
      <c r="A6674" s="1"/>
    </row>
    <row r="6675" spans="1:1" x14ac:dyDescent="0.75">
      <c r="A6675" s="1"/>
    </row>
    <row r="6676" spans="1:1" x14ac:dyDescent="0.75">
      <c r="A6676" s="1"/>
    </row>
    <row r="6677" spans="1:1" x14ac:dyDescent="0.75">
      <c r="A6677" s="1"/>
    </row>
    <row r="6678" spans="1:1" x14ac:dyDescent="0.75">
      <c r="A6678" s="1"/>
    </row>
    <row r="6679" spans="1:1" x14ac:dyDescent="0.75">
      <c r="A6679" s="1"/>
    </row>
    <row r="6680" spans="1:1" x14ac:dyDescent="0.75">
      <c r="A6680" s="1"/>
    </row>
    <row r="6681" spans="1:1" x14ac:dyDescent="0.75">
      <c r="A6681" s="1"/>
    </row>
    <row r="6682" spans="1:1" x14ac:dyDescent="0.75">
      <c r="A6682" s="1"/>
    </row>
    <row r="6683" spans="1:1" x14ac:dyDescent="0.75">
      <c r="A6683" s="1"/>
    </row>
    <row r="6684" spans="1:1" x14ac:dyDescent="0.75">
      <c r="A6684" s="1"/>
    </row>
    <row r="6685" spans="1:1" x14ac:dyDescent="0.75">
      <c r="A6685" s="1"/>
    </row>
    <row r="6686" spans="1:1" x14ac:dyDescent="0.75">
      <c r="A6686" s="1"/>
    </row>
    <row r="6687" spans="1:1" x14ac:dyDescent="0.75">
      <c r="A6687" s="1"/>
    </row>
    <row r="6688" spans="1:1" x14ac:dyDescent="0.75">
      <c r="A6688" s="1"/>
    </row>
    <row r="6689" spans="1:1" x14ac:dyDescent="0.75">
      <c r="A6689" s="1"/>
    </row>
    <row r="6690" spans="1:1" x14ac:dyDescent="0.75">
      <c r="A6690" s="1"/>
    </row>
    <row r="6691" spans="1:1" x14ac:dyDescent="0.75">
      <c r="A6691" s="1"/>
    </row>
    <row r="6692" spans="1:1" x14ac:dyDescent="0.75">
      <c r="A6692" s="1"/>
    </row>
    <row r="6693" spans="1:1" x14ac:dyDescent="0.75">
      <c r="A6693" s="1"/>
    </row>
    <row r="6694" spans="1:1" x14ac:dyDescent="0.75">
      <c r="A6694" s="1"/>
    </row>
    <row r="6695" spans="1:1" x14ac:dyDescent="0.75">
      <c r="A6695" s="1"/>
    </row>
    <row r="6696" spans="1:1" x14ac:dyDescent="0.75">
      <c r="A6696" s="1"/>
    </row>
    <row r="6697" spans="1:1" x14ac:dyDescent="0.75">
      <c r="A6697" s="1"/>
    </row>
    <row r="6698" spans="1:1" x14ac:dyDescent="0.75">
      <c r="A6698" s="1"/>
    </row>
    <row r="6699" spans="1:1" x14ac:dyDescent="0.75">
      <c r="A6699" s="1"/>
    </row>
    <row r="6700" spans="1:1" x14ac:dyDescent="0.75">
      <c r="A6700" s="1"/>
    </row>
    <row r="6701" spans="1:1" x14ac:dyDescent="0.75">
      <c r="A6701" s="1"/>
    </row>
    <row r="6702" spans="1:1" x14ac:dyDescent="0.75">
      <c r="A6702" s="1"/>
    </row>
    <row r="6703" spans="1:1" x14ac:dyDescent="0.75">
      <c r="A6703" s="1"/>
    </row>
    <row r="6704" spans="1:1" x14ac:dyDescent="0.75">
      <c r="A6704" s="1"/>
    </row>
    <row r="6705" spans="1:1" x14ac:dyDescent="0.75">
      <c r="A6705" s="1"/>
    </row>
    <row r="6706" spans="1:1" x14ac:dyDescent="0.75">
      <c r="A6706" s="1"/>
    </row>
    <row r="6707" spans="1:1" x14ac:dyDescent="0.75">
      <c r="A6707" s="1"/>
    </row>
    <row r="6708" spans="1:1" x14ac:dyDescent="0.75">
      <c r="A6708" s="1"/>
    </row>
    <row r="6709" spans="1:1" x14ac:dyDescent="0.75">
      <c r="A6709" s="1"/>
    </row>
    <row r="6710" spans="1:1" x14ac:dyDescent="0.75">
      <c r="A6710" s="1"/>
    </row>
    <row r="6711" spans="1:1" x14ac:dyDescent="0.75">
      <c r="A6711" s="1"/>
    </row>
    <row r="6712" spans="1:1" x14ac:dyDescent="0.75">
      <c r="A6712" s="1"/>
    </row>
    <row r="6713" spans="1:1" x14ac:dyDescent="0.75">
      <c r="A6713" s="1"/>
    </row>
    <row r="6714" spans="1:1" x14ac:dyDescent="0.75">
      <c r="A6714" s="1"/>
    </row>
    <row r="6715" spans="1:1" x14ac:dyDescent="0.75">
      <c r="A6715" s="1"/>
    </row>
    <row r="6716" spans="1:1" x14ac:dyDescent="0.75">
      <c r="A6716" s="1"/>
    </row>
    <row r="6717" spans="1:1" x14ac:dyDescent="0.75">
      <c r="A6717" s="1"/>
    </row>
    <row r="6718" spans="1:1" x14ac:dyDescent="0.75">
      <c r="A6718" s="1"/>
    </row>
    <row r="6719" spans="1:1" x14ac:dyDescent="0.75">
      <c r="A6719" s="1"/>
    </row>
    <row r="6720" spans="1:1" x14ac:dyDescent="0.75">
      <c r="A6720" s="1"/>
    </row>
    <row r="6721" spans="1:1" x14ac:dyDescent="0.75">
      <c r="A6721" s="1"/>
    </row>
    <row r="6722" spans="1:1" x14ac:dyDescent="0.75">
      <c r="A6722" s="1"/>
    </row>
    <row r="6723" spans="1:1" x14ac:dyDescent="0.75">
      <c r="A6723" s="1"/>
    </row>
    <row r="6724" spans="1:1" x14ac:dyDescent="0.75">
      <c r="A6724" s="1"/>
    </row>
    <row r="6725" spans="1:1" x14ac:dyDescent="0.75">
      <c r="A6725" s="1"/>
    </row>
    <row r="6726" spans="1:1" x14ac:dyDescent="0.75">
      <c r="A6726" s="1"/>
    </row>
    <row r="6727" spans="1:1" x14ac:dyDescent="0.75">
      <c r="A6727" s="1"/>
    </row>
    <row r="6728" spans="1:1" x14ac:dyDescent="0.75">
      <c r="A6728" s="1"/>
    </row>
    <row r="6729" spans="1:1" x14ac:dyDescent="0.75">
      <c r="A6729" s="1"/>
    </row>
    <row r="6730" spans="1:1" x14ac:dyDescent="0.75">
      <c r="A6730" s="1"/>
    </row>
    <row r="6731" spans="1:1" x14ac:dyDescent="0.75">
      <c r="A6731" s="1"/>
    </row>
    <row r="6732" spans="1:1" x14ac:dyDescent="0.75">
      <c r="A6732" s="1"/>
    </row>
    <row r="6733" spans="1:1" x14ac:dyDescent="0.75">
      <c r="A6733" s="1"/>
    </row>
    <row r="6734" spans="1:1" x14ac:dyDescent="0.75">
      <c r="A6734" s="1"/>
    </row>
    <row r="6735" spans="1:1" x14ac:dyDescent="0.75">
      <c r="A6735" s="1"/>
    </row>
    <row r="6736" spans="1:1" x14ac:dyDescent="0.75">
      <c r="A6736" s="1"/>
    </row>
    <row r="6737" spans="1:1" x14ac:dyDescent="0.75">
      <c r="A6737" s="1"/>
    </row>
    <row r="6738" spans="1:1" x14ac:dyDescent="0.75">
      <c r="A6738" s="1"/>
    </row>
    <row r="6739" spans="1:1" x14ac:dyDescent="0.75">
      <c r="A6739" s="1"/>
    </row>
    <row r="6740" spans="1:1" x14ac:dyDescent="0.75">
      <c r="A6740" s="1"/>
    </row>
    <row r="6741" spans="1:1" x14ac:dyDescent="0.75">
      <c r="A6741" s="1"/>
    </row>
    <row r="6742" spans="1:1" x14ac:dyDescent="0.75">
      <c r="A6742" s="1"/>
    </row>
    <row r="6743" spans="1:1" x14ac:dyDescent="0.75">
      <c r="A6743" s="1"/>
    </row>
    <row r="6744" spans="1:1" x14ac:dyDescent="0.75">
      <c r="A6744" s="1"/>
    </row>
    <row r="6745" spans="1:1" x14ac:dyDescent="0.75">
      <c r="A6745" s="1"/>
    </row>
    <row r="6746" spans="1:1" x14ac:dyDescent="0.75">
      <c r="A6746" s="1"/>
    </row>
    <row r="6747" spans="1:1" x14ac:dyDescent="0.75">
      <c r="A6747" s="1"/>
    </row>
    <row r="6748" spans="1:1" x14ac:dyDescent="0.75">
      <c r="A6748" s="1"/>
    </row>
    <row r="6749" spans="1:1" x14ac:dyDescent="0.75">
      <c r="A6749" s="1"/>
    </row>
    <row r="6750" spans="1:1" x14ac:dyDescent="0.75">
      <c r="A6750" s="1"/>
    </row>
    <row r="6751" spans="1:1" x14ac:dyDescent="0.75">
      <c r="A6751" s="1"/>
    </row>
    <row r="6752" spans="1:1" x14ac:dyDescent="0.75">
      <c r="A6752" s="1"/>
    </row>
    <row r="6753" spans="1:1" x14ac:dyDescent="0.75">
      <c r="A6753" s="1"/>
    </row>
    <row r="6754" spans="1:1" x14ac:dyDescent="0.75">
      <c r="A6754" s="1"/>
    </row>
    <row r="6755" spans="1:1" x14ac:dyDescent="0.75">
      <c r="A6755" s="1"/>
    </row>
    <row r="6756" spans="1:1" x14ac:dyDescent="0.75">
      <c r="A6756" s="1"/>
    </row>
    <row r="6757" spans="1:1" x14ac:dyDescent="0.75">
      <c r="A6757" s="1"/>
    </row>
    <row r="6758" spans="1:1" x14ac:dyDescent="0.75">
      <c r="A6758" s="1"/>
    </row>
    <row r="6759" spans="1:1" x14ac:dyDescent="0.75">
      <c r="A6759" s="1"/>
    </row>
    <row r="6760" spans="1:1" x14ac:dyDescent="0.75">
      <c r="A6760" s="1"/>
    </row>
    <row r="6761" spans="1:1" x14ac:dyDescent="0.75">
      <c r="A6761" s="1"/>
    </row>
    <row r="6762" spans="1:1" x14ac:dyDescent="0.75">
      <c r="A6762" s="1"/>
    </row>
    <row r="6763" spans="1:1" x14ac:dyDescent="0.75">
      <c r="A6763" s="1"/>
    </row>
    <row r="6764" spans="1:1" x14ac:dyDescent="0.75">
      <c r="A6764" s="1"/>
    </row>
    <row r="6765" spans="1:1" x14ac:dyDescent="0.75">
      <c r="A6765" s="1"/>
    </row>
    <row r="6766" spans="1:1" x14ac:dyDescent="0.75">
      <c r="A6766" s="1"/>
    </row>
    <row r="6767" spans="1:1" x14ac:dyDescent="0.75">
      <c r="A6767" s="1"/>
    </row>
    <row r="6768" spans="1:1" x14ac:dyDescent="0.75">
      <c r="A6768" s="1"/>
    </row>
    <row r="6769" spans="1:1" x14ac:dyDescent="0.75">
      <c r="A6769" s="1"/>
    </row>
    <row r="6770" spans="1:1" x14ac:dyDescent="0.75">
      <c r="A6770" s="1"/>
    </row>
    <row r="6771" spans="1:1" x14ac:dyDescent="0.75">
      <c r="A6771" s="1"/>
    </row>
    <row r="6772" spans="1:1" x14ac:dyDescent="0.75">
      <c r="A6772" s="1"/>
    </row>
    <row r="6773" spans="1:1" x14ac:dyDescent="0.75">
      <c r="A6773" s="1"/>
    </row>
    <row r="6774" spans="1:1" x14ac:dyDescent="0.75">
      <c r="A6774" s="1"/>
    </row>
    <row r="6775" spans="1:1" x14ac:dyDescent="0.75">
      <c r="A6775" s="1"/>
    </row>
    <row r="6776" spans="1:1" x14ac:dyDescent="0.75">
      <c r="A6776" s="1"/>
    </row>
    <row r="6777" spans="1:1" x14ac:dyDescent="0.75">
      <c r="A6777" s="1"/>
    </row>
    <row r="6778" spans="1:1" x14ac:dyDescent="0.75">
      <c r="A6778" s="1"/>
    </row>
    <row r="6779" spans="1:1" x14ac:dyDescent="0.75">
      <c r="A6779" s="1"/>
    </row>
    <row r="6780" spans="1:1" x14ac:dyDescent="0.75">
      <c r="A6780" s="1"/>
    </row>
    <row r="6781" spans="1:1" x14ac:dyDescent="0.75">
      <c r="A6781" s="1"/>
    </row>
    <row r="6782" spans="1:1" x14ac:dyDescent="0.75">
      <c r="A6782" s="1"/>
    </row>
    <row r="6783" spans="1:1" x14ac:dyDescent="0.75">
      <c r="A6783" s="1"/>
    </row>
    <row r="6784" spans="1:1" x14ac:dyDescent="0.75">
      <c r="A6784" s="1"/>
    </row>
    <row r="6785" spans="1:1" x14ac:dyDescent="0.75">
      <c r="A6785" s="1"/>
    </row>
    <row r="6786" spans="1:1" x14ac:dyDescent="0.75">
      <c r="A6786" s="1"/>
    </row>
    <row r="6787" spans="1:1" x14ac:dyDescent="0.75">
      <c r="A6787" s="1"/>
    </row>
    <row r="6788" spans="1:1" x14ac:dyDescent="0.75">
      <c r="A6788" s="1"/>
    </row>
    <row r="6789" spans="1:1" x14ac:dyDescent="0.75">
      <c r="A6789" s="1"/>
    </row>
    <row r="6790" spans="1:1" x14ac:dyDescent="0.75">
      <c r="A6790" s="1"/>
    </row>
    <row r="6791" spans="1:1" x14ac:dyDescent="0.75">
      <c r="A6791" s="1"/>
    </row>
    <row r="6792" spans="1:1" x14ac:dyDescent="0.75">
      <c r="A6792" s="1"/>
    </row>
    <row r="6793" spans="1:1" x14ac:dyDescent="0.75">
      <c r="A6793" s="1"/>
    </row>
    <row r="6794" spans="1:1" x14ac:dyDescent="0.75">
      <c r="A6794" s="1"/>
    </row>
    <row r="6795" spans="1:1" x14ac:dyDescent="0.75">
      <c r="A6795" s="1"/>
    </row>
    <row r="6796" spans="1:1" x14ac:dyDescent="0.75">
      <c r="A6796" s="1"/>
    </row>
    <row r="6797" spans="1:1" x14ac:dyDescent="0.75">
      <c r="A6797" s="1"/>
    </row>
    <row r="6798" spans="1:1" x14ac:dyDescent="0.75">
      <c r="A6798" s="1"/>
    </row>
    <row r="6799" spans="1:1" x14ac:dyDescent="0.75">
      <c r="A6799" s="1"/>
    </row>
    <row r="6800" spans="1:1" x14ac:dyDescent="0.75">
      <c r="A6800" s="1"/>
    </row>
    <row r="6801" spans="1:1" x14ac:dyDescent="0.75">
      <c r="A6801" s="1"/>
    </row>
    <row r="6802" spans="1:1" x14ac:dyDescent="0.75">
      <c r="A6802" s="1"/>
    </row>
    <row r="6803" spans="1:1" x14ac:dyDescent="0.75">
      <c r="A6803" s="1"/>
    </row>
    <row r="6804" spans="1:1" x14ac:dyDescent="0.75">
      <c r="A6804" s="1"/>
    </row>
    <row r="6805" spans="1:1" x14ac:dyDescent="0.75">
      <c r="A6805" s="1"/>
    </row>
    <row r="6806" spans="1:1" x14ac:dyDescent="0.75">
      <c r="A6806" s="1"/>
    </row>
    <row r="6807" spans="1:1" x14ac:dyDescent="0.75">
      <c r="A6807" s="1"/>
    </row>
    <row r="6808" spans="1:1" x14ac:dyDescent="0.75">
      <c r="A6808" s="1"/>
    </row>
    <row r="6809" spans="1:1" x14ac:dyDescent="0.75">
      <c r="A6809" s="1"/>
    </row>
    <row r="6810" spans="1:1" x14ac:dyDescent="0.75">
      <c r="A6810" s="1"/>
    </row>
    <row r="6811" spans="1:1" x14ac:dyDescent="0.75">
      <c r="A6811" s="1"/>
    </row>
    <row r="6812" spans="1:1" x14ac:dyDescent="0.75">
      <c r="A6812" s="1"/>
    </row>
    <row r="6813" spans="1:1" x14ac:dyDescent="0.75">
      <c r="A6813" s="1"/>
    </row>
    <row r="6814" spans="1:1" x14ac:dyDescent="0.75">
      <c r="A6814" s="1"/>
    </row>
    <row r="6815" spans="1:1" x14ac:dyDescent="0.75">
      <c r="A6815" s="1"/>
    </row>
    <row r="6816" spans="1:1" x14ac:dyDescent="0.75">
      <c r="A6816" s="1"/>
    </row>
    <row r="6817" spans="1:1" x14ac:dyDescent="0.75">
      <c r="A6817" s="1"/>
    </row>
    <row r="6818" spans="1:1" x14ac:dyDescent="0.75">
      <c r="A6818" s="1"/>
    </row>
    <row r="6819" spans="1:1" x14ac:dyDescent="0.75">
      <c r="A6819" s="1"/>
    </row>
    <row r="6820" spans="1:1" x14ac:dyDescent="0.75">
      <c r="A6820" s="1"/>
    </row>
    <row r="6821" spans="1:1" x14ac:dyDescent="0.75">
      <c r="A6821" s="1"/>
    </row>
    <row r="6822" spans="1:1" x14ac:dyDescent="0.75">
      <c r="A6822" s="1"/>
    </row>
    <row r="6823" spans="1:1" x14ac:dyDescent="0.75">
      <c r="A6823" s="1"/>
    </row>
    <row r="6824" spans="1:1" x14ac:dyDescent="0.75">
      <c r="A6824" s="1"/>
    </row>
    <row r="6825" spans="1:1" x14ac:dyDescent="0.75">
      <c r="A6825" s="1"/>
    </row>
    <row r="6826" spans="1:1" x14ac:dyDescent="0.75">
      <c r="A6826" s="1"/>
    </row>
    <row r="6827" spans="1:1" x14ac:dyDescent="0.75">
      <c r="A6827" s="1"/>
    </row>
    <row r="6828" spans="1:1" x14ac:dyDescent="0.75">
      <c r="A6828" s="1"/>
    </row>
    <row r="6829" spans="1:1" x14ac:dyDescent="0.75">
      <c r="A6829" s="1"/>
    </row>
    <row r="6830" spans="1:1" x14ac:dyDescent="0.75">
      <c r="A6830" s="1"/>
    </row>
    <row r="6831" spans="1:1" x14ac:dyDescent="0.75">
      <c r="A6831" s="1"/>
    </row>
    <row r="6832" spans="1:1" x14ac:dyDescent="0.75">
      <c r="A6832" s="1"/>
    </row>
    <row r="6833" spans="1:1" x14ac:dyDescent="0.75">
      <c r="A6833" s="1"/>
    </row>
    <row r="6834" spans="1:1" x14ac:dyDescent="0.75">
      <c r="A6834" s="1"/>
    </row>
    <row r="6835" spans="1:1" x14ac:dyDescent="0.75">
      <c r="A6835" s="1"/>
    </row>
    <row r="6836" spans="1:1" x14ac:dyDescent="0.75">
      <c r="A6836" s="1"/>
    </row>
    <row r="6837" spans="1:1" x14ac:dyDescent="0.75">
      <c r="A6837" s="1"/>
    </row>
    <row r="6838" spans="1:1" x14ac:dyDescent="0.75">
      <c r="A6838" s="1"/>
    </row>
    <row r="6839" spans="1:1" x14ac:dyDescent="0.75">
      <c r="A6839" s="1"/>
    </row>
    <row r="6840" spans="1:1" x14ac:dyDescent="0.75">
      <c r="A6840" s="1"/>
    </row>
    <row r="6841" spans="1:1" x14ac:dyDescent="0.75">
      <c r="A6841" s="1"/>
    </row>
    <row r="6842" spans="1:1" x14ac:dyDescent="0.75">
      <c r="A6842" s="1"/>
    </row>
    <row r="6843" spans="1:1" x14ac:dyDescent="0.75">
      <c r="A6843" s="1"/>
    </row>
    <row r="6844" spans="1:1" x14ac:dyDescent="0.75">
      <c r="A6844" s="1"/>
    </row>
    <row r="6845" spans="1:1" x14ac:dyDescent="0.75">
      <c r="A6845" s="1"/>
    </row>
    <row r="6846" spans="1:1" x14ac:dyDescent="0.75">
      <c r="A6846" s="1"/>
    </row>
    <row r="6847" spans="1:1" x14ac:dyDescent="0.75">
      <c r="A6847" s="1"/>
    </row>
    <row r="6848" spans="1:1" x14ac:dyDescent="0.75">
      <c r="A6848" s="1"/>
    </row>
    <row r="6849" spans="1:1" x14ac:dyDescent="0.75">
      <c r="A6849" s="1"/>
    </row>
    <row r="6850" spans="1:1" x14ac:dyDescent="0.75">
      <c r="A6850" s="1"/>
    </row>
    <row r="6851" spans="1:1" x14ac:dyDescent="0.75">
      <c r="A6851" s="1"/>
    </row>
    <row r="6852" spans="1:1" x14ac:dyDescent="0.75">
      <c r="A6852" s="1"/>
    </row>
    <row r="6853" spans="1:1" x14ac:dyDescent="0.75">
      <c r="A6853" s="1"/>
    </row>
    <row r="6854" spans="1:1" x14ac:dyDescent="0.75">
      <c r="A6854" s="1"/>
    </row>
    <row r="6855" spans="1:1" x14ac:dyDescent="0.75">
      <c r="A6855" s="1"/>
    </row>
    <row r="6856" spans="1:1" x14ac:dyDescent="0.75">
      <c r="A6856" s="1"/>
    </row>
    <row r="6857" spans="1:1" x14ac:dyDescent="0.75">
      <c r="A6857" s="1"/>
    </row>
    <row r="6858" spans="1:1" x14ac:dyDescent="0.75">
      <c r="A6858" s="1"/>
    </row>
    <row r="6859" spans="1:1" x14ac:dyDescent="0.75">
      <c r="A6859" s="1"/>
    </row>
    <row r="6860" spans="1:1" x14ac:dyDescent="0.75">
      <c r="A6860" s="1"/>
    </row>
    <row r="6861" spans="1:1" x14ac:dyDescent="0.75">
      <c r="A6861" s="1"/>
    </row>
    <row r="6862" spans="1:1" x14ac:dyDescent="0.75">
      <c r="A6862" s="1"/>
    </row>
    <row r="6863" spans="1:1" x14ac:dyDescent="0.75">
      <c r="A6863" s="1"/>
    </row>
    <row r="6864" spans="1:1" x14ac:dyDescent="0.75">
      <c r="A6864" s="1"/>
    </row>
    <row r="6865" spans="1:1" x14ac:dyDescent="0.75">
      <c r="A6865" s="1"/>
    </row>
    <row r="6866" spans="1:1" x14ac:dyDescent="0.75">
      <c r="A6866" s="1"/>
    </row>
    <row r="6867" spans="1:1" x14ac:dyDescent="0.75">
      <c r="A6867" s="1"/>
    </row>
    <row r="6868" spans="1:1" x14ac:dyDescent="0.75">
      <c r="A6868" s="1"/>
    </row>
    <row r="6869" spans="1:1" x14ac:dyDescent="0.75">
      <c r="A6869" s="1"/>
    </row>
    <row r="6870" spans="1:1" x14ac:dyDescent="0.75">
      <c r="A6870" s="1"/>
    </row>
    <row r="6871" spans="1:1" x14ac:dyDescent="0.75">
      <c r="A6871" s="1"/>
    </row>
    <row r="6872" spans="1:1" x14ac:dyDescent="0.75">
      <c r="A6872" s="1"/>
    </row>
    <row r="6873" spans="1:1" x14ac:dyDescent="0.75">
      <c r="A6873" s="1"/>
    </row>
    <row r="6874" spans="1:1" x14ac:dyDescent="0.75">
      <c r="A6874" s="1"/>
    </row>
    <row r="6875" spans="1:1" x14ac:dyDescent="0.75">
      <c r="A6875" s="1"/>
    </row>
    <row r="6876" spans="1:1" x14ac:dyDescent="0.75">
      <c r="A6876" s="1"/>
    </row>
    <row r="6877" spans="1:1" x14ac:dyDescent="0.75">
      <c r="A6877" s="1"/>
    </row>
    <row r="6878" spans="1:1" x14ac:dyDescent="0.75">
      <c r="A6878" s="1"/>
    </row>
    <row r="6879" spans="1:1" x14ac:dyDescent="0.75">
      <c r="A6879" s="1"/>
    </row>
    <row r="6880" spans="1:1" x14ac:dyDescent="0.75">
      <c r="A6880" s="1"/>
    </row>
    <row r="6881" spans="1:1" x14ac:dyDescent="0.75">
      <c r="A6881" s="1"/>
    </row>
    <row r="6882" spans="1:1" x14ac:dyDescent="0.75">
      <c r="A6882" s="1"/>
    </row>
    <row r="6883" spans="1:1" x14ac:dyDescent="0.75">
      <c r="A6883" s="1"/>
    </row>
    <row r="6884" spans="1:1" x14ac:dyDescent="0.75">
      <c r="A6884" s="1"/>
    </row>
    <row r="6885" spans="1:1" x14ac:dyDescent="0.75">
      <c r="A6885" s="1"/>
    </row>
    <row r="6886" spans="1:1" x14ac:dyDescent="0.75">
      <c r="A6886" s="1"/>
    </row>
    <row r="6887" spans="1:1" x14ac:dyDescent="0.75">
      <c r="A6887" s="1"/>
    </row>
    <row r="6888" spans="1:1" x14ac:dyDescent="0.75">
      <c r="A6888" s="1"/>
    </row>
    <row r="6889" spans="1:1" x14ac:dyDescent="0.75">
      <c r="A6889" s="1"/>
    </row>
    <row r="6890" spans="1:1" x14ac:dyDescent="0.75">
      <c r="A6890" s="1"/>
    </row>
    <row r="6891" spans="1:1" x14ac:dyDescent="0.75">
      <c r="A6891" s="1"/>
    </row>
    <row r="6892" spans="1:1" x14ac:dyDescent="0.75">
      <c r="A6892" s="1"/>
    </row>
    <row r="6893" spans="1:1" x14ac:dyDescent="0.75">
      <c r="A6893" s="1"/>
    </row>
    <row r="6894" spans="1:1" x14ac:dyDescent="0.75">
      <c r="A6894" s="1"/>
    </row>
    <row r="6895" spans="1:1" x14ac:dyDescent="0.75">
      <c r="A6895" s="1"/>
    </row>
    <row r="6896" spans="1:1" x14ac:dyDescent="0.75">
      <c r="A6896" s="1"/>
    </row>
    <row r="6897" spans="1:1" x14ac:dyDescent="0.75">
      <c r="A6897" s="1"/>
    </row>
    <row r="6898" spans="1:1" x14ac:dyDescent="0.75">
      <c r="A6898" s="1"/>
    </row>
    <row r="6899" spans="1:1" x14ac:dyDescent="0.75">
      <c r="A6899" s="1"/>
    </row>
    <row r="6900" spans="1:1" x14ac:dyDescent="0.75">
      <c r="A6900" s="1"/>
    </row>
    <row r="6901" spans="1:1" x14ac:dyDescent="0.75">
      <c r="A6901" s="1"/>
    </row>
    <row r="6902" spans="1:1" x14ac:dyDescent="0.75">
      <c r="A6902" s="1"/>
    </row>
    <row r="6903" spans="1:1" x14ac:dyDescent="0.75">
      <c r="A6903" s="1"/>
    </row>
    <row r="6904" spans="1:1" x14ac:dyDescent="0.75">
      <c r="A6904" s="1"/>
    </row>
    <row r="6905" spans="1:1" x14ac:dyDescent="0.75">
      <c r="A6905" s="1"/>
    </row>
    <row r="6906" spans="1:1" x14ac:dyDescent="0.75">
      <c r="A6906" s="1"/>
    </row>
    <row r="6907" spans="1:1" x14ac:dyDescent="0.75">
      <c r="A6907" s="1"/>
    </row>
    <row r="6908" spans="1:1" x14ac:dyDescent="0.75">
      <c r="A6908" s="1"/>
    </row>
    <row r="6909" spans="1:1" x14ac:dyDescent="0.75">
      <c r="A6909" s="1"/>
    </row>
    <row r="6910" spans="1:1" x14ac:dyDescent="0.75">
      <c r="A6910" s="1"/>
    </row>
    <row r="6911" spans="1:1" x14ac:dyDescent="0.75">
      <c r="A6911" s="1"/>
    </row>
    <row r="6912" spans="1:1" x14ac:dyDescent="0.75">
      <c r="A6912" s="1"/>
    </row>
    <row r="6913" spans="1:1" x14ac:dyDescent="0.75">
      <c r="A6913" s="1"/>
    </row>
    <row r="6914" spans="1:1" x14ac:dyDescent="0.75">
      <c r="A6914" s="1"/>
    </row>
    <row r="6915" spans="1:1" x14ac:dyDescent="0.75">
      <c r="A6915" s="1"/>
    </row>
    <row r="6916" spans="1:1" x14ac:dyDescent="0.75">
      <c r="A6916" s="1"/>
    </row>
    <row r="6917" spans="1:1" x14ac:dyDescent="0.75">
      <c r="A6917" s="1"/>
    </row>
    <row r="6918" spans="1:1" x14ac:dyDescent="0.75">
      <c r="A6918" s="1"/>
    </row>
    <row r="6919" spans="1:1" x14ac:dyDescent="0.75">
      <c r="A6919" s="1"/>
    </row>
    <row r="6920" spans="1:1" x14ac:dyDescent="0.75">
      <c r="A6920" s="1"/>
    </row>
    <row r="6921" spans="1:1" x14ac:dyDescent="0.75">
      <c r="A6921" s="1"/>
    </row>
    <row r="6922" spans="1:1" x14ac:dyDescent="0.75">
      <c r="A6922" s="1"/>
    </row>
    <row r="6923" spans="1:1" x14ac:dyDescent="0.75">
      <c r="A6923" s="1"/>
    </row>
    <row r="6924" spans="1:1" x14ac:dyDescent="0.75">
      <c r="A6924" s="1"/>
    </row>
    <row r="6925" spans="1:1" x14ac:dyDescent="0.75">
      <c r="A6925" s="1"/>
    </row>
    <row r="6926" spans="1:1" x14ac:dyDescent="0.75">
      <c r="A6926" s="1"/>
    </row>
    <row r="6927" spans="1:1" x14ac:dyDescent="0.75">
      <c r="A6927" s="1"/>
    </row>
    <row r="6928" spans="1:1" x14ac:dyDescent="0.75">
      <c r="A6928" s="1"/>
    </row>
    <row r="6929" spans="1:1" x14ac:dyDescent="0.75">
      <c r="A6929" s="1"/>
    </row>
    <row r="6930" spans="1:1" x14ac:dyDescent="0.75">
      <c r="A6930" s="1"/>
    </row>
    <row r="6931" spans="1:1" x14ac:dyDescent="0.75">
      <c r="A6931" s="1"/>
    </row>
    <row r="6932" spans="1:1" x14ac:dyDescent="0.75">
      <c r="A6932" s="1"/>
    </row>
    <row r="6933" spans="1:1" x14ac:dyDescent="0.75">
      <c r="A6933" s="1"/>
    </row>
    <row r="6934" spans="1:1" x14ac:dyDescent="0.75">
      <c r="A6934" s="1"/>
    </row>
    <row r="6935" spans="1:1" x14ac:dyDescent="0.75">
      <c r="A6935" s="1"/>
    </row>
    <row r="6936" spans="1:1" x14ac:dyDescent="0.75">
      <c r="A6936" s="1"/>
    </row>
    <row r="6937" spans="1:1" x14ac:dyDescent="0.75">
      <c r="A6937" s="1"/>
    </row>
    <row r="6938" spans="1:1" x14ac:dyDescent="0.75">
      <c r="A6938" s="1"/>
    </row>
    <row r="6939" spans="1:1" x14ac:dyDescent="0.75">
      <c r="A6939" s="1"/>
    </row>
    <row r="6940" spans="1:1" x14ac:dyDescent="0.75">
      <c r="A6940" s="1"/>
    </row>
    <row r="6941" spans="1:1" x14ac:dyDescent="0.75">
      <c r="A6941" s="1"/>
    </row>
    <row r="6942" spans="1:1" x14ac:dyDescent="0.75">
      <c r="A6942" s="1"/>
    </row>
    <row r="6943" spans="1:1" x14ac:dyDescent="0.75">
      <c r="A6943" s="1"/>
    </row>
    <row r="6944" spans="1:1" x14ac:dyDescent="0.75">
      <c r="A6944" s="1"/>
    </row>
    <row r="6945" spans="1:1" x14ac:dyDescent="0.75">
      <c r="A6945" s="1"/>
    </row>
    <row r="6946" spans="1:1" x14ac:dyDescent="0.75">
      <c r="A6946" s="1"/>
    </row>
    <row r="6947" spans="1:1" x14ac:dyDescent="0.75">
      <c r="A6947" s="1"/>
    </row>
    <row r="6948" spans="1:1" x14ac:dyDescent="0.75">
      <c r="A6948" s="1"/>
    </row>
    <row r="6949" spans="1:1" x14ac:dyDescent="0.75">
      <c r="A6949" s="1"/>
    </row>
    <row r="6950" spans="1:1" x14ac:dyDescent="0.75">
      <c r="A6950" s="1"/>
    </row>
    <row r="6951" spans="1:1" x14ac:dyDescent="0.75">
      <c r="A6951" s="1"/>
    </row>
    <row r="6952" spans="1:1" x14ac:dyDescent="0.75">
      <c r="A6952" s="1"/>
    </row>
    <row r="6953" spans="1:1" x14ac:dyDescent="0.75">
      <c r="A6953" s="1"/>
    </row>
    <row r="6954" spans="1:1" x14ac:dyDescent="0.75">
      <c r="A6954" s="1"/>
    </row>
    <row r="6955" spans="1:1" x14ac:dyDescent="0.75">
      <c r="A6955" s="1"/>
    </row>
    <row r="6956" spans="1:1" x14ac:dyDescent="0.75">
      <c r="A6956" s="1"/>
    </row>
    <row r="6957" spans="1:1" x14ac:dyDescent="0.75">
      <c r="A6957" s="1"/>
    </row>
    <row r="6958" spans="1:1" x14ac:dyDescent="0.75">
      <c r="A6958" s="1"/>
    </row>
    <row r="6959" spans="1:1" x14ac:dyDescent="0.75">
      <c r="A6959" s="1"/>
    </row>
    <row r="6960" spans="1:1" x14ac:dyDescent="0.75">
      <c r="A6960" s="1"/>
    </row>
    <row r="6961" spans="1:1" x14ac:dyDescent="0.75">
      <c r="A6961" s="1"/>
    </row>
    <row r="6962" spans="1:1" x14ac:dyDescent="0.75">
      <c r="A6962" s="1"/>
    </row>
    <row r="6963" spans="1:1" x14ac:dyDescent="0.75">
      <c r="A6963" s="1"/>
    </row>
    <row r="6964" spans="1:1" x14ac:dyDescent="0.75">
      <c r="A6964" s="1"/>
    </row>
    <row r="6965" spans="1:1" x14ac:dyDescent="0.75">
      <c r="A6965" s="1"/>
    </row>
    <row r="6966" spans="1:1" x14ac:dyDescent="0.75">
      <c r="A6966" s="1"/>
    </row>
    <row r="6967" spans="1:1" x14ac:dyDescent="0.75">
      <c r="A6967" s="1"/>
    </row>
    <row r="6968" spans="1:1" x14ac:dyDescent="0.75">
      <c r="A6968" s="1"/>
    </row>
    <row r="6969" spans="1:1" x14ac:dyDescent="0.75">
      <c r="A6969" s="1"/>
    </row>
    <row r="6970" spans="1:1" x14ac:dyDescent="0.75">
      <c r="A6970" s="1"/>
    </row>
    <row r="6971" spans="1:1" x14ac:dyDescent="0.75">
      <c r="A6971" s="1"/>
    </row>
    <row r="6972" spans="1:1" x14ac:dyDescent="0.75">
      <c r="A6972" s="1"/>
    </row>
    <row r="6973" spans="1:1" x14ac:dyDescent="0.75">
      <c r="A6973" s="1"/>
    </row>
    <row r="6974" spans="1:1" x14ac:dyDescent="0.75">
      <c r="A6974" s="1"/>
    </row>
    <row r="6975" spans="1:1" x14ac:dyDescent="0.75">
      <c r="A6975" s="1"/>
    </row>
    <row r="6976" spans="1:1" x14ac:dyDescent="0.75">
      <c r="A6976" s="1"/>
    </row>
    <row r="6977" spans="1:1" x14ac:dyDescent="0.75">
      <c r="A6977" s="1"/>
    </row>
    <row r="6978" spans="1:1" x14ac:dyDescent="0.75">
      <c r="A6978" s="1"/>
    </row>
    <row r="6979" spans="1:1" x14ac:dyDescent="0.75">
      <c r="A6979" s="1"/>
    </row>
    <row r="6980" spans="1:1" x14ac:dyDescent="0.75">
      <c r="A6980" s="1"/>
    </row>
    <row r="6981" spans="1:1" x14ac:dyDescent="0.75">
      <c r="A6981" s="1"/>
    </row>
    <row r="6982" spans="1:1" x14ac:dyDescent="0.75">
      <c r="A6982" s="1"/>
    </row>
    <row r="6983" spans="1:1" x14ac:dyDescent="0.75">
      <c r="A6983" s="1"/>
    </row>
    <row r="6984" spans="1:1" x14ac:dyDescent="0.75">
      <c r="A6984" s="1"/>
    </row>
    <row r="6985" spans="1:1" x14ac:dyDescent="0.75">
      <c r="A6985" s="1"/>
    </row>
    <row r="6986" spans="1:1" x14ac:dyDescent="0.75">
      <c r="A6986" s="1"/>
    </row>
    <row r="6987" spans="1:1" x14ac:dyDescent="0.75">
      <c r="A6987" s="1"/>
    </row>
    <row r="6988" spans="1:1" x14ac:dyDescent="0.75">
      <c r="A6988" s="1"/>
    </row>
    <row r="6989" spans="1:1" x14ac:dyDescent="0.75">
      <c r="A6989" s="1"/>
    </row>
    <row r="6990" spans="1:1" x14ac:dyDescent="0.75">
      <c r="A6990" s="1"/>
    </row>
    <row r="6991" spans="1:1" x14ac:dyDescent="0.75">
      <c r="A6991" s="1"/>
    </row>
    <row r="6992" spans="1:1" x14ac:dyDescent="0.75">
      <c r="A6992" s="1"/>
    </row>
    <row r="6993" spans="1:1" x14ac:dyDescent="0.75">
      <c r="A6993" s="1"/>
    </row>
    <row r="6994" spans="1:1" x14ac:dyDescent="0.75">
      <c r="A6994" s="1"/>
    </row>
    <row r="6995" spans="1:1" x14ac:dyDescent="0.75">
      <c r="A6995" s="1"/>
    </row>
    <row r="6996" spans="1:1" x14ac:dyDescent="0.75">
      <c r="A6996" s="1"/>
    </row>
    <row r="6997" spans="1:1" x14ac:dyDescent="0.75">
      <c r="A6997" s="1"/>
    </row>
    <row r="6998" spans="1:1" x14ac:dyDescent="0.75">
      <c r="A6998" s="1"/>
    </row>
    <row r="6999" spans="1:1" x14ac:dyDescent="0.75">
      <c r="A6999" s="1"/>
    </row>
    <row r="7000" spans="1:1" x14ac:dyDescent="0.75">
      <c r="A7000" s="1"/>
    </row>
    <row r="7001" spans="1:1" x14ac:dyDescent="0.75">
      <c r="A7001" s="1"/>
    </row>
    <row r="7002" spans="1:1" x14ac:dyDescent="0.75">
      <c r="A7002" s="1"/>
    </row>
    <row r="7003" spans="1:1" x14ac:dyDescent="0.75">
      <c r="A7003" s="1"/>
    </row>
    <row r="7004" spans="1:1" x14ac:dyDescent="0.75">
      <c r="A7004" s="1"/>
    </row>
    <row r="7005" spans="1:1" x14ac:dyDescent="0.75">
      <c r="A7005" s="1"/>
    </row>
    <row r="7006" spans="1:1" x14ac:dyDescent="0.75">
      <c r="A7006" s="1"/>
    </row>
    <row r="7007" spans="1:1" x14ac:dyDescent="0.75">
      <c r="A7007" s="1"/>
    </row>
    <row r="7008" spans="1:1" x14ac:dyDescent="0.75">
      <c r="A7008" s="1"/>
    </row>
    <row r="7009" spans="1:1" x14ac:dyDescent="0.75">
      <c r="A7009" s="1"/>
    </row>
    <row r="7010" spans="1:1" x14ac:dyDescent="0.75">
      <c r="A7010" s="1"/>
    </row>
    <row r="7011" spans="1:1" x14ac:dyDescent="0.75">
      <c r="A7011" s="1"/>
    </row>
    <row r="7012" spans="1:1" x14ac:dyDescent="0.75">
      <c r="A7012" s="1"/>
    </row>
    <row r="7013" spans="1:1" x14ac:dyDescent="0.75">
      <c r="A7013" s="1"/>
    </row>
    <row r="7014" spans="1:1" x14ac:dyDescent="0.75">
      <c r="A7014" s="1"/>
    </row>
    <row r="7015" spans="1:1" x14ac:dyDescent="0.75">
      <c r="A7015" s="1"/>
    </row>
    <row r="7016" spans="1:1" x14ac:dyDescent="0.75">
      <c r="A7016" s="1"/>
    </row>
    <row r="7017" spans="1:1" x14ac:dyDescent="0.75">
      <c r="A7017" s="1"/>
    </row>
    <row r="7018" spans="1:1" x14ac:dyDescent="0.75">
      <c r="A7018" s="1"/>
    </row>
    <row r="7019" spans="1:1" x14ac:dyDescent="0.75">
      <c r="A7019" s="1"/>
    </row>
    <row r="7020" spans="1:1" x14ac:dyDescent="0.75">
      <c r="A7020" s="1"/>
    </row>
    <row r="7021" spans="1:1" x14ac:dyDescent="0.75">
      <c r="A7021" s="1"/>
    </row>
    <row r="7022" spans="1:1" x14ac:dyDescent="0.75">
      <c r="A7022" s="1"/>
    </row>
    <row r="7023" spans="1:1" x14ac:dyDescent="0.75">
      <c r="A7023" s="1"/>
    </row>
    <row r="7024" spans="1:1" x14ac:dyDescent="0.75">
      <c r="A7024" s="1"/>
    </row>
    <row r="7025" spans="1:1" x14ac:dyDescent="0.75">
      <c r="A7025" s="1"/>
    </row>
    <row r="7026" spans="1:1" x14ac:dyDescent="0.75">
      <c r="A7026" s="1"/>
    </row>
    <row r="7027" spans="1:1" x14ac:dyDescent="0.75">
      <c r="A7027" s="1"/>
    </row>
    <row r="7028" spans="1:1" x14ac:dyDescent="0.75">
      <c r="A7028" s="1"/>
    </row>
    <row r="7029" spans="1:1" x14ac:dyDescent="0.75">
      <c r="A7029" s="1"/>
    </row>
    <row r="7030" spans="1:1" x14ac:dyDescent="0.75">
      <c r="A7030" s="1"/>
    </row>
    <row r="7031" spans="1:1" x14ac:dyDescent="0.75">
      <c r="A7031" s="1"/>
    </row>
    <row r="7032" spans="1:1" x14ac:dyDescent="0.75">
      <c r="A7032" s="1"/>
    </row>
    <row r="7033" spans="1:1" x14ac:dyDescent="0.75">
      <c r="A7033" s="1"/>
    </row>
    <row r="7034" spans="1:1" x14ac:dyDescent="0.75">
      <c r="A7034" s="1"/>
    </row>
    <row r="7035" spans="1:1" x14ac:dyDescent="0.75">
      <c r="A7035" s="1"/>
    </row>
    <row r="7036" spans="1:1" x14ac:dyDescent="0.75">
      <c r="A7036" s="1"/>
    </row>
    <row r="7037" spans="1:1" x14ac:dyDescent="0.75">
      <c r="A7037" s="1"/>
    </row>
    <row r="7038" spans="1:1" x14ac:dyDescent="0.75">
      <c r="A7038" s="1"/>
    </row>
    <row r="7039" spans="1:1" x14ac:dyDescent="0.75">
      <c r="A7039" s="1"/>
    </row>
    <row r="7040" spans="1:1" x14ac:dyDescent="0.75">
      <c r="A7040" s="1"/>
    </row>
    <row r="7041" spans="1:1" x14ac:dyDescent="0.75">
      <c r="A7041" s="1"/>
    </row>
    <row r="7042" spans="1:1" x14ac:dyDescent="0.75">
      <c r="A7042" s="1"/>
    </row>
    <row r="7043" spans="1:1" x14ac:dyDescent="0.75">
      <c r="A7043" s="1"/>
    </row>
    <row r="7044" spans="1:1" x14ac:dyDescent="0.75">
      <c r="A7044" s="1"/>
    </row>
    <row r="7045" spans="1:1" x14ac:dyDescent="0.75">
      <c r="A7045" s="1"/>
    </row>
    <row r="7046" spans="1:1" x14ac:dyDescent="0.75">
      <c r="A7046" s="1"/>
    </row>
    <row r="7047" spans="1:1" x14ac:dyDescent="0.75">
      <c r="A7047" s="1"/>
    </row>
    <row r="7048" spans="1:1" x14ac:dyDescent="0.75">
      <c r="A7048" s="1"/>
    </row>
    <row r="7049" spans="1:1" x14ac:dyDescent="0.75">
      <c r="A7049" s="1"/>
    </row>
    <row r="7050" spans="1:1" x14ac:dyDescent="0.75">
      <c r="A7050" s="1"/>
    </row>
    <row r="7051" spans="1:1" x14ac:dyDescent="0.75">
      <c r="A7051" s="1"/>
    </row>
    <row r="7052" spans="1:1" x14ac:dyDescent="0.75">
      <c r="A7052" s="1"/>
    </row>
    <row r="7053" spans="1:1" x14ac:dyDescent="0.75">
      <c r="A7053" s="1"/>
    </row>
    <row r="7054" spans="1:1" x14ac:dyDescent="0.75">
      <c r="A7054" s="1"/>
    </row>
    <row r="7055" spans="1:1" x14ac:dyDescent="0.75">
      <c r="A7055" s="1"/>
    </row>
    <row r="7056" spans="1:1" x14ac:dyDescent="0.75">
      <c r="A7056" s="1"/>
    </row>
    <row r="7057" spans="1:1" x14ac:dyDescent="0.75">
      <c r="A7057" s="1"/>
    </row>
    <row r="7058" spans="1:1" x14ac:dyDescent="0.75">
      <c r="A7058" s="1"/>
    </row>
    <row r="7059" spans="1:1" x14ac:dyDescent="0.75">
      <c r="A7059" s="1"/>
    </row>
    <row r="7060" spans="1:1" x14ac:dyDescent="0.75">
      <c r="A7060" s="1"/>
    </row>
    <row r="7061" spans="1:1" x14ac:dyDescent="0.75">
      <c r="A7061" s="1"/>
    </row>
    <row r="7062" spans="1:1" x14ac:dyDescent="0.75">
      <c r="A7062" s="1"/>
    </row>
    <row r="7063" spans="1:1" x14ac:dyDescent="0.75">
      <c r="A7063" s="1"/>
    </row>
    <row r="7064" spans="1:1" x14ac:dyDescent="0.75">
      <c r="A7064" s="1"/>
    </row>
    <row r="7065" spans="1:1" x14ac:dyDescent="0.75">
      <c r="A7065" s="1"/>
    </row>
    <row r="7066" spans="1:1" x14ac:dyDescent="0.75">
      <c r="A7066" s="1"/>
    </row>
    <row r="7067" spans="1:1" x14ac:dyDescent="0.75">
      <c r="A7067" s="1"/>
    </row>
    <row r="7068" spans="1:1" x14ac:dyDescent="0.75">
      <c r="A7068" s="1"/>
    </row>
    <row r="7069" spans="1:1" x14ac:dyDescent="0.75">
      <c r="A7069" s="1"/>
    </row>
    <row r="7070" spans="1:1" x14ac:dyDescent="0.75">
      <c r="A7070" s="1"/>
    </row>
    <row r="7071" spans="1:1" x14ac:dyDescent="0.75">
      <c r="A7071" s="1"/>
    </row>
    <row r="7072" spans="1:1" x14ac:dyDescent="0.75">
      <c r="A7072" s="1"/>
    </row>
    <row r="7073" spans="1:1" x14ac:dyDescent="0.75">
      <c r="A7073" s="1"/>
    </row>
    <row r="7074" spans="1:1" x14ac:dyDescent="0.75">
      <c r="A7074" s="1"/>
    </row>
    <row r="7075" spans="1:1" x14ac:dyDescent="0.75">
      <c r="A7075" s="1"/>
    </row>
    <row r="7076" spans="1:1" x14ac:dyDescent="0.75">
      <c r="A7076" s="1"/>
    </row>
    <row r="7077" spans="1:1" x14ac:dyDescent="0.75">
      <c r="A7077" s="1"/>
    </row>
    <row r="7078" spans="1:1" x14ac:dyDescent="0.75">
      <c r="A7078" s="1"/>
    </row>
    <row r="7079" spans="1:1" x14ac:dyDescent="0.75">
      <c r="A7079" s="1"/>
    </row>
    <row r="7080" spans="1:1" x14ac:dyDescent="0.75">
      <c r="A7080" s="1"/>
    </row>
    <row r="7081" spans="1:1" x14ac:dyDescent="0.75">
      <c r="A7081" s="1"/>
    </row>
    <row r="7082" spans="1:1" x14ac:dyDescent="0.75">
      <c r="A7082" s="1"/>
    </row>
    <row r="7083" spans="1:1" x14ac:dyDescent="0.75">
      <c r="A7083" s="1"/>
    </row>
    <row r="7084" spans="1:1" x14ac:dyDescent="0.75">
      <c r="A7084" s="1"/>
    </row>
    <row r="7085" spans="1:1" x14ac:dyDescent="0.75">
      <c r="A7085" s="1"/>
    </row>
    <row r="7086" spans="1:1" x14ac:dyDescent="0.75">
      <c r="A7086" s="1"/>
    </row>
    <row r="7087" spans="1:1" x14ac:dyDescent="0.75">
      <c r="A7087" s="1"/>
    </row>
    <row r="7088" spans="1:1" x14ac:dyDescent="0.75">
      <c r="A7088" s="1"/>
    </row>
    <row r="7089" spans="1:1" x14ac:dyDescent="0.75">
      <c r="A7089" s="1"/>
    </row>
    <row r="7090" spans="1:1" x14ac:dyDescent="0.75">
      <c r="A7090" s="1"/>
    </row>
    <row r="7091" spans="1:1" x14ac:dyDescent="0.75">
      <c r="A7091" s="1"/>
    </row>
    <row r="7092" spans="1:1" x14ac:dyDescent="0.75">
      <c r="A7092" s="1"/>
    </row>
    <row r="7093" spans="1:1" x14ac:dyDescent="0.75">
      <c r="A7093" s="1"/>
    </row>
    <row r="7094" spans="1:1" x14ac:dyDescent="0.75">
      <c r="A7094" s="1"/>
    </row>
    <row r="7095" spans="1:1" x14ac:dyDescent="0.75">
      <c r="A7095" s="1"/>
    </row>
    <row r="7096" spans="1:1" x14ac:dyDescent="0.75">
      <c r="A7096" s="1"/>
    </row>
    <row r="7097" spans="1:1" x14ac:dyDescent="0.75">
      <c r="A7097" s="1"/>
    </row>
    <row r="7098" spans="1:1" x14ac:dyDescent="0.75">
      <c r="A7098" s="1"/>
    </row>
    <row r="7099" spans="1:1" x14ac:dyDescent="0.75">
      <c r="A7099" s="1"/>
    </row>
    <row r="7100" spans="1:1" x14ac:dyDescent="0.75">
      <c r="A7100" s="1"/>
    </row>
    <row r="7101" spans="1:1" x14ac:dyDescent="0.75">
      <c r="A7101" s="1"/>
    </row>
    <row r="7102" spans="1:1" x14ac:dyDescent="0.75">
      <c r="A7102" s="1"/>
    </row>
    <row r="7103" spans="1:1" x14ac:dyDescent="0.75">
      <c r="A7103" s="1"/>
    </row>
    <row r="7104" spans="1:1" x14ac:dyDescent="0.75">
      <c r="A7104" s="1"/>
    </row>
    <row r="7105" spans="1:1" x14ac:dyDescent="0.75">
      <c r="A7105" s="1"/>
    </row>
    <row r="7106" spans="1:1" x14ac:dyDescent="0.75">
      <c r="A7106" s="1"/>
    </row>
    <row r="7107" spans="1:1" x14ac:dyDescent="0.75">
      <c r="A7107" s="1"/>
    </row>
    <row r="7108" spans="1:1" x14ac:dyDescent="0.75">
      <c r="A7108" s="1"/>
    </row>
    <row r="7109" spans="1:1" x14ac:dyDescent="0.75">
      <c r="A7109" s="1"/>
    </row>
    <row r="7110" spans="1:1" x14ac:dyDescent="0.75">
      <c r="A7110" s="1"/>
    </row>
    <row r="7111" spans="1:1" x14ac:dyDescent="0.75">
      <c r="A7111" s="1"/>
    </row>
    <row r="7112" spans="1:1" x14ac:dyDescent="0.75">
      <c r="A7112" s="1"/>
    </row>
    <row r="7113" spans="1:1" x14ac:dyDescent="0.75">
      <c r="A7113" s="1"/>
    </row>
    <row r="7114" spans="1:1" x14ac:dyDescent="0.75">
      <c r="A7114" s="1"/>
    </row>
    <row r="7115" spans="1:1" x14ac:dyDescent="0.75">
      <c r="A7115" s="1"/>
    </row>
    <row r="7116" spans="1:1" x14ac:dyDescent="0.75">
      <c r="A7116" s="1"/>
    </row>
    <row r="7117" spans="1:1" x14ac:dyDescent="0.75">
      <c r="A7117" s="1"/>
    </row>
    <row r="7118" spans="1:1" x14ac:dyDescent="0.75">
      <c r="A7118" s="1"/>
    </row>
    <row r="7119" spans="1:1" x14ac:dyDescent="0.75">
      <c r="A7119" s="1"/>
    </row>
    <row r="7120" spans="1:1" x14ac:dyDescent="0.75">
      <c r="A7120" s="1"/>
    </row>
    <row r="7121" spans="1:1" x14ac:dyDescent="0.75">
      <c r="A7121" s="1"/>
    </row>
    <row r="7122" spans="1:1" x14ac:dyDescent="0.75">
      <c r="A7122" s="1"/>
    </row>
    <row r="7123" spans="1:1" x14ac:dyDescent="0.75">
      <c r="A7123" s="1"/>
    </row>
    <row r="7124" spans="1:1" x14ac:dyDescent="0.75">
      <c r="A7124" s="1"/>
    </row>
    <row r="7125" spans="1:1" x14ac:dyDescent="0.75">
      <c r="A7125" s="1"/>
    </row>
    <row r="7126" spans="1:1" x14ac:dyDescent="0.75">
      <c r="A7126" s="1"/>
    </row>
    <row r="7127" spans="1:1" x14ac:dyDescent="0.75">
      <c r="A7127" s="1"/>
    </row>
    <row r="7128" spans="1:1" x14ac:dyDescent="0.75">
      <c r="A7128" s="1"/>
    </row>
    <row r="7129" spans="1:1" x14ac:dyDescent="0.75">
      <c r="A7129" s="1"/>
    </row>
    <row r="7130" spans="1:1" x14ac:dyDescent="0.75">
      <c r="A7130" s="1"/>
    </row>
    <row r="7131" spans="1:1" x14ac:dyDescent="0.75">
      <c r="A7131" s="1"/>
    </row>
    <row r="7132" spans="1:1" x14ac:dyDescent="0.75">
      <c r="A7132" s="1"/>
    </row>
    <row r="7133" spans="1:1" x14ac:dyDescent="0.75">
      <c r="A7133" s="1"/>
    </row>
    <row r="7134" spans="1:1" x14ac:dyDescent="0.75">
      <c r="A7134" s="1"/>
    </row>
    <row r="7135" spans="1:1" x14ac:dyDescent="0.75">
      <c r="A7135" s="1"/>
    </row>
    <row r="7136" spans="1:1" x14ac:dyDescent="0.75">
      <c r="A7136" s="1"/>
    </row>
    <row r="7137" spans="1:1" x14ac:dyDescent="0.75">
      <c r="A7137" s="1"/>
    </row>
    <row r="7138" spans="1:1" x14ac:dyDescent="0.75">
      <c r="A7138" s="1"/>
    </row>
    <row r="7139" spans="1:1" x14ac:dyDescent="0.75">
      <c r="A7139" s="1"/>
    </row>
    <row r="7140" spans="1:1" x14ac:dyDescent="0.75">
      <c r="A7140" s="1"/>
    </row>
    <row r="7141" spans="1:1" x14ac:dyDescent="0.75">
      <c r="A7141" s="1"/>
    </row>
    <row r="7142" spans="1:1" x14ac:dyDescent="0.75">
      <c r="A7142" s="1"/>
    </row>
    <row r="7143" spans="1:1" x14ac:dyDescent="0.75">
      <c r="A7143" s="1"/>
    </row>
    <row r="7144" spans="1:1" x14ac:dyDescent="0.75">
      <c r="A7144" s="1"/>
    </row>
    <row r="7145" spans="1:1" x14ac:dyDescent="0.75">
      <c r="A7145" s="1"/>
    </row>
    <row r="7146" spans="1:1" x14ac:dyDescent="0.75">
      <c r="A7146" s="1"/>
    </row>
    <row r="7147" spans="1:1" x14ac:dyDescent="0.75">
      <c r="A7147" s="1"/>
    </row>
    <row r="7148" spans="1:1" x14ac:dyDescent="0.75">
      <c r="A7148" s="1"/>
    </row>
    <row r="7149" spans="1:1" x14ac:dyDescent="0.75">
      <c r="A7149" s="1"/>
    </row>
    <row r="7150" spans="1:1" x14ac:dyDescent="0.75">
      <c r="A7150" s="1"/>
    </row>
    <row r="7151" spans="1:1" x14ac:dyDescent="0.75">
      <c r="A7151" s="1"/>
    </row>
    <row r="7152" spans="1:1" x14ac:dyDescent="0.75">
      <c r="A7152" s="1"/>
    </row>
    <row r="7153" spans="1:1" x14ac:dyDescent="0.75">
      <c r="A7153" s="1"/>
    </row>
    <row r="7154" spans="1:1" x14ac:dyDescent="0.75">
      <c r="A7154" s="1"/>
    </row>
    <row r="7155" spans="1:1" x14ac:dyDescent="0.75">
      <c r="A7155" s="1"/>
    </row>
    <row r="7156" spans="1:1" x14ac:dyDescent="0.75">
      <c r="A7156" s="1"/>
    </row>
    <row r="7157" spans="1:1" x14ac:dyDescent="0.75">
      <c r="A7157" s="1"/>
    </row>
    <row r="7158" spans="1:1" x14ac:dyDescent="0.75">
      <c r="A7158" s="1"/>
    </row>
    <row r="7159" spans="1:1" x14ac:dyDescent="0.75">
      <c r="A7159" s="1"/>
    </row>
    <row r="7160" spans="1:1" x14ac:dyDescent="0.75">
      <c r="A7160" s="1"/>
    </row>
    <row r="7161" spans="1:1" x14ac:dyDescent="0.75">
      <c r="A7161" s="1"/>
    </row>
    <row r="7162" spans="1:1" x14ac:dyDescent="0.75">
      <c r="A7162" s="1"/>
    </row>
    <row r="7163" spans="1:1" x14ac:dyDescent="0.75">
      <c r="A7163" s="1"/>
    </row>
    <row r="7164" spans="1:1" x14ac:dyDescent="0.75">
      <c r="A7164" s="1"/>
    </row>
    <row r="7165" spans="1:1" x14ac:dyDescent="0.75">
      <c r="A7165" s="1"/>
    </row>
    <row r="7166" spans="1:1" x14ac:dyDescent="0.75">
      <c r="A7166" s="1"/>
    </row>
    <row r="7167" spans="1:1" x14ac:dyDescent="0.75">
      <c r="A7167" s="1"/>
    </row>
    <row r="7168" spans="1:1" x14ac:dyDescent="0.75">
      <c r="A7168" s="1"/>
    </row>
    <row r="7169" spans="1:1" x14ac:dyDescent="0.75">
      <c r="A7169" s="1"/>
    </row>
    <row r="7170" spans="1:1" x14ac:dyDescent="0.75">
      <c r="A7170" s="1"/>
    </row>
    <row r="7171" spans="1:1" x14ac:dyDescent="0.75">
      <c r="A7171" s="1"/>
    </row>
    <row r="7172" spans="1:1" x14ac:dyDescent="0.75">
      <c r="A7172" s="1"/>
    </row>
    <row r="7173" spans="1:1" x14ac:dyDescent="0.75">
      <c r="A7173" s="1"/>
    </row>
    <row r="7174" spans="1:1" x14ac:dyDescent="0.75">
      <c r="A7174" s="1"/>
    </row>
    <row r="7175" spans="1:1" x14ac:dyDescent="0.75">
      <c r="A7175" s="1"/>
    </row>
    <row r="7176" spans="1:1" x14ac:dyDescent="0.75">
      <c r="A7176" s="1"/>
    </row>
    <row r="7177" spans="1:1" x14ac:dyDescent="0.75">
      <c r="A7177" s="1"/>
    </row>
    <row r="7178" spans="1:1" x14ac:dyDescent="0.75">
      <c r="A7178" s="1"/>
    </row>
    <row r="7179" spans="1:1" x14ac:dyDescent="0.75">
      <c r="A7179" s="1"/>
    </row>
    <row r="7180" spans="1:1" x14ac:dyDescent="0.75">
      <c r="A7180" s="1"/>
    </row>
    <row r="7181" spans="1:1" x14ac:dyDescent="0.75">
      <c r="A7181" s="1"/>
    </row>
    <row r="7182" spans="1:1" x14ac:dyDescent="0.75">
      <c r="A7182" s="1"/>
    </row>
    <row r="7183" spans="1:1" x14ac:dyDescent="0.75">
      <c r="A7183" s="1"/>
    </row>
    <row r="7184" spans="1:1" x14ac:dyDescent="0.75">
      <c r="A7184" s="1"/>
    </row>
    <row r="7185" spans="1:1" x14ac:dyDescent="0.75">
      <c r="A7185" s="1"/>
    </row>
    <row r="7186" spans="1:1" x14ac:dyDescent="0.75">
      <c r="A7186" s="1"/>
    </row>
    <row r="7187" spans="1:1" x14ac:dyDescent="0.75">
      <c r="A7187" s="1"/>
    </row>
    <row r="7188" spans="1:1" x14ac:dyDescent="0.75">
      <c r="A7188" s="1"/>
    </row>
    <row r="7189" spans="1:1" x14ac:dyDescent="0.75">
      <c r="A7189" s="1"/>
    </row>
    <row r="7190" spans="1:1" x14ac:dyDescent="0.75">
      <c r="A7190" s="1"/>
    </row>
    <row r="7191" spans="1:1" x14ac:dyDescent="0.75">
      <c r="A7191" s="1"/>
    </row>
    <row r="7192" spans="1:1" x14ac:dyDescent="0.75">
      <c r="A7192" s="1"/>
    </row>
    <row r="7193" spans="1:1" x14ac:dyDescent="0.75">
      <c r="A7193" s="1"/>
    </row>
    <row r="7194" spans="1:1" x14ac:dyDescent="0.75">
      <c r="A7194" s="1"/>
    </row>
    <row r="7195" spans="1:1" x14ac:dyDescent="0.75">
      <c r="A7195" s="1"/>
    </row>
    <row r="7196" spans="1:1" x14ac:dyDescent="0.75">
      <c r="A7196" s="1"/>
    </row>
    <row r="7197" spans="1:1" x14ac:dyDescent="0.75">
      <c r="A7197" s="1"/>
    </row>
    <row r="7198" spans="1:1" x14ac:dyDescent="0.75">
      <c r="A7198" s="1"/>
    </row>
    <row r="7199" spans="1:1" x14ac:dyDescent="0.75">
      <c r="A7199" s="1"/>
    </row>
    <row r="7200" spans="1:1" x14ac:dyDescent="0.75">
      <c r="A7200" s="1"/>
    </row>
    <row r="7201" spans="1:1" x14ac:dyDescent="0.75">
      <c r="A7201" s="1"/>
    </row>
    <row r="7202" spans="1:1" x14ac:dyDescent="0.75">
      <c r="A7202" s="1"/>
    </row>
    <row r="7203" spans="1:1" x14ac:dyDescent="0.75">
      <c r="A7203" s="1"/>
    </row>
    <row r="7204" spans="1:1" x14ac:dyDescent="0.75">
      <c r="A7204" s="1"/>
    </row>
    <row r="7205" spans="1:1" x14ac:dyDescent="0.75">
      <c r="A7205" s="1"/>
    </row>
    <row r="7206" spans="1:1" x14ac:dyDescent="0.75">
      <c r="A7206" s="1"/>
    </row>
    <row r="7207" spans="1:1" x14ac:dyDescent="0.75">
      <c r="A7207" s="1"/>
    </row>
    <row r="7208" spans="1:1" x14ac:dyDescent="0.75">
      <c r="A7208" s="1"/>
    </row>
    <row r="7209" spans="1:1" x14ac:dyDescent="0.75">
      <c r="A7209" s="1"/>
    </row>
    <row r="7210" spans="1:1" x14ac:dyDescent="0.75">
      <c r="A7210" s="1"/>
    </row>
    <row r="7211" spans="1:1" x14ac:dyDescent="0.75">
      <c r="A7211" s="1"/>
    </row>
    <row r="7212" spans="1:1" x14ac:dyDescent="0.75">
      <c r="A7212" s="1"/>
    </row>
    <row r="7213" spans="1:1" x14ac:dyDescent="0.75">
      <c r="A7213" s="1"/>
    </row>
    <row r="7214" spans="1:1" x14ac:dyDescent="0.75">
      <c r="A7214" s="1"/>
    </row>
    <row r="7215" spans="1:1" x14ac:dyDescent="0.75">
      <c r="A7215" s="1"/>
    </row>
    <row r="7216" spans="1:1" x14ac:dyDescent="0.75">
      <c r="A7216" s="1"/>
    </row>
    <row r="7217" spans="1:1" x14ac:dyDescent="0.75">
      <c r="A7217" s="1"/>
    </row>
    <row r="7218" spans="1:1" x14ac:dyDescent="0.75">
      <c r="A7218" s="1"/>
    </row>
    <row r="7219" spans="1:1" x14ac:dyDescent="0.75">
      <c r="A7219" s="1"/>
    </row>
    <row r="7220" spans="1:1" x14ac:dyDescent="0.75">
      <c r="A7220" s="1"/>
    </row>
    <row r="7221" spans="1:1" x14ac:dyDescent="0.75">
      <c r="A7221" s="1"/>
    </row>
    <row r="7222" spans="1:1" x14ac:dyDescent="0.75">
      <c r="A7222" s="1"/>
    </row>
    <row r="7223" spans="1:1" x14ac:dyDescent="0.75">
      <c r="A7223" s="1"/>
    </row>
    <row r="7224" spans="1:1" x14ac:dyDescent="0.75">
      <c r="A7224" s="1"/>
    </row>
    <row r="7225" spans="1:1" x14ac:dyDescent="0.75">
      <c r="A7225" s="1"/>
    </row>
    <row r="7226" spans="1:1" x14ac:dyDescent="0.75">
      <c r="A7226" s="1"/>
    </row>
    <row r="7227" spans="1:1" x14ac:dyDescent="0.75">
      <c r="A7227" s="1"/>
    </row>
    <row r="7228" spans="1:1" x14ac:dyDescent="0.75">
      <c r="A7228" s="1"/>
    </row>
    <row r="7229" spans="1:1" x14ac:dyDescent="0.75">
      <c r="A7229" s="1"/>
    </row>
    <row r="7230" spans="1:1" x14ac:dyDescent="0.75">
      <c r="A7230" s="1"/>
    </row>
    <row r="7231" spans="1:1" x14ac:dyDescent="0.75">
      <c r="A7231" s="1"/>
    </row>
    <row r="7232" spans="1:1" x14ac:dyDescent="0.75">
      <c r="A7232" s="1"/>
    </row>
    <row r="7233" spans="1:1" x14ac:dyDescent="0.75">
      <c r="A7233" s="1"/>
    </row>
    <row r="7234" spans="1:1" x14ac:dyDescent="0.75">
      <c r="A7234" s="1"/>
    </row>
    <row r="7235" spans="1:1" x14ac:dyDescent="0.75">
      <c r="A7235" s="1"/>
    </row>
    <row r="7236" spans="1:1" x14ac:dyDescent="0.75">
      <c r="A7236" s="1"/>
    </row>
    <row r="7237" spans="1:1" x14ac:dyDescent="0.75">
      <c r="A7237" s="1"/>
    </row>
    <row r="7238" spans="1:1" x14ac:dyDescent="0.75">
      <c r="A7238" s="1"/>
    </row>
    <row r="7239" spans="1:1" x14ac:dyDescent="0.75">
      <c r="A7239" s="1"/>
    </row>
    <row r="7240" spans="1:1" x14ac:dyDescent="0.75">
      <c r="A7240" s="1"/>
    </row>
    <row r="7241" spans="1:1" x14ac:dyDescent="0.75">
      <c r="A7241" s="1"/>
    </row>
    <row r="7242" spans="1:1" x14ac:dyDescent="0.75">
      <c r="A7242" s="1"/>
    </row>
    <row r="7243" spans="1:1" x14ac:dyDescent="0.75">
      <c r="A7243" s="1"/>
    </row>
    <row r="7244" spans="1:1" x14ac:dyDescent="0.75">
      <c r="A7244" s="1"/>
    </row>
    <row r="7245" spans="1:1" x14ac:dyDescent="0.75">
      <c r="A7245" s="1"/>
    </row>
    <row r="7246" spans="1:1" x14ac:dyDescent="0.75">
      <c r="A7246" s="1"/>
    </row>
    <row r="7247" spans="1:1" x14ac:dyDescent="0.75">
      <c r="A7247" s="1"/>
    </row>
    <row r="7248" spans="1:1" x14ac:dyDescent="0.75">
      <c r="A7248" s="1"/>
    </row>
    <row r="7249" spans="1:1" x14ac:dyDescent="0.75">
      <c r="A7249" s="1"/>
    </row>
    <row r="7250" spans="1:1" x14ac:dyDescent="0.75">
      <c r="A7250" s="1"/>
    </row>
    <row r="7251" spans="1:1" x14ac:dyDescent="0.75">
      <c r="A7251" s="1"/>
    </row>
    <row r="7252" spans="1:1" x14ac:dyDescent="0.75">
      <c r="A7252" s="1"/>
    </row>
    <row r="7253" spans="1:1" x14ac:dyDescent="0.75">
      <c r="A7253" s="1"/>
    </row>
    <row r="7254" spans="1:1" x14ac:dyDescent="0.75">
      <c r="A7254" s="1"/>
    </row>
    <row r="7255" spans="1:1" x14ac:dyDescent="0.75">
      <c r="A7255" s="1"/>
    </row>
    <row r="7256" spans="1:1" x14ac:dyDescent="0.75">
      <c r="A7256" s="1"/>
    </row>
    <row r="7257" spans="1:1" x14ac:dyDescent="0.75">
      <c r="A7257" s="1"/>
    </row>
    <row r="7258" spans="1:1" x14ac:dyDescent="0.75">
      <c r="A7258" s="1"/>
    </row>
    <row r="7259" spans="1:1" x14ac:dyDescent="0.75">
      <c r="A7259" s="1"/>
    </row>
    <row r="7260" spans="1:1" x14ac:dyDescent="0.75">
      <c r="A7260" s="1"/>
    </row>
    <row r="7261" spans="1:1" x14ac:dyDescent="0.75">
      <c r="A7261" s="1"/>
    </row>
    <row r="7262" spans="1:1" x14ac:dyDescent="0.75">
      <c r="A7262" s="1"/>
    </row>
    <row r="7263" spans="1:1" x14ac:dyDescent="0.75">
      <c r="A7263" s="1"/>
    </row>
    <row r="7264" spans="1:1" x14ac:dyDescent="0.75">
      <c r="A7264" s="1"/>
    </row>
    <row r="7265" spans="1:1" x14ac:dyDescent="0.75">
      <c r="A7265" s="1"/>
    </row>
    <row r="7266" spans="1:1" x14ac:dyDescent="0.75">
      <c r="A7266" s="1"/>
    </row>
    <row r="7267" spans="1:1" x14ac:dyDescent="0.75">
      <c r="A7267" s="1"/>
    </row>
    <row r="7268" spans="1:1" x14ac:dyDescent="0.75">
      <c r="A7268" s="1"/>
    </row>
    <row r="7269" spans="1:1" x14ac:dyDescent="0.75">
      <c r="A7269" s="1"/>
    </row>
    <row r="7270" spans="1:1" x14ac:dyDescent="0.75">
      <c r="A7270" s="1"/>
    </row>
    <row r="7271" spans="1:1" x14ac:dyDescent="0.75">
      <c r="A7271" s="1"/>
    </row>
    <row r="7272" spans="1:1" x14ac:dyDescent="0.75">
      <c r="A7272" s="1"/>
    </row>
    <row r="7273" spans="1:1" x14ac:dyDescent="0.75">
      <c r="A7273" s="1"/>
    </row>
    <row r="7274" spans="1:1" x14ac:dyDescent="0.75">
      <c r="A7274" s="1"/>
    </row>
    <row r="7275" spans="1:1" x14ac:dyDescent="0.75">
      <c r="A7275" s="1"/>
    </row>
    <row r="7276" spans="1:1" x14ac:dyDescent="0.75">
      <c r="A7276" s="1"/>
    </row>
    <row r="7277" spans="1:1" x14ac:dyDescent="0.75">
      <c r="A7277" s="1"/>
    </row>
    <row r="7278" spans="1:1" x14ac:dyDescent="0.75">
      <c r="A7278" s="1"/>
    </row>
    <row r="7279" spans="1:1" x14ac:dyDescent="0.75">
      <c r="A7279" s="1"/>
    </row>
    <row r="7280" spans="1:1" x14ac:dyDescent="0.75">
      <c r="A7280" s="1"/>
    </row>
    <row r="7281" spans="1:1" x14ac:dyDescent="0.75">
      <c r="A7281" s="1"/>
    </row>
    <row r="7282" spans="1:1" x14ac:dyDescent="0.75">
      <c r="A7282" s="1"/>
    </row>
    <row r="7283" spans="1:1" x14ac:dyDescent="0.75">
      <c r="A7283" s="1"/>
    </row>
    <row r="7284" spans="1:1" x14ac:dyDescent="0.75">
      <c r="A7284" s="1"/>
    </row>
    <row r="7285" spans="1:1" x14ac:dyDescent="0.75">
      <c r="A7285" s="1"/>
    </row>
    <row r="7286" spans="1:1" x14ac:dyDescent="0.75">
      <c r="A7286" s="1"/>
    </row>
    <row r="7287" spans="1:1" x14ac:dyDescent="0.75">
      <c r="A7287" s="1"/>
    </row>
    <row r="7288" spans="1:1" x14ac:dyDescent="0.75">
      <c r="A7288" s="1"/>
    </row>
    <row r="7289" spans="1:1" x14ac:dyDescent="0.75">
      <c r="A7289" s="1"/>
    </row>
    <row r="7290" spans="1:1" x14ac:dyDescent="0.75">
      <c r="A7290" s="1"/>
    </row>
    <row r="7291" spans="1:1" x14ac:dyDescent="0.75">
      <c r="A7291" s="1"/>
    </row>
    <row r="7292" spans="1:1" x14ac:dyDescent="0.75">
      <c r="A7292" s="1"/>
    </row>
    <row r="7293" spans="1:1" x14ac:dyDescent="0.75">
      <c r="A7293" s="1"/>
    </row>
    <row r="7294" spans="1:1" x14ac:dyDescent="0.75">
      <c r="A7294" s="1"/>
    </row>
    <row r="7295" spans="1:1" x14ac:dyDescent="0.75">
      <c r="A7295" s="1"/>
    </row>
    <row r="7296" spans="1:1" x14ac:dyDescent="0.75">
      <c r="A7296" s="1"/>
    </row>
    <row r="7297" spans="1:1" x14ac:dyDescent="0.75">
      <c r="A7297" s="1"/>
    </row>
    <row r="7298" spans="1:1" x14ac:dyDescent="0.75">
      <c r="A7298" s="1"/>
    </row>
    <row r="7299" spans="1:1" x14ac:dyDescent="0.75">
      <c r="A7299" s="1"/>
    </row>
    <row r="7300" spans="1:1" x14ac:dyDescent="0.75">
      <c r="A7300" s="1"/>
    </row>
    <row r="7301" spans="1:1" x14ac:dyDescent="0.75">
      <c r="A7301" s="1"/>
    </row>
    <row r="7302" spans="1:1" x14ac:dyDescent="0.75">
      <c r="A7302" s="1"/>
    </row>
    <row r="7303" spans="1:1" x14ac:dyDescent="0.75">
      <c r="A7303" s="1"/>
    </row>
    <row r="7304" spans="1:1" x14ac:dyDescent="0.75">
      <c r="A7304" s="1"/>
    </row>
    <row r="7305" spans="1:1" x14ac:dyDescent="0.75">
      <c r="A7305" s="1"/>
    </row>
    <row r="7306" spans="1:1" x14ac:dyDescent="0.75">
      <c r="A7306" s="1"/>
    </row>
    <row r="7307" spans="1:1" x14ac:dyDescent="0.75">
      <c r="A7307" s="1"/>
    </row>
    <row r="7308" spans="1:1" x14ac:dyDescent="0.75">
      <c r="A7308" s="1"/>
    </row>
    <row r="7309" spans="1:1" x14ac:dyDescent="0.75">
      <c r="A7309" s="1"/>
    </row>
    <row r="7310" spans="1:1" x14ac:dyDescent="0.75">
      <c r="A7310" s="1"/>
    </row>
    <row r="7311" spans="1:1" x14ac:dyDescent="0.75">
      <c r="A7311" s="1"/>
    </row>
    <row r="7312" spans="1:1" x14ac:dyDescent="0.75">
      <c r="A7312" s="1"/>
    </row>
    <row r="7313" spans="1:1" x14ac:dyDescent="0.75">
      <c r="A7313" s="1"/>
    </row>
    <row r="7314" spans="1:1" x14ac:dyDescent="0.75">
      <c r="A7314" s="1"/>
    </row>
    <row r="7315" spans="1:1" x14ac:dyDescent="0.75">
      <c r="A7315" s="1"/>
    </row>
    <row r="7316" spans="1:1" x14ac:dyDescent="0.75">
      <c r="A7316" s="1"/>
    </row>
    <row r="7317" spans="1:1" x14ac:dyDescent="0.75">
      <c r="A7317" s="1"/>
    </row>
    <row r="7318" spans="1:1" x14ac:dyDescent="0.75">
      <c r="A7318" s="1"/>
    </row>
    <row r="7319" spans="1:1" x14ac:dyDescent="0.75">
      <c r="A7319" s="1"/>
    </row>
    <row r="7320" spans="1:1" x14ac:dyDescent="0.75">
      <c r="A7320" s="1"/>
    </row>
    <row r="7321" spans="1:1" x14ac:dyDescent="0.75">
      <c r="A7321" s="1"/>
    </row>
    <row r="7322" spans="1:1" x14ac:dyDescent="0.75">
      <c r="A7322" s="1"/>
    </row>
    <row r="7323" spans="1:1" x14ac:dyDescent="0.75">
      <c r="A7323" s="1"/>
    </row>
    <row r="7324" spans="1:1" x14ac:dyDescent="0.75">
      <c r="A7324" s="1"/>
    </row>
    <row r="7325" spans="1:1" x14ac:dyDescent="0.75">
      <c r="A7325" s="1"/>
    </row>
    <row r="7326" spans="1:1" x14ac:dyDescent="0.75">
      <c r="A7326" s="1"/>
    </row>
    <row r="7327" spans="1:1" x14ac:dyDescent="0.75">
      <c r="A7327" s="1"/>
    </row>
    <row r="7328" spans="1:1" x14ac:dyDescent="0.75">
      <c r="A7328" s="1"/>
    </row>
    <row r="7329" spans="1:1" x14ac:dyDescent="0.75">
      <c r="A7329" s="1"/>
    </row>
    <row r="7330" spans="1:1" x14ac:dyDescent="0.75">
      <c r="A7330" s="1"/>
    </row>
    <row r="7331" spans="1:1" x14ac:dyDescent="0.75">
      <c r="A7331" s="1"/>
    </row>
    <row r="7332" spans="1:1" x14ac:dyDescent="0.75">
      <c r="A7332" s="1"/>
    </row>
    <row r="7333" spans="1:1" x14ac:dyDescent="0.75">
      <c r="A7333" s="1"/>
    </row>
    <row r="7334" spans="1:1" x14ac:dyDescent="0.75">
      <c r="A7334" s="1"/>
    </row>
    <row r="7335" spans="1:1" x14ac:dyDescent="0.75">
      <c r="A7335" s="1"/>
    </row>
    <row r="7336" spans="1:1" x14ac:dyDescent="0.75">
      <c r="A7336" s="1"/>
    </row>
    <row r="7337" spans="1:1" x14ac:dyDescent="0.75">
      <c r="A7337" s="1"/>
    </row>
    <row r="7338" spans="1:1" x14ac:dyDescent="0.75">
      <c r="A7338" s="1"/>
    </row>
    <row r="7339" spans="1:1" x14ac:dyDescent="0.75">
      <c r="A7339" s="1"/>
    </row>
    <row r="7340" spans="1:1" x14ac:dyDescent="0.75">
      <c r="A7340" s="1"/>
    </row>
    <row r="7341" spans="1:1" x14ac:dyDescent="0.75">
      <c r="A7341" s="1"/>
    </row>
    <row r="7342" spans="1:1" x14ac:dyDescent="0.75">
      <c r="A7342" s="1"/>
    </row>
    <row r="7343" spans="1:1" x14ac:dyDescent="0.75">
      <c r="A7343" s="1"/>
    </row>
    <row r="7344" spans="1:1" x14ac:dyDescent="0.75">
      <c r="A7344" s="1"/>
    </row>
    <row r="7345" spans="1:1" x14ac:dyDescent="0.75">
      <c r="A7345" s="1"/>
    </row>
    <row r="7346" spans="1:1" x14ac:dyDescent="0.75">
      <c r="A7346" s="1"/>
    </row>
    <row r="7347" spans="1:1" x14ac:dyDescent="0.75">
      <c r="A7347" s="1"/>
    </row>
    <row r="7348" spans="1:1" x14ac:dyDescent="0.75">
      <c r="A7348" s="1"/>
    </row>
    <row r="7349" spans="1:1" x14ac:dyDescent="0.75">
      <c r="A7349" s="1"/>
    </row>
    <row r="7350" spans="1:1" x14ac:dyDescent="0.75">
      <c r="A7350" s="1"/>
    </row>
    <row r="7351" spans="1:1" x14ac:dyDescent="0.75">
      <c r="A7351" s="1"/>
    </row>
    <row r="7352" spans="1:1" x14ac:dyDescent="0.75">
      <c r="A7352" s="1"/>
    </row>
    <row r="7353" spans="1:1" x14ac:dyDescent="0.75">
      <c r="A7353" s="1"/>
    </row>
    <row r="7354" spans="1:1" x14ac:dyDescent="0.75">
      <c r="A7354" s="1"/>
    </row>
    <row r="7355" spans="1:1" x14ac:dyDescent="0.75">
      <c r="A7355" s="1"/>
    </row>
    <row r="7356" spans="1:1" x14ac:dyDescent="0.75">
      <c r="A7356" s="1"/>
    </row>
    <row r="7357" spans="1:1" x14ac:dyDescent="0.75">
      <c r="A7357" s="1"/>
    </row>
    <row r="7358" spans="1:1" x14ac:dyDescent="0.75">
      <c r="A7358" s="1"/>
    </row>
    <row r="7359" spans="1:1" x14ac:dyDescent="0.75">
      <c r="A7359" s="1"/>
    </row>
    <row r="7360" spans="1:1" x14ac:dyDescent="0.75">
      <c r="A7360" s="1"/>
    </row>
    <row r="7361" spans="1:1" x14ac:dyDescent="0.75">
      <c r="A7361" s="1"/>
    </row>
    <row r="7362" spans="1:1" x14ac:dyDescent="0.75">
      <c r="A7362" s="1"/>
    </row>
    <row r="7363" spans="1:1" x14ac:dyDescent="0.75">
      <c r="A7363" s="1"/>
    </row>
    <row r="7364" spans="1:1" x14ac:dyDescent="0.75">
      <c r="A7364" s="1"/>
    </row>
    <row r="7365" spans="1:1" x14ac:dyDescent="0.75">
      <c r="A7365" s="1"/>
    </row>
    <row r="7366" spans="1:1" x14ac:dyDescent="0.75">
      <c r="A7366" s="1"/>
    </row>
    <row r="7367" spans="1:1" x14ac:dyDescent="0.75">
      <c r="A7367" s="1"/>
    </row>
    <row r="7368" spans="1:1" x14ac:dyDescent="0.75">
      <c r="A7368" s="1"/>
    </row>
    <row r="7369" spans="1:1" x14ac:dyDescent="0.75">
      <c r="A7369" s="1"/>
    </row>
    <row r="7370" spans="1:1" x14ac:dyDescent="0.75">
      <c r="A7370" s="1"/>
    </row>
    <row r="7371" spans="1:1" x14ac:dyDescent="0.75">
      <c r="A7371" s="1"/>
    </row>
    <row r="7372" spans="1:1" x14ac:dyDescent="0.75">
      <c r="A7372" s="1"/>
    </row>
    <row r="7373" spans="1:1" x14ac:dyDescent="0.75">
      <c r="A7373" s="1"/>
    </row>
    <row r="7374" spans="1:1" x14ac:dyDescent="0.75">
      <c r="A7374" s="1"/>
    </row>
    <row r="7375" spans="1:1" x14ac:dyDescent="0.75">
      <c r="A7375" s="1"/>
    </row>
    <row r="7376" spans="1:1" x14ac:dyDescent="0.75">
      <c r="A7376" s="1"/>
    </row>
    <row r="7377" spans="1:1" x14ac:dyDescent="0.75">
      <c r="A7377" s="1"/>
    </row>
    <row r="7378" spans="1:1" x14ac:dyDescent="0.75">
      <c r="A7378" s="1"/>
    </row>
    <row r="7379" spans="1:1" x14ac:dyDescent="0.75">
      <c r="A7379" s="1"/>
    </row>
    <row r="7380" spans="1:1" x14ac:dyDescent="0.75">
      <c r="A7380" s="1"/>
    </row>
    <row r="7381" spans="1:1" x14ac:dyDescent="0.75">
      <c r="A7381" s="1"/>
    </row>
    <row r="7382" spans="1:1" x14ac:dyDescent="0.75">
      <c r="A7382" s="1"/>
    </row>
    <row r="7383" spans="1:1" x14ac:dyDescent="0.75">
      <c r="A7383" s="1"/>
    </row>
    <row r="7384" spans="1:1" x14ac:dyDescent="0.75">
      <c r="A7384" s="1"/>
    </row>
    <row r="7385" spans="1:1" x14ac:dyDescent="0.75">
      <c r="A7385" s="1"/>
    </row>
    <row r="7386" spans="1:1" x14ac:dyDescent="0.75">
      <c r="A7386" s="1"/>
    </row>
    <row r="7387" spans="1:1" x14ac:dyDescent="0.75">
      <c r="A7387" s="1"/>
    </row>
    <row r="7388" spans="1:1" x14ac:dyDescent="0.75">
      <c r="A7388" s="1"/>
    </row>
    <row r="7389" spans="1:1" x14ac:dyDescent="0.75">
      <c r="A7389" s="1"/>
    </row>
    <row r="7390" spans="1:1" x14ac:dyDescent="0.75">
      <c r="A7390" s="1"/>
    </row>
    <row r="7391" spans="1:1" x14ac:dyDescent="0.75">
      <c r="A7391" s="1"/>
    </row>
    <row r="7392" spans="1:1" x14ac:dyDescent="0.75">
      <c r="A7392" s="1"/>
    </row>
    <row r="7393" spans="1:1" x14ac:dyDescent="0.75">
      <c r="A7393" s="1"/>
    </row>
    <row r="7394" spans="1:1" x14ac:dyDescent="0.75">
      <c r="A7394" s="1"/>
    </row>
    <row r="7395" spans="1:1" x14ac:dyDescent="0.75">
      <c r="A7395" s="1"/>
    </row>
    <row r="7396" spans="1:1" x14ac:dyDescent="0.75">
      <c r="A7396" s="1"/>
    </row>
    <row r="7397" spans="1:1" x14ac:dyDescent="0.75">
      <c r="A7397" s="1"/>
    </row>
    <row r="7398" spans="1:1" x14ac:dyDescent="0.75">
      <c r="A7398" s="1"/>
    </row>
    <row r="7399" spans="1:1" x14ac:dyDescent="0.75">
      <c r="A7399" s="1"/>
    </row>
    <row r="7400" spans="1:1" x14ac:dyDescent="0.75">
      <c r="A7400" s="1"/>
    </row>
    <row r="7401" spans="1:1" x14ac:dyDescent="0.75">
      <c r="A7401" s="1"/>
    </row>
    <row r="7402" spans="1:1" x14ac:dyDescent="0.75">
      <c r="A7402" s="1"/>
    </row>
    <row r="7403" spans="1:1" x14ac:dyDescent="0.75">
      <c r="A7403" s="1"/>
    </row>
    <row r="7404" spans="1:1" x14ac:dyDescent="0.75">
      <c r="A7404" s="1"/>
    </row>
    <row r="7405" spans="1:1" x14ac:dyDescent="0.75">
      <c r="A7405" s="1"/>
    </row>
    <row r="7406" spans="1:1" x14ac:dyDescent="0.75">
      <c r="A7406" s="1"/>
    </row>
    <row r="7407" spans="1:1" x14ac:dyDescent="0.75">
      <c r="A7407" s="1"/>
    </row>
    <row r="7408" spans="1:1" x14ac:dyDescent="0.75">
      <c r="A7408" s="1"/>
    </row>
    <row r="7409" spans="1:1" x14ac:dyDescent="0.75">
      <c r="A7409" s="1"/>
    </row>
    <row r="7410" spans="1:1" x14ac:dyDescent="0.75">
      <c r="A7410" s="1"/>
    </row>
    <row r="7411" spans="1:1" x14ac:dyDescent="0.75">
      <c r="A7411" s="1"/>
    </row>
    <row r="7412" spans="1:1" x14ac:dyDescent="0.75">
      <c r="A7412" s="1"/>
    </row>
    <row r="7413" spans="1:1" x14ac:dyDescent="0.75">
      <c r="A7413" s="1"/>
    </row>
    <row r="7414" spans="1:1" x14ac:dyDescent="0.75">
      <c r="A7414" s="1"/>
    </row>
    <row r="7415" spans="1:1" x14ac:dyDescent="0.75">
      <c r="A7415" s="1"/>
    </row>
    <row r="7416" spans="1:1" x14ac:dyDescent="0.75">
      <c r="A7416" s="1"/>
    </row>
    <row r="7417" spans="1:1" x14ac:dyDescent="0.75">
      <c r="A7417" s="1"/>
    </row>
    <row r="7418" spans="1:1" x14ac:dyDescent="0.75">
      <c r="A7418" s="1"/>
    </row>
    <row r="7419" spans="1:1" x14ac:dyDescent="0.75">
      <c r="A7419" s="1"/>
    </row>
    <row r="7420" spans="1:1" x14ac:dyDescent="0.75">
      <c r="A7420" s="1"/>
    </row>
    <row r="7421" spans="1:1" x14ac:dyDescent="0.75">
      <c r="A7421" s="1"/>
    </row>
    <row r="7422" spans="1:1" x14ac:dyDescent="0.75">
      <c r="A7422" s="1"/>
    </row>
    <row r="7423" spans="1:1" x14ac:dyDescent="0.75">
      <c r="A7423" s="1"/>
    </row>
    <row r="7424" spans="1:1" x14ac:dyDescent="0.75">
      <c r="A7424" s="1"/>
    </row>
    <row r="7425" spans="1:1" x14ac:dyDescent="0.75">
      <c r="A7425" s="1"/>
    </row>
    <row r="7426" spans="1:1" x14ac:dyDescent="0.75">
      <c r="A7426" s="1"/>
    </row>
    <row r="7427" spans="1:1" x14ac:dyDescent="0.75">
      <c r="A7427" s="1"/>
    </row>
    <row r="7428" spans="1:1" x14ac:dyDescent="0.75">
      <c r="A7428" s="1"/>
    </row>
    <row r="7429" spans="1:1" x14ac:dyDescent="0.75">
      <c r="A7429" s="1"/>
    </row>
    <row r="7430" spans="1:1" x14ac:dyDescent="0.75">
      <c r="A7430" s="1"/>
    </row>
    <row r="7431" spans="1:1" x14ac:dyDescent="0.75">
      <c r="A7431" s="1"/>
    </row>
    <row r="7432" spans="1:1" x14ac:dyDescent="0.75">
      <c r="A7432" s="1"/>
    </row>
    <row r="7433" spans="1:1" x14ac:dyDescent="0.75">
      <c r="A7433" s="1"/>
    </row>
    <row r="7434" spans="1:1" x14ac:dyDescent="0.75">
      <c r="A7434" s="1"/>
    </row>
    <row r="7435" spans="1:1" x14ac:dyDescent="0.75">
      <c r="A7435" s="1"/>
    </row>
    <row r="7436" spans="1:1" x14ac:dyDescent="0.75">
      <c r="A7436" s="1"/>
    </row>
    <row r="7437" spans="1:1" x14ac:dyDescent="0.75">
      <c r="A7437" s="1"/>
    </row>
    <row r="7438" spans="1:1" x14ac:dyDescent="0.75">
      <c r="A7438" s="1"/>
    </row>
    <row r="7439" spans="1:1" x14ac:dyDescent="0.75">
      <c r="A7439" s="1"/>
    </row>
    <row r="7440" spans="1:1" x14ac:dyDescent="0.75">
      <c r="A7440" s="1"/>
    </row>
    <row r="7441" spans="1:1" x14ac:dyDescent="0.75">
      <c r="A7441" s="1"/>
    </row>
    <row r="7442" spans="1:1" x14ac:dyDescent="0.75">
      <c r="A7442" s="1"/>
    </row>
    <row r="7443" spans="1:1" x14ac:dyDescent="0.75">
      <c r="A7443" s="1"/>
    </row>
    <row r="7444" spans="1:1" x14ac:dyDescent="0.75">
      <c r="A7444" s="1"/>
    </row>
    <row r="7445" spans="1:1" x14ac:dyDescent="0.75">
      <c r="A7445" s="1"/>
    </row>
    <row r="7446" spans="1:1" x14ac:dyDescent="0.75">
      <c r="A7446" s="1"/>
    </row>
    <row r="7447" spans="1:1" x14ac:dyDescent="0.75">
      <c r="A7447" s="1"/>
    </row>
    <row r="7448" spans="1:1" x14ac:dyDescent="0.75">
      <c r="A7448" s="1"/>
    </row>
    <row r="7449" spans="1:1" x14ac:dyDescent="0.75">
      <c r="A7449" s="1"/>
    </row>
    <row r="7450" spans="1:1" x14ac:dyDescent="0.75">
      <c r="A7450" s="1"/>
    </row>
    <row r="7451" spans="1:1" x14ac:dyDescent="0.75">
      <c r="A7451" s="1"/>
    </row>
    <row r="7452" spans="1:1" x14ac:dyDescent="0.75">
      <c r="A7452" s="1"/>
    </row>
    <row r="7453" spans="1:1" x14ac:dyDescent="0.75">
      <c r="A7453" s="1"/>
    </row>
    <row r="7454" spans="1:1" x14ac:dyDescent="0.75">
      <c r="A7454" s="1"/>
    </row>
    <row r="7455" spans="1:1" x14ac:dyDescent="0.75">
      <c r="A7455" s="1"/>
    </row>
    <row r="7456" spans="1:1" x14ac:dyDescent="0.75">
      <c r="A7456" s="1"/>
    </row>
    <row r="7457" spans="1:1" x14ac:dyDescent="0.75">
      <c r="A7457" s="1"/>
    </row>
    <row r="7458" spans="1:1" x14ac:dyDescent="0.75">
      <c r="A7458" s="1"/>
    </row>
    <row r="7459" spans="1:1" x14ac:dyDescent="0.75">
      <c r="A7459" s="1"/>
    </row>
    <row r="7460" spans="1:1" x14ac:dyDescent="0.75">
      <c r="A7460" s="1"/>
    </row>
    <row r="7461" spans="1:1" x14ac:dyDescent="0.75">
      <c r="A7461" s="1"/>
    </row>
    <row r="7462" spans="1:1" x14ac:dyDescent="0.75">
      <c r="A7462" s="1"/>
    </row>
    <row r="7463" spans="1:1" x14ac:dyDescent="0.75">
      <c r="A7463" s="1"/>
    </row>
    <row r="7464" spans="1:1" x14ac:dyDescent="0.75">
      <c r="A7464" s="1"/>
    </row>
    <row r="7465" spans="1:1" x14ac:dyDescent="0.75">
      <c r="A7465" s="1"/>
    </row>
    <row r="7466" spans="1:1" x14ac:dyDescent="0.75">
      <c r="A7466" s="1"/>
    </row>
    <row r="7467" spans="1:1" x14ac:dyDescent="0.75">
      <c r="A7467" s="1"/>
    </row>
    <row r="7468" spans="1:1" x14ac:dyDescent="0.75">
      <c r="A7468" s="1"/>
    </row>
    <row r="7469" spans="1:1" x14ac:dyDescent="0.75">
      <c r="A7469" s="1"/>
    </row>
    <row r="7470" spans="1:1" x14ac:dyDescent="0.75">
      <c r="A7470" s="1"/>
    </row>
    <row r="7471" spans="1:1" x14ac:dyDescent="0.75">
      <c r="A7471" s="1"/>
    </row>
    <row r="7472" spans="1:1" x14ac:dyDescent="0.75">
      <c r="A7472" s="1"/>
    </row>
    <row r="7473" spans="1:1" x14ac:dyDescent="0.75">
      <c r="A7473" s="1"/>
    </row>
    <row r="7474" spans="1:1" x14ac:dyDescent="0.75">
      <c r="A7474" s="1"/>
    </row>
    <row r="7475" spans="1:1" x14ac:dyDescent="0.75">
      <c r="A7475" s="1"/>
    </row>
    <row r="7476" spans="1:1" x14ac:dyDescent="0.75">
      <c r="A7476" s="1"/>
    </row>
    <row r="7477" spans="1:1" x14ac:dyDescent="0.75">
      <c r="A7477" s="1"/>
    </row>
    <row r="7478" spans="1:1" x14ac:dyDescent="0.75">
      <c r="A7478" s="1"/>
    </row>
    <row r="7479" spans="1:1" x14ac:dyDescent="0.75">
      <c r="A7479" s="1"/>
    </row>
    <row r="7480" spans="1:1" x14ac:dyDescent="0.75">
      <c r="A7480" s="1"/>
    </row>
    <row r="7481" spans="1:1" x14ac:dyDescent="0.75">
      <c r="A7481" s="1"/>
    </row>
    <row r="7482" spans="1:1" x14ac:dyDescent="0.75">
      <c r="A7482" s="1"/>
    </row>
    <row r="7483" spans="1:1" x14ac:dyDescent="0.75">
      <c r="A7483" s="1"/>
    </row>
    <row r="7484" spans="1:1" x14ac:dyDescent="0.75">
      <c r="A7484" s="1"/>
    </row>
    <row r="7485" spans="1:1" x14ac:dyDescent="0.75">
      <c r="A7485" s="1"/>
    </row>
    <row r="7486" spans="1:1" x14ac:dyDescent="0.75">
      <c r="A7486" s="1"/>
    </row>
    <row r="7487" spans="1:1" x14ac:dyDescent="0.75">
      <c r="A7487" s="1"/>
    </row>
    <row r="7488" spans="1:1" x14ac:dyDescent="0.75">
      <c r="A7488" s="1"/>
    </row>
    <row r="7489" spans="1:1" x14ac:dyDescent="0.75">
      <c r="A7489" s="1"/>
    </row>
    <row r="7490" spans="1:1" x14ac:dyDescent="0.75">
      <c r="A7490" s="1"/>
    </row>
    <row r="7491" spans="1:1" x14ac:dyDescent="0.75">
      <c r="A7491" s="1"/>
    </row>
    <row r="7492" spans="1:1" x14ac:dyDescent="0.75">
      <c r="A7492" s="1"/>
    </row>
    <row r="7493" spans="1:1" x14ac:dyDescent="0.75">
      <c r="A7493" s="1"/>
    </row>
    <row r="7494" spans="1:1" x14ac:dyDescent="0.75">
      <c r="A7494" s="1"/>
    </row>
    <row r="7495" spans="1:1" x14ac:dyDescent="0.75">
      <c r="A7495" s="1"/>
    </row>
    <row r="7496" spans="1:1" x14ac:dyDescent="0.75">
      <c r="A7496" s="1"/>
    </row>
    <row r="7497" spans="1:1" x14ac:dyDescent="0.75">
      <c r="A7497" s="1"/>
    </row>
    <row r="7498" spans="1:1" x14ac:dyDescent="0.75">
      <c r="A7498" s="1"/>
    </row>
    <row r="7499" spans="1:1" x14ac:dyDescent="0.75">
      <c r="A7499" s="1"/>
    </row>
    <row r="7500" spans="1:1" x14ac:dyDescent="0.75">
      <c r="A7500" s="1"/>
    </row>
    <row r="7501" spans="1:1" x14ac:dyDescent="0.75">
      <c r="A7501" s="1"/>
    </row>
    <row r="7502" spans="1:1" x14ac:dyDescent="0.75">
      <c r="A7502" s="1"/>
    </row>
    <row r="7503" spans="1:1" x14ac:dyDescent="0.75">
      <c r="A7503" s="1"/>
    </row>
    <row r="7504" spans="1:1" x14ac:dyDescent="0.75">
      <c r="A7504" s="1"/>
    </row>
    <row r="7505" spans="1:1" x14ac:dyDescent="0.75">
      <c r="A7505" s="1"/>
    </row>
    <row r="7506" spans="1:1" x14ac:dyDescent="0.75">
      <c r="A7506" s="1"/>
    </row>
    <row r="7507" spans="1:1" x14ac:dyDescent="0.75">
      <c r="A7507" s="1"/>
    </row>
    <row r="7508" spans="1:1" x14ac:dyDescent="0.75">
      <c r="A7508" s="1"/>
    </row>
    <row r="7509" spans="1:1" x14ac:dyDescent="0.75">
      <c r="A7509" s="1"/>
    </row>
    <row r="7510" spans="1:1" x14ac:dyDescent="0.75">
      <c r="A7510" s="1"/>
    </row>
    <row r="7511" spans="1:1" x14ac:dyDescent="0.75">
      <c r="A7511" s="1"/>
    </row>
    <row r="7512" spans="1:1" x14ac:dyDescent="0.75">
      <c r="A7512" s="1"/>
    </row>
    <row r="7513" spans="1:1" x14ac:dyDescent="0.75">
      <c r="A7513" s="1"/>
    </row>
    <row r="7514" spans="1:1" x14ac:dyDescent="0.75">
      <c r="A7514" s="1"/>
    </row>
    <row r="7515" spans="1:1" x14ac:dyDescent="0.75">
      <c r="A7515" s="1"/>
    </row>
    <row r="7516" spans="1:1" x14ac:dyDescent="0.75">
      <c r="A7516" s="1"/>
    </row>
    <row r="7517" spans="1:1" x14ac:dyDescent="0.75">
      <c r="A7517" s="1"/>
    </row>
    <row r="7518" spans="1:1" x14ac:dyDescent="0.75">
      <c r="A7518" s="1"/>
    </row>
    <row r="7519" spans="1:1" x14ac:dyDescent="0.75">
      <c r="A7519" s="1"/>
    </row>
    <row r="7520" spans="1:1" x14ac:dyDescent="0.75">
      <c r="A7520" s="1"/>
    </row>
    <row r="7521" spans="1:1" x14ac:dyDescent="0.75">
      <c r="A7521" s="1"/>
    </row>
    <row r="7522" spans="1:1" x14ac:dyDescent="0.75">
      <c r="A7522" s="1"/>
    </row>
    <row r="7523" spans="1:1" x14ac:dyDescent="0.75">
      <c r="A7523" s="1"/>
    </row>
    <row r="7524" spans="1:1" x14ac:dyDescent="0.75">
      <c r="A7524" s="1"/>
    </row>
    <row r="7525" spans="1:1" x14ac:dyDescent="0.75">
      <c r="A7525" s="1"/>
    </row>
    <row r="7526" spans="1:1" x14ac:dyDescent="0.75">
      <c r="A7526" s="1"/>
    </row>
    <row r="7527" spans="1:1" x14ac:dyDescent="0.75">
      <c r="A7527" s="1"/>
    </row>
    <row r="7528" spans="1:1" x14ac:dyDescent="0.75">
      <c r="A7528" s="1"/>
    </row>
    <row r="7529" spans="1:1" x14ac:dyDescent="0.75">
      <c r="A7529" s="1"/>
    </row>
    <row r="7530" spans="1:1" x14ac:dyDescent="0.75">
      <c r="A7530" s="1"/>
    </row>
    <row r="7531" spans="1:1" x14ac:dyDescent="0.75">
      <c r="A7531" s="1"/>
    </row>
    <row r="7532" spans="1:1" x14ac:dyDescent="0.75">
      <c r="A7532" s="1"/>
    </row>
    <row r="7533" spans="1:1" x14ac:dyDescent="0.75">
      <c r="A7533" s="1"/>
    </row>
    <row r="7534" spans="1:1" x14ac:dyDescent="0.75">
      <c r="A7534" s="1"/>
    </row>
    <row r="7535" spans="1:1" x14ac:dyDescent="0.75">
      <c r="A7535" s="1"/>
    </row>
    <row r="7536" spans="1:1" x14ac:dyDescent="0.75">
      <c r="A7536" s="1"/>
    </row>
    <row r="7537" spans="1:1" x14ac:dyDescent="0.75">
      <c r="A7537" s="1"/>
    </row>
    <row r="7538" spans="1:1" x14ac:dyDescent="0.75">
      <c r="A7538" s="1"/>
    </row>
    <row r="7539" spans="1:1" x14ac:dyDescent="0.75">
      <c r="A7539" s="1"/>
    </row>
    <row r="7540" spans="1:1" x14ac:dyDescent="0.75">
      <c r="A7540" s="1"/>
    </row>
    <row r="7541" spans="1:1" x14ac:dyDescent="0.75">
      <c r="A7541" s="1"/>
    </row>
    <row r="7542" spans="1:1" x14ac:dyDescent="0.75">
      <c r="A7542" s="1"/>
    </row>
    <row r="7543" spans="1:1" x14ac:dyDescent="0.75">
      <c r="A7543" s="1"/>
    </row>
    <row r="7544" spans="1:1" x14ac:dyDescent="0.75">
      <c r="A7544" s="1"/>
    </row>
    <row r="7545" spans="1:1" x14ac:dyDescent="0.75">
      <c r="A7545" s="1"/>
    </row>
    <row r="7546" spans="1:1" x14ac:dyDescent="0.75">
      <c r="A7546" s="1"/>
    </row>
    <row r="7547" spans="1:1" x14ac:dyDescent="0.75">
      <c r="A7547" s="1"/>
    </row>
    <row r="7548" spans="1:1" x14ac:dyDescent="0.75">
      <c r="A7548" s="1"/>
    </row>
    <row r="7549" spans="1:1" x14ac:dyDescent="0.75">
      <c r="A7549" s="1"/>
    </row>
    <row r="7550" spans="1:1" x14ac:dyDescent="0.75">
      <c r="A7550" s="1"/>
    </row>
    <row r="7551" spans="1:1" x14ac:dyDescent="0.75">
      <c r="A7551" s="1"/>
    </row>
    <row r="7552" spans="1:1" x14ac:dyDescent="0.75">
      <c r="A7552" s="1"/>
    </row>
    <row r="7553" spans="1:1" x14ac:dyDescent="0.75">
      <c r="A7553" s="1"/>
    </row>
    <row r="7554" spans="1:1" x14ac:dyDescent="0.75">
      <c r="A7554" s="1"/>
    </row>
    <row r="7555" spans="1:1" x14ac:dyDescent="0.75">
      <c r="A7555" s="1"/>
    </row>
    <row r="7556" spans="1:1" x14ac:dyDescent="0.75">
      <c r="A7556" s="1"/>
    </row>
    <row r="7557" spans="1:1" x14ac:dyDescent="0.75">
      <c r="A7557" s="1"/>
    </row>
    <row r="7558" spans="1:1" x14ac:dyDescent="0.75">
      <c r="A7558" s="1"/>
    </row>
    <row r="7559" spans="1:1" x14ac:dyDescent="0.75">
      <c r="A7559" s="1"/>
    </row>
    <row r="7560" spans="1:1" x14ac:dyDescent="0.75">
      <c r="A7560" s="1"/>
    </row>
    <row r="7561" spans="1:1" x14ac:dyDescent="0.75">
      <c r="A7561" s="1"/>
    </row>
    <row r="7562" spans="1:1" x14ac:dyDescent="0.75">
      <c r="A7562" s="1"/>
    </row>
    <row r="7563" spans="1:1" x14ac:dyDescent="0.75">
      <c r="A7563" s="1"/>
    </row>
    <row r="7564" spans="1:1" x14ac:dyDescent="0.75">
      <c r="A7564" s="1"/>
    </row>
    <row r="7565" spans="1:1" x14ac:dyDescent="0.75">
      <c r="A7565" s="1"/>
    </row>
    <row r="7566" spans="1:1" x14ac:dyDescent="0.75">
      <c r="A7566" s="1"/>
    </row>
    <row r="7567" spans="1:1" x14ac:dyDescent="0.75">
      <c r="A7567" s="1"/>
    </row>
    <row r="7568" spans="1:1" x14ac:dyDescent="0.75">
      <c r="A7568" s="1"/>
    </row>
    <row r="7569" spans="1:1" x14ac:dyDescent="0.75">
      <c r="A7569" s="1"/>
    </row>
    <row r="7570" spans="1:1" x14ac:dyDescent="0.75">
      <c r="A7570" s="1"/>
    </row>
    <row r="7571" spans="1:1" x14ac:dyDescent="0.75">
      <c r="A7571" s="1"/>
    </row>
    <row r="7572" spans="1:1" x14ac:dyDescent="0.75">
      <c r="A7572" s="1"/>
    </row>
    <row r="7573" spans="1:1" x14ac:dyDescent="0.75">
      <c r="A7573" s="1"/>
    </row>
    <row r="7574" spans="1:1" x14ac:dyDescent="0.75">
      <c r="A7574" s="1"/>
    </row>
    <row r="7575" spans="1:1" x14ac:dyDescent="0.75">
      <c r="A7575" s="1"/>
    </row>
    <row r="7576" spans="1:1" x14ac:dyDescent="0.75">
      <c r="A7576" s="1"/>
    </row>
    <row r="7577" spans="1:1" x14ac:dyDescent="0.75">
      <c r="A7577" s="1"/>
    </row>
    <row r="7578" spans="1:1" x14ac:dyDescent="0.75">
      <c r="A7578" s="1"/>
    </row>
    <row r="7579" spans="1:1" x14ac:dyDescent="0.75">
      <c r="A7579" s="1"/>
    </row>
    <row r="7580" spans="1:1" x14ac:dyDescent="0.75">
      <c r="A7580" s="1"/>
    </row>
    <row r="7581" spans="1:1" x14ac:dyDescent="0.75">
      <c r="A7581" s="1"/>
    </row>
    <row r="7582" spans="1:1" x14ac:dyDescent="0.75">
      <c r="A7582" s="1"/>
    </row>
    <row r="7583" spans="1:1" x14ac:dyDescent="0.75">
      <c r="A7583" s="1"/>
    </row>
    <row r="7584" spans="1:1" x14ac:dyDescent="0.75">
      <c r="A7584" s="1"/>
    </row>
    <row r="7585" spans="1:1" x14ac:dyDescent="0.75">
      <c r="A7585" s="1"/>
    </row>
    <row r="7586" spans="1:1" x14ac:dyDescent="0.75">
      <c r="A7586" s="1"/>
    </row>
    <row r="7587" spans="1:1" x14ac:dyDescent="0.75">
      <c r="A7587" s="1"/>
    </row>
    <row r="7588" spans="1:1" x14ac:dyDescent="0.75">
      <c r="A7588" s="1"/>
    </row>
    <row r="7589" spans="1:1" x14ac:dyDescent="0.75">
      <c r="A7589" s="1"/>
    </row>
    <row r="7590" spans="1:1" x14ac:dyDescent="0.75">
      <c r="A7590" s="1"/>
    </row>
    <row r="7591" spans="1:1" x14ac:dyDescent="0.75">
      <c r="A7591" s="1"/>
    </row>
    <row r="7592" spans="1:1" x14ac:dyDescent="0.75">
      <c r="A7592" s="1"/>
    </row>
    <row r="7593" spans="1:1" x14ac:dyDescent="0.75">
      <c r="A7593" s="1"/>
    </row>
    <row r="7594" spans="1:1" x14ac:dyDescent="0.75">
      <c r="A7594" s="1"/>
    </row>
    <row r="7595" spans="1:1" x14ac:dyDescent="0.75">
      <c r="A7595" s="1"/>
    </row>
    <row r="7596" spans="1:1" x14ac:dyDescent="0.75">
      <c r="A7596" s="1"/>
    </row>
    <row r="7597" spans="1:1" x14ac:dyDescent="0.75">
      <c r="A7597" s="1"/>
    </row>
    <row r="7598" spans="1:1" x14ac:dyDescent="0.75">
      <c r="A7598" s="1"/>
    </row>
    <row r="7599" spans="1:1" x14ac:dyDescent="0.75">
      <c r="A7599" s="1"/>
    </row>
    <row r="7600" spans="1:1" x14ac:dyDescent="0.75">
      <c r="A7600" s="1"/>
    </row>
    <row r="7601" spans="1:1" x14ac:dyDescent="0.75">
      <c r="A7601" s="1"/>
    </row>
    <row r="7602" spans="1:1" x14ac:dyDescent="0.75">
      <c r="A7602" s="1"/>
    </row>
    <row r="7603" spans="1:1" x14ac:dyDescent="0.75">
      <c r="A7603" s="1"/>
    </row>
    <row r="7604" spans="1:1" x14ac:dyDescent="0.75">
      <c r="A7604" s="1"/>
    </row>
    <row r="7605" spans="1:1" x14ac:dyDescent="0.75">
      <c r="A7605" s="1"/>
    </row>
    <row r="7606" spans="1:1" x14ac:dyDescent="0.75">
      <c r="A7606" s="1"/>
    </row>
    <row r="7607" spans="1:1" x14ac:dyDescent="0.75">
      <c r="A7607" s="1"/>
    </row>
    <row r="7608" spans="1:1" x14ac:dyDescent="0.75">
      <c r="A7608" s="1"/>
    </row>
    <row r="7609" spans="1:1" x14ac:dyDescent="0.75">
      <c r="A7609" s="1"/>
    </row>
    <row r="7610" spans="1:1" x14ac:dyDescent="0.75">
      <c r="A7610" s="1"/>
    </row>
    <row r="7611" spans="1:1" x14ac:dyDescent="0.75">
      <c r="A7611" s="1"/>
    </row>
    <row r="7612" spans="1:1" x14ac:dyDescent="0.75">
      <c r="A7612" s="1"/>
    </row>
    <row r="7613" spans="1:1" x14ac:dyDescent="0.75">
      <c r="A7613" s="1"/>
    </row>
    <row r="7614" spans="1:1" x14ac:dyDescent="0.75">
      <c r="A7614" s="1"/>
    </row>
    <row r="7615" spans="1:1" x14ac:dyDescent="0.75">
      <c r="A7615" s="1"/>
    </row>
    <row r="7616" spans="1:1" x14ac:dyDescent="0.75">
      <c r="A7616" s="1"/>
    </row>
    <row r="7617" spans="1:1" x14ac:dyDescent="0.75">
      <c r="A7617" s="1"/>
    </row>
    <row r="7618" spans="1:1" x14ac:dyDescent="0.75">
      <c r="A7618" s="1"/>
    </row>
    <row r="7619" spans="1:1" x14ac:dyDescent="0.75">
      <c r="A7619" s="1"/>
    </row>
    <row r="7620" spans="1:1" x14ac:dyDescent="0.75">
      <c r="A7620" s="1"/>
    </row>
    <row r="7621" spans="1:1" x14ac:dyDescent="0.75">
      <c r="A7621" s="1"/>
    </row>
    <row r="7622" spans="1:1" x14ac:dyDescent="0.75">
      <c r="A7622" s="1"/>
    </row>
    <row r="7623" spans="1:1" x14ac:dyDescent="0.75">
      <c r="A7623" s="1"/>
    </row>
    <row r="7624" spans="1:1" x14ac:dyDescent="0.75">
      <c r="A7624" s="1"/>
    </row>
    <row r="7625" spans="1:1" x14ac:dyDescent="0.75">
      <c r="A7625" s="1"/>
    </row>
    <row r="7626" spans="1:1" x14ac:dyDescent="0.75">
      <c r="A7626" s="1"/>
    </row>
    <row r="7627" spans="1:1" x14ac:dyDescent="0.75">
      <c r="A7627" s="1"/>
    </row>
    <row r="7628" spans="1:1" x14ac:dyDescent="0.75">
      <c r="A7628" s="1"/>
    </row>
    <row r="7629" spans="1:1" x14ac:dyDescent="0.75">
      <c r="A7629" s="1"/>
    </row>
    <row r="7630" spans="1:1" x14ac:dyDescent="0.75">
      <c r="A7630" s="1"/>
    </row>
    <row r="7631" spans="1:1" x14ac:dyDescent="0.75">
      <c r="A7631" s="1"/>
    </row>
    <row r="7632" spans="1:1" x14ac:dyDescent="0.75">
      <c r="A7632" s="1"/>
    </row>
    <row r="7633" spans="1:1" x14ac:dyDescent="0.75">
      <c r="A7633" s="1"/>
    </row>
    <row r="7634" spans="1:1" x14ac:dyDescent="0.75">
      <c r="A7634" s="1"/>
    </row>
    <row r="7635" spans="1:1" x14ac:dyDescent="0.75">
      <c r="A7635" s="1"/>
    </row>
    <row r="7636" spans="1:1" x14ac:dyDescent="0.75">
      <c r="A7636" s="1"/>
    </row>
    <row r="7637" spans="1:1" x14ac:dyDescent="0.75">
      <c r="A7637" s="1"/>
    </row>
    <row r="7638" spans="1:1" x14ac:dyDescent="0.75">
      <c r="A7638" s="1"/>
    </row>
    <row r="7639" spans="1:1" x14ac:dyDescent="0.75">
      <c r="A7639" s="1"/>
    </row>
    <row r="7640" spans="1:1" x14ac:dyDescent="0.75">
      <c r="A7640" s="1"/>
    </row>
    <row r="7641" spans="1:1" x14ac:dyDescent="0.75">
      <c r="A7641" s="1"/>
    </row>
    <row r="7642" spans="1:1" x14ac:dyDescent="0.75">
      <c r="A7642" s="1"/>
    </row>
    <row r="7643" spans="1:1" x14ac:dyDescent="0.75">
      <c r="A7643" s="1"/>
    </row>
    <row r="7644" spans="1:1" x14ac:dyDescent="0.75">
      <c r="A7644" s="1"/>
    </row>
    <row r="7645" spans="1:1" x14ac:dyDescent="0.75">
      <c r="A7645" s="1"/>
    </row>
    <row r="7646" spans="1:1" x14ac:dyDescent="0.75">
      <c r="A7646" s="1"/>
    </row>
    <row r="7647" spans="1:1" x14ac:dyDescent="0.75">
      <c r="A7647" s="1"/>
    </row>
    <row r="7648" spans="1:1" x14ac:dyDescent="0.75">
      <c r="A7648" s="1"/>
    </row>
    <row r="7649" spans="1:1" x14ac:dyDescent="0.75">
      <c r="A7649" s="1"/>
    </row>
    <row r="7650" spans="1:1" x14ac:dyDescent="0.75">
      <c r="A7650" s="1"/>
    </row>
    <row r="7651" spans="1:1" x14ac:dyDescent="0.75">
      <c r="A7651" s="1"/>
    </row>
    <row r="7652" spans="1:1" x14ac:dyDescent="0.75">
      <c r="A7652" s="1"/>
    </row>
    <row r="7653" spans="1:1" x14ac:dyDescent="0.75">
      <c r="A7653" s="1"/>
    </row>
    <row r="7654" spans="1:1" x14ac:dyDescent="0.75">
      <c r="A7654" s="1"/>
    </row>
    <row r="7655" spans="1:1" x14ac:dyDescent="0.75">
      <c r="A7655" s="1"/>
    </row>
    <row r="7656" spans="1:1" x14ac:dyDescent="0.75">
      <c r="A7656" s="1"/>
    </row>
    <row r="7657" spans="1:1" x14ac:dyDescent="0.75">
      <c r="A7657" s="1"/>
    </row>
    <row r="7658" spans="1:1" x14ac:dyDescent="0.75">
      <c r="A7658" s="1"/>
    </row>
    <row r="7659" spans="1:1" x14ac:dyDescent="0.75">
      <c r="A7659" s="1"/>
    </row>
    <row r="7660" spans="1:1" x14ac:dyDescent="0.75">
      <c r="A7660" s="1"/>
    </row>
    <row r="7661" spans="1:1" x14ac:dyDescent="0.75">
      <c r="A7661" s="1"/>
    </row>
    <row r="7662" spans="1:1" x14ac:dyDescent="0.75">
      <c r="A7662" s="1"/>
    </row>
    <row r="7663" spans="1:1" x14ac:dyDescent="0.75">
      <c r="A7663" s="1"/>
    </row>
    <row r="7664" spans="1:1" x14ac:dyDescent="0.75">
      <c r="A7664" s="1"/>
    </row>
    <row r="7665" spans="1:1" x14ac:dyDescent="0.75">
      <c r="A7665" s="1"/>
    </row>
    <row r="7666" spans="1:1" x14ac:dyDescent="0.75">
      <c r="A7666" s="1"/>
    </row>
    <row r="7667" spans="1:1" x14ac:dyDescent="0.75">
      <c r="A7667" s="1"/>
    </row>
    <row r="7668" spans="1:1" x14ac:dyDescent="0.75">
      <c r="A7668" s="1"/>
    </row>
    <row r="7669" spans="1:1" x14ac:dyDescent="0.75">
      <c r="A7669" s="1"/>
    </row>
    <row r="7670" spans="1:1" x14ac:dyDescent="0.75">
      <c r="A7670" s="1"/>
    </row>
    <row r="7671" spans="1:1" x14ac:dyDescent="0.75">
      <c r="A7671" s="1"/>
    </row>
    <row r="7672" spans="1:1" x14ac:dyDescent="0.75">
      <c r="A7672" s="1"/>
    </row>
    <row r="7673" spans="1:1" x14ac:dyDescent="0.75">
      <c r="A7673" s="1"/>
    </row>
    <row r="7674" spans="1:1" x14ac:dyDescent="0.75">
      <c r="A7674" s="1"/>
    </row>
    <row r="7675" spans="1:1" x14ac:dyDescent="0.75">
      <c r="A7675" s="1"/>
    </row>
    <row r="7676" spans="1:1" x14ac:dyDescent="0.75">
      <c r="A7676" s="1"/>
    </row>
    <row r="7677" spans="1:1" x14ac:dyDescent="0.75">
      <c r="A7677" s="1"/>
    </row>
    <row r="7678" spans="1:1" x14ac:dyDescent="0.75">
      <c r="A7678" s="1"/>
    </row>
    <row r="7679" spans="1:1" x14ac:dyDescent="0.75">
      <c r="A7679" s="1"/>
    </row>
    <row r="7680" spans="1:1" x14ac:dyDescent="0.75">
      <c r="A7680" s="1"/>
    </row>
    <row r="7681" spans="1:1" x14ac:dyDescent="0.75">
      <c r="A7681" s="1"/>
    </row>
    <row r="7682" spans="1:1" x14ac:dyDescent="0.75">
      <c r="A7682" s="1"/>
    </row>
    <row r="7683" spans="1:1" x14ac:dyDescent="0.75">
      <c r="A7683" s="1"/>
    </row>
    <row r="7684" spans="1:1" x14ac:dyDescent="0.75">
      <c r="A7684" s="1"/>
    </row>
    <row r="7685" spans="1:1" x14ac:dyDescent="0.75">
      <c r="A7685" s="1"/>
    </row>
    <row r="7686" spans="1:1" x14ac:dyDescent="0.75">
      <c r="A7686" s="1"/>
    </row>
    <row r="7687" spans="1:1" x14ac:dyDescent="0.75">
      <c r="A7687" s="1"/>
    </row>
    <row r="7688" spans="1:1" x14ac:dyDescent="0.75">
      <c r="A7688" s="1"/>
    </row>
    <row r="7689" spans="1:1" x14ac:dyDescent="0.75">
      <c r="A7689" s="1"/>
    </row>
    <row r="7690" spans="1:1" x14ac:dyDescent="0.75">
      <c r="A7690" s="1"/>
    </row>
    <row r="7691" spans="1:1" x14ac:dyDescent="0.75">
      <c r="A7691" s="1"/>
    </row>
    <row r="7692" spans="1:1" x14ac:dyDescent="0.75">
      <c r="A7692" s="1"/>
    </row>
    <row r="7693" spans="1:1" x14ac:dyDescent="0.75">
      <c r="A7693" s="1"/>
    </row>
    <row r="7694" spans="1:1" x14ac:dyDescent="0.75">
      <c r="A7694" s="1"/>
    </row>
    <row r="7695" spans="1:1" x14ac:dyDescent="0.75">
      <c r="A7695" s="1"/>
    </row>
    <row r="7696" spans="1:1" x14ac:dyDescent="0.75">
      <c r="A7696" s="1"/>
    </row>
    <row r="7697" spans="1:1" x14ac:dyDescent="0.75">
      <c r="A7697" s="1"/>
    </row>
    <row r="7698" spans="1:1" x14ac:dyDescent="0.75">
      <c r="A7698" s="1"/>
    </row>
    <row r="7699" spans="1:1" x14ac:dyDescent="0.75">
      <c r="A7699" s="1"/>
    </row>
    <row r="7700" spans="1:1" x14ac:dyDescent="0.75">
      <c r="A7700" s="1"/>
    </row>
    <row r="7701" spans="1:1" x14ac:dyDescent="0.75">
      <c r="A7701" s="1"/>
    </row>
    <row r="7702" spans="1:1" x14ac:dyDescent="0.75">
      <c r="A7702" s="1"/>
    </row>
    <row r="7703" spans="1:1" x14ac:dyDescent="0.75">
      <c r="A7703" s="1"/>
    </row>
    <row r="7704" spans="1:1" x14ac:dyDescent="0.75">
      <c r="A7704" s="1"/>
    </row>
    <row r="7705" spans="1:1" x14ac:dyDescent="0.75">
      <c r="A7705" s="1"/>
    </row>
    <row r="7706" spans="1:1" x14ac:dyDescent="0.75">
      <c r="A7706" s="1"/>
    </row>
    <row r="7707" spans="1:1" x14ac:dyDescent="0.75">
      <c r="A7707" s="1"/>
    </row>
    <row r="7708" spans="1:1" x14ac:dyDescent="0.75">
      <c r="A7708" s="1"/>
    </row>
    <row r="7709" spans="1:1" x14ac:dyDescent="0.75">
      <c r="A7709" s="1"/>
    </row>
    <row r="7710" spans="1:1" x14ac:dyDescent="0.75">
      <c r="A7710" s="1"/>
    </row>
    <row r="7711" spans="1:1" x14ac:dyDescent="0.75">
      <c r="A7711" s="1"/>
    </row>
    <row r="7712" spans="1:1" x14ac:dyDescent="0.75">
      <c r="A7712" s="1"/>
    </row>
    <row r="7713" spans="1:1" x14ac:dyDescent="0.75">
      <c r="A7713" s="1"/>
    </row>
    <row r="7714" spans="1:1" x14ac:dyDescent="0.75">
      <c r="A7714" s="1"/>
    </row>
    <row r="7715" spans="1:1" x14ac:dyDescent="0.75">
      <c r="A7715" s="1"/>
    </row>
    <row r="7716" spans="1:1" x14ac:dyDescent="0.75">
      <c r="A7716" s="1"/>
    </row>
    <row r="7717" spans="1:1" x14ac:dyDescent="0.75">
      <c r="A7717" s="1"/>
    </row>
    <row r="7718" spans="1:1" x14ac:dyDescent="0.75">
      <c r="A7718" s="1"/>
    </row>
    <row r="7719" spans="1:1" x14ac:dyDescent="0.75">
      <c r="A7719" s="1"/>
    </row>
    <row r="7720" spans="1:1" x14ac:dyDescent="0.75">
      <c r="A7720" s="1"/>
    </row>
    <row r="7721" spans="1:1" x14ac:dyDescent="0.75">
      <c r="A7721" s="1"/>
    </row>
    <row r="7722" spans="1:1" x14ac:dyDescent="0.75">
      <c r="A7722" s="1"/>
    </row>
    <row r="7723" spans="1:1" x14ac:dyDescent="0.75">
      <c r="A7723" s="1"/>
    </row>
    <row r="7724" spans="1:1" x14ac:dyDescent="0.75">
      <c r="A7724" s="1"/>
    </row>
    <row r="7725" spans="1:1" x14ac:dyDescent="0.75">
      <c r="A7725" s="1"/>
    </row>
    <row r="7726" spans="1:1" x14ac:dyDescent="0.75">
      <c r="A7726" s="1"/>
    </row>
    <row r="7727" spans="1:1" x14ac:dyDescent="0.75">
      <c r="A7727" s="1"/>
    </row>
    <row r="7728" spans="1:1" x14ac:dyDescent="0.75">
      <c r="A7728" s="1"/>
    </row>
    <row r="7729" spans="1:1" x14ac:dyDescent="0.75">
      <c r="A7729" s="1"/>
    </row>
    <row r="7730" spans="1:1" x14ac:dyDescent="0.75">
      <c r="A7730" s="1"/>
    </row>
    <row r="7731" spans="1:1" x14ac:dyDescent="0.75">
      <c r="A7731" s="1"/>
    </row>
    <row r="7732" spans="1:1" x14ac:dyDescent="0.75">
      <c r="A7732" s="1"/>
    </row>
    <row r="7733" spans="1:1" x14ac:dyDescent="0.75">
      <c r="A7733" s="1"/>
    </row>
    <row r="7734" spans="1:1" x14ac:dyDescent="0.75">
      <c r="A7734" s="1"/>
    </row>
    <row r="7735" spans="1:1" x14ac:dyDescent="0.75">
      <c r="A7735" s="1"/>
    </row>
    <row r="7736" spans="1:1" x14ac:dyDescent="0.75">
      <c r="A7736" s="1"/>
    </row>
    <row r="7737" spans="1:1" x14ac:dyDescent="0.75">
      <c r="A7737" s="1"/>
    </row>
    <row r="7738" spans="1:1" x14ac:dyDescent="0.75">
      <c r="A7738" s="1"/>
    </row>
    <row r="7739" spans="1:1" x14ac:dyDescent="0.75">
      <c r="A7739" s="1"/>
    </row>
    <row r="7740" spans="1:1" x14ac:dyDescent="0.75">
      <c r="A7740" s="1"/>
    </row>
    <row r="7741" spans="1:1" x14ac:dyDescent="0.75">
      <c r="A7741" s="1"/>
    </row>
    <row r="7742" spans="1:1" x14ac:dyDescent="0.75">
      <c r="A7742" s="1"/>
    </row>
    <row r="7743" spans="1:1" x14ac:dyDescent="0.75">
      <c r="A7743" s="1"/>
    </row>
    <row r="7744" spans="1:1" x14ac:dyDescent="0.75">
      <c r="A7744" s="1"/>
    </row>
    <row r="7745" spans="1:1" x14ac:dyDescent="0.75">
      <c r="A7745" s="1"/>
    </row>
    <row r="7746" spans="1:1" x14ac:dyDescent="0.75">
      <c r="A7746" s="1"/>
    </row>
    <row r="7747" spans="1:1" x14ac:dyDescent="0.75">
      <c r="A7747" s="1"/>
    </row>
    <row r="7748" spans="1:1" x14ac:dyDescent="0.75">
      <c r="A7748" s="1"/>
    </row>
    <row r="7749" spans="1:1" x14ac:dyDescent="0.75">
      <c r="A7749" s="1"/>
    </row>
    <row r="7750" spans="1:1" x14ac:dyDescent="0.75">
      <c r="A7750" s="1"/>
    </row>
    <row r="7751" spans="1:1" x14ac:dyDescent="0.75">
      <c r="A7751" s="1"/>
    </row>
    <row r="7752" spans="1:1" x14ac:dyDescent="0.75">
      <c r="A7752" s="1"/>
    </row>
    <row r="7753" spans="1:1" x14ac:dyDescent="0.75">
      <c r="A7753" s="1"/>
    </row>
    <row r="7754" spans="1:1" x14ac:dyDescent="0.75">
      <c r="A7754" s="1"/>
    </row>
    <row r="7755" spans="1:1" x14ac:dyDescent="0.75">
      <c r="A7755" s="1"/>
    </row>
    <row r="7756" spans="1:1" x14ac:dyDescent="0.75">
      <c r="A7756" s="1"/>
    </row>
    <row r="7757" spans="1:1" x14ac:dyDescent="0.75">
      <c r="A7757" s="1"/>
    </row>
    <row r="7758" spans="1:1" x14ac:dyDescent="0.75">
      <c r="A7758" s="1"/>
    </row>
    <row r="7759" spans="1:1" x14ac:dyDescent="0.75">
      <c r="A7759" s="1"/>
    </row>
    <row r="7760" spans="1:1" x14ac:dyDescent="0.75">
      <c r="A7760" s="1"/>
    </row>
    <row r="7761" spans="1:1" x14ac:dyDescent="0.75">
      <c r="A7761" s="1"/>
    </row>
    <row r="7762" spans="1:1" x14ac:dyDescent="0.75">
      <c r="A7762" s="1"/>
    </row>
    <row r="7763" spans="1:1" x14ac:dyDescent="0.75">
      <c r="A7763" s="1"/>
    </row>
    <row r="7764" spans="1:1" x14ac:dyDescent="0.75">
      <c r="A7764" s="1"/>
    </row>
    <row r="7765" spans="1:1" x14ac:dyDescent="0.75">
      <c r="A7765" s="1"/>
    </row>
    <row r="7766" spans="1:1" x14ac:dyDescent="0.75">
      <c r="A7766" s="1"/>
    </row>
    <row r="7767" spans="1:1" x14ac:dyDescent="0.75">
      <c r="A7767" s="1"/>
    </row>
    <row r="7768" spans="1:1" x14ac:dyDescent="0.75">
      <c r="A7768" s="1"/>
    </row>
    <row r="7769" spans="1:1" x14ac:dyDescent="0.75">
      <c r="A7769" s="1"/>
    </row>
    <row r="7770" spans="1:1" x14ac:dyDescent="0.75">
      <c r="A7770" s="1"/>
    </row>
    <row r="7771" spans="1:1" x14ac:dyDescent="0.75">
      <c r="A7771" s="1"/>
    </row>
    <row r="7772" spans="1:1" x14ac:dyDescent="0.75">
      <c r="A7772" s="1"/>
    </row>
    <row r="7773" spans="1:1" x14ac:dyDescent="0.75">
      <c r="A7773" s="1"/>
    </row>
    <row r="7774" spans="1:1" x14ac:dyDescent="0.75">
      <c r="A7774" s="1"/>
    </row>
    <row r="7775" spans="1:1" x14ac:dyDescent="0.75">
      <c r="A7775" s="1"/>
    </row>
    <row r="7776" spans="1:1" x14ac:dyDescent="0.75">
      <c r="A7776" s="1"/>
    </row>
    <row r="7777" spans="1:1" x14ac:dyDescent="0.75">
      <c r="A7777" s="1"/>
    </row>
    <row r="7778" spans="1:1" x14ac:dyDescent="0.75">
      <c r="A7778" s="1"/>
    </row>
    <row r="7779" spans="1:1" x14ac:dyDescent="0.75">
      <c r="A7779" s="1"/>
    </row>
    <row r="7780" spans="1:1" x14ac:dyDescent="0.75">
      <c r="A7780" s="1"/>
    </row>
    <row r="7781" spans="1:1" x14ac:dyDescent="0.75">
      <c r="A7781" s="1"/>
    </row>
    <row r="7782" spans="1:1" x14ac:dyDescent="0.75">
      <c r="A7782" s="1"/>
    </row>
    <row r="7783" spans="1:1" x14ac:dyDescent="0.75">
      <c r="A7783" s="1"/>
    </row>
    <row r="7784" spans="1:1" x14ac:dyDescent="0.75">
      <c r="A7784" s="1"/>
    </row>
    <row r="7785" spans="1:1" x14ac:dyDescent="0.75">
      <c r="A7785" s="1"/>
    </row>
    <row r="7786" spans="1:1" x14ac:dyDescent="0.75">
      <c r="A7786" s="1"/>
    </row>
    <row r="7787" spans="1:1" x14ac:dyDescent="0.75">
      <c r="A7787" s="1"/>
    </row>
    <row r="7788" spans="1:1" x14ac:dyDescent="0.75">
      <c r="A7788" s="1"/>
    </row>
    <row r="7789" spans="1:1" x14ac:dyDescent="0.75">
      <c r="A7789" s="1"/>
    </row>
    <row r="7790" spans="1:1" x14ac:dyDescent="0.75">
      <c r="A7790" s="1"/>
    </row>
    <row r="7791" spans="1:1" x14ac:dyDescent="0.75">
      <c r="A7791" s="1"/>
    </row>
    <row r="7792" spans="1:1" x14ac:dyDescent="0.75">
      <c r="A7792" s="1"/>
    </row>
    <row r="7793" spans="1:1" x14ac:dyDescent="0.75">
      <c r="A7793" s="1"/>
    </row>
    <row r="7794" spans="1:1" x14ac:dyDescent="0.75">
      <c r="A7794" s="1"/>
    </row>
    <row r="7795" spans="1:1" x14ac:dyDescent="0.75">
      <c r="A7795" s="1"/>
    </row>
    <row r="7796" spans="1:1" x14ac:dyDescent="0.75">
      <c r="A7796" s="1"/>
    </row>
    <row r="7797" spans="1:1" x14ac:dyDescent="0.75">
      <c r="A7797" s="1"/>
    </row>
    <row r="7798" spans="1:1" x14ac:dyDescent="0.75">
      <c r="A7798" s="1"/>
    </row>
    <row r="7799" spans="1:1" x14ac:dyDescent="0.75">
      <c r="A7799" s="1"/>
    </row>
    <row r="7800" spans="1:1" x14ac:dyDescent="0.75">
      <c r="A7800" s="1"/>
    </row>
    <row r="7801" spans="1:1" x14ac:dyDescent="0.75">
      <c r="A7801" s="1"/>
    </row>
    <row r="7802" spans="1:1" x14ac:dyDescent="0.75">
      <c r="A7802" s="1"/>
    </row>
    <row r="7803" spans="1:1" x14ac:dyDescent="0.75">
      <c r="A7803" s="1"/>
    </row>
    <row r="7804" spans="1:1" x14ac:dyDescent="0.75">
      <c r="A7804" s="1"/>
    </row>
    <row r="7805" spans="1:1" x14ac:dyDescent="0.75">
      <c r="A7805" s="1"/>
    </row>
    <row r="7806" spans="1:1" x14ac:dyDescent="0.75">
      <c r="A7806" s="1"/>
    </row>
    <row r="7807" spans="1:1" x14ac:dyDescent="0.75">
      <c r="A7807" s="1"/>
    </row>
    <row r="7808" spans="1:1" x14ac:dyDescent="0.75">
      <c r="A7808" s="1"/>
    </row>
    <row r="7809" spans="1:1" x14ac:dyDescent="0.75">
      <c r="A7809" s="1"/>
    </row>
    <row r="7810" spans="1:1" x14ac:dyDescent="0.75">
      <c r="A7810" s="1"/>
    </row>
    <row r="7811" spans="1:1" x14ac:dyDescent="0.75">
      <c r="A7811" s="1"/>
    </row>
    <row r="7812" spans="1:1" x14ac:dyDescent="0.75">
      <c r="A7812" s="1"/>
    </row>
    <row r="7813" spans="1:1" x14ac:dyDescent="0.75">
      <c r="A7813" s="1"/>
    </row>
    <row r="7814" spans="1:1" x14ac:dyDescent="0.75">
      <c r="A7814" s="1"/>
    </row>
    <row r="7815" spans="1:1" x14ac:dyDescent="0.75">
      <c r="A7815" s="1"/>
    </row>
    <row r="7816" spans="1:1" x14ac:dyDescent="0.75">
      <c r="A7816" s="1"/>
    </row>
    <row r="7817" spans="1:1" x14ac:dyDescent="0.75">
      <c r="A7817" s="1"/>
    </row>
    <row r="7818" spans="1:1" x14ac:dyDescent="0.75">
      <c r="A7818" s="1"/>
    </row>
    <row r="7819" spans="1:1" x14ac:dyDescent="0.75">
      <c r="A7819" s="1"/>
    </row>
    <row r="7820" spans="1:1" x14ac:dyDescent="0.75">
      <c r="A7820" s="1"/>
    </row>
    <row r="7821" spans="1:1" x14ac:dyDescent="0.75">
      <c r="A7821" s="1"/>
    </row>
    <row r="7822" spans="1:1" x14ac:dyDescent="0.75">
      <c r="A7822" s="1"/>
    </row>
    <row r="7823" spans="1:1" x14ac:dyDescent="0.75">
      <c r="A7823" s="1"/>
    </row>
    <row r="7824" spans="1:1" x14ac:dyDescent="0.75">
      <c r="A7824" s="1"/>
    </row>
    <row r="7825" spans="1:1" x14ac:dyDescent="0.75">
      <c r="A7825" s="1"/>
    </row>
    <row r="7826" spans="1:1" x14ac:dyDescent="0.75">
      <c r="A7826" s="1"/>
    </row>
    <row r="7827" spans="1:1" x14ac:dyDescent="0.75">
      <c r="A7827" s="1"/>
    </row>
    <row r="7828" spans="1:1" x14ac:dyDescent="0.75">
      <c r="A7828" s="1"/>
    </row>
    <row r="7829" spans="1:1" x14ac:dyDescent="0.75">
      <c r="A7829" s="1"/>
    </row>
    <row r="7830" spans="1:1" x14ac:dyDescent="0.75">
      <c r="A7830" s="1"/>
    </row>
    <row r="7831" spans="1:1" x14ac:dyDescent="0.75">
      <c r="A7831" s="1"/>
    </row>
    <row r="7832" spans="1:1" x14ac:dyDescent="0.75">
      <c r="A7832" s="1"/>
    </row>
    <row r="7833" spans="1:1" x14ac:dyDescent="0.75">
      <c r="A7833" s="1"/>
    </row>
    <row r="7834" spans="1:1" x14ac:dyDescent="0.75">
      <c r="A7834" s="1"/>
    </row>
    <row r="7835" spans="1:1" x14ac:dyDescent="0.75">
      <c r="A7835" s="1"/>
    </row>
    <row r="7836" spans="1:1" x14ac:dyDescent="0.75">
      <c r="A7836" s="1"/>
    </row>
    <row r="7837" spans="1:1" x14ac:dyDescent="0.75">
      <c r="A7837" s="1"/>
    </row>
    <row r="7838" spans="1:1" x14ac:dyDescent="0.75">
      <c r="A7838" s="1"/>
    </row>
    <row r="7839" spans="1:1" x14ac:dyDescent="0.75">
      <c r="A7839" s="1"/>
    </row>
    <row r="7840" spans="1:1" x14ac:dyDescent="0.75">
      <c r="A7840" s="1"/>
    </row>
    <row r="7841" spans="1:1" x14ac:dyDescent="0.75">
      <c r="A7841" s="1"/>
    </row>
    <row r="7842" spans="1:1" x14ac:dyDescent="0.75">
      <c r="A7842" s="1"/>
    </row>
    <row r="7843" spans="1:1" x14ac:dyDescent="0.75">
      <c r="A7843" s="1"/>
    </row>
    <row r="7844" spans="1:1" x14ac:dyDescent="0.75">
      <c r="A7844" s="1"/>
    </row>
    <row r="7845" spans="1:1" x14ac:dyDescent="0.75">
      <c r="A7845" s="1"/>
    </row>
    <row r="7846" spans="1:1" x14ac:dyDescent="0.75">
      <c r="A7846" s="1"/>
    </row>
    <row r="7847" spans="1:1" x14ac:dyDescent="0.75">
      <c r="A7847" s="1"/>
    </row>
    <row r="7848" spans="1:1" x14ac:dyDescent="0.75">
      <c r="A7848" s="1"/>
    </row>
    <row r="7849" spans="1:1" x14ac:dyDescent="0.75">
      <c r="A7849" s="1"/>
    </row>
    <row r="7850" spans="1:1" x14ac:dyDescent="0.75">
      <c r="A7850" s="1"/>
    </row>
    <row r="7851" spans="1:1" x14ac:dyDescent="0.75">
      <c r="A7851" s="1"/>
    </row>
    <row r="7852" spans="1:1" x14ac:dyDescent="0.75">
      <c r="A7852" s="1"/>
    </row>
    <row r="7853" spans="1:1" x14ac:dyDescent="0.75">
      <c r="A7853" s="1"/>
    </row>
    <row r="7854" spans="1:1" x14ac:dyDescent="0.75">
      <c r="A7854" s="1"/>
    </row>
    <row r="7855" spans="1:1" x14ac:dyDescent="0.75">
      <c r="A7855" s="1"/>
    </row>
    <row r="7856" spans="1:1" x14ac:dyDescent="0.75">
      <c r="A7856" s="1"/>
    </row>
    <row r="7857" spans="1:1" x14ac:dyDescent="0.75">
      <c r="A7857" s="1"/>
    </row>
    <row r="7858" spans="1:1" x14ac:dyDescent="0.75">
      <c r="A7858" s="1"/>
    </row>
    <row r="7859" spans="1:1" x14ac:dyDescent="0.75">
      <c r="A7859" s="1"/>
    </row>
    <row r="7860" spans="1:1" x14ac:dyDescent="0.75">
      <c r="A7860" s="1"/>
    </row>
    <row r="7861" spans="1:1" x14ac:dyDescent="0.75">
      <c r="A7861" s="1"/>
    </row>
    <row r="7862" spans="1:1" x14ac:dyDescent="0.75">
      <c r="A7862" s="1"/>
    </row>
    <row r="7863" spans="1:1" x14ac:dyDescent="0.75">
      <c r="A7863" s="1"/>
    </row>
    <row r="7864" spans="1:1" x14ac:dyDescent="0.75">
      <c r="A7864" s="1"/>
    </row>
    <row r="7865" spans="1:1" x14ac:dyDescent="0.75">
      <c r="A7865" s="1"/>
    </row>
    <row r="7866" spans="1:1" x14ac:dyDescent="0.75">
      <c r="A7866" s="1"/>
    </row>
    <row r="7867" spans="1:1" x14ac:dyDescent="0.75">
      <c r="A7867" s="1"/>
    </row>
    <row r="7868" spans="1:1" x14ac:dyDescent="0.75">
      <c r="A7868" s="1"/>
    </row>
    <row r="7869" spans="1:1" x14ac:dyDescent="0.75">
      <c r="A7869" s="1"/>
    </row>
    <row r="7870" spans="1:1" x14ac:dyDescent="0.75">
      <c r="A7870" s="1"/>
    </row>
    <row r="7871" spans="1:1" x14ac:dyDescent="0.75">
      <c r="A7871" s="1"/>
    </row>
    <row r="7872" spans="1:1" x14ac:dyDescent="0.75">
      <c r="A7872" s="1"/>
    </row>
    <row r="7873" spans="1:1" x14ac:dyDescent="0.75">
      <c r="A7873" s="1"/>
    </row>
    <row r="7874" spans="1:1" x14ac:dyDescent="0.75">
      <c r="A7874" s="1"/>
    </row>
    <row r="7875" spans="1:1" x14ac:dyDescent="0.75">
      <c r="A7875" s="1"/>
    </row>
    <row r="7876" spans="1:1" x14ac:dyDescent="0.75">
      <c r="A7876" s="1"/>
    </row>
    <row r="7877" spans="1:1" x14ac:dyDescent="0.75">
      <c r="A7877" s="1"/>
    </row>
    <row r="7878" spans="1:1" x14ac:dyDescent="0.75">
      <c r="A7878" s="1"/>
    </row>
    <row r="7879" spans="1:1" x14ac:dyDescent="0.75">
      <c r="A7879" s="1"/>
    </row>
    <row r="7880" spans="1:1" x14ac:dyDescent="0.75">
      <c r="A7880" s="1"/>
    </row>
    <row r="7881" spans="1:1" x14ac:dyDescent="0.75">
      <c r="A7881" s="1"/>
    </row>
    <row r="7882" spans="1:1" x14ac:dyDescent="0.75">
      <c r="A7882" s="1"/>
    </row>
    <row r="7883" spans="1:1" x14ac:dyDescent="0.75">
      <c r="A7883" s="1"/>
    </row>
    <row r="7884" spans="1:1" x14ac:dyDescent="0.75">
      <c r="A7884" s="1"/>
    </row>
    <row r="7885" spans="1:1" x14ac:dyDescent="0.75">
      <c r="A7885" s="1"/>
    </row>
    <row r="7886" spans="1:1" x14ac:dyDescent="0.75">
      <c r="A7886" s="1"/>
    </row>
    <row r="7887" spans="1:1" x14ac:dyDescent="0.75">
      <c r="A7887" s="1"/>
    </row>
    <row r="7888" spans="1:1" x14ac:dyDescent="0.75">
      <c r="A7888" s="1"/>
    </row>
    <row r="7889" spans="1:1" x14ac:dyDescent="0.75">
      <c r="A7889" s="1"/>
    </row>
    <row r="7890" spans="1:1" x14ac:dyDescent="0.75">
      <c r="A7890" s="1"/>
    </row>
    <row r="7891" spans="1:1" x14ac:dyDescent="0.75">
      <c r="A7891" s="1"/>
    </row>
    <row r="7892" spans="1:1" x14ac:dyDescent="0.75">
      <c r="A7892" s="1"/>
    </row>
    <row r="7893" spans="1:1" x14ac:dyDescent="0.75">
      <c r="A7893" s="1"/>
    </row>
    <row r="7894" spans="1:1" x14ac:dyDescent="0.75">
      <c r="A7894" s="1"/>
    </row>
    <row r="7895" spans="1:1" x14ac:dyDescent="0.75">
      <c r="A7895" s="1"/>
    </row>
    <row r="7896" spans="1:1" x14ac:dyDescent="0.75">
      <c r="A7896" s="1"/>
    </row>
    <row r="7897" spans="1:1" x14ac:dyDescent="0.75">
      <c r="A7897" s="1"/>
    </row>
    <row r="7898" spans="1:1" x14ac:dyDescent="0.75">
      <c r="A7898" s="1"/>
    </row>
    <row r="7899" spans="1:1" x14ac:dyDescent="0.75">
      <c r="A7899" s="1"/>
    </row>
    <row r="7900" spans="1:1" x14ac:dyDescent="0.75">
      <c r="A7900" s="1"/>
    </row>
    <row r="7901" spans="1:1" x14ac:dyDescent="0.75">
      <c r="A7901" s="1"/>
    </row>
    <row r="7902" spans="1:1" x14ac:dyDescent="0.75">
      <c r="A7902" s="1"/>
    </row>
    <row r="7903" spans="1:1" x14ac:dyDescent="0.75">
      <c r="A7903" s="1"/>
    </row>
    <row r="7904" spans="1:1" x14ac:dyDescent="0.75">
      <c r="A7904" s="1"/>
    </row>
    <row r="7905" spans="1:1" x14ac:dyDescent="0.75">
      <c r="A7905" s="1"/>
    </row>
    <row r="7906" spans="1:1" x14ac:dyDescent="0.75">
      <c r="A7906" s="1"/>
    </row>
    <row r="7907" spans="1:1" x14ac:dyDescent="0.75">
      <c r="A7907" s="1"/>
    </row>
    <row r="7908" spans="1:1" x14ac:dyDescent="0.75">
      <c r="A7908" s="1"/>
    </row>
    <row r="7909" spans="1:1" x14ac:dyDescent="0.75">
      <c r="A7909" s="1"/>
    </row>
    <row r="7910" spans="1:1" x14ac:dyDescent="0.75">
      <c r="A7910" s="1"/>
    </row>
    <row r="7911" spans="1:1" x14ac:dyDescent="0.75">
      <c r="A7911" s="1"/>
    </row>
    <row r="7912" spans="1:1" x14ac:dyDescent="0.75">
      <c r="A7912" s="1"/>
    </row>
    <row r="7913" spans="1:1" x14ac:dyDescent="0.75">
      <c r="A7913" s="1"/>
    </row>
    <row r="7914" spans="1:1" x14ac:dyDescent="0.75">
      <c r="A7914" s="1"/>
    </row>
    <row r="7915" spans="1:1" x14ac:dyDescent="0.75">
      <c r="A7915" s="1"/>
    </row>
    <row r="7916" spans="1:1" x14ac:dyDescent="0.75">
      <c r="A7916" s="1"/>
    </row>
    <row r="7917" spans="1:1" x14ac:dyDescent="0.75">
      <c r="A7917" s="1"/>
    </row>
    <row r="7918" spans="1:1" x14ac:dyDescent="0.75">
      <c r="A7918" s="1"/>
    </row>
    <row r="7919" spans="1:1" x14ac:dyDescent="0.75">
      <c r="A7919" s="1"/>
    </row>
    <row r="7920" spans="1:1" x14ac:dyDescent="0.75">
      <c r="A7920" s="1"/>
    </row>
    <row r="7921" spans="1:1" x14ac:dyDescent="0.75">
      <c r="A7921" s="1"/>
    </row>
    <row r="7922" spans="1:1" x14ac:dyDescent="0.75">
      <c r="A7922" s="1"/>
    </row>
    <row r="7923" spans="1:1" x14ac:dyDescent="0.75">
      <c r="A7923" s="1"/>
    </row>
    <row r="7924" spans="1:1" x14ac:dyDescent="0.75">
      <c r="A7924" s="1"/>
    </row>
    <row r="7925" spans="1:1" x14ac:dyDescent="0.75">
      <c r="A7925" s="1"/>
    </row>
    <row r="7926" spans="1:1" x14ac:dyDescent="0.75">
      <c r="A7926" s="1"/>
    </row>
    <row r="7927" spans="1:1" x14ac:dyDescent="0.75">
      <c r="A7927" s="1"/>
    </row>
    <row r="7928" spans="1:1" x14ac:dyDescent="0.75">
      <c r="A7928" s="1"/>
    </row>
    <row r="7929" spans="1:1" x14ac:dyDescent="0.75">
      <c r="A7929" s="1"/>
    </row>
    <row r="7930" spans="1:1" x14ac:dyDescent="0.75">
      <c r="A7930" s="1"/>
    </row>
    <row r="7931" spans="1:1" x14ac:dyDescent="0.75">
      <c r="A7931" s="1"/>
    </row>
    <row r="7932" spans="1:1" x14ac:dyDescent="0.75">
      <c r="A7932" s="1"/>
    </row>
    <row r="7933" spans="1:1" x14ac:dyDescent="0.75">
      <c r="A7933" s="1"/>
    </row>
    <row r="7934" spans="1:1" x14ac:dyDescent="0.75">
      <c r="A7934" s="1"/>
    </row>
    <row r="7935" spans="1:1" x14ac:dyDescent="0.75">
      <c r="A7935" s="1"/>
    </row>
    <row r="7936" spans="1:1" x14ac:dyDescent="0.75">
      <c r="A7936" s="1"/>
    </row>
    <row r="7937" spans="1:1" x14ac:dyDescent="0.75">
      <c r="A7937" s="1"/>
    </row>
    <row r="7938" spans="1:1" x14ac:dyDescent="0.75">
      <c r="A7938" s="1"/>
    </row>
    <row r="7939" spans="1:1" x14ac:dyDescent="0.75">
      <c r="A7939" s="1"/>
    </row>
    <row r="7940" spans="1:1" x14ac:dyDescent="0.75">
      <c r="A7940" s="1"/>
    </row>
    <row r="7941" spans="1:1" x14ac:dyDescent="0.75">
      <c r="A7941" s="1"/>
    </row>
    <row r="7942" spans="1:1" x14ac:dyDescent="0.75">
      <c r="A7942" s="1"/>
    </row>
    <row r="7943" spans="1:1" x14ac:dyDescent="0.75">
      <c r="A7943" s="1"/>
    </row>
    <row r="7944" spans="1:1" x14ac:dyDescent="0.75">
      <c r="A7944" s="1"/>
    </row>
    <row r="7945" spans="1:1" x14ac:dyDescent="0.75">
      <c r="A7945" s="1"/>
    </row>
    <row r="7946" spans="1:1" x14ac:dyDescent="0.75">
      <c r="A7946" s="1"/>
    </row>
    <row r="7947" spans="1:1" x14ac:dyDescent="0.75">
      <c r="A7947" s="1"/>
    </row>
    <row r="7948" spans="1:1" x14ac:dyDescent="0.75">
      <c r="A7948" s="1"/>
    </row>
    <row r="7949" spans="1:1" x14ac:dyDescent="0.75">
      <c r="A7949" s="1"/>
    </row>
    <row r="7950" spans="1:1" x14ac:dyDescent="0.75">
      <c r="A7950" s="1"/>
    </row>
    <row r="7951" spans="1:1" x14ac:dyDescent="0.75">
      <c r="A7951" s="1"/>
    </row>
    <row r="7952" spans="1:1" x14ac:dyDescent="0.75">
      <c r="A7952" s="1"/>
    </row>
    <row r="7953" spans="1:1" x14ac:dyDescent="0.75">
      <c r="A7953" s="1"/>
    </row>
    <row r="7954" spans="1:1" x14ac:dyDescent="0.75">
      <c r="A7954" s="1"/>
    </row>
    <row r="7955" spans="1:1" x14ac:dyDescent="0.75">
      <c r="A7955" s="1"/>
    </row>
    <row r="7956" spans="1:1" x14ac:dyDescent="0.75">
      <c r="A7956" s="1"/>
    </row>
    <row r="7957" spans="1:1" x14ac:dyDescent="0.75">
      <c r="A7957" s="1"/>
    </row>
    <row r="7958" spans="1:1" x14ac:dyDescent="0.75">
      <c r="A7958" s="1"/>
    </row>
    <row r="7959" spans="1:1" x14ac:dyDescent="0.75">
      <c r="A7959" s="1"/>
    </row>
    <row r="7960" spans="1:1" x14ac:dyDescent="0.75">
      <c r="A7960" s="1"/>
    </row>
    <row r="7961" spans="1:1" x14ac:dyDescent="0.75">
      <c r="A7961" s="1"/>
    </row>
    <row r="7962" spans="1:1" x14ac:dyDescent="0.75">
      <c r="A7962" s="1"/>
    </row>
    <row r="7963" spans="1:1" x14ac:dyDescent="0.75">
      <c r="A7963" s="1"/>
    </row>
    <row r="7964" spans="1:1" x14ac:dyDescent="0.75">
      <c r="A7964" s="1"/>
    </row>
    <row r="7965" spans="1:1" x14ac:dyDescent="0.75">
      <c r="A7965" s="1"/>
    </row>
    <row r="7966" spans="1:1" x14ac:dyDescent="0.75">
      <c r="A7966" s="1"/>
    </row>
    <row r="7967" spans="1:1" x14ac:dyDescent="0.75">
      <c r="A7967" s="1"/>
    </row>
    <row r="7968" spans="1:1" x14ac:dyDescent="0.75">
      <c r="A7968" s="1"/>
    </row>
    <row r="7969" spans="1:1" x14ac:dyDescent="0.75">
      <c r="A7969" s="1"/>
    </row>
    <row r="7970" spans="1:1" x14ac:dyDescent="0.75">
      <c r="A7970" s="1"/>
    </row>
    <row r="7971" spans="1:1" x14ac:dyDescent="0.75">
      <c r="A7971" s="1"/>
    </row>
    <row r="7972" spans="1:1" x14ac:dyDescent="0.75">
      <c r="A7972" s="1"/>
    </row>
    <row r="7973" spans="1:1" x14ac:dyDescent="0.75">
      <c r="A7973" s="1"/>
    </row>
    <row r="7974" spans="1:1" x14ac:dyDescent="0.75">
      <c r="A7974" s="1"/>
    </row>
    <row r="7975" spans="1:1" x14ac:dyDescent="0.75">
      <c r="A7975" s="1"/>
    </row>
    <row r="7976" spans="1:1" x14ac:dyDescent="0.75">
      <c r="A7976" s="1"/>
    </row>
    <row r="7977" spans="1:1" x14ac:dyDescent="0.75">
      <c r="A7977" s="1"/>
    </row>
    <row r="7978" spans="1:1" x14ac:dyDescent="0.75">
      <c r="A7978" s="1"/>
    </row>
    <row r="7979" spans="1:1" x14ac:dyDescent="0.75">
      <c r="A7979" s="1"/>
    </row>
    <row r="7980" spans="1:1" x14ac:dyDescent="0.75">
      <c r="A7980" s="1"/>
    </row>
    <row r="7981" spans="1:1" x14ac:dyDescent="0.75">
      <c r="A7981" s="1"/>
    </row>
    <row r="7982" spans="1:1" x14ac:dyDescent="0.75">
      <c r="A7982" s="1"/>
    </row>
    <row r="7983" spans="1:1" x14ac:dyDescent="0.75">
      <c r="A7983" s="1"/>
    </row>
    <row r="7984" spans="1:1" x14ac:dyDescent="0.75">
      <c r="A7984" s="1"/>
    </row>
    <row r="7985" spans="1:1" x14ac:dyDescent="0.75">
      <c r="A7985" s="1"/>
    </row>
    <row r="7986" spans="1:1" x14ac:dyDescent="0.75">
      <c r="A7986" s="1"/>
    </row>
    <row r="7987" spans="1:1" x14ac:dyDescent="0.75">
      <c r="A7987" s="1"/>
    </row>
    <row r="7988" spans="1:1" x14ac:dyDescent="0.75">
      <c r="A7988" s="1"/>
    </row>
    <row r="7989" spans="1:1" x14ac:dyDescent="0.75">
      <c r="A7989" s="1"/>
    </row>
    <row r="7990" spans="1:1" x14ac:dyDescent="0.75">
      <c r="A7990" s="1"/>
    </row>
    <row r="7991" spans="1:1" x14ac:dyDescent="0.75">
      <c r="A7991" s="1"/>
    </row>
    <row r="7992" spans="1:1" x14ac:dyDescent="0.75">
      <c r="A7992" s="1"/>
    </row>
    <row r="7993" spans="1:1" x14ac:dyDescent="0.75">
      <c r="A7993" s="1"/>
    </row>
    <row r="7994" spans="1:1" x14ac:dyDescent="0.75">
      <c r="A7994" s="1"/>
    </row>
    <row r="7995" spans="1:1" x14ac:dyDescent="0.75">
      <c r="A7995" s="1"/>
    </row>
    <row r="7996" spans="1:1" x14ac:dyDescent="0.75">
      <c r="A7996" s="1"/>
    </row>
    <row r="7997" spans="1:1" x14ac:dyDescent="0.75">
      <c r="A7997" s="1"/>
    </row>
    <row r="7998" spans="1:1" x14ac:dyDescent="0.75">
      <c r="A7998" s="1"/>
    </row>
    <row r="7999" spans="1:1" x14ac:dyDescent="0.75">
      <c r="A7999" s="1"/>
    </row>
    <row r="8000" spans="1:1" x14ac:dyDescent="0.75">
      <c r="A8000" s="1"/>
    </row>
    <row r="8001" spans="1:1" x14ac:dyDescent="0.75">
      <c r="A8001" s="1"/>
    </row>
    <row r="8002" spans="1:1" x14ac:dyDescent="0.75">
      <c r="A8002" s="1"/>
    </row>
    <row r="8003" spans="1:1" x14ac:dyDescent="0.75">
      <c r="A8003" s="1"/>
    </row>
    <row r="8004" spans="1:1" x14ac:dyDescent="0.75">
      <c r="A8004" s="1"/>
    </row>
    <row r="8005" spans="1:1" x14ac:dyDescent="0.75">
      <c r="A8005" s="1"/>
    </row>
    <row r="8006" spans="1:1" x14ac:dyDescent="0.75">
      <c r="A8006" s="1"/>
    </row>
    <row r="8007" spans="1:1" x14ac:dyDescent="0.75">
      <c r="A8007" s="1"/>
    </row>
    <row r="8008" spans="1:1" x14ac:dyDescent="0.75">
      <c r="A8008" s="1"/>
    </row>
    <row r="8009" spans="1:1" x14ac:dyDescent="0.75">
      <c r="A8009" s="1"/>
    </row>
    <row r="8010" spans="1:1" x14ac:dyDescent="0.75">
      <c r="A8010" s="1"/>
    </row>
    <row r="8011" spans="1:1" x14ac:dyDescent="0.75">
      <c r="A8011" s="1"/>
    </row>
    <row r="8012" spans="1:1" x14ac:dyDescent="0.75">
      <c r="A8012" s="1"/>
    </row>
    <row r="8013" spans="1:1" x14ac:dyDescent="0.75">
      <c r="A8013" s="1"/>
    </row>
    <row r="8014" spans="1:1" x14ac:dyDescent="0.75">
      <c r="A8014" s="1"/>
    </row>
    <row r="8015" spans="1:1" x14ac:dyDescent="0.75">
      <c r="A8015" s="1"/>
    </row>
    <row r="8016" spans="1:1" x14ac:dyDescent="0.75">
      <c r="A8016" s="1"/>
    </row>
    <row r="8017" spans="1:1" x14ac:dyDescent="0.75">
      <c r="A8017" s="1"/>
    </row>
    <row r="8018" spans="1:1" x14ac:dyDescent="0.75">
      <c r="A8018" s="1"/>
    </row>
    <row r="8019" spans="1:1" x14ac:dyDescent="0.75">
      <c r="A8019" s="1"/>
    </row>
    <row r="8020" spans="1:1" x14ac:dyDescent="0.75">
      <c r="A8020" s="1"/>
    </row>
    <row r="8021" spans="1:1" x14ac:dyDescent="0.75">
      <c r="A8021" s="1"/>
    </row>
    <row r="8022" spans="1:1" x14ac:dyDescent="0.75">
      <c r="A8022" s="1"/>
    </row>
    <row r="8023" spans="1:1" x14ac:dyDescent="0.75">
      <c r="A8023" s="1"/>
    </row>
    <row r="8024" spans="1:1" x14ac:dyDescent="0.75">
      <c r="A8024" s="1"/>
    </row>
    <row r="8025" spans="1:1" x14ac:dyDescent="0.75">
      <c r="A8025" s="1"/>
    </row>
    <row r="8026" spans="1:1" x14ac:dyDescent="0.75">
      <c r="A8026" s="1"/>
    </row>
    <row r="8027" spans="1:1" x14ac:dyDescent="0.75">
      <c r="A8027" s="1"/>
    </row>
    <row r="8028" spans="1:1" x14ac:dyDescent="0.75">
      <c r="A8028" s="1"/>
    </row>
    <row r="8029" spans="1:1" x14ac:dyDescent="0.75">
      <c r="A8029" s="1"/>
    </row>
    <row r="8030" spans="1:1" x14ac:dyDescent="0.75">
      <c r="A8030" s="1"/>
    </row>
    <row r="8031" spans="1:1" x14ac:dyDescent="0.75">
      <c r="A8031" s="1"/>
    </row>
    <row r="8032" spans="1:1" x14ac:dyDescent="0.75">
      <c r="A8032" s="1"/>
    </row>
    <row r="8033" spans="1:1" x14ac:dyDescent="0.75">
      <c r="A8033" s="1"/>
    </row>
    <row r="8034" spans="1:1" x14ac:dyDescent="0.75">
      <c r="A8034" s="1"/>
    </row>
    <row r="8035" spans="1:1" x14ac:dyDescent="0.75">
      <c r="A8035" s="1"/>
    </row>
    <row r="8036" spans="1:1" x14ac:dyDescent="0.75">
      <c r="A8036" s="1"/>
    </row>
    <row r="8037" spans="1:1" x14ac:dyDescent="0.75">
      <c r="A8037" s="1"/>
    </row>
    <row r="8038" spans="1:1" x14ac:dyDescent="0.75">
      <c r="A8038" s="1"/>
    </row>
    <row r="8039" spans="1:1" x14ac:dyDescent="0.75">
      <c r="A8039" s="1"/>
    </row>
    <row r="8040" spans="1:1" x14ac:dyDescent="0.75">
      <c r="A8040" s="1"/>
    </row>
    <row r="8041" spans="1:1" x14ac:dyDescent="0.75">
      <c r="A8041" s="1"/>
    </row>
    <row r="8042" spans="1:1" x14ac:dyDescent="0.75">
      <c r="A8042" s="1"/>
    </row>
    <row r="8043" spans="1:1" x14ac:dyDescent="0.75">
      <c r="A8043" s="1"/>
    </row>
    <row r="8044" spans="1:1" x14ac:dyDescent="0.75">
      <c r="A8044" s="1"/>
    </row>
    <row r="8045" spans="1:1" x14ac:dyDescent="0.75">
      <c r="A8045" s="1"/>
    </row>
    <row r="8046" spans="1:1" x14ac:dyDescent="0.75">
      <c r="A8046" s="1"/>
    </row>
    <row r="8047" spans="1:1" x14ac:dyDescent="0.75">
      <c r="A8047" s="1"/>
    </row>
    <row r="8048" spans="1:1" x14ac:dyDescent="0.75">
      <c r="A8048" s="1"/>
    </row>
    <row r="8049" spans="1:1" x14ac:dyDescent="0.75">
      <c r="A8049" s="1"/>
    </row>
    <row r="8050" spans="1:1" x14ac:dyDescent="0.75">
      <c r="A8050" s="1"/>
    </row>
    <row r="8051" spans="1:1" x14ac:dyDescent="0.75">
      <c r="A8051" s="1"/>
    </row>
    <row r="8052" spans="1:1" x14ac:dyDescent="0.75">
      <c r="A8052" s="1"/>
    </row>
    <row r="8053" spans="1:1" x14ac:dyDescent="0.75">
      <c r="A8053" s="1"/>
    </row>
    <row r="8054" spans="1:1" x14ac:dyDescent="0.75">
      <c r="A8054" s="1"/>
    </row>
    <row r="8055" spans="1:1" x14ac:dyDescent="0.75">
      <c r="A8055" s="1"/>
    </row>
    <row r="8056" spans="1:1" x14ac:dyDescent="0.75">
      <c r="A8056" s="1"/>
    </row>
    <row r="8057" spans="1:1" x14ac:dyDescent="0.75">
      <c r="A8057" s="1"/>
    </row>
    <row r="8058" spans="1:1" x14ac:dyDescent="0.75">
      <c r="A8058" s="1"/>
    </row>
    <row r="8059" spans="1:1" x14ac:dyDescent="0.75">
      <c r="A8059" s="1"/>
    </row>
    <row r="8060" spans="1:1" x14ac:dyDescent="0.75">
      <c r="A8060" s="1"/>
    </row>
    <row r="8061" spans="1:1" x14ac:dyDescent="0.75">
      <c r="A8061" s="1"/>
    </row>
    <row r="8062" spans="1:1" x14ac:dyDescent="0.75">
      <c r="A8062" s="1"/>
    </row>
    <row r="8063" spans="1:1" x14ac:dyDescent="0.75">
      <c r="A8063" s="1"/>
    </row>
    <row r="8064" spans="1:1" x14ac:dyDescent="0.75">
      <c r="A8064" s="1"/>
    </row>
    <row r="8065" spans="1:1" x14ac:dyDescent="0.75">
      <c r="A8065" s="1"/>
    </row>
    <row r="8066" spans="1:1" x14ac:dyDescent="0.75">
      <c r="A8066" s="1"/>
    </row>
    <row r="8067" spans="1:1" x14ac:dyDescent="0.75">
      <c r="A8067" s="1"/>
    </row>
    <row r="8068" spans="1:1" x14ac:dyDescent="0.75">
      <c r="A8068" s="1"/>
    </row>
    <row r="8069" spans="1:1" x14ac:dyDescent="0.75">
      <c r="A8069" s="1"/>
    </row>
    <row r="8070" spans="1:1" x14ac:dyDescent="0.75">
      <c r="A8070" s="1"/>
    </row>
    <row r="8071" spans="1:1" x14ac:dyDescent="0.75">
      <c r="A8071" s="1"/>
    </row>
    <row r="8072" spans="1:1" x14ac:dyDescent="0.75">
      <c r="A8072" s="1"/>
    </row>
    <row r="8073" spans="1:1" x14ac:dyDescent="0.75">
      <c r="A8073" s="1"/>
    </row>
    <row r="8074" spans="1:1" x14ac:dyDescent="0.75">
      <c r="A8074" s="1"/>
    </row>
    <row r="8075" spans="1:1" x14ac:dyDescent="0.75">
      <c r="A8075" s="1"/>
    </row>
    <row r="8076" spans="1:1" x14ac:dyDescent="0.75">
      <c r="A8076" s="1"/>
    </row>
    <row r="8077" spans="1:1" x14ac:dyDescent="0.75">
      <c r="A8077" s="1"/>
    </row>
    <row r="8078" spans="1:1" x14ac:dyDescent="0.75">
      <c r="A8078" s="1"/>
    </row>
    <row r="8079" spans="1:1" x14ac:dyDescent="0.75">
      <c r="A8079" s="1"/>
    </row>
    <row r="8080" spans="1:1" x14ac:dyDescent="0.75">
      <c r="A8080" s="1"/>
    </row>
    <row r="8081" spans="1:1" x14ac:dyDescent="0.75">
      <c r="A8081" s="1"/>
    </row>
    <row r="8082" spans="1:1" x14ac:dyDescent="0.75">
      <c r="A8082" s="1"/>
    </row>
    <row r="8083" spans="1:1" x14ac:dyDescent="0.75">
      <c r="A8083" s="1"/>
    </row>
    <row r="8084" spans="1:1" x14ac:dyDescent="0.75">
      <c r="A8084" s="1"/>
    </row>
    <row r="8085" spans="1:1" x14ac:dyDescent="0.75">
      <c r="A8085" s="1"/>
    </row>
    <row r="8086" spans="1:1" x14ac:dyDescent="0.75">
      <c r="A8086" s="1"/>
    </row>
    <row r="8087" spans="1:1" x14ac:dyDescent="0.75">
      <c r="A8087" s="1"/>
    </row>
    <row r="8088" spans="1:1" x14ac:dyDescent="0.75">
      <c r="A8088" s="1"/>
    </row>
    <row r="8089" spans="1:1" x14ac:dyDescent="0.75">
      <c r="A8089" s="1"/>
    </row>
    <row r="8090" spans="1:1" x14ac:dyDescent="0.75">
      <c r="A8090" s="1"/>
    </row>
    <row r="8091" spans="1:1" x14ac:dyDescent="0.75">
      <c r="A8091" s="1"/>
    </row>
    <row r="8092" spans="1:1" x14ac:dyDescent="0.75">
      <c r="A8092" s="1"/>
    </row>
    <row r="8093" spans="1:1" x14ac:dyDescent="0.75">
      <c r="A8093" s="1"/>
    </row>
    <row r="8094" spans="1:1" x14ac:dyDescent="0.75">
      <c r="A8094" s="1"/>
    </row>
    <row r="8095" spans="1:1" x14ac:dyDescent="0.75">
      <c r="A8095" s="1"/>
    </row>
    <row r="8096" spans="1:1" x14ac:dyDescent="0.75">
      <c r="A8096" s="1"/>
    </row>
    <row r="8097" spans="1:1" x14ac:dyDescent="0.75">
      <c r="A8097" s="1"/>
    </row>
    <row r="8098" spans="1:1" x14ac:dyDescent="0.75">
      <c r="A8098" s="1"/>
    </row>
    <row r="8099" spans="1:1" x14ac:dyDescent="0.75">
      <c r="A8099" s="1"/>
    </row>
    <row r="8100" spans="1:1" x14ac:dyDescent="0.75">
      <c r="A8100" s="1"/>
    </row>
    <row r="8101" spans="1:1" x14ac:dyDescent="0.75">
      <c r="A8101" s="1"/>
    </row>
    <row r="8102" spans="1:1" x14ac:dyDescent="0.75">
      <c r="A8102" s="1"/>
    </row>
    <row r="8103" spans="1:1" x14ac:dyDescent="0.75">
      <c r="A8103" s="1"/>
    </row>
    <row r="8104" spans="1:1" x14ac:dyDescent="0.75">
      <c r="A8104" s="1"/>
    </row>
    <row r="8105" spans="1:1" x14ac:dyDescent="0.75">
      <c r="A8105" s="1"/>
    </row>
    <row r="8106" spans="1:1" x14ac:dyDescent="0.75">
      <c r="A8106" s="1"/>
    </row>
    <row r="8107" spans="1:1" x14ac:dyDescent="0.75">
      <c r="A8107" s="1"/>
    </row>
    <row r="8108" spans="1:1" x14ac:dyDescent="0.75">
      <c r="A8108" s="1"/>
    </row>
    <row r="8109" spans="1:1" x14ac:dyDescent="0.75">
      <c r="A8109" s="1"/>
    </row>
    <row r="8110" spans="1:1" x14ac:dyDescent="0.75">
      <c r="A8110" s="1"/>
    </row>
    <row r="8111" spans="1:1" x14ac:dyDescent="0.75">
      <c r="A8111" s="1"/>
    </row>
    <row r="8112" spans="1:1" x14ac:dyDescent="0.75">
      <c r="A8112" s="1"/>
    </row>
    <row r="8113" spans="1:1" x14ac:dyDescent="0.75">
      <c r="A8113" s="1"/>
    </row>
    <row r="8114" spans="1:1" x14ac:dyDescent="0.75">
      <c r="A8114" s="1"/>
    </row>
    <row r="8115" spans="1:1" x14ac:dyDescent="0.75">
      <c r="A8115" s="1"/>
    </row>
    <row r="8116" spans="1:1" x14ac:dyDescent="0.75">
      <c r="A8116" s="1"/>
    </row>
    <row r="8117" spans="1:1" x14ac:dyDescent="0.75">
      <c r="A8117" s="1"/>
    </row>
    <row r="8118" spans="1:1" x14ac:dyDescent="0.75">
      <c r="A8118" s="1"/>
    </row>
    <row r="8119" spans="1:1" x14ac:dyDescent="0.75">
      <c r="A8119" s="1"/>
    </row>
    <row r="8120" spans="1:1" x14ac:dyDescent="0.75">
      <c r="A8120" s="1"/>
    </row>
    <row r="8121" spans="1:1" x14ac:dyDescent="0.75">
      <c r="A8121" s="1"/>
    </row>
    <row r="8122" spans="1:1" x14ac:dyDescent="0.75">
      <c r="A8122" s="1"/>
    </row>
    <row r="8123" spans="1:1" x14ac:dyDescent="0.75">
      <c r="A8123" s="1"/>
    </row>
    <row r="8124" spans="1:1" x14ac:dyDescent="0.75">
      <c r="A8124" s="1"/>
    </row>
    <row r="8125" spans="1:1" x14ac:dyDescent="0.75">
      <c r="A8125" s="1"/>
    </row>
    <row r="8126" spans="1:1" x14ac:dyDescent="0.75">
      <c r="A8126" s="1"/>
    </row>
    <row r="8127" spans="1:1" x14ac:dyDescent="0.75">
      <c r="A8127" s="1"/>
    </row>
    <row r="8128" spans="1:1" x14ac:dyDescent="0.75">
      <c r="A8128" s="1"/>
    </row>
    <row r="8129" spans="1:1" x14ac:dyDescent="0.75">
      <c r="A8129" s="1"/>
    </row>
    <row r="8130" spans="1:1" x14ac:dyDescent="0.75">
      <c r="A8130" s="1"/>
    </row>
    <row r="8131" spans="1:1" x14ac:dyDescent="0.75">
      <c r="A8131" s="1"/>
    </row>
    <row r="8132" spans="1:1" x14ac:dyDescent="0.75">
      <c r="A8132" s="1"/>
    </row>
    <row r="8133" spans="1:1" x14ac:dyDescent="0.75">
      <c r="A8133" s="1"/>
    </row>
    <row r="8134" spans="1:1" x14ac:dyDescent="0.75">
      <c r="A8134" s="1"/>
    </row>
    <row r="8135" spans="1:1" x14ac:dyDescent="0.75">
      <c r="A8135" s="1"/>
    </row>
    <row r="8136" spans="1:1" x14ac:dyDescent="0.75">
      <c r="A8136" s="1"/>
    </row>
    <row r="8137" spans="1:1" x14ac:dyDescent="0.75">
      <c r="A8137" s="1"/>
    </row>
    <row r="8138" spans="1:1" x14ac:dyDescent="0.75">
      <c r="A8138" s="1"/>
    </row>
    <row r="8139" spans="1:1" x14ac:dyDescent="0.75">
      <c r="A8139" s="1"/>
    </row>
    <row r="8140" spans="1:1" x14ac:dyDescent="0.75">
      <c r="A8140" s="1"/>
    </row>
    <row r="8141" spans="1:1" x14ac:dyDescent="0.75">
      <c r="A8141" s="1"/>
    </row>
    <row r="8142" spans="1:1" x14ac:dyDescent="0.75">
      <c r="A8142" s="1"/>
    </row>
    <row r="8143" spans="1:1" x14ac:dyDescent="0.75">
      <c r="A8143" s="1"/>
    </row>
    <row r="8144" spans="1:1" x14ac:dyDescent="0.75">
      <c r="A8144" s="1"/>
    </row>
    <row r="8145" spans="1:1" x14ac:dyDescent="0.75">
      <c r="A8145" s="1"/>
    </row>
    <row r="8146" spans="1:1" x14ac:dyDescent="0.75">
      <c r="A8146" s="1"/>
    </row>
    <row r="8147" spans="1:1" x14ac:dyDescent="0.75">
      <c r="A8147" s="1"/>
    </row>
    <row r="8148" spans="1:1" x14ac:dyDescent="0.75">
      <c r="A8148" s="1"/>
    </row>
    <row r="8149" spans="1:1" x14ac:dyDescent="0.75">
      <c r="A8149" s="1"/>
    </row>
    <row r="8150" spans="1:1" x14ac:dyDescent="0.75">
      <c r="A8150" s="1"/>
    </row>
    <row r="8151" spans="1:1" x14ac:dyDescent="0.75">
      <c r="A8151" s="1"/>
    </row>
    <row r="8152" spans="1:1" x14ac:dyDescent="0.75">
      <c r="A8152" s="1"/>
    </row>
    <row r="8153" spans="1:1" x14ac:dyDescent="0.75">
      <c r="A8153" s="1"/>
    </row>
    <row r="8154" spans="1:1" x14ac:dyDescent="0.75">
      <c r="A8154" s="1"/>
    </row>
    <row r="8155" spans="1:1" x14ac:dyDescent="0.75">
      <c r="A8155" s="1"/>
    </row>
    <row r="8156" spans="1:1" x14ac:dyDescent="0.75">
      <c r="A8156" s="1"/>
    </row>
    <row r="8157" spans="1:1" x14ac:dyDescent="0.75">
      <c r="A8157" s="1"/>
    </row>
    <row r="8158" spans="1:1" x14ac:dyDescent="0.75">
      <c r="A8158" s="1"/>
    </row>
    <row r="8159" spans="1:1" x14ac:dyDescent="0.75">
      <c r="A8159" s="1"/>
    </row>
    <row r="8160" spans="1:1" x14ac:dyDescent="0.75">
      <c r="A8160" s="1"/>
    </row>
    <row r="8161" spans="1:1" x14ac:dyDescent="0.75">
      <c r="A8161" s="1"/>
    </row>
    <row r="8162" spans="1:1" x14ac:dyDescent="0.75">
      <c r="A8162" s="1"/>
    </row>
    <row r="8163" spans="1:1" x14ac:dyDescent="0.75">
      <c r="A8163" s="1"/>
    </row>
    <row r="8164" spans="1:1" x14ac:dyDescent="0.75">
      <c r="A8164" s="1"/>
    </row>
    <row r="8165" spans="1:1" x14ac:dyDescent="0.75">
      <c r="A8165" s="1"/>
    </row>
    <row r="8166" spans="1:1" x14ac:dyDescent="0.75">
      <c r="A8166" s="1"/>
    </row>
    <row r="8167" spans="1:1" x14ac:dyDescent="0.75">
      <c r="A8167" s="1"/>
    </row>
    <row r="8168" spans="1:1" x14ac:dyDescent="0.75">
      <c r="A8168" s="1"/>
    </row>
    <row r="8169" spans="1:1" x14ac:dyDescent="0.75">
      <c r="A8169" s="1"/>
    </row>
    <row r="8170" spans="1:1" x14ac:dyDescent="0.75">
      <c r="A8170" s="1"/>
    </row>
    <row r="8171" spans="1:1" x14ac:dyDescent="0.75">
      <c r="A8171" s="1"/>
    </row>
    <row r="8172" spans="1:1" x14ac:dyDescent="0.75">
      <c r="A8172" s="1"/>
    </row>
    <row r="8173" spans="1:1" x14ac:dyDescent="0.75">
      <c r="A8173" s="1"/>
    </row>
    <row r="8174" spans="1:1" x14ac:dyDescent="0.75">
      <c r="A8174" s="1"/>
    </row>
    <row r="8175" spans="1:1" x14ac:dyDescent="0.75">
      <c r="A8175" s="1"/>
    </row>
    <row r="8176" spans="1:1" x14ac:dyDescent="0.75">
      <c r="A8176" s="1"/>
    </row>
    <row r="8177" spans="1:1" x14ac:dyDescent="0.75">
      <c r="A8177" s="1"/>
    </row>
    <row r="8178" spans="1:1" x14ac:dyDescent="0.75">
      <c r="A8178" s="1"/>
    </row>
    <row r="8179" spans="1:1" x14ac:dyDescent="0.75">
      <c r="A8179" s="1"/>
    </row>
    <row r="8180" spans="1:1" x14ac:dyDescent="0.75">
      <c r="A8180" s="1"/>
    </row>
    <row r="8181" spans="1:1" x14ac:dyDescent="0.75">
      <c r="A8181" s="1"/>
    </row>
    <row r="8182" spans="1:1" x14ac:dyDescent="0.75">
      <c r="A8182" s="1"/>
    </row>
    <row r="8183" spans="1:1" x14ac:dyDescent="0.75">
      <c r="A8183" s="1"/>
    </row>
    <row r="8184" spans="1:1" x14ac:dyDescent="0.75">
      <c r="A8184" s="1"/>
    </row>
    <row r="8185" spans="1:1" x14ac:dyDescent="0.75">
      <c r="A8185" s="1"/>
    </row>
    <row r="8186" spans="1:1" x14ac:dyDescent="0.75">
      <c r="A8186" s="1"/>
    </row>
    <row r="8187" spans="1:1" x14ac:dyDescent="0.75">
      <c r="A8187" s="1"/>
    </row>
    <row r="8188" spans="1:1" x14ac:dyDescent="0.75">
      <c r="A8188" s="1"/>
    </row>
    <row r="8189" spans="1:1" x14ac:dyDescent="0.75">
      <c r="A8189" s="1"/>
    </row>
    <row r="8190" spans="1:1" x14ac:dyDescent="0.75">
      <c r="A8190" s="1"/>
    </row>
    <row r="8191" spans="1:1" x14ac:dyDescent="0.75">
      <c r="A8191" s="1"/>
    </row>
    <row r="8192" spans="1:1" x14ac:dyDescent="0.75">
      <c r="A8192" s="1"/>
    </row>
    <row r="8193" spans="1:1" x14ac:dyDescent="0.75">
      <c r="A8193" s="1"/>
    </row>
    <row r="8194" spans="1:1" x14ac:dyDescent="0.75">
      <c r="A8194" s="1"/>
    </row>
    <row r="8195" spans="1:1" x14ac:dyDescent="0.75">
      <c r="A8195" s="1"/>
    </row>
    <row r="8196" spans="1:1" x14ac:dyDescent="0.75">
      <c r="A8196" s="1"/>
    </row>
    <row r="8197" spans="1:1" x14ac:dyDescent="0.75">
      <c r="A8197" s="1"/>
    </row>
    <row r="8198" spans="1:1" x14ac:dyDescent="0.75">
      <c r="A8198" s="1"/>
    </row>
    <row r="8199" spans="1:1" x14ac:dyDescent="0.75">
      <c r="A8199" s="1"/>
    </row>
    <row r="8200" spans="1:1" x14ac:dyDescent="0.75">
      <c r="A8200" s="1"/>
    </row>
    <row r="8201" spans="1:1" x14ac:dyDescent="0.75">
      <c r="A8201" s="1"/>
    </row>
    <row r="8202" spans="1:1" x14ac:dyDescent="0.75">
      <c r="A8202" s="1"/>
    </row>
    <row r="8203" spans="1:1" x14ac:dyDescent="0.75">
      <c r="A8203" s="1"/>
    </row>
    <row r="8204" spans="1:1" x14ac:dyDescent="0.75">
      <c r="A8204" s="1"/>
    </row>
    <row r="8205" spans="1:1" x14ac:dyDescent="0.75">
      <c r="A8205" s="1"/>
    </row>
    <row r="8206" spans="1:1" x14ac:dyDescent="0.75">
      <c r="A8206" s="1"/>
    </row>
    <row r="8207" spans="1:1" x14ac:dyDescent="0.75">
      <c r="A8207" s="1"/>
    </row>
    <row r="8208" spans="1:1" x14ac:dyDescent="0.75">
      <c r="A8208" s="1"/>
    </row>
    <row r="8209" spans="1:1" x14ac:dyDescent="0.75">
      <c r="A8209" s="1"/>
    </row>
    <row r="8210" spans="1:1" x14ac:dyDescent="0.75">
      <c r="A8210" s="1"/>
    </row>
    <row r="8211" spans="1:1" x14ac:dyDescent="0.75">
      <c r="A8211" s="1"/>
    </row>
    <row r="8212" spans="1:1" x14ac:dyDescent="0.75">
      <c r="A8212" s="1"/>
    </row>
    <row r="8213" spans="1:1" x14ac:dyDescent="0.75">
      <c r="A8213" s="1"/>
    </row>
    <row r="8214" spans="1:1" x14ac:dyDescent="0.75">
      <c r="A8214" s="1"/>
    </row>
    <row r="8215" spans="1:1" x14ac:dyDescent="0.75">
      <c r="A8215" s="1"/>
    </row>
    <row r="8216" spans="1:1" x14ac:dyDescent="0.75">
      <c r="A8216" s="1"/>
    </row>
    <row r="8217" spans="1:1" x14ac:dyDescent="0.75">
      <c r="A8217" s="1"/>
    </row>
    <row r="8218" spans="1:1" x14ac:dyDescent="0.75">
      <c r="A8218" s="1"/>
    </row>
    <row r="8219" spans="1:1" x14ac:dyDescent="0.75">
      <c r="A8219" s="1"/>
    </row>
    <row r="8220" spans="1:1" x14ac:dyDescent="0.75">
      <c r="A8220" s="1"/>
    </row>
    <row r="8221" spans="1:1" x14ac:dyDescent="0.75">
      <c r="A8221" s="1"/>
    </row>
    <row r="8222" spans="1:1" x14ac:dyDescent="0.75">
      <c r="A8222" s="1"/>
    </row>
    <row r="8223" spans="1:1" x14ac:dyDescent="0.75">
      <c r="A8223" s="1"/>
    </row>
    <row r="8224" spans="1:1" x14ac:dyDescent="0.75">
      <c r="A8224" s="1"/>
    </row>
    <row r="8225" spans="1:1" x14ac:dyDescent="0.75">
      <c r="A8225" s="1"/>
    </row>
    <row r="8226" spans="1:1" x14ac:dyDescent="0.75">
      <c r="A8226" s="1"/>
    </row>
    <row r="8227" spans="1:1" x14ac:dyDescent="0.75">
      <c r="A8227" s="1"/>
    </row>
    <row r="8228" spans="1:1" x14ac:dyDescent="0.75">
      <c r="A8228" s="1"/>
    </row>
    <row r="8229" spans="1:1" x14ac:dyDescent="0.75">
      <c r="A8229" s="1"/>
    </row>
    <row r="8230" spans="1:1" x14ac:dyDescent="0.75">
      <c r="A8230" s="1"/>
    </row>
    <row r="8231" spans="1:1" x14ac:dyDescent="0.75">
      <c r="A8231" s="1"/>
    </row>
    <row r="8232" spans="1:1" x14ac:dyDescent="0.75">
      <c r="A8232" s="1"/>
    </row>
    <row r="8233" spans="1:1" x14ac:dyDescent="0.75">
      <c r="A8233" s="1"/>
    </row>
    <row r="8234" spans="1:1" x14ac:dyDescent="0.75">
      <c r="A8234" s="1"/>
    </row>
    <row r="8235" spans="1:1" x14ac:dyDescent="0.75">
      <c r="A8235" s="1"/>
    </row>
    <row r="8236" spans="1:1" x14ac:dyDescent="0.75">
      <c r="A8236" s="1"/>
    </row>
    <row r="8237" spans="1:1" x14ac:dyDescent="0.75">
      <c r="A8237" s="1"/>
    </row>
    <row r="8238" spans="1:1" x14ac:dyDescent="0.75">
      <c r="A8238" s="1"/>
    </row>
    <row r="8239" spans="1:1" x14ac:dyDescent="0.75">
      <c r="A8239" s="1"/>
    </row>
    <row r="8240" spans="1:1" x14ac:dyDescent="0.75">
      <c r="A8240" s="1"/>
    </row>
    <row r="8241" spans="1:1" x14ac:dyDescent="0.75">
      <c r="A8241" s="1"/>
    </row>
    <row r="8242" spans="1:1" x14ac:dyDescent="0.75">
      <c r="A8242" s="1"/>
    </row>
    <row r="8243" spans="1:1" x14ac:dyDescent="0.75">
      <c r="A8243" s="1"/>
    </row>
    <row r="8244" spans="1:1" x14ac:dyDescent="0.75">
      <c r="A8244" s="1"/>
    </row>
    <row r="8245" spans="1:1" x14ac:dyDescent="0.75">
      <c r="A8245" s="1"/>
    </row>
    <row r="8246" spans="1:1" x14ac:dyDescent="0.75">
      <c r="A8246" s="1"/>
    </row>
    <row r="8247" spans="1:1" x14ac:dyDescent="0.75">
      <c r="A8247" s="1"/>
    </row>
    <row r="8248" spans="1:1" x14ac:dyDescent="0.75">
      <c r="A8248" s="1"/>
    </row>
    <row r="8249" spans="1:1" x14ac:dyDescent="0.75">
      <c r="A8249" s="1"/>
    </row>
    <row r="8250" spans="1:1" x14ac:dyDescent="0.75">
      <c r="A8250" s="1"/>
    </row>
    <row r="8251" spans="1:1" x14ac:dyDescent="0.75">
      <c r="A8251" s="1"/>
    </row>
    <row r="8252" spans="1:1" x14ac:dyDescent="0.75">
      <c r="A8252" s="1"/>
    </row>
    <row r="8253" spans="1:1" x14ac:dyDescent="0.75">
      <c r="A8253" s="1"/>
    </row>
    <row r="8254" spans="1:1" x14ac:dyDescent="0.75">
      <c r="A8254" s="1"/>
    </row>
    <row r="8255" spans="1:1" x14ac:dyDescent="0.75">
      <c r="A8255" s="1"/>
    </row>
    <row r="8256" spans="1:1" x14ac:dyDescent="0.75">
      <c r="A8256" s="1"/>
    </row>
    <row r="8257" spans="1:1" x14ac:dyDescent="0.75">
      <c r="A8257" s="1"/>
    </row>
    <row r="8258" spans="1:1" x14ac:dyDescent="0.75">
      <c r="A8258" s="1"/>
    </row>
    <row r="8259" spans="1:1" x14ac:dyDescent="0.75">
      <c r="A8259" s="1"/>
    </row>
    <row r="8260" spans="1:1" x14ac:dyDescent="0.75">
      <c r="A8260" s="1"/>
    </row>
    <row r="8261" spans="1:1" x14ac:dyDescent="0.75">
      <c r="A8261" s="1"/>
    </row>
    <row r="8262" spans="1:1" x14ac:dyDescent="0.75">
      <c r="A8262" s="1"/>
    </row>
    <row r="8263" spans="1:1" x14ac:dyDescent="0.75">
      <c r="A8263" s="1"/>
    </row>
    <row r="8264" spans="1:1" x14ac:dyDescent="0.75">
      <c r="A8264" s="1"/>
    </row>
    <row r="8265" spans="1:1" x14ac:dyDescent="0.75">
      <c r="A8265" s="1"/>
    </row>
    <row r="8266" spans="1:1" x14ac:dyDescent="0.75">
      <c r="A8266" s="1"/>
    </row>
    <row r="8267" spans="1:1" x14ac:dyDescent="0.75">
      <c r="A8267" s="1"/>
    </row>
    <row r="8268" spans="1:1" x14ac:dyDescent="0.75">
      <c r="A8268" s="1"/>
    </row>
    <row r="8269" spans="1:1" x14ac:dyDescent="0.75">
      <c r="A8269" s="1"/>
    </row>
    <row r="8270" spans="1:1" x14ac:dyDescent="0.75">
      <c r="A8270" s="1"/>
    </row>
    <row r="8271" spans="1:1" x14ac:dyDescent="0.75">
      <c r="A8271" s="1"/>
    </row>
    <row r="8272" spans="1:1" x14ac:dyDescent="0.75">
      <c r="A8272" s="1"/>
    </row>
    <row r="8273" spans="1:1" x14ac:dyDescent="0.75">
      <c r="A8273" s="1"/>
    </row>
    <row r="8274" spans="1:1" x14ac:dyDescent="0.75">
      <c r="A8274" s="1"/>
    </row>
    <row r="8275" spans="1:1" x14ac:dyDescent="0.75">
      <c r="A8275" s="1"/>
    </row>
    <row r="8276" spans="1:1" x14ac:dyDescent="0.75">
      <c r="A8276" s="1"/>
    </row>
    <row r="8277" spans="1:1" x14ac:dyDescent="0.75">
      <c r="A8277" s="1"/>
    </row>
    <row r="8278" spans="1:1" x14ac:dyDescent="0.75">
      <c r="A8278" s="1"/>
    </row>
    <row r="8279" spans="1:1" x14ac:dyDescent="0.75">
      <c r="A8279" s="1"/>
    </row>
    <row r="8280" spans="1:1" x14ac:dyDescent="0.75">
      <c r="A8280" s="1"/>
    </row>
    <row r="8281" spans="1:1" x14ac:dyDescent="0.75">
      <c r="A8281" s="1"/>
    </row>
    <row r="8282" spans="1:1" x14ac:dyDescent="0.75">
      <c r="A8282" s="1"/>
    </row>
    <row r="8283" spans="1:1" x14ac:dyDescent="0.75">
      <c r="A8283" s="1"/>
    </row>
    <row r="8284" spans="1:1" x14ac:dyDescent="0.75">
      <c r="A8284" s="1"/>
    </row>
    <row r="8285" spans="1:1" x14ac:dyDescent="0.75">
      <c r="A8285" s="1"/>
    </row>
    <row r="8286" spans="1:1" x14ac:dyDescent="0.75">
      <c r="A8286" s="1"/>
    </row>
    <row r="8287" spans="1:1" x14ac:dyDescent="0.75">
      <c r="A8287" s="1"/>
    </row>
    <row r="8288" spans="1:1" x14ac:dyDescent="0.75">
      <c r="A8288" s="1"/>
    </row>
    <row r="8289" spans="1:1" x14ac:dyDescent="0.75">
      <c r="A8289" s="1"/>
    </row>
    <row r="8290" spans="1:1" x14ac:dyDescent="0.75">
      <c r="A8290" s="1"/>
    </row>
    <row r="8291" spans="1:1" x14ac:dyDescent="0.75">
      <c r="A8291" s="1"/>
    </row>
    <row r="8292" spans="1:1" x14ac:dyDescent="0.75">
      <c r="A8292" s="1"/>
    </row>
    <row r="8293" spans="1:1" x14ac:dyDescent="0.75">
      <c r="A8293" s="1"/>
    </row>
    <row r="8294" spans="1:1" x14ac:dyDescent="0.75">
      <c r="A8294" s="1"/>
    </row>
    <row r="8295" spans="1:1" x14ac:dyDescent="0.75">
      <c r="A8295" s="1"/>
    </row>
    <row r="8296" spans="1:1" x14ac:dyDescent="0.75">
      <c r="A8296" s="1"/>
    </row>
    <row r="8297" spans="1:1" x14ac:dyDescent="0.75">
      <c r="A8297" s="1"/>
    </row>
    <row r="8298" spans="1:1" x14ac:dyDescent="0.75">
      <c r="A8298" s="1"/>
    </row>
    <row r="8299" spans="1:1" x14ac:dyDescent="0.75">
      <c r="A8299" s="1"/>
    </row>
    <row r="8300" spans="1:1" x14ac:dyDescent="0.75">
      <c r="A8300" s="1"/>
    </row>
    <row r="8301" spans="1:1" x14ac:dyDescent="0.75">
      <c r="A8301" s="1"/>
    </row>
    <row r="8302" spans="1:1" x14ac:dyDescent="0.75">
      <c r="A8302" s="1"/>
    </row>
    <row r="8303" spans="1:1" x14ac:dyDescent="0.75">
      <c r="A8303" s="1"/>
    </row>
    <row r="8304" spans="1:1" x14ac:dyDescent="0.75">
      <c r="A8304" s="1"/>
    </row>
    <row r="8305" spans="1:1" x14ac:dyDescent="0.75">
      <c r="A8305" s="1"/>
    </row>
    <row r="8306" spans="1:1" x14ac:dyDescent="0.75">
      <c r="A8306" s="1"/>
    </row>
    <row r="8307" spans="1:1" x14ac:dyDescent="0.75">
      <c r="A8307" s="1"/>
    </row>
    <row r="8308" spans="1:1" x14ac:dyDescent="0.75">
      <c r="A8308" s="1"/>
    </row>
    <row r="8309" spans="1:1" x14ac:dyDescent="0.75">
      <c r="A8309" s="1"/>
    </row>
    <row r="8310" spans="1:1" x14ac:dyDescent="0.75">
      <c r="A8310" s="1"/>
    </row>
    <row r="8311" spans="1:1" x14ac:dyDescent="0.75">
      <c r="A8311" s="1"/>
    </row>
    <row r="8312" spans="1:1" x14ac:dyDescent="0.75">
      <c r="A8312" s="1"/>
    </row>
    <row r="8313" spans="1:1" x14ac:dyDescent="0.75">
      <c r="A8313" s="1"/>
    </row>
    <row r="8314" spans="1:1" x14ac:dyDescent="0.75">
      <c r="A8314" s="1"/>
    </row>
    <row r="8315" spans="1:1" x14ac:dyDescent="0.75">
      <c r="A8315" s="1"/>
    </row>
    <row r="8316" spans="1:1" x14ac:dyDescent="0.75">
      <c r="A8316" s="1"/>
    </row>
    <row r="8317" spans="1:1" x14ac:dyDescent="0.75">
      <c r="A8317" s="1"/>
    </row>
    <row r="8318" spans="1:1" x14ac:dyDescent="0.75">
      <c r="A8318" s="1"/>
    </row>
    <row r="8319" spans="1:1" x14ac:dyDescent="0.75">
      <c r="A8319" s="1"/>
    </row>
    <row r="8320" spans="1:1" x14ac:dyDescent="0.75">
      <c r="A8320" s="1"/>
    </row>
    <row r="8321" spans="1:1" x14ac:dyDescent="0.75">
      <c r="A8321" s="1"/>
    </row>
    <row r="8322" spans="1:1" x14ac:dyDescent="0.75">
      <c r="A8322" s="1"/>
    </row>
    <row r="8323" spans="1:1" x14ac:dyDescent="0.75">
      <c r="A8323" s="1"/>
    </row>
    <row r="8324" spans="1:1" x14ac:dyDescent="0.75">
      <c r="A8324" s="1"/>
    </row>
    <row r="8325" spans="1:1" x14ac:dyDescent="0.75">
      <c r="A8325" s="1"/>
    </row>
    <row r="8326" spans="1:1" x14ac:dyDescent="0.75">
      <c r="A8326" s="1"/>
    </row>
    <row r="8327" spans="1:1" x14ac:dyDescent="0.75">
      <c r="A8327" s="1"/>
    </row>
    <row r="8328" spans="1:1" x14ac:dyDescent="0.75">
      <c r="A8328" s="1"/>
    </row>
    <row r="8329" spans="1:1" x14ac:dyDescent="0.75">
      <c r="A8329" s="1"/>
    </row>
    <row r="8330" spans="1:1" x14ac:dyDescent="0.75">
      <c r="A8330" s="1"/>
    </row>
    <row r="8331" spans="1:1" x14ac:dyDescent="0.75">
      <c r="A8331" s="1"/>
    </row>
    <row r="8332" spans="1:1" x14ac:dyDescent="0.75">
      <c r="A8332" s="1"/>
    </row>
    <row r="8333" spans="1:1" x14ac:dyDescent="0.75">
      <c r="A8333" s="1"/>
    </row>
    <row r="8334" spans="1:1" x14ac:dyDescent="0.75">
      <c r="A8334" s="1"/>
    </row>
    <row r="8335" spans="1:1" x14ac:dyDescent="0.75">
      <c r="A8335" s="1"/>
    </row>
    <row r="8336" spans="1:1" x14ac:dyDescent="0.75">
      <c r="A8336" s="1"/>
    </row>
    <row r="8337" spans="1:1" x14ac:dyDescent="0.75">
      <c r="A8337" s="1"/>
    </row>
    <row r="8338" spans="1:1" x14ac:dyDescent="0.75">
      <c r="A8338" s="1"/>
    </row>
    <row r="8339" spans="1:1" x14ac:dyDescent="0.75">
      <c r="A8339" s="1"/>
    </row>
    <row r="8340" spans="1:1" x14ac:dyDescent="0.75">
      <c r="A8340" s="1"/>
    </row>
    <row r="8341" spans="1:1" x14ac:dyDescent="0.75">
      <c r="A8341" s="1"/>
    </row>
    <row r="8342" spans="1:1" x14ac:dyDescent="0.75">
      <c r="A8342" s="1"/>
    </row>
    <row r="8343" spans="1:1" x14ac:dyDescent="0.75">
      <c r="A8343" s="1"/>
    </row>
    <row r="8344" spans="1:1" x14ac:dyDescent="0.75">
      <c r="A8344" s="1"/>
    </row>
    <row r="8345" spans="1:1" x14ac:dyDescent="0.75">
      <c r="A8345" s="1"/>
    </row>
    <row r="8346" spans="1:1" x14ac:dyDescent="0.75">
      <c r="A8346" s="1"/>
    </row>
    <row r="8347" spans="1:1" x14ac:dyDescent="0.75">
      <c r="A8347" s="1"/>
    </row>
    <row r="8348" spans="1:1" x14ac:dyDescent="0.75">
      <c r="A8348" s="1"/>
    </row>
    <row r="8349" spans="1:1" x14ac:dyDescent="0.75">
      <c r="A8349" s="1"/>
    </row>
    <row r="8350" spans="1:1" x14ac:dyDescent="0.75">
      <c r="A8350" s="1"/>
    </row>
    <row r="8351" spans="1:1" x14ac:dyDescent="0.75">
      <c r="A8351" s="1"/>
    </row>
    <row r="8352" spans="1:1" x14ac:dyDescent="0.75">
      <c r="A8352" s="1"/>
    </row>
    <row r="8353" spans="1:1" x14ac:dyDescent="0.75">
      <c r="A8353" s="1"/>
    </row>
    <row r="8354" spans="1:1" x14ac:dyDescent="0.75">
      <c r="A8354" s="1"/>
    </row>
    <row r="8355" spans="1:1" x14ac:dyDescent="0.75">
      <c r="A8355" s="1"/>
    </row>
    <row r="8356" spans="1:1" x14ac:dyDescent="0.75">
      <c r="A8356" s="1"/>
    </row>
    <row r="8357" spans="1:1" x14ac:dyDescent="0.75">
      <c r="A8357" s="1"/>
    </row>
    <row r="8358" spans="1:1" x14ac:dyDescent="0.75">
      <c r="A8358" s="1"/>
    </row>
    <row r="8359" spans="1:1" x14ac:dyDescent="0.75">
      <c r="A8359" s="1"/>
    </row>
    <row r="8360" spans="1:1" x14ac:dyDescent="0.75">
      <c r="A8360" s="1"/>
    </row>
    <row r="8361" spans="1:1" x14ac:dyDescent="0.75">
      <c r="A8361" s="1"/>
    </row>
    <row r="8362" spans="1:1" x14ac:dyDescent="0.75">
      <c r="A8362" s="1"/>
    </row>
    <row r="8363" spans="1:1" x14ac:dyDescent="0.75">
      <c r="A8363" s="1"/>
    </row>
    <row r="8364" spans="1:1" x14ac:dyDescent="0.75">
      <c r="A8364" s="1"/>
    </row>
    <row r="8365" spans="1:1" x14ac:dyDescent="0.75">
      <c r="A8365" s="1"/>
    </row>
    <row r="8366" spans="1:1" x14ac:dyDescent="0.75">
      <c r="A8366" s="1"/>
    </row>
    <row r="8367" spans="1:1" x14ac:dyDescent="0.75">
      <c r="A8367" s="1"/>
    </row>
    <row r="8368" spans="1:1" x14ac:dyDescent="0.75">
      <c r="A8368" s="1"/>
    </row>
    <row r="8369" spans="1:1" x14ac:dyDescent="0.75">
      <c r="A8369" s="1"/>
    </row>
    <row r="8370" spans="1:1" x14ac:dyDescent="0.75">
      <c r="A8370" s="1"/>
    </row>
    <row r="8371" spans="1:1" x14ac:dyDescent="0.75">
      <c r="A8371" s="1"/>
    </row>
    <row r="8372" spans="1:1" x14ac:dyDescent="0.75">
      <c r="A8372" s="1"/>
    </row>
    <row r="8373" spans="1:1" x14ac:dyDescent="0.75">
      <c r="A8373" s="1"/>
    </row>
    <row r="8374" spans="1:1" x14ac:dyDescent="0.75">
      <c r="A8374" s="1"/>
    </row>
    <row r="8375" spans="1:1" x14ac:dyDescent="0.75">
      <c r="A8375" s="1"/>
    </row>
    <row r="8376" spans="1:1" x14ac:dyDescent="0.75">
      <c r="A8376" s="1"/>
    </row>
    <row r="8377" spans="1:1" x14ac:dyDescent="0.75">
      <c r="A8377" s="1"/>
    </row>
    <row r="8378" spans="1:1" x14ac:dyDescent="0.75">
      <c r="A8378" s="1"/>
    </row>
    <row r="8379" spans="1:1" x14ac:dyDescent="0.75">
      <c r="A8379" s="1"/>
    </row>
    <row r="8380" spans="1:1" x14ac:dyDescent="0.75">
      <c r="A8380" s="1"/>
    </row>
    <row r="8381" spans="1:1" x14ac:dyDescent="0.75">
      <c r="A8381" s="1"/>
    </row>
    <row r="8382" spans="1:1" x14ac:dyDescent="0.75">
      <c r="A8382" s="1"/>
    </row>
    <row r="8383" spans="1:1" x14ac:dyDescent="0.75">
      <c r="A8383" s="1"/>
    </row>
    <row r="8384" spans="1:1" x14ac:dyDescent="0.75">
      <c r="A8384" s="1"/>
    </row>
    <row r="8385" spans="1:1" x14ac:dyDescent="0.75">
      <c r="A8385" s="1"/>
    </row>
    <row r="8386" spans="1:1" x14ac:dyDescent="0.75">
      <c r="A8386" s="1"/>
    </row>
    <row r="8387" spans="1:1" x14ac:dyDescent="0.75">
      <c r="A8387" s="1"/>
    </row>
    <row r="8388" spans="1:1" x14ac:dyDescent="0.75">
      <c r="A8388" s="1"/>
    </row>
    <row r="8389" spans="1:1" x14ac:dyDescent="0.75">
      <c r="A8389" s="1"/>
    </row>
    <row r="8390" spans="1:1" x14ac:dyDescent="0.75">
      <c r="A8390" s="1"/>
    </row>
    <row r="8391" spans="1:1" x14ac:dyDescent="0.75">
      <c r="A8391" s="1"/>
    </row>
    <row r="8392" spans="1:1" x14ac:dyDescent="0.75">
      <c r="A8392" s="1"/>
    </row>
    <row r="8393" spans="1:1" x14ac:dyDescent="0.75">
      <c r="A8393" s="1"/>
    </row>
    <row r="8394" spans="1:1" x14ac:dyDescent="0.75">
      <c r="A8394" s="1"/>
    </row>
    <row r="8395" spans="1:1" x14ac:dyDescent="0.75">
      <c r="A8395" s="1"/>
    </row>
    <row r="8396" spans="1:1" x14ac:dyDescent="0.75">
      <c r="A8396" s="1"/>
    </row>
    <row r="8397" spans="1:1" x14ac:dyDescent="0.75">
      <c r="A8397" s="1"/>
    </row>
    <row r="8398" spans="1:1" x14ac:dyDescent="0.75">
      <c r="A8398" s="1"/>
    </row>
    <row r="8399" spans="1:1" x14ac:dyDescent="0.75">
      <c r="A8399" s="1"/>
    </row>
    <row r="8400" spans="1:1" x14ac:dyDescent="0.75">
      <c r="A8400" s="1"/>
    </row>
    <row r="8401" spans="1:1" x14ac:dyDescent="0.75">
      <c r="A8401" s="1"/>
    </row>
    <row r="8402" spans="1:1" x14ac:dyDescent="0.75">
      <c r="A8402" s="1"/>
    </row>
    <row r="8403" spans="1:1" x14ac:dyDescent="0.75">
      <c r="A8403" s="1"/>
    </row>
    <row r="8404" spans="1:1" x14ac:dyDescent="0.75">
      <c r="A8404" s="1"/>
    </row>
    <row r="8405" spans="1:1" x14ac:dyDescent="0.75">
      <c r="A8405" s="1"/>
    </row>
    <row r="8406" spans="1:1" x14ac:dyDescent="0.75">
      <c r="A8406" s="1"/>
    </row>
    <row r="8407" spans="1:1" x14ac:dyDescent="0.75">
      <c r="A8407" s="1"/>
    </row>
    <row r="8408" spans="1:1" x14ac:dyDescent="0.75">
      <c r="A8408" s="1"/>
    </row>
    <row r="8409" spans="1:1" x14ac:dyDescent="0.75">
      <c r="A8409" s="1"/>
    </row>
    <row r="8410" spans="1:1" x14ac:dyDescent="0.75">
      <c r="A8410" s="1"/>
    </row>
    <row r="8411" spans="1:1" x14ac:dyDescent="0.75">
      <c r="A8411" s="1"/>
    </row>
    <row r="8412" spans="1:1" x14ac:dyDescent="0.75">
      <c r="A8412" s="1"/>
    </row>
    <row r="8413" spans="1:1" x14ac:dyDescent="0.75">
      <c r="A8413" s="1"/>
    </row>
    <row r="8414" spans="1:1" x14ac:dyDescent="0.75">
      <c r="A8414" s="1"/>
    </row>
    <row r="8415" spans="1:1" x14ac:dyDescent="0.75">
      <c r="A8415" s="1"/>
    </row>
    <row r="8416" spans="1:1" x14ac:dyDescent="0.75">
      <c r="A8416" s="1"/>
    </row>
    <row r="8417" spans="1:1" x14ac:dyDescent="0.75">
      <c r="A8417" s="1"/>
    </row>
    <row r="8418" spans="1:1" x14ac:dyDescent="0.75">
      <c r="A8418" s="1"/>
    </row>
    <row r="8419" spans="1:1" x14ac:dyDescent="0.75">
      <c r="A8419" s="1"/>
    </row>
    <row r="8420" spans="1:1" x14ac:dyDescent="0.75">
      <c r="A8420" s="1"/>
    </row>
    <row r="8421" spans="1:1" x14ac:dyDescent="0.75">
      <c r="A8421" s="1"/>
    </row>
    <row r="8422" spans="1:1" x14ac:dyDescent="0.75">
      <c r="A8422" s="1"/>
    </row>
    <row r="8423" spans="1:1" x14ac:dyDescent="0.75">
      <c r="A8423" s="1"/>
    </row>
    <row r="8424" spans="1:1" x14ac:dyDescent="0.75">
      <c r="A8424" s="1"/>
    </row>
    <row r="8425" spans="1:1" x14ac:dyDescent="0.75">
      <c r="A8425" s="1"/>
    </row>
    <row r="8426" spans="1:1" x14ac:dyDescent="0.75">
      <c r="A8426" s="1"/>
    </row>
    <row r="8427" spans="1:1" x14ac:dyDescent="0.75">
      <c r="A8427" s="1"/>
    </row>
    <row r="8428" spans="1:1" x14ac:dyDescent="0.75">
      <c r="A8428" s="1"/>
    </row>
    <row r="8429" spans="1:1" x14ac:dyDescent="0.75">
      <c r="A8429" s="1"/>
    </row>
    <row r="8430" spans="1:1" x14ac:dyDescent="0.75">
      <c r="A8430" s="1"/>
    </row>
    <row r="8431" spans="1:1" x14ac:dyDescent="0.75">
      <c r="A8431" s="1"/>
    </row>
    <row r="8432" spans="1:1" x14ac:dyDescent="0.75">
      <c r="A8432" s="1"/>
    </row>
    <row r="8433" spans="1:1" x14ac:dyDescent="0.75">
      <c r="A8433" s="1"/>
    </row>
    <row r="8434" spans="1:1" x14ac:dyDescent="0.75">
      <c r="A8434" s="1"/>
    </row>
    <row r="8435" spans="1:1" x14ac:dyDescent="0.75">
      <c r="A8435" s="1"/>
    </row>
    <row r="8436" spans="1:1" x14ac:dyDescent="0.75">
      <c r="A8436" s="1"/>
    </row>
    <row r="8437" spans="1:1" x14ac:dyDescent="0.75">
      <c r="A8437" s="1"/>
    </row>
    <row r="8438" spans="1:1" x14ac:dyDescent="0.75">
      <c r="A8438" s="1"/>
    </row>
    <row r="8439" spans="1:1" x14ac:dyDescent="0.75">
      <c r="A8439" s="1"/>
    </row>
    <row r="8440" spans="1:1" x14ac:dyDescent="0.75">
      <c r="A8440" s="1"/>
    </row>
    <row r="8441" spans="1:1" x14ac:dyDescent="0.75">
      <c r="A8441" s="1"/>
    </row>
    <row r="8442" spans="1:1" x14ac:dyDescent="0.75">
      <c r="A8442" s="1"/>
    </row>
    <row r="8443" spans="1:1" x14ac:dyDescent="0.75">
      <c r="A8443" s="1"/>
    </row>
    <row r="8444" spans="1:1" x14ac:dyDescent="0.75">
      <c r="A8444" s="1"/>
    </row>
    <row r="8445" spans="1:1" x14ac:dyDescent="0.75">
      <c r="A8445" s="1"/>
    </row>
    <row r="8446" spans="1:1" x14ac:dyDescent="0.75">
      <c r="A8446" s="1"/>
    </row>
    <row r="8447" spans="1:1" x14ac:dyDescent="0.75">
      <c r="A8447" s="1"/>
    </row>
    <row r="8448" spans="1:1" x14ac:dyDescent="0.75">
      <c r="A8448" s="1"/>
    </row>
    <row r="8449" spans="1:1" x14ac:dyDescent="0.75">
      <c r="A8449" s="1"/>
    </row>
    <row r="8450" spans="1:1" x14ac:dyDescent="0.75">
      <c r="A8450" s="1"/>
    </row>
    <row r="8451" spans="1:1" x14ac:dyDescent="0.75">
      <c r="A8451" s="1"/>
    </row>
    <row r="8452" spans="1:1" x14ac:dyDescent="0.75">
      <c r="A8452" s="1"/>
    </row>
    <row r="8453" spans="1:1" x14ac:dyDescent="0.75">
      <c r="A8453" s="1"/>
    </row>
    <row r="8454" spans="1:1" x14ac:dyDescent="0.75">
      <c r="A8454" s="1"/>
    </row>
    <row r="8455" spans="1:1" x14ac:dyDescent="0.75">
      <c r="A8455" s="1"/>
    </row>
    <row r="8456" spans="1:1" x14ac:dyDescent="0.75">
      <c r="A8456" s="1"/>
    </row>
    <row r="8457" spans="1:1" x14ac:dyDescent="0.75">
      <c r="A8457" s="1"/>
    </row>
    <row r="8458" spans="1:1" x14ac:dyDescent="0.75">
      <c r="A8458" s="1"/>
    </row>
    <row r="8459" spans="1:1" x14ac:dyDescent="0.75">
      <c r="A8459" s="1"/>
    </row>
    <row r="8460" spans="1:1" x14ac:dyDescent="0.75">
      <c r="A8460" s="1"/>
    </row>
    <row r="8461" spans="1:1" x14ac:dyDescent="0.75">
      <c r="A8461" s="1"/>
    </row>
    <row r="8462" spans="1:1" x14ac:dyDescent="0.75">
      <c r="A8462" s="1"/>
    </row>
    <row r="8463" spans="1:1" x14ac:dyDescent="0.75">
      <c r="A8463" s="1"/>
    </row>
    <row r="8464" spans="1:1" x14ac:dyDescent="0.75">
      <c r="A8464" s="1"/>
    </row>
    <row r="8465" spans="1:1" x14ac:dyDescent="0.75">
      <c r="A8465" s="1"/>
    </row>
    <row r="8466" spans="1:1" x14ac:dyDescent="0.75">
      <c r="A8466" s="1"/>
    </row>
    <row r="8467" spans="1:1" x14ac:dyDescent="0.75">
      <c r="A8467" s="1"/>
    </row>
    <row r="8468" spans="1:1" x14ac:dyDescent="0.75">
      <c r="A8468" s="1"/>
    </row>
    <row r="8469" spans="1:1" x14ac:dyDescent="0.75">
      <c r="A8469" s="1"/>
    </row>
    <row r="8470" spans="1:1" x14ac:dyDescent="0.75">
      <c r="A8470" s="1"/>
    </row>
    <row r="8471" spans="1:1" x14ac:dyDescent="0.75">
      <c r="A8471" s="1"/>
    </row>
    <row r="8472" spans="1:1" x14ac:dyDescent="0.75">
      <c r="A8472" s="1"/>
    </row>
    <row r="8473" spans="1:1" x14ac:dyDescent="0.75">
      <c r="A8473" s="1"/>
    </row>
    <row r="8474" spans="1:1" x14ac:dyDescent="0.75">
      <c r="A8474" s="1"/>
    </row>
    <row r="8475" spans="1:1" x14ac:dyDescent="0.75">
      <c r="A8475" s="1"/>
    </row>
    <row r="8476" spans="1:1" x14ac:dyDescent="0.75">
      <c r="A8476" s="1"/>
    </row>
    <row r="8477" spans="1:1" x14ac:dyDescent="0.75">
      <c r="A8477" s="1"/>
    </row>
    <row r="8478" spans="1:1" x14ac:dyDescent="0.75">
      <c r="A8478" s="1"/>
    </row>
    <row r="8479" spans="1:1" x14ac:dyDescent="0.75">
      <c r="A8479" s="1"/>
    </row>
    <row r="8480" spans="1:1" x14ac:dyDescent="0.75">
      <c r="A8480" s="1"/>
    </row>
    <row r="8481" spans="1:1" x14ac:dyDescent="0.75">
      <c r="A8481" s="1"/>
    </row>
    <row r="8482" spans="1:1" x14ac:dyDescent="0.75">
      <c r="A8482" s="1"/>
    </row>
    <row r="8483" spans="1:1" x14ac:dyDescent="0.75">
      <c r="A8483" s="1"/>
    </row>
    <row r="8484" spans="1:1" x14ac:dyDescent="0.75">
      <c r="A8484" s="1"/>
    </row>
    <row r="8485" spans="1:1" x14ac:dyDescent="0.75">
      <c r="A8485" s="1"/>
    </row>
    <row r="8486" spans="1:1" x14ac:dyDescent="0.75">
      <c r="A8486" s="1"/>
    </row>
    <row r="8487" spans="1:1" x14ac:dyDescent="0.75">
      <c r="A8487" s="1"/>
    </row>
    <row r="8488" spans="1:1" x14ac:dyDescent="0.75">
      <c r="A8488" s="1"/>
    </row>
    <row r="8489" spans="1:1" x14ac:dyDescent="0.75">
      <c r="A8489" s="1"/>
    </row>
    <row r="8490" spans="1:1" x14ac:dyDescent="0.75">
      <c r="A8490" s="1"/>
    </row>
    <row r="8491" spans="1:1" x14ac:dyDescent="0.75">
      <c r="A8491" s="1"/>
    </row>
    <row r="8492" spans="1:1" x14ac:dyDescent="0.75">
      <c r="A8492" s="1"/>
    </row>
    <row r="8493" spans="1:1" x14ac:dyDescent="0.75">
      <c r="A8493" s="1"/>
    </row>
    <row r="8494" spans="1:1" x14ac:dyDescent="0.75">
      <c r="A8494" s="1"/>
    </row>
    <row r="8495" spans="1:1" x14ac:dyDescent="0.75">
      <c r="A8495" s="1"/>
    </row>
    <row r="8496" spans="1:1" x14ac:dyDescent="0.75">
      <c r="A8496" s="1"/>
    </row>
    <row r="8497" spans="1:1" x14ac:dyDescent="0.75">
      <c r="A8497" s="1"/>
    </row>
    <row r="8498" spans="1:1" x14ac:dyDescent="0.75">
      <c r="A8498" s="1"/>
    </row>
    <row r="8499" spans="1:1" x14ac:dyDescent="0.75">
      <c r="A8499" s="1"/>
    </row>
    <row r="8500" spans="1:1" x14ac:dyDescent="0.75">
      <c r="A8500" s="1"/>
    </row>
    <row r="8501" spans="1:1" x14ac:dyDescent="0.75">
      <c r="A8501" s="1"/>
    </row>
    <row r="8502" spans="1:1" x14ac:dyDescent="0.75">
      <c r="A8502" s="1"/>
    </row>
    <row r="8503" spans="1:1" x14ac:dyDescent="0.75">
      <c r="A8503" s="1"/>
    </row>
    <row r="8504" spans="1:1" x14ac:dyDescent="0.75">
      <c r="A8504" s="1"/>
    </row>
    <row r="8505" spans="1:1" x14ac:dyDescent="0.75">
      <c r="A8505" s="1"/>
    </row>
    <row r="8506" spans="1:1" x14ac:dyDescent="0.75">
      <c r="A8506" s="1"/>
    </row>
    <row r="8507" spans="1:1" x14ac:dyDescent="0.75">
      <c r="A8507" s="1"/>
    </row>
    <row r="8508" spans="1:1" x14ac:dyDescent="0.75">
      <c r="A8508" s="1"/>
    </row>
    <row r="8509" spans="1:1" x14ac:dyDescent="0.75">
      <c r="A8509" s="1"/>
    </row>
    <row r="8510" spans="1:1" x14ac:dyDescent="0.75">
      <c r="A8510" s="1"/>
    </row>
    <row r="8511" spans="1:1" x14ac:dyDescent="0.75">
      <c r="A8511" s="1"/>
    </row>
    <row r="8512" spans="1:1" x14ac:dyDescent="0.75">
      <c r="A8512" s="1"/>
    </row>
    <row r="8513" spans="1:1" x14ac:dyDescent="0.75">
      <c r="A8513" s="1"/>
    </row>
    <row r="8514" spans="1:1" x14ac:dyDescent="0.75">
      <c r="A8514" s="1"/>
    </row>
    <row r="8515" spans="1:1" x14ac:dyDescent="0.75">
      <c r="A8515" s="1"/>
    </row>
    <row r="8516" spans="1:1" x14ac:dyDescent="0.75">
      <c r="A8516" s="1"/>
    </row>
    <row r="8517" spans="1:1" x14ac:dyDescent="0.75">
      <c r="A8517" s="1"/>
    </row>
    <row r="8518" spans="1:1" x14ac:dyDescent="0.75">
      <c r="A8518" s="1"/>
    </row>
    <row r="8519" spans="1:1" x14ac:dyDescent="0.75">
      <c r="A8519" s="1"/>
    </row>
    <row r="8520" spans="1:1" x14ac:dyDescent="0.75">
      <c r="A8520" s="1"/>
    </row>
    <row r="8521" spans="1:1" x14ac:dyDescent="0.75">
      <c r="A8521" s="1"/>
    </row>
    <row r="8522" spans="1:1" x14ac:dyDescent="0.75">
      <c r="A8522" s="1"/>
    </row>
    <row r="8523" spans="1:1" x14ac:dyDescent="0.75">
      <c r="A8523" s="1"/>
    </row>
    <row r="8524" spans="1:1" x14ac:dyDescent="0.75">
      <c r="A8524" s="1"/>
    </row>
    <row r="8525" spans="1:1" x14ac:dyDescent="0.75">
      <c r="A8525" s="1"/>
    </row>
    <row r="8526" spans="1:1" x14ac:dyDescent="0.75">
      <c r="A8526" s="1"/>
    </row>
    <row r="8527" spans="1:1" x14ac:dyDescent="0.75">
      <c r="A8527" s="1"/>
    </row>
    <row r="8528" spans="1:1" x14ac:dyDescent="0.75">
      <c r="A8528" s="1"/>
    </row>
    <row r="8529" spans="1:1" x14ac:dyDescent="0.75">
      <c r="A8529" s="1"/>
    </row>
    <row r="8530" spans="1:1" x14ac:dyDescent="0.75">
      <c r="A8530" s="1"/>
    </row>
    <row r="8531" spans="1:1" x14ac:dyDescent="0.75">
      <c r="A8531" s="1"/>
    </row>
    <row r="8532" spans="1:1" x14ac:dyDescent="0.75">
      <c r="A8532" s="1"/>
    </row>
    <row r="8533" spans="1:1" x14ac:dyDescent="0.75">
      <c r="A8533" s="1"/>
    </row>
    <row r="8534" spans="1:1" x14ac:dyDescent="0.75">
      <c r="A8534" s="1"/>
    </row>
    <row r="8535" spans="1:1" x14ac:dyDescent="0.75">
      <c r="A8535" s="1"/>
    </row>
    <row r="8536" spans="1:1" x14ac:dyDescent="0.75">
      <c r="A8536" s="1"/>
    </row>
    <row r="8537" spans="1:1" x14ac:dyDescent="0.75">
      <c r="A8537" s="1"/>
    </row>
    <row r="8538" spans="1:1" x14ac:dyDescent="0.75">
      <c r="A8538" s="1"/>
    </row>
    <row r="8539" spans="1:1" x14ac:dyDescent="0.75">
      <c r="A8539" s="1"/>
    </row>
    <row r="8540" spans="1:1" x14ac:dyDescent="0.75">
      <c r="A8540" s="1"/>
    </row>
    <row r="8541" spans="1:1" x14ac:dyDescent="0.75">
      <c r="A8541" s="1"/>
    </row>
    <row r="8542" spans="1:1" x14ac:dyDescent="0.75">
      <c r="A8542" s="1"/>
    </row>
    <row r="8543" spans="1:1" x14ac:dyDescent="0.75">
      <c r="A8543" s="1"/>
    </row>
    <row r="8544" spans="1:1" x14ac:dyDescent="0.75">
      <c r="A8544" s="1"/>
    </row>
    <row r="8545" spans="1:1" x14ac:dyDescent="0.75">
      <c r="A8545" s="1"/>
    </row>
    <row r="8546" spans="1:1" x14ac:dyDescent="0.75">
      <c r="A8546" s="1"/>
    </row>
    <row r="8547" spans="1:1" x14ac:dyDescent="0.75">
      <c r="A8547" s="1"/>
    </row>
    <row r="8548" spans="1:1" x14ac:dyDescent="0.75">
      <c r="A8548" s="1"/>
    </row>
    <row r="8549" spans="1:1" x14ac:dyDescent="0.75">
      <c r="A8549" s="1"/>
    </row>
    <row r="8550" spans="1:1" x14ac:dyDescent="0.75">
      <c r="A8550" s="1"/>
    </row>
    <row r="8551" spans="1:1" x14ac:dyDescent="0.75">
      <c r="A8551" s="1"/>
    </row>
    <row r="8552" spans="1:1" x14ac:dyDescent="0.75">
      <c r="A8552" s="1"/>
    </row>
    <row r="8553" spans="1:1" x14ac:dyDescent="0.75">
      <c r="A8553" s="1"/>
    </row>
    <row r="8554" spans="1:1" x14ac:dyDescent="0.75">
      <c r="A8554" s="1"/>
    </row>
    <row r="8555" spans="1:1" x14ac:dyDescent="0.75">
      <c r="A8555" s="1"/>
    </row>
    <row r="8556" spans="1:1" x14ac:dyDescent="0.75">
      <c r="A8556" s="1"/>
    </row>
    <row r="8557" spans="1:1" x14ac:dyDescent="0.75">
      <c r="A8557" s="1"/>
    </row>
    <row r="8558" spans="1:1" x14ac:dyDescent="0.75">
      <c r="A8558" s="1"/>
    </row>
    <row r="8559" spans="1:1" x14ac:dyDescent="0.75">
      <c r="A8559" s="1"/>
    </row>
    <row r="8560" spans="1:1" x14ac:dyDescent="0.75">
      <c r="A8560" s="1"/>
    </row>
    <row r="8561" spans="1:1" x14ac:dyDescent="0.75">
      <c r="A8561" s="1"/>
    </row>
    <row r="8562" spans="1:1" x14ac:dyDescent="0.75">
      <c r="A8562" s="1"/>
    </row>
    <row r="8563" spans="1:1" x14ac:dyDescent="0.75">
      <c r="A8563" s="1"/>
    </row>
    <row r="8564" spans="1:1" x14ac:dyDescent="0.75">
      <c r="A8564" s="1"/>
    </row>
    <row r="8565" spans="1:1" x14ac:dyDescent="0.75">
      <c r="A8565" s="1"/>
    </row>
    <row r="8566" spans="1:1" x14ac:dyDescent="0.75">
      <c r="A8566" s="1"/>
    </row>
    <row r="8567" spans="1:1" x14ac:dyDescent="0.75">
      <c r="A8567" s="1"/>
    </row>
    <row r="8568" spans="1:1" x14ac:dyDescent="0.75">
      <c r="A8568" s="1"/>
    </row>
    <row r="8569" spans="1:1" x14ac:dyDescent="0.75">
      <c r="A8569" s="1"/>
    </row>
    <row r="8570" spans="1:1" x14ac:dyDescent="0.75">
      <c r="A8570" s="1"/>
    </row>
    <row r="8571" spans="1:1" x14ac:dyDescent="0.75">
      <c r="A8571" s="1"/>
    </row>
    <row r="8572" spans="1:1" x14ac:dyDescent="0.75">
      <c r="A8572" s="1"/>
    </row>
    <row r="8573" spans="1:1" x14ac:dyDescent="0.75">
      <c r="A8573" s="1"/>
    </row>
    <row r="8574" spans="1:1" x14ac:dyDescent="0.75">
      <c r="A8574" s="1"/>
    </row>
    <row r="8575" spans="1:1" x14ac:dyDescent="0.75">
      <c r="A8575" s="1"/>
    </row>
    <row r="8576" spans="1:1" x14ac:dyDescent="0.75">
      <c r="A8576" s="1"/>
    </row>
    <row r="8577" spans="1:1" x14ac:dyDescent="0.75">
      <c r="A8577" s="1"/>
    </row>
    <row r="8578" spans="1:1" x14ac:dyDescent="0.75">
      <c r="A8578" s="1"/>
    </row>
    <row r="8579" spans="1:1" x14ac:dyDescent="0.75">
      <c r="A8579" s="1"/>
    </row>
    <row r="8580" spans="1:1" x14ac:dyDescent="0.75">
      <c r="A8580" s="1"/>
    </row>
    <row r="8581" spans="1:1" x14ac:dyDescent="0.75">
      <c r="A8581" s="1"/>
    </row>
    <row r="8582" spans="1:1" x14ac:dyDescent="0.75">
      <c r="A8582" s="1"/>
    </row>
    <row r="8583" spans="1:1" x14ac:dyDescent="0.75">
      <c r="A8583" s="1"/>
    </row>
    <row r="8584" spans="1:1" x14ac:dyDescent="0.75">
      <c r="A8584" s="1"/>
    </row>
    <row r="8585" spans="1:1" x14ac:dyDescent="0.75">
      <c r="A8585" s="1"/>
    </row>
    <row r="8586" spans="1:1" x14ac:dyDescent="0.75">
      <c r="A8586" s="1"/>
    </row>
    <row r="8587" spans="1:1" x14ac:dyDescent="0.75">
      <c r="A8587" s="1"/>
    </row>
    <row r="8588" spans="1:1" x14ac:dyDescent="0.75">
      <c r="A8588" s="1"/>
    </row>
    <row r="8589" spans="1:1" x14ac:dyDescent="0.75">
      <c r="A8589" s="1"/>
    </row>
    <row r="8590" spans="1:1" x14ac:dyDescent="0.75">
      <c r="A8590" s="1"/>
    </row>
    <row r="8591" spans="1:1" x14ac:dyDescent="0.75">
      <c r="A8591" s="1"/>
    </row>
    <row r="8592" spans="1:1" x14ac:dyDescent="0.75">
      <c r="A8592" s="1"/>
    </row>
    <row r="8593" spans="1:1" x14ac:dyDescent="0.75">
      <c r="A8593" s="1"/>
    </row>
    <row r="8594" spans="1:1" x14ac:dyDescent="0.75">
      <c r="A8594" s="1"/>
    </row>
    <row r="8595" spans="1:1" x14ac:dyDescent="0.75">
      <c r="A8595" s="1"/>
    </row>
    <row r="8596" spans="1:1" x14ac:dyDescent="0.75">
      <c r="A8596" s="1"/>
    </row>
    <row r="8597" spans="1:1" x14ac:dyDescent="0.75">
      <c r="A8597" s="1"/>
    </row>
    <row r="8598" spans="1:1" x14ac:dyDescent="0.75">
      <c r="A8598" s="1"/>
    </row>
    <row r="8599" spans="1:1" x14ac:dyDescent="0.75">
      <c r="A8599" s="1"/>
    </row>
    <row r="8600" spans="1:1" x14ac:dyDescent="0.75">
      <c r="A8600" s="1"/>
    </row>
    <row r="8601" spans="1:1" x14ac:dyDescent="0.75">
      <c r="A8601" s="1"/>
    </row>
    <row r="8602" spans="1:1" x14ac:dyDescent="0.75">
      <c r="A8602" s="1"/>
    </row>
    <row r="8603" spans="1:1" x14ac:dyDescent="0.75">
      <c r="A8603" s="1"/>
    </row>
    <row r="8604" spans="1:1" x14ac:dyDescent="0.75">
      <c r="A8604" s="1"/>
    </row>
    <row r="8605" spans="1:1" x14ac:dyDescent="0.75">
      <c r="A8605" s="1"/>
    </row>
    <row r="8606" spans="1:1" x14ac:dyDescent="0.75">
      <c r="A8606" s="1"/>
    </row>
    <row r="8607" spans="1:1" x14ac:dyDescent="0.75">
      <c r="A8607" s="1"/>
    </row>
    <row r="8608" spans="1:1" x14ac:dyDescent="0.75">
      <c r="A8608" s="1"/>
    </row>
    <row r="8609" spans="1:1" x14ac:dyDescent="0.75">
      <c r="A8609" s="1"/>
    </row>
    <row r="8610" spans="1:1" x14ac:dyDescent="0.75">
      <c r="A8610" s="1"/>
    </row>
    <row r="8611" spans="1:1" x14ac:dyDescent="0.75">
      <c r="A8611" s="1"/>
    </row>
    <row r="8612" spans="1:1" x14ac:dyDescent="0.75">
      <c r="A8612" s="1"/>
    </row>
    <row r="8613" spans="1:1" x14ac:dyDescent="0.75">
      <c r="A8613" s="1"/>
    </row>
    <row r="8614" spans="1:1" x14ac:dyDescent="0.75">
      <c r="A8614" s="1"/>
    </row>
    <row r="8615" spans="1:1" x14ac:dyDescent="0.75">
      <c r="A8615" s="1"/>
    </row>
    <row r="8616" spans="1:1" x14ac:dyDescent="0.75">
      <c r="A8616" s="1"/>
    </row>
    <row r="8617" spans="1:1" x14ac:dyDescent="0.75">
      <c r="A8617" s="1"/>
    </row>
    <row r="8618" spans="1:1" x14ac:dyDescent="0.75">
      <c r="A8618" s="1"/>
    </row>
    <row r="8619" spans="1:1" x14ac:dyDescent="0.75">
      <c r="A8619" s="1"/>
    </row>
    <row r="8620" spans="1:1" x14ac:dyDescent="0.75">
      <c r="A8620" s="1"/>
    </row>
    <row r="8621" spans="1:1" x14ac:dyDescent="0.75">
      <c r="A8621" s="1"/>
    </row>
    <row r="8622" spans="1:1" x14ac:dyDescent="0.75">
      <c r="A8622" s="1"/>
    </row>
    <row r="8623" spans="1:1" x14ac:dyDescent="0.75">
      <c r="A8623" s="1"/>
    </row>
    <row r="8624" spans="1:1" x14ac:dyDescent="0.75">
      <c r="A8624" s="1"/>
    </row>
    <row r="8625" spans="1:1" x14ac:dyDescent="0.75">
      <c r="A8625" s="1"/>
    </row>
    <row r="8626" spans="1:1" x14ac:dyDescent="0.75">
      <c r="A8626" s="1"/>
    </row>
    <row r="8627" spans="1:1" x14ac:dyDescent="0.75">
      <c r="A8627" s="1"/>
    </row>
    <row r="8628" spans="1:1" x14ac:dyDescent="0.75">
      <c r="A8628" s="1"/>
    </row>
    <row r="8629" spans="1:1" x14ac:dyDescent="0.75">
      <c r="A8629" s="1"/>
    </row>
    <row r="8630" spans="1:1" x14ac:dyDescent="0.75">
      <c r="A8630" s="1"/>
    </row>
    <row r="8631" spans="1:1" x14ac:dyDescent="0.75">
      <c r="A8631" s="1"/>
    </row>
    <row r="8632" spans="1:1" x14ac:dyDescent="0.75">
      <c r="A8632" s="1"/>
    </row>
    <row r="8633" spans="1:1" x14ac:dyDescent="0.75">
      <c r="A8633" s="1"/>
    </row>
    <row r="8634" spans="1:1" x14ac:dyDescent="0.75">
      <c r="A8634" s="1"/>
    </row>
    <row r="8635" spans="1:1" x14ac:dyDescent="0.75">
      <c r="A8635" s="1"/>
    </row>
    <row r="8636" spans="1:1" x14ac:dyDescent="0.75">
      <c r="A8636" s="1"/>
    </row>
    <row r="8637" spans="1:1" x14ac:dyDescent="0.75">
      <c r="A8637" s="1"/>
    </row>
    <row r="8638" spans="1:1" x14ac:dyDescent="0.75">
      <c r="A8638" s="1"/>
    </row>
    <row r="8639" spans="1:1" x14ac:dyDescent="0.75">
      <c r="A8639" s="1"/>
    </row>
    <row r="8640" spans="1:1" x14ac:dyDescent="0.75">
      <c r="A8640" s="1"/>
    </row>
    <row r="8641" spans="1:1" x14ac:dyDescent="0.75">
      <c r="A8641" s="1"/>
    </row>
    <row r="8642" spans="1:1" x14ac:dyDescent="0.75">
      <c r="A8642" s="1"/>
    </row>
    <row r="8643" spans="1:1" x14ac:dyDescent="0.75">
      <c r="A8643" s="1"/>
    </row>
    <row r="8644" spans="1:1" x14ac:dyDescent="0.75">
      <c r="A8644" s="1"/>
    </row>
    <row r="8645" spans="1:1" x14ac:dyDescent="0.75">
      <c r="A8645" s="1"/>
    </row>
    <row r="8646" spans="1:1" x14ac:dyDescent="0.75">
      <c r="A8646" s="1"/>
    </row>
    <row r="8647" spans="1:1" x14ac:dyDescent="0.75">
      <c r="A8647" s="1"/>
    </row>
    <row r="8648" spans="1:1" x14ac:dyDescent="0.75">
      <c r="A8648" s="1"/>
    </row>
    <row r="8649" spans="1:1" x14ac:dyDescent="0.75">
      <c r="A8649" s="1"/>
    </row>
    <row r="8650" spans="1:1" x14ac:dyDescent="0.75">
      <c r="A8650" s="1"/>
    </row>
    <row r="8651" spans="1:1" x14ac:dyDescent="0.75">
      <c r="A8651" s="1"/>
    </row>
    <row r="8652" spans="1:1" x14ac:dyDescent="0.75">
      <c r="A8652" s="1"/>
    </row>
    <row r="8653" spans="1:1" x14ac:dyDescent="0.75">
      <c r="A8653" s="1"/>
    </row>
    <row r="8654" spans="1:1" x14ac:dyDescent="0.75">
      <c r="A8654" s="1"/>
    </row>
    <row r="8655" spans="1:1" x14ac:dyDescent="0.75">
      <c r="A8655" s="1"/>
    </row>
    <row r="8656" spans="1:1" x14ac:dyDescent="0.75">
      <c r="A8656" s="1"/>
    </row>
    <row r="8657" spans="1:1" x14ac:dyDescent="0.75">
      <c r="A8657" s="1"/>
    </row>
    <row r="8658" spans="1:1" x14ac:dyDescent="0.75">
      <c r="A8658" s="1"/>
    </row>
    <row r="8659" spans="1:1" x14ac:dyDescent="0.75">
      <c r="A8659" s="1"/>
    </row>
    <row r="8660" spans="1:1" x14ac:dyDescent="0.75">
      <c r="A8660" s="1"/>
    </row>
    <row r="8661" spans="1:1" x14ac:dyDescent="0.75">
      <c r="A8661" s="1"/>
    </row>
    <row r="8662" spans="1:1" x14ac:dyDescent="0.75">
      <c r="A8662" s="1"/>
    </row>
    <row r="8663" spans="1:1" x14ac:dyDescent="0.75">
      <c r="A8663" s="1"/>
    </row>
    <row r="8664" spans="1:1" x14ac:dyDescent="0.75">
      <c r="A8664" s="1"/>
    </row>
    <row r="8665" spans="1:1" x14ac:dyDescent="0.75">
      <c r="A8665" s="1"/>
    </row>
    <row r="8666" spans="1:1" x14ac:dyDescent="0.75">
      <c r="A8666" s="1"/>
    </row>
    <row r="8667" spans="1:1" x14ac:dyDescent="0.75">
      <c r="A8667" s="1"/>
    </row>
    <row r="8668" spans="1:1" x14ac:dyDescent="0.75">
      <c r="A8668" s="1"/>
    </row>
    <row r="8669" spans="1:1" x14ac:dyDescent="0.75">
      <c r="A8669" s="1"/>
    </row>
    <row r="8670" spans="1:1" x14ac:dyDescent="0.75">
      <c r="A8670" s="1"/>
    </row>
    <row r="8671" spans="1:1" x14ac:dyDescent="0.75">
      <c r="A8671" s="1"/>
    </row>
    <row r="8672" spans="1:1" x14ac:dyDescent="0.75">
      <c r="A8672" s="1"/>
    </row>
    <row r="8673" spans="1:1" x14ac:dyDescent="0.75">
      <c r="A8673" s="1"/>
    </row>
    <row r="8674" spans="1:1" x14ac:dyDescent="0.75">
      <c r="A8674" s="1"/>
    </row>
    <row r="8675" spans="1:1" x14ac:dyDescent="0.75">
      <c r="A8675" s="1"/>
    </row>
    <row r="8676" spans="1:1" x14ac:dyDescent="0.75">
      <c r="A8676" s="1"/>
    </row>
    <row r="8677" spans="1:1" x14ac:dyDescent="0.75">
      <c r="A8677" s="1"/>
    </row>
    <row r="8678" spans="1:1" x14ac:dyDescent="0.75">
      <c r="A8678" s="1"/>
    </row>
    <row r="8679" spans="1:1" x14ac:dyDescent="0.75">
      <c r="A8679" s="1"/>
    </row>
    <row r="8680" spans="1:1" x14ac:dyDescent="0.75">
      <c r="A8680" s="1"/>
    </row>
    <row r="8681" spans="1:1" x14ac:dyDescent="0.75">
      <c r="A8681" s="1"/>
    </row>
    <row r="8682" spans="1:1" x14ac:dyDescent="0.75">
      <c r="A8682" s="1"/>
    </row>
    <row r="8683" spans="1:1" x14ac:dyDescent="0.75">
      <c r="A8683" s="1"/>
    </row>
    <row r="8684" spans="1:1" x14ac:dyDescent="0.75">
      <c r="A8684" s="1"/>
    </row>
    <row r="8685" spans="1:1" x14ac:dyDescent="0.75">
      <c r="A8685" s="1"/>
    </row>
    <row r="8686" spans="1:1" x14ac:dyDescent="0.75">
      <c r="A8686" s="1"/>
    </row>
    <row r="8687" spans="1:1" x14ac:dyDescent="0.75">
      <c r="A8687" s="1"/>
    </row>
    <row r="8688" spans="1:1" x14ac:dyDescent="0.75">
      <c r="A8688" s="1"/>
    </row>
    <row r="8689" spans="1:1" x14ac:dyDescent="0.75">
      <c r="A8689" s="1"/>
    </row>
    <row r="8690" spans="1:1" x14ac:dyDescent="0.75">
      <c r="A8690" s="1"/>
    </row>
    <row r="8691" spans="1:1" x14ac:dyDescent="0.75">
      <c r="A8691" s="1"/>
    </row>
    <row r="8692" spans="1:1" x14ac:dyDescent="0.75">
      <c r="A8692" s="1"/>
    </row>
    <row r="8693" spans="1:1" x14ac:dyDescent="0.75">
      <c r="A8693" s="1"/>
    </row>
    <row r="8694" spans="1:1" x14ac:dyDescent="0.75">
      <c r="A8694" s="1"/>
    </row>
    <row r="8695" spans="1:1" x14ac:dyDescent="0.75">
      <c r="A8695" s="1"/>
    </row>
    <row r="8696" spans="1:1" x14ac:dyDescent="0.75">
      <c r="A8696" s="1"/>
    </row>
    <row r="8697" spans="1:1" x14ac:dyDescent="0.75">
      <c r="A8697" s="1"/>
    </row>
    <row r="8698" spans="1:1" x14ac:dyDescent="0.75">
      <c r="A8698" s="1"/>
    </row>
    <row r="8699" spans="1:1" x14ac:dyDescent="0.75">
      <c r="A8699" s="1"/>
    </row>
    <row r="8700" spans="1:1" x14ac:dyDescent="0.75">
      <c r="A8700" s="1"/>
    </row>
    <row r="8701" spans="1:1" x14ac:dyDescent="0.75">
      <c r="A8701" s="1"/>
    </row>
    <row r="8702" spans="1:1" x14ac:dyDescent="0.75">
      <c r="A8702" s="1"/>
    </row>
    <row r="8703" spans="1:1" x14ac:dyDescent="0.75">
      <c r="A8703" s="1"/>
    </row>
    <row r="8704" spans="1:1" x14ac:dyDescent="0.75">
      <c r="A8704" s="1"/>
    </row>
    <row r="8705" spans="1:1" x14ac:dyDescent="0.75">
      <c r="A8705" s="1"/>
    </row>
    <row r="8706" spans="1:1" x14ac:dyDescent="0.75">
      <c r="A8706" s="1"/>
    </row>
    <row r="8707" spans="1:1" x14ac:dyDescent="0.75">
      <c r="A8707" s="1"/>
    </row>
    <row r="8708" spans="1:1" x14ac:dyDescent="0.75">
      <c r="A8708" s="1"/>
    </row>
    <row r="8709" spans="1:1" x14ac:dyDescent="0.75">
      <c r="A8709" s="1"/>
    </row>
    <row r="8710" spans="1:1" x14ac:dyDescent="0.75">
      <c r="A8710" s="1"/>
    </row>
    <row r="8711" spans="1:1" x14ac:dyDescent="0.75">
      <c r="A8711" s="1"/>
    </row>
    <row r="8712" spans="1:1" x14ac:dyDescent="0.75">
      <c r="A8712" s="1"/>
    </row>
    <row r="8713" spans="1:1" x14ac:dyDescent="0.75">
      <c r="A8713" s="1"/>
    </row>
    <row r="8714" spans="1:1" x14ac:dyDescent="0.75">
      <c r="A8714" s="1"/>
    </row>
    <row r="8715" spans="1:1" x14ac:dyDescent="0.75">
      <c r="A8715" s="1"/>
    </row>
    <row r="8716" spans="1:1" x14ac:dyDescent="0.75">
      <c r="A8716" s="1"/>
    </row>
    <row r="8717" spans="1:1" x14ac:dyDescent="0.75">
      <c r="A8717" s="1"/>
    </row>
    <row r="8718" spans="1:1" x14ac:dyDescent="0.75">
      <c r="A8718" s="1"/>
    </row>
    <row r="8719" spans="1:1" x14ac:dyDescent="0.75">
      <c r="A8719" s="1"/>
    </row>
    <row r="8720" spans="1:1" x14ac:dyDescent="0.75">
      <c r="A8720" s="1"/>
    </row>
    <row r="8721" spans="1:1" x14ac:dyDescent="0.75">
      <c r="A8721" s="1"/>
    </row>
    <row r="8722" spans="1:1" x14ac:dyDescent="0.75">
      <c r="A8722" s="1"/>
    </row>
    <row r="8723" spans="1:1" x14ac:dyDescent="0.75">
      <c r="A8723" s="1"/>
    </row>
    <row r="8724" spans="1:1" x14ac:dyDescent="0.75">
      <c r="A8724" s="1"/>
    </row>
    <row r="8725" spans="1:1" x14ac:dyDescent="0.75">
      <c r="A8725" s="1"/>
    </row>
    <row r="8726" spans="1:1" x14ac:dyDescent="0.75">
      <c r="A8726" s="1"/>
    </row>
    <row r="8727" spans="1:1" x14ac:dyDescent="0.75">
      <c r="A8727" s="1"/>
    </row>
    <row r="8728" spans="1:1" x14ac:dyDescent="0.75">
      <c r="A8728" s="1"/>
    </row>
    <row r="8729" spans="1:1" x14ac:dyDescent="0.75">
      <c r="A8729" s="1"/>
    </row>
    <row r="8730" spans="1:1" x14ac:dyDescent="0.75">
      <c r="A8730" s="1"/>
    </row>
    <row r="8731" spans="1:1" x14ac:dyDescent="0.75">
      <c r="A8731" s="1"/>
    </row>
    <row r="8732" spans="1:1" x14ac:dyDescent="0.75">
      <c r="A8732" s="1"/>
    </row>
    <row r="8733" spans="1:1" x14ac:dyDescent="0.75">
      <c r="A8733" s="1"/>
    </row>
    <row r="8734" spans="1:1" x14ac:dyDescent="0.75">
      <c r="A8734" s="1"/>
    </row>
    <row r="8735" spans="1:1" x14ac:dyDescent="0.75">
      <c r="A8735" s="1"/>
    </row>
    <row r="8736" spans="1:1" x14ac:dyDescent="0.75">
      <c r="A8736" s="1"/>
    </row>
    <row r="8737" spans="1:1" x14ac:dyDescent="0.75">
      <c r="A8737" s="1"/>
    </row>
    <row r="8738" spans="1:1" x14ac:dyDescent="0.75">
      <c r="A8738" s="1"/>
    </row>
    <row r="8739" spans="1:1" x14ac:dyDescent="0.75">
      <c r="A8739" s="1"/>
    </row>
    <row r="8740" spans="1:1" x14ac:dyDescent="0.75">
      <c r="A8740" s="1"/>
    </row>
    <row r="8741" spans="1:1" x14ac:dyDescent="0.75">
      <c r="A8741" s="1"/>
    </row>
    <row r="8742" spans="1:1" x14ac:dyDescent="0.75">
      <c r="A8742" s="1"/>
    </row>
    <row r="8743" spans="1:1" x14ac:dyDescent="0.75">
      <c r="A8743" s="1"/>
    </row>
    <row r="8744" spans="1:1" x14ac:dyDescent="0.75">
      <c r="A8744" s="1"/>
    </row>
    <row r="8745" spans="1:1" x14ac:dyDescent="0.75">
      <c r="A8745" s="1"/>
    </row>
    <row r="8746" spans="1:1" x14ac:dyDescent="0.75">
      <c r="A8746" s="1"/>
    </row>
    <row r="8747" spans="1:1" x14ac:dyDescent="0.75">
      <c r="A8747" s="1"/>
    </row>
    <row r="8748" spans="1:1" x14ac:dyDescent="0.75">
      <c r="A8748" s="1"/>
    </row>
    <row r="8749" spans="1:1" x14ac:dyDescent="0.75">
      <c r="A8749" s="1"/>
    </row>
    <row r="8750" spans="1:1" x14ac:dyDescent="0.75">
      <c r="A8750" s="1"/>
    </row>
    <row r="8751" spans="1:1" x14ac:dyDescent="0.75">
      <c r="A8751" s="1"/>
    </row>
    <row r="8752" spans="1:1" x14ac:dyDescent="0.75">
      <c r="A8752" s="1"/>
    </row>
    <row r="8753" spans="1:1" x14ac:dyDescent="0.75">
      <c r="A8753" s="1"/>
    </row>
    <row r="8754" spans="1:1" x14ac:dyDescent="0.75">
      <c r="A8754" s="1"/>
    </row>
    <row r="8755" spans="1:1" x14ac:dyDescent="0.75">
      <c r="A8755" s="1"/>
    </row>
    <row r="8756" spans="1:1" x14ac:dyDescent="0.75">
      <c r="A8756" s="1"/>
    </row>
    <row r="8757" spans="1:1" x14ac:dyDescent="0.75">
      <c r="A8757" s="1"/>
    </row>
    <row r="8758" spans="1:1" x14ac:dyDescent="0.75">
      <c r="A8758" s="1"/>
    </row>
    <row r="8759" spans="1:1" x14ac:dyDescent="0.75">
      <c r="A8759" s="1"/>
    </row>
    <row r="8760" spans="1:1" x14ac:dyDescent="0.75">
      <c r="A8760" s="1"/>
    </row>
    <row r="8761" spans="1:1" x14ac:dyDescent="0.75">
      <c r="A8761" s="1"/>
    </row>
    <row r="8762" spans="1:1" x14ac:dyDescent="0.75">
      <c r="A8762" s="1"/>
    </row>
    <row r="8763" spans="1:1" x14ac:dyDescent="0.75">
      <c r="A8763" s="1"/>
    </row>
    <row r="8764" spans="1:1" x14ac:dyDescent="0.75">
      <c r="A8764" s="1"/>
    </row>
    <row r="8765" spans="1:1" x14ac:dyDescent="0.75">
      <c r="A8765" s="1"/>
    </row>
    <row r="8766" spans="1:1" x14ac:dyDescent="0.75">
      <c r="A8766" s="1"/>
    </row>
    <row r="8767" spans="1:1" x14ac:dyDescent="0.75">
      <c r="A8767" s="1"/>
    </row>
    <row r="8768" spans="1:1" x14ac:dyDescent="0.75">
      <c r="A8768" s="1"/>
    </row>
    <row r="8769" spans="1:1" x14ac:dyDescent="0.75">
      <c r="A8769" s="1"/>
    </row>
    <row r="8770" spans="1:1" x14ac:dyDescent="0.75">
      <c r="A8770" s="1"/>
    </row>
    <row r="8771" spans="1:1" x14ac:dyDescent="0.75">
      <c r="A8771" s="1"/>
    </row>
    <row r="8772" spans="1:1" x14ac:dyDescent="0.75">
      <c r="A8772" s="1"/>
    </row>
    <row r="8773" spans="1:1" x14ac:dyDescent="0.75">
      <c r="A8773" s="1"/>
    </row>
    <row r="8774" spans="1:1" x14ac:dyDescent="0.75">
      <c r="A8774" s="1"/>
    </row>
    <row r="8775" spans="1:1" x14ac:dyDescent="0.75">
      <c r="A8775" s="1"/>
    </row>
    <row r="8776" spans="1:1" x14ac:dyDescent="0.75">
      <c r="A8776" s="1"/>
    </row>
    <row r="8777" spans="1:1" x14ac:dyDescent="0.75">
      <c r="A8777" s="1"/>
    </row>
    <row r="8778" spans="1:1" x14ac:dyDescent="0.75">
      <c r="A8778" s="1"/>
    </row>
    <row r="8779" spans="1:1" x14ac:dyDescent="0.75">
      <c r="A8779" s="1"/>
    </row>
    <row r="8780" spans="1:1" x14ac:dyDescent="0.75">
      <c r="A8780" s="1"/>
    </row>
    <row r="8781" spans="1:1" x14ac:dyDescent="0.75">
      <c r="A8781" s="1"/>
    </row>
    <row r="8782" spans="1:1" x14ac:dyDescent="0.75">
      <c r="A8782" s="1"/>
    </row>
    <row r="8783" spans="1:1" x14ac:dyDescent="0.75">
      <c r="A8783" s="1"/>
    </row>
    <row r="8784" spans="1:1" x14ac:dyDescent="0.75">
      <c r="A8784" s="1"/>
    </row>
    <row r="8785" spans="1:1" x14ac:dyDescent="0.75">
      <c r="A8785" s="1"/>
    </row>
    <row r="8786" spans="1:1" x14ac:dyDescent="0.75">
      <c r="A8786" s="1"/>
    </row>
    <row r="8787" spans="1:1" x14ac:dyDescent="0.75">
      <c r="A8787" s="1"/>
    </row>
    <row r="8788" spans="1:1" x14ac:dyDescent="0.75">
      <c r="A8788" s="1"/>
    </row>
    <row r="8789" spans="1:1" x14ac:dyDescent="0.75">
      <c r="A8789" s="1"/>
    </row>
    <row r="8790" spans="1:1" x14ac:dyDescent="0.75">
      <c r="A8790" s="1"/>
    </row>
    <row r="8791" spans="1:1" x14ac:dyDescent="0.75">
      <c r="A8791" s="1"/>
    </row>
    <row r="8792" spans="1:1" x14ac:dyDescent="0.75">
      <c r="A8792" s="1"/>
    </row>
    <row r="8793" spans="1:1" x14ac:dyDescent="0.75">
      <c r="A8793" s="1"/>
    </row>
    <row r="8794" spans="1:1" x14ac:dyDescent="0.75">
      <c r="A8794" s="1"/>
    </row>
    <row r="8795" spans="1:1" x14ac:dyDescent="0.75">
      <c r="A8795" s="1"/>
    </row>
    <row r="8796" spans="1:1" x14ac:dyDescent="0.75">
      <c r="A8796" s="1"/>
    </row>
    <row r="8797" spans="1:1" x14ac:dyDescent="0.75">
      <c r="A8797" s="1"/>
    </row>
    <row r="8798" spans="1:1" x14ac:dyDescent="0.75">
      <c r="A8798" s="1"/>
    </row>
    <row r="8799" spans="1:1" x14ac:dyDescent="0.75">
      <c r="A8799" s="1"/>
    </row>
    <row r="8800" spans="1:1" x14ac:dyDescent="0.75">
      <c r="A8800" s="1"/>
    </row>
    <row r="8801" spans="1:1" x14ac:dyDescent="0.75">
      <c r="A8801" s="1"/>
    </row>
    <row r="8802" spans="1:1" x14ac:dyDescent="0.75">
      <c r="A8802" s="1"/>
    </row>
    <row r="8803" spans="1:1" x14ac:dyDescent="0.75">
      <c r="A8803" s="1"/>
    </row>
    <row r="8804" spans="1:1" x14ac:dyDescent="0.75">
      <c r="A8804" s="1"/>
    </row>
    <row r="8805" spans="1:1" x14ac:dyDescent="0.75">
      <c r="A8805" s="1"/>
    </row>
    <row r="8806" spans="1:1" x14ac:dyDescent="0.75">
      <c r="A8806" s="1"/>
    </row>
    <row r="8807" spans="1:1" x14ac:dyDescent="0.75">
      <c r="A8807" s="1"/>
    </row>
    <row r="8808" spans="1:1" x14ac:dyDescent="0.75">
      <c r="A8808" s="1"/>
    </row>
    <row r="8809" spans="1:1" x14ac:dyDescent="0.75">
      <c r="A8809" s="1"/>
    </row>
    <row r="8810" spans="1:1" x14ac:dyDescent="0.75">
      <c r="A8810" s="1"/>
    </row>
    <row r="8811" spans="1:1" x14ac:dyDescent="0.75">
      <c r="A8811" s="1"/>
    </row>
    <row r="8812" spans="1:1" x14ac:dyDescent="0.75">
      <c r="A8812" s="1"/>
    </row>
    <row r="8813" spans="1:1" x14ac:dyDescent="0.75">
      <c r="A8813" s="1"/>
    </row>
    <row r="8814" spans="1:1" x14ac:dyDescent="0.75">
      <c r="A8814" s="1"/>
    </row>
    <row r="8815" spans="1:1" x14ac:dyDescent="0.75">
      <c r="A8815" s="1"/>
    </row>
    <row r="8816" spans="1:1" x14ac:dyDescent="0.75">
      <c r="A8816" s="1"/>
    </row>
    <row r="8817" spans="1:1" x14ac:dyDescent="0.75">
      <c r="A8817" s="1"/>
    </row>
    <row r="8818" spans="1:1" x14ac:dyDescent="0.75">
      <c r="A8818" s="1"/>
    </row>
    <row r="8819" spans="1:1" x14ac:dyDescent="0.75">
      <c r="A8819" s="1"/>
    </row>
    <row r="8820" spans="1:1" x14ac:dyDescent="0.75">
      <c r="A8820" s="1"/>
    </row>
    <row r="8821" spans="1:1" x14ac:dyDescent="0.75">
      <c r="A8821" s="1"/>
    </row>
    <row r="8822" spans="1:1" x14ac:dyDescent="0.75">
      <c r="A8822" s="1"/>
    </row>
    <row r="8823" spans="1:1" x14ac:dyDescent="0.75">
      <c r="A8823" s="1"/>
    </row>
    <row r="8824" spans="1:1" x14ac:dyDescent="0.75">
      <c r="A8824" s="1"/>
    </row>
    <row r="8825" spans="1:1" x14ac:dyDescent="0.75">
      <c r="A8825" s="1"/>
    </row>
    <row r="8826" spans="1:1" x14ac:dyDescent="0.75">
      <c r="A8826" s="1"/>
    </row>
    <row r="8827" spans="1:1" x14ac:dyDescent="0.75">
      <c r="A8827" s="1"/>
    </row>
    <row r="8828" spans="1:1" x14ac:dyDescent="0.75">
      <c r="A8828" s="1"/>
    </row>
    <row r="8829" spans="1:1" x14ac:dyDescent="0.75">
      <c r="A8829" s="1"/>
    </row>
    <row r="8830" spans="1:1" x14ac:dyDescent="0.75">
      <c r="A8830" s="1"/>
    </row>
    <row r="8831" spans="1:1" x14ac:dyDescent="0.75">
      <c r="A8831" s="1"/>
    </row>
    <row r="8832" spans="1:1" x14ac:dyDescent="0.75">
      <c r="A8832" s="1"/>
    </row>
    <row r="8833" spans="1:1" x14ac:dyDescent="0.75">
      <c r="A8833" s="1"/>
    </row>
    <row r="8834" spans="1:1" x14ac:dyDescent="0.75">
      <c r="A8834" s="1"/>
    </row>
    <row r="8835" spans="1:1" x14ac:dyDescent="0.75">
      <c r="A8835" s="1"/>
    </row>
    <row r="8836" spans="1:1" x14ac:dyDescent="0.75">
      <c r="A8836" s="1"/>
    </row>
    <row r="8837" spans="1:1" x14ac:dyDescent="0.75">
      <c r="A8837" s="1"/>
    </row>
    <row r="8838" spans="1:1" x14ac:dyDescent="0.75">
      <c r="A8838" s="1"/>
    </row>
    <row r="8839" spans="1:1" x14ac:dyDescent="0.75">
      <c r="A8839" s="1"/>
    </row>
    <row r="8840" spans="1:1" x14ac:dyDescent="0.75">
      <c r="A8840" s="1"/>
    </row>
    <row r="8841" spans="1:1" x14ac:dyDescent="0.75">
      <c r="A8841" s="1"/>
    </row>
    <row r="8842" spans="1:1" x14ac:dyDescent="0.75">
      <c r="A8842" s="1"/>
    </row>
    <row r="8843" spans="1:1" x14ac:dyDescent="0.75">
      <c r="A8843" s="1"/>
    </row>
    <row r="8844" spans="1:1" x14ac:dyDescent="0.75">
      <c r="A8844" s="1"/>
    </row>
    <row r="8845" spans="1:1" x14ac:dyDescent="0.75">
      <c r="A8845" s="1"/>
    </row>
    <row r="8846" spans="1:1" x14ac:dyDescent="0.75">
      <c r="A8846" s="1"/>
    </row>
    <row r="8847" spans="1:1" x14ac:dyDescent="0.75">
      <c r="A8847" s="1"/>
    </row>
    <row r="8848" spans="1:1" x14ac:dyDescent="0.75">
      <c r="A8848" s="1"/>
    </row>
    <row r="8849" spans="1:1" x14ac:dyDescent="0.75">
      <c r="A8849" s="1"/>
    </row>
    <row r="8850" spans="1:1" x14ac:dyDescent="0.75">
      <c r="A8850" s="1"/>
    </row>
    <row r="8851" spans="1:1" x14ac:dyDescent="0.75">
      <c r="A8851" s="1"/>
    </row>
    <row r="8852" spans="1:1" x14ac:dyDescent="0.75">
      <c r="A8852" s="1"/>
    </row>
    <row r="8853" spans="1:1" x14ac:dyDescent="0.75">
      <c r="A8853" s="1"/>
    </row>
    <row r="8854" spans="1:1" x14ac:dyDescent="0.75">
      <c r="A8854" s="1"/>
    </row>
    <row r="8855" spans="1:1" x14ac:dyDescent="0.75">
      <c r="A8855" s="1"/>
    </row>
    <row r="8856" spans="1:1" x14ac:dyDescent="0.75">
      <c r="A8856" s="1"/>
    </row>
    <row r="8857" spans="1:1" x14ac:dyDescent="0.75">
      <c r="A8857" s="1"/>
    </row>
    <row r="8858" spans="1:1" x14ac:dyDescent="0.75">
      <c r="A8858" s="1"/>
    </row>
    <row r="8859" spans="1:1" x14ac:dyDescent="0.75">
      <c r="A8859" s="1"/>
    </row>
    <row r="8860" spans="1:1" x14ac:dyDescent="0.75">
      <c r="A8860" s="1"/>
    </row>
    <row r="8861" spans="1:1" x14ac:dyDescent="0.75">
      <c r="A8861" s="1"/>
    </row>
    <row r="8862" spans="1:1" x14ac:dyDescent="0.75">
      <c r="A8862" s="1"/>
    </row>
    <row r="8863" spans="1:1" x14ac:dyDescent="0.75">
      <c r="A8863" s="1"/>
    </row>
    <row r="8864" spans="1:1" x14ac:dyDescent="0.75">
      <c r="A8864" s="1"/>
    </row>
    <row r="8865" spans="1:1" x14ac:dyDescent="0.75">
      <c r="A8865" s="1"/>
    </row>
    <row r="8866" spans="1:1" x14ac:dyDescent="0.75">
      <c r="A8866" s="1"/>
    </row>
    <row r="8867" spans="1:1" x14ac:dyDescent="0.75">
      <c r="A8867" s="1"/>
    </row>
    <row r="8868" spans="1:1" x14ac:dyDescent="0.75">
      <c r="A8868" s="1"/>
    </row>
    <row r="8869" spans="1:1" x14ac:dyDescent="0.75">
      <c r="A8869" s="1"/>
    </row>
    <row r="8870" spans="1:1" x14ac:dyDescent="0.75">
      <c r="A8870" s="1"/>
    </row>
    <row r="8871" spans="1:1" x14ac:dyDescent="0.75">
      <c r="A8871" s="1"/>
    </row>
    <row r="8872" spans="1:1" x14ac:dyDescent="0.75">
      <c r="A8872" s="1"/>
    </row>
    <row r="8873" spans="1:1" x14ac:dyDescent="0.75">
      <c r="A8873" s="1"/>
    </row>
    <row r="8874" spans="1:1" x14ac:dyDescent="0.75">
      <c r="A8874" s="1"/>
    </row>
    <row r="8875" spans="1:1" x14ac:dyDescent="0.75">
      <c r="A8875" s="1"/>
    </row>
    <row r="8876" spans="1:1" x14ac:dyDescent="0.75">
      <c r="A8876" s="1"/>
    </row>
    <row r="8877" spans="1:1" x14ac:dyDescent="0.75">
      <c r="A8877" s="1"/>
    </row>
    <row r="8878" spans="1:1" x14ac:dyDescent="0.75">
      <c r="A8878" s="1"/>
    </row>
    <row r="8879" spans="1:1" x14ac:dyDescent="0.75">
      <c r="A8879" s="1"/>
    </row>
    <row r="8880" spans="1:1" x14ac:dyDescent="0.75">
      <c r="A8880" s="1"/>
    </row>
    <row r="8881" spans="1:1" x14ac:dyDescent="0.75">
      <c r="A8881" s="1"/>
    </row>
    <row r="8882" spans="1:1" x14ac:dyDescent="0.75">
      <c r="A8882" s="1"/>
    </row>
    <row r="8883" spans="1:1" x14ac:dyDescent="0.75">
      <c r="A8883" s="1"/>
    </row>
    <row r="8884" spans="1:1" x14ac:dyDescent="0.75">
      <c r="A8884" s="1"/>
    </row>
    <row r="8885" spans="1:1" x14ac:dyDescent="0.75">
      <c r="A8885" s="1"/>
    </row>
    <row r="8886" spans="1:1" x14ac:dyDescent="0.75">
      <c r="A8886" s="1"/>
    </row>
    <row r="8887" spans="1:1" x14ac:dyDescent="0.75">
      <c r="A8887" s="1"/>
    </row>
    <row r="8888" spans="1:1" x14ac:dyDescent="0.75">
      <c r="A8888" s="1"/>
    </row>
    <row r="8889" spans="1:1" x14ac:dyDescent="0.75">
      <c r="A8889" s="1"/>
    </row>
    <row r="8890" spans="1:1" x14ac:dyDescent="0.75">
      <c r="A8890" s="1"/>
    </row>
    <row r="8891" spans="1:1" x14ac:dyDescent="0.75">
      <c r="A8891" s="1"/>
    </row>
    <row r="8892" spans="1:1" x14ac:dyDescent="0.75">
      <c r="A8892" s="1"/>
    </row>
    <row r="8893" spans="1:1" x14ac:dyDescent="0.75">
      <c r="A8893" s="1"/>
    </row>
    <row r="8894" spans="1:1" x14ac:dyDescent="0.75">
      <c r="A8894" s="1"/>
    </row>
    <row r="8895" spans="1:1" x14ac:dyDescent="0.75">
      <c r="A8895" s="1"/>
    </row>
    <row r="8896" spans="1:1" x14ac:dyDescent="0.75">
      <c r="A8896" s="1"/>
    </row>
    <row r="8897" spans="1:1" x14ac:dyDescent="0.75">
      <c r="A8897" s="1"/>
    </row>
    <row r="8898" spans="1:1" x14ac:dyDescent="0.75">
      <c r="A8898" s="1"/>
    </row>
    <row r="8899" spans="1:1" x14ac:dyDescent="0.75">
      <c r="A8899" s="1"/>
    </row>
    <row r="8900" spans="1:1" x14ac:dyDescent="0.75">
      <c r="A8900" s="1"/>
    </row>
    <row r="8901" spans="1:1" x14ac:dyDescent="0.75">
      <c r="A8901" s="1"/>
    </row>
    <row r="8902" spans="1:1" x14ac:dyDescent="0.75">
      <c r="A8902" s="1"/>
    </row>
    <row r="8903" spans="1:1" x14ac:dyDescent="0.75">
      <c r="A8903" s="1"/>
    </row>
    <row r="8904" spans="1:1" x14ac:dyDescent="0.75">
      <c r="A8904" s="1"/>
    </row>
    <row r="8905" spans="1:1" x14ac:dyDescent="0.75">
      <c r="A8905" s="1"/>
    </row>
    <row r="8906" spans="1:1" x14ac:dyDescent="0.75">
      <c r="A8906" s="1"/>
    </row>
    <row r="8907" spans="1:1" x14ac:dyDescent="0.75">
      <c r="A8907" s="1"/>
    </row>
    <row r="8908" spans="1:1" x14ac:dyDescent="0.75">
      <c r="A8908" s="1"/>
    </row>
    <row r="8909" spans="1:1" x14ac:dyDescent="0.75">
      <c r="A8909" s="1"/>
    </row>
    <row r="8910" spans="1:1" x14ac:dyDescent="0.75">
      <c r="A8910" s="1"/>
    </row>
    <row r="8911" spans="1:1" x14ac:dyDescent="0.75">
      <c r="A8911" s="1"/>
    </row>
    <row r="8912" spans="1:1" x14ac:dyDescent="0.75">
      <c r="A8912" s="1"/>
    </row>
    <row r="8913" spans="1:1" x14ac:dyDescent="0.75">
      <c r="A8913" s="1"/>
    </row>
    <row r="8914" spans="1:1" x14ac:dyDescent="0.75">
      <c r="A8914" s="1"/>
    </row>
    <row r="8915" spans="1:1" x14ac:dyDescent="0.75">
      <c r="A8915" s="1"/>
    </row>
    <row r="8916" spans="1:1" x14ac:dyDescent="0.75">
      <c r="A8916" s="1"/>
    </row>
    <row r="8917" spans="1:1" x14ac:dyDescent="0.75">
      <c r="A8917" s="1"/>
    </row>
    <row r="8918" spans="1:1" x14ac:dyDescent="0.75">
      <c r="A8918" s="1"/>
    </row>
    <row r="8919" spans="1:1" x14ac:dyDescent="0.75">
      <c r="A8919" s="1"/>
    </row>
    <row r="8920" spans="1:1" x14ac:dyDescent="0.75">
      <c r="A8920" s="1"/>
    </row>
    <row r="8921" spans="1:1" x14ac:dyDescent="0.75">
      <c r="A8921" s="1"/>
    </row>
    <row r="8922" spans="1:1" x14ac:dyDescent="0.75">
      <c r="A8922" s="1"/>
    </row>
    <row r="8923" spans="1:1" x14ac:dyDescent="0.75">
      <c r="A8923" s="1"/>
    </row>
    <row r="8924" spans="1:1" x14ac:dyDescent="0.75">
      <c r="A8924" s="1"/>
    </row>
    <row r="8925" spans="1:1" x14ac:dyDescent="0.75">
      <c r="A8925" s="1"/>
    </row>
    <row r="8926" spans="1:1" x14ac:dyDescent="0.75">
      <c r="A8926" s="1"/>
    </row>
    <row r="8927" spans="1:1" x14ac:dyDescent="0.75">
      <c r="A8927" s="1"/>
    </row>
    <row r="8928" spans="1:1" x14ac:dyDescent="0.75">
      <c r="A8928" s="1"/>
    </row>
    <row r="8929" spans="1:1" x14ac:dyDescent="0.75">
      <c r="A8929" s="1"/>
    </row>
    <row r="8930" spans="1:1" x14ac:dyDescent="0.75">
      <c r="A8930" s="1"/>
    </row>
    <row r="8931" spans="1:1" x14ac:dyDescent="0.75">
      <c r="A8931" s="1"/>
    </row>
    <row r="8932" spans="1:1" x14ac:dyDescent="0.75">
      <c r="A8932" s="1"/>
    </row>
    <row r="8933" spans="1:1" x14ac:dyDescent="0.75">
      <c r="A8933" s="1"/>
    </row>
    <row r="8934" spans="1:1" x14ac:dyDescent="0.75">
      <c r="A8934" s="1"/>
    </row>
    <row r="8935" spans="1:1" x14ac:dyDescent="0.75">
      <c r="A8935" s="1"/>
    </row>
    <row r="8936" spans="1:1" x14ac:dyDescent="0.75">
      <c r="A8936" s="1"/>
    </row>
    <row r="8937" spans="1:1" x14ac:dyDescent="0.75">
      <c r="A8937" s="1"/>
    </row>
    <row r="8938" spans="1:1" x14ac:dyDescent="0.75">
      <c r="A8938" s="1"/>
    </row>
    <row r="8939" spans="1:1" x14ac:dyDescent="0.75">
      <c r="A8939" s="1"/>
    </row>
    <row r="8940" spans="1:1" x14ac:dyDescent="0.75">
      <c r="A8940" s="1"/>
    </row>
    <row r="8941" spans="1:1" x14ac:dyDescent="0.75">
      <c r="A8941" s="1"/>
    </row>
    <row r="8942" spans="1:1" x14ac:dyDescent="0.75">
      <c r="A8942" s="1"/>
    </row>
    <row r="8943" spans="1:1" x14ac:dyDescent="0.75">
      <c r="A8943" s="1"/>
    </row>
    <row r="8944" spans="1:1" x14ac:dyDescent="0.75">
      <c r="A8944" s="1"/>
    </row>
    <row r="8945" spans="1:1" x14ac:dyDescent="0.75">
      <c r="A8945" s="1"/>
    </row>
    <row r="8946" spans="1:1" x14ac:dyDescent="0.75">
      <c r="A8946" s="1"/>
    </row>
    <row r="8947" spans="1:1" x14ac:dyDescent="0.75">
      <c r="A8947" s="1"/>
    </row>
    <row r="8948" spans="1:1" x14ac:dyDescent="0.75">
      <c r="A8948" s="1"/>
    </row>
    <row r="8949" spans="1:1" x14ac:dyDescent="0.75">
      <c r="A8949" s="1"/>
    </row>
    <row r="8950" spans="1:1" x14ac:dyDescent="0.75">
      <c r="A8950" s="1"/>
    </row>
    <row r="8951" spans="1:1" x14ac:dyDescent="0.75">
      <c r="A8951" s="1"/>
    </row>
    <row r="8952" spans="1:1" x14ac:dyDescent="0.75">
      <c r="A8952" s="1"/>
    </row>
    <row r="8953" spans="1:1" x14ac:dyDescent="0.75">
      <c r="A8953" s="1"/>
    </row>
    <row r="8954" spans="1:1" x14ac:dyDescent="0.75">
      <c r="A8954" s="1"/>
    </row>
    <row r="8955" spans="1:1" x14ac:dyDescent="0.75">
      <c r="A8955" s="1"/>
    </row>
    <row r="8956" spans="1:1" x14ac:dyDescent="0.75">
      <c r="A8956" s="1"/>
    </row>
    <row r="8957" spans="1:1" x14ac:dyDescent="0.75">
      <c r="A8957" s="1"/>
    </row>
    <row r="8958" spans="1:1" x14ac:dyDescent="0.75">
      <c r="A8958" s="1"/>
    </row>
    <row r="8959" spans="1:1" x14ac:dyDescent="0.75">
      <c r="A8959" s="1"/>
    </row>
    <row r="8960" spans="1:1" x14ac:dyDescent="0.75">
      <c r="A8960" s="1"/>
    </row>
    <row r="8961" spans="1:1" x14ac:dyDescent="0.75">
      <c r="A8961" s="1"/>
    </row>
    <row r="8962" spans="1:1" x14ac:dyDescent="0.75">
      <c r="A8962" s="1"/>
    </row>
    <row r="8963" spans="1:1" x14ac:dyDescent="0.75">
      <c r="A8963" s="1"/>
    </row>
    <row r="8964" spans="1:1" x14ac:dyDescent="0.75">
      <c r="A8964" s="1"/>
    </row>
    <row r="8965" spans="1:1" x14ac:dyDescent="0.75">
      <c r="A8965" s="1"/>
    </row>
    <row r="8966" spans="1:1" x14ac:dyDescent="0.75">
      <c r="A8966" s="1"/>
    </row>
    <row r="8967" spans="1:1" x14ac:dyDescent="0.75">
      <c r="A8967" s="1"/>
    </row>
    <row r="8968" spans="1:1" x14ac:dyDescent="0.75">
      <c r="A8968" s="1"/>
    </row>
    <row r="8969" spans="1:1" x14ac:dyDescent="0.75">
      <c r="A8969" s="1"/>
    </row>
    <row r="8970" spans="1:1" x14ac:dyDescent="0.75">
      <c r="A8970" s="1"/>
    </row>
    <row r="8971" spans="1:1" x14ac:dyDescent="0.75">
      <c r="A8971" s="1"/>
    </row>
    <row r="8972" spans="1:1" x14ac:dyDescent="0.75">
      <c r="A8972" s="1"/>
    </row>
    <row r="8973" spans="1:1" x14ac:dyDescent="0.75">
      <c r="A8973" s="1"/>
    </row>
    <row r="8974" spans="1:1" x14ac:dyDescent="0.75">
      <c r="A8974" s="1"/>
    </row>
    <row r="8975" spans="1:1" x14ac:dyDescent="0.75">
      <c r="A8975" s="1"/>
    </row>
    <row r="8976" spans="1:1" x14ac:dyDescent="0.75">
      <c r="A8976" s="1"/>
    </row>
    <row r="8977" spans="1:1" x14ac:dyDescent="0.75">
      <c r="A8977" s="1"/>
    </row>
    <row r="8978" spans="1:1" x14ac:dyDescent="0.75">
      <c r="A8978" s="1"/>
    </row>
    <row r="8979" spans="1:1" x14ac:dyDescent="0.75">
      <c r="A8979" s="1"/>
    </row>
    <row r="8980" spans="1:1" x14ac:dyDescent="0.75">
      <c r="A8980" s="1"/>
    </row>
    <row r="8981" spans="1:1" x14ac:dyDescent="0.75">
      <c r="A8981" s="1"/>
    </row>
    <row r="8982" spans="1:1" x14ac:dyDescent="0.75">
      <c r="A8982" s="1"/>
    </row>
    <row r="8983" spans="1:1" x14ac:dyDescent="0.75">
      <c r="A8983" s="1"/>
    </row>
    <row r="8984" spans="1:1" x14ac:dyDescent="0.75">
      <c r="A8984" s="1"/>
    </row>
    <row r="8985" spans="1:1" x14ac:dyDescent="0.75">
      <c r="A8985" s="1"/>
    </row>
    <row r="8986" spans="1:1" x14ac:dyDescent="0.75">
      <c r="A8986" s="1"/>
    </row>
    <row r="8987" spans="1:1" x14ac:dyDescent="0.75">
      <c r="A8987" s="1"/>
    </row>
    <row r="8988" spans="1:1" x14ac:dyDescent="0.75">
      <c r="A8988" s="1"/>
    </row>
    <row r="8989" spans="1:1" x14ac:dyDescent="0.75">
      <c r="A8989" s="1"/>
    </row>
    <row r="8990" spans="1:1" x14ac:dyDescent="0.75">
      <c r="A8990" s="1"/>
    </row>
    <row r="8991" spans="1:1" x14ac:dyDescent="0.75">
      <c r="A8991" s="1"/>
    </row>
    <row r="8992" spans="1:1" x14ac:dyDescent="0.75">
      <c r="A8992" s="1"/>
    </row>
    <row r="8993" spans="1:1" x14ac:dyDescent="0.75">
      <c r="A8993" s="1"/>
    </row>
    <row r="8994" spans="1:1" x14ac:dyDescent="0.75">
      <c r="A8994" s="1"/>
    </row>
    <row r="8995" spans="1:1" x14ac:dyDescent="0.75">
      <c r="A8995" s="1"/>
    </row>
    <row r="8996" spans="1:1" x14ac:dyDescent="0.75">
      <c r="A8996" s="1"/>
    </row>
    <row r="8997" spans="1:1" x14ac:dyDescent="0.75">
      <c r="A8997" s="1"/>
    </row>
    <row r="8998" spans="1:1" x14ac:dyDescent="0.75">
      <c r="A8998" s="1"/>
    </row>
    <row r="8999" spans="1:1" x14ac:dyDescent="0.75">
      <c r="A8999" s="1"/>
    </row>
    <row r="9000" spans="1:1" x14ac:dyDescent="0.75">
      <c r="A9000" s="1"/>
    </row>
    <row r="9001" spans="1:1" x14ac:dyDescent="0.75">
      <c r="A9001" s="1"/>
    </row>
    <row r="9002" spans="1:1" x14ac:dyDescent="0.75">
      <c r="A9002" s="1"/>
    </row>
    <row r="9003" spans="1:1" x14ac:dyDescent="0.75">
      <c r="A9003" s="1"/>
    </row>
    <row r="9004" spans="1:1" x14ac:dyDescent="0.75">
      <c r="A9004" s="1"/>
    </row>
    <row r="9005" spans="1:1" x14ac:dyDescent="0.75">
      <c r="A9005" s="1"/>
    </row>
    <row r="9006" spans="1:1" x14ac:dyDescent="0.75">
      <c r="A9006" s="1"/>
    </row>
    <row r="9007" spans="1:1" x14ac:dyDescent="0.75">
      <c r="A9007" s="1"/>
    </row>
    <row r="9008" spans="1:1" x14ac:dyDescent="0.75">
      <c r="A9008" s="1"/>
    </row>
    <row r="9009" spans="1:1" x14ac:dyDescent="0.75">
      <c r="A9009" s="1"/>
    </row>
    <row r="9010" spans="1:1" x14ac:dyDescent="0.75">
      <c r="A9010" s="1"/>
    </row>
    <row r="9011" spans="1:1" x14ac:dyDescent="0.75">
      <c r="A9011" s="1"/>
    </row>
    <row r="9012" spans="1:1" x14ac:dyDescent="0.75">
      <c r="A9012" s="1"/>
    </row>
    <row r="9013" spans="1:1" x14ac:dyDescent="0.75">
      <c r="A9013" s="1"/>
    </row>
    <row r="9014" spans="1:1" x14ac:dyDescent="0.75">
      <c r="A9014" s="1"/>
    </row>
    <row r="9015" spans="1:1" x14ac:dyDescent="0.75">
      <c r="A9015" s="1"/>
    </row>
    <row r="9016" spans="1:1" x14ac:dyDescent="0.75">
      <c r="A9016" s="1"/>
    </row>
    <row r="9017" spans="1:1" x14ac:dyDescent="0.75">
      <c r="A9017" s="1"/>
    </row>
    <row r="9018" spans="1:1" x14ac:dyDescent="0.75">
      <c r="A9018" s="1"/>
    </row>
    <row r="9019" spans="1:1" x14ac:dyDescent="0.75">
      <c r="A9019" s="1"/>
    </row>
    <row r="9020" spans="1:1" x14ac:dyDescent="0.75">
      <c r="A9020" s="1"/>
    </row>
    <row r="9021" spans="1:1" x14ac:dyDescent="0.75">
      <c r="A9021" s="1"/>
    </row>
    <row r="9022" spans="1:1" x14ac:dyDescent="0.75">
      <c r="A9022" s="1"/>
    </row>
    <row r="9023" spans="1:1" x14ac:dyDescent="0.75">
      <c r="A9023" s="1"/>
    </row>
    <row r="9024" spans="1:1" x14ac:dyDescent="0.75">
      <c r="A9024" s="1"/>
    </row>
    <row r="9025" spans="1:1" x14ac:dyDescent="0.75">
      <c r="A9025" s="1"/>
    </row>
    <row r="9026" spans="1:1" x14ac:dyDescent="0.75">
      <c r="A9026" s="1"/>
    </row>
    <row r="9027" spans="1:1" x14ac:dyDescent="0.75">
      <c r="A9027" s="1"/>
    </row>
    <row r="9028" spans="1:1" x14ac:dyDescent="0.75">
      <c r="A9028" s="1"/>
    </row>
    <row r="9029" spans="1:1" x14ac:dyDescent="0.75">
      <c r="A9029" s="1"/>
    </row>
    <row r="9030" spans="1:1" x14ac:dyDescent="0.75">
      <c r="A9030" s="1"/>
    </row>
    <row r="9031" spans="1:1" x14ac:dyDescent="0.75">
      <c r="A9031" s="1"/>
    </row>
    <row r="9032" spans="1:1" x14ac:dyDescent="0.75">
      <c r="A9032" s="1"/>
    </row>
    <row r="9033" spans="1:1" x14ac:dyDescent="0.75">
      <c r="A9033" s="1"/>
    </row>
    <row r="9034" spans="1:1" x14ac:dyDescent="0.75">
      <c r="A9034" s="1"/>
    </row>
    <row r="9035" spans="1:1" x14ac:dyDescent="0.75">
      <c r="A9035" s="1"/>
    </row>
    <row r="9036" spans="1:1" x14ac:dyDescent="0.75">
      <c r="A9036" s="1"/>
    </row>
    <row r="9037" spans="1:1" x14ac:dyDescent="0.75">
      <c r="A9037" s="1"/>
    </row>
    <row r="9038" spans="1:1" x14ac:dyDescent="0.75">
      <c r="A9038" s="1"/>
    </row>
    <row r="9039" spans="1:1" x14ac:dyDescent="0.75">
      <c r="A9039" s="1"/>
    </row>
    <row r="9040" spans="1:1" x14ac:dyDescent="0.75">
      <c r="A9040" s="1"/>
    </row>
    <row r="9041" spans="1:1" x14ac:dyDescent="0.75">
      <c r="A9041" s="1"/>
    </row>
    <row r="9042" spans="1:1" x14ac:dyDescent="0.75">
      <c r="A9042" s="1"/>
    </row>
    <row r="9043" spans="1:1" x14ac:dyDescent="0.75">
      <c r="A9043" s="1"/>
    </row>
    <row r="9044" spans="1:1" x14ac:dyDescent="0.75">
      <c r="A9044" s="1"/>
    </row>
    <row r="9045" spans="1:1" x14ac:dyDescent="0.75">
      <c r="A9045" s="1"/>
    </row>
    <row r="9046" spans="1:1" x14ac:dyDescent="0.75">
      <c r="A9046" s="1"/>
    </row>
    <row r="9047" spans="1:1" x14ac:dyDescent="0.75">
      <c r="A9047" s="1"/>
    </row>
    <row r="9048" spans="1:1" x14ac:dyDescent="0.75">
      <c r="A9048" s="1"/>
    </row>
    <row r="9049" spans="1:1" x14ac:dyDescent="0.75">
      <c r="A9049" s="1"/>
    </row>
    <row r="9050" spans="1:1" x14ac:dyDescent="0.75">
      <c r="A9050" s="1"/>
    </row>
    <row r="9051" spans="1:1" x14ac:dyDescent="0.75">
      <c r="A9051" s="1"/>
    </row>
    <row r="9052" spans="1:1" x14ac:dyDescent="0.75">
      <c r="A9052" s="1"/>
    </row>
    <row r="9053" spans="1:1" x14ac:dyDescent="0.75">
      <c r="A9053" s="1"/>
    </row>
    <row r="9054" spans="1:1" x14ac:dyDescent="0.75">
      <c r="A9054" s="1"/>
    </row>
    <row r="9055" spans="1:1" x14ac:dyDescent="0.75">
      <c r="A9055" s="1"/>
    </row>
    <row r="9056" spans="1:1" x14ac:dyDescent="0.75">
      <c r="A9056" s="1"/>
    </row>
    <row r="9057" spans="1:1" x14ac:dyDescent="0.75">
      <c r="A9057" s="1"/>
    </row>
    <row r="9058" spans="1:1" x14ac:dyDescent="0.75">
      <c r="A9058" s="1"/>
    </row>
    <row r="9059" spans="1:1" x14ac:dyDescent="0.75">
      <c r="A9059" s="1"/>
    </row>
    <row r="9060" spans="1:1" x14ac:dyDescent="0.75">
      <c r="A9060" s="1"/>
    </row>
    <row r="9061" spans="1:1" x14ac:dyDescent="0.75">
      <c r="A9061" s="1"/>
    </row>
    <row r="9062" spans="1:1" x14ac:dyDescent="0.75">
      <c r="A9062" s="1"/>
    </row>
    <row r="9063" spans="1:1" x14ac:dyDescent="0.75">
      <c r="A9063" s="1"/>
    </row>
    <row r="9064" spans="1:1" x14ac:dyDescent="0.75">
      <c r="A9064" s="1"/>
    </row>
    <row r="9065" spans="1:1" x14ac:dyDescent="0.75">
      <c r="A9065" s="1"/>
    </row>
    <row r="9066" spans="1:1" x14ac:dyDescent="0.75">
      <c r="A9066" s="1"/>
    </row>
    <row r="9067" spans="1:1" x14ac:dyDescent="0.75">
      <c r="A9067" s="1"/>
    </row>
    <row r="9068" spans="1:1" x14ac:dyDescent="0.75">
      <c r="A9068" s="1"/>
    </row>
    <row r="9069" spans="1:1" x14ac:dyDescent="0.75">
      <c r="A9069" s="1"/>
    </row>
    <row r="9070" spans="1:1" x14ac:dyDescent="0.75">
      <c r="A9070" s="1"/>
    </row>
    <row r="9071" spans="1:1" x14ac:dyDescent="0.75">
      <c r="A9071" s="1"/>
    </row>
    <row r="9072" spans="1:1" x14ac:dyDescent="0.75">
      <c r="A9072" s="1"/>
    </row>
    <row r="9073" spans="1:1" x14ac:dyDescent="0.75">
      <c r="A9073" s="1"/>
    </row>
    <row r="9074" spans="1:1" x14ac:dyDescent="0.75">
      <c r="A9074" s="1"/>
    </row>
    <row r="9075" spans="1:1" x14ac:dyDescent="0.75">
      <c r="A9075" s="1"/>
    </row>
    <row r="9076" spans="1:1" x14ac:dyDescent="0.75">
      <c r="A9076" s="1"/>
    </row>
    <row r="9077" spans="1:1" x14ac:dyDescent="0.75">
      <c r="A9077" s="1"/>
    </row>
    <row r="9078" spans="1:1" x14ac:dyDescent="0.75">
      <c r="A9078" s="1"/>
    </row>
    <row r="9079" spans="1:1" x14ac:dyDescent="0.75">
      <c r="A9079" s="1"/>
    </row>
    <row r="9080" spans="1:1" x14ac:dyDescent="0.75">
      <c r="A9080" s="1"/>
    </row>
    <row r="9081" spans="1:1" x14ac:dyDescent="0.75">
      <c r="A9081" s="1"/>
    </row>
    <row r="9082" spans="1:1" x14ac:dyDescent="0.75">
      <c r="A9082" s="1"/>
    </row>
    <row r="9083" spans="1:1" x14ac:dyDescent="0.75">
      <c r="A9083" s="1"/>
    </row>
    <row r="9084" spans="1:1" x14ac:dyDescent="0.75">
      <c r="A9084" s="1"/>
    </row>
    <row r="9085" spans="1:1" x14ac:dyDescent="0.75">
      <c r="A9085" s="1"/>
    </row>
    <row r="9086" spans="1:1" x14ac:dyDescent="0.75">
      <c r="A9086" s="1"/>
    </row>
    <row r="9087" spans="1:1" x14ac:dyDescent="0.75">
      <c r="A9087" s="1"/>
    </row>
    <row r="9088" spans="1:1" x14ac:dyDescent="0.75">
      <c r="A9088" s="1"/>
    </row>
    <row r="9089" spans="1:1" x14ac:dyDescent="0.75">
      <c r="A9089" s="1"/>
    </row>
    <row r="9090" spans="1:1" x14ac:dyDescent="0.75">
      <c r="A9090" s="1"/>
    </row>
    <row r="9091" spans="1:1" x14ac:dyDescent="0.75">
      <c r="A9091" s="1"/>
    </row>
    <row r="9092" spans="1:1" x14ac:dyDescent="0.75">
      <c r="A9092" s="1"/>
    </row>
    <row r="9093" spans="1:1" x14ac:dyDescent="0.75">
      <c r="A9093" s="1"/>
    </row>
    <row r="9094" spans="1:1" x14ac:dyDescent="0.75">
      <c r="A9094" s="1"/>
    </row>
    <row r="9095" spans="1:1" x14ac:dyDescent="0.75">
      <c r="A9095" s="1"/>
    </row>
    <row r="9096" spans="1:1" x14ac:dyDescent="0.75">
      <c r="A9096" s="1"/>
    </row>
    <row r="9097" spans="1:1" x14ac:dyDescent="0.75">
      <c r="A9097" s="1"/>
    </row>
    <row r="9098" spans="1:1" x14ac:dyDescent="0.75">
      <c r="A9098" s="1"/>
    </row>
    <row r="9099" spans="1:1" x14ac:dyDescent="0.75">
      <c r="A9099" s="1"/>
    </row>
    <row r="9100" spans="1:1" x14ac:dyDescent="0.75">
      <c r="A9100" s="1"/>
    </row>
    <row r="9101" spans="1:1" x14ac:dyDescent="0.75">
      <c r="A9101" s="1"/>
    </row>
    <row r="9102" spans="1:1" x14ac:dyDescent="0.75">
      <c r="A9102" s="1"/>
    </row>
    <row r="9103" spans="1:1" x14ac:dyDescent="0.75">
      <c r="A9103" s="1"/>
    </row>
    <row r="9104" spans="1:1" x14ac:dyDescent="0.75">
      <c r="A9104" s="1"/>
    </row>
    <row r="9105" spans="1:1" x14ac:dyDescent="0.75">
      <c r="A9105" s="1"/>
    </row>
    <row r="9106" spans="1:1" x14ac:dyDescent="0.75">
      <c r="A9106" s="1"/>
    </row>
    <row r="9107" spans="1:1" x14ac:dyDescent="0.75">
      <c r="A9107" s="1"/>
    </row>
    <row r="9108" spans="1:1" x14ac:dyDescent="0.75">
      <c r="A9108" s="1"/>
    </row>
    <row r="9109" spans="1:1" x14ac:dyDescent="0.75">
      <c r="A9109" s="1"/>
    </row>
    <row r="9110" spans="1:1" x14ac:dyDescent="0.75">
      <c r="A9110" s="1"/>
    </row>
    <row r="9111" spans="1:1" x14ac:dyDescent="0.75">
      <c r="A9111" s="1"/>
    </row>
    <row r="9112" spans="1:1" x14ac:dyDescent="0.75">
      <c r="A9112" s="1"/>
    </row>
    <row r="9113" spans="1:1" x14ac:dyDescent="0.75">
      <c r="A9113" s="1"/>
    </row>
    <row r="9114" spans="1:1" x14ac:dyDescent="0.75">
      <c r="A9114" s="1"/>
    </row>
    <row r="9115" spans="1:1" x14ac:dyDescent="0.75">
      <c r="A9115" s="1"/>
    </row>
    <row r="9116" spans="1:1" x14ac:dyDescent="0.75">
      <c r="A9116" s="1"/>
    </row>
    <row r="9117" spans="1:1" x14ac:dyDescent="0.75">
      <c r="A9117" s="1"/>
    </row>
    <row r="9118" spans="1:1" x14ac:dyDescent="0.75">
      <c r="A9118" s="1"/>
    </row>
    <row r="9119" spans="1:1" x14ac:dyDescent="0.75">
      <c r="A9119" s="1"/>
    </row>
    <row r="9120" spans="1:1" x14ac:dyDescent="0.75">
      <c r="A9120" s="1"/>
    </row>
    <row r="9121" spans="1:1" x14ac:dyDescent="0.75">
      <c r="A9121" s="1"/>
    </row>
    <row r="9122" spans="1:1" x14ac:dyDescent="0.75">
      <c r="A9122" s="1"/>
    </row>
    <row r="9123" spans="1:1" x14ac:dyDescent="0.75">
      <c r="A9123" s="1"/>
    </row>
    <row r="9124" spans="1:1" x14ac:dyDescent="0.75">
      <c r="A9124" s="1"/>
    </row>
    <row r="9125" spans="1:1" x14ac:dyDescent="0.75">
      <c r="A9125" s="1"/>
    </row>
    <row r="9126" spans="1:1" x14ac:dyDescent="0.75">
      <c r="A9126" s="1"/>
    </row>
    <row r="9127" spans="1:1" x14ac:dyDescent="0.75">
      <c r="A9127" s="1"/>
    </row>
    <row r="9128" spans="1:1" x14ac:dyDescent="0.75">
      <c r="A9128" s="1"/>
    </row>
    <row r="9129" spans="1:1" x14ac:dyDescent="0.75">
      <c r="A9129" s="1"/>
    </row>
    <row r="9130" spans="1:1" x14ac:dyDescent="0.75">
      <c r="A9130" s="1"/>
    </row>
    <row r="9131" spans="1:1" x14ac:dyDescent="0.75">
      <c r="A9131" s="1"/>
    </row>
    <row r="9132" spans="1:1" x14ac:dyDescent="0.75">
      <c r="A9132" s="1"/>
    </row>
    <row r="9133" spans="1:1" x14ac:dyDescent="0.75">
      <c r="A9133" s="1"/>
    </row>
    <row r="9134" spans="1:1" x14ac:dyDescent="0.75">
      <c r="A9134" s="1"/>
    </row>
    <row r="9135" spans="1:1" x14ac:dyDescent="0.75">
      <c r="A9135" s="1"/>
    </row>
    <row r="9136" spans="1:1" x14ac:dyDescent="0.75">
      <c r="A9136" s="1"/>
    </row>
    <row r="9137" spans="1:1" x14ac:dyDescent="0.75">
      <c r="A9137" s="1"/>
    </row>
    <row r="9138" spans="1:1" x14ac:dyDescent="0.75">
      <c r="A9138" s="1"/>
    </row>
    <row r="9139" spans="1:1" x14ac:dyDescent="0.75">
      <c r="A9139" s="1"/>
    </row>
    <row r="9140" spans="1:1" x14ac:dyDescent="0.75">
      <c r="A9140" s="1"/>
    </row>
    <row r="9141" spans="1:1" x14ac:dyDescent="0.75">
      <c r="A9141" s="1"/>
    </row>
    <row r="9142" spans="1:1" x14ac:dyDescent="0.75">
      <c r="A9142" s="1"/>
    </row>
    <row r="9143" spans="1:1" x14ac:dyDescent="0.75">
      <c r="A9143" s="1"/>
    </row>
    <row r="9144" spans="1:1" x14ac:dyDescent="0.75">
      <c r="A9144" s="1"/>
    </row>
    <row r="9145" spans="1:1" x14ac:dyDescent="0.75">
      <c r="A9145" s="1"/>
    </row>
    <row r="9146" spans="1:1" x14ac:dyDescent="0.75">
      <c r="A9146" s="1"/>
    </row>
    <row r="9147" spans="1:1" x14ac:dyDescent="0.75">
      <c r="A9147" s="1"/>
    </row>
    <row r="9148" spans="1:1" x14ac:dyDescent="0.75">
      <c r="A9148" s="1"/>
    </row>
    <row r="9149" spans="1:1" x14ac:dyDescent="0.75">
      <c r="A9149" s="1"/>
    </row>
    <row r="9150" spans="1:1" x14ac:dyDescent="0.75">
      <c r="A9150" s="1"/>
    </row>
    <row r="9151" spans="1:1" x14ac:dyDescent="0.75">
      <c r="A9151" s="1"/>
    </row>
    <row r="9152" spans="1:1" x14ac:dyDescent="0.75">
      <c r="A9152" s="1"/>
    </row>
    <row r="9153" spans="1:1" x14ac:dyDescent="0.75">
      <c r="A9153" s="1"/>
    </row>
    <row r="9154" spans="1:1" x14ac:dyDescent="0.75">
      <c r="A9154" s="1"/>
    </row>
    <row r="9155" spans="1:1" x14ac:dyDescent="0.75">
      <c r="A9155" s="1"/>
    </row>
    <row r="9156" spans="1:1" x14ac:dyDescent="0.75">
      <c r="A9156" s="1"/>
    </row>
    <row r="9157" spans="1:1" x14ac:dyDescent="0.75">
      <c r="A9157" s="1"/>
    </row>
    <row r="9158" spans="1:1" x14ac:dyDescent="0.75">
      <c r="A9158" s="1"/>
    </row>
    <row r="9159" spans="1:1" x14ac:dyDescent="0.75">
      <c r="A9159" s="1"/>
    </row>
    <row r="9160" spans="1:1" x14ac:dyDescent="0.75">
      <c r="A9160" s="1"/>
    </row>
    <row r="9161" spans="1:1" x14ac:dyDescent="0.75">
      <c r="A9161" s="1"/>
    </row>
    <row r="9162" spans="1:1" x14ac:dyDescent="0.75">
      <c r="A9162" s="1"/>
    </row>
    <row r="9163" spans="1:1" x14ac:dyDescent="0.75">
      <c r="A9163" s="1"/>
    </row>
    <row r="9164" spans="1:1" x14ac:dyDescent="0.75">
      <c r="A9164" s="1"/>
    </row>
    <row r="9165" spans="1:1" x14ac:dyDescent="0.75">
      <c r="A9165" s="1"/>
    </row>
    <row r="9166" spans="1:1" x14ac:dyDescent="0.75">
      <c r="A9166" s="1"/>
    </row>
    <row r="9167" spans="1:1" x14ac:dyDescent="0.75">
      <c r="A9167" s="1"/>
    </row>
    <row r="9168" spans="1:1" x14ac:dyDescent="0.75">
      <c r="A9168" s="1"/>
    </row>
    <row r="9169" spans="1:1" x14ac:dyDescent="0.75">
      <c r="A9169" s="1"/>
    </row>
    <row r="9170" spans="1:1" x14ac:dyDescent="0.75">
      <c r="A9170" s="1"/>
    </row>
    <row r="9171" spans="1:1" x14ac:dyDescent="0.75">
      <c r="A9171" s="1"/>
    </row>
    <row r="9172" spans="1:1" x14ac:dyDescent="0.75">
      <c r="A9172" s="1"/>
    </row>
    <row r="9173" spans="1:1" x14ac:dyDescent="0.75">
      <c r="A9173" s="1"/>
    </row>
    <row r="9174" spans="1:1" x14ac:dyDescent="0.75">
      <c r="A9174" s="1"/>
    </row>
    <row r="9175" spans="1:1" x14ac:dyDescent="0.75">
      <c r="A9175" s="1"/>
    </row>
    <row r="9176" spans="1:1" x14ac:dyDescent="0.75">
      <c r="A9176" s="1"/>
    </row>
    <row r="9177" spans="1:1" x14ac:dyDescent="0.75">
      <c r="A9177" s="1"/>
    </row>
    <row r="9178" spans="1:1" x14ac:dyDescent="0.75">
      <c r="A9178" s="1"/>
    </row>
    <row r="9179" spans="1:1" x14ac:dyDescent="0.75">
      <c r="A9179" s="1"/>
    </row>
    <row r="9180" spans="1:1" x14ac:dyDescent="0.75">
      <c r="A9180" s="1"/>
    </row>
    <row r="9181" spans="1:1" x14ac:dyDescent="0.75">
      <c r="A9181" s="1"/>
    </row>
    <row r="9182" spans="1:1" x14ac:dyDescent="0.75">
      <c r="A9182" s="1"/>
    </row>
    <row r="9183" spans="1:1" x14ac:dyDescent="0.75">
      <c r="A9183" s="1"/>
    </row>
    <row r="9184" spans="1:1" x14ac:dyDescent="0.75">
      <c r="A9184" s="1"/>
    </row>
    <row r="9185" spans="1:1" x14ac:dyDescent="0.75">
      <c r="A9185" s="1"/>
    </row>
    <row r="9186" spans="1:1" x14ac:dyDescent="0.75">
      <c r="A9186" s="1"/>
    </row>
    <row r="9187" spans="1:1" x14ac:dyDescent="0.75">
      <c r="A9187" s="1"/>
    </row>
    <row r="9188" spans="1:1" x14ac:dyDescent="0.75">
      <c r="A9188" s="1"/>
    </row>
    <row r="9189" spans="1:1" x14ac:dyDescent="0.75">
      <c r="A9189" s="1"/>
    </row>
    <row r="9190" spans="1:1" x14ac:dyDescent="0.75">
      <c r="A9190" s="1"/>
    </row>
    <row r="9191" spans="1:1" x14ac:dyDescent="0.75">
      <c r="A9191" s="1"/>
    </row>
    <row r="9192" spans="1:1" x14ac:dyDescent="0.75">
      <c r="A9192" s="1"/>
    </row>
    <row r="9193" spans="1:1" x14ac:dyDescent="0.75">
      <c r="A9193" s="1"/>
    </row>
    <row r="9194" spans="1:1" x14ac:dyDescent="0.75">
      <c r="A9194" s="1"/>
    </row>
    <row r="9195" spans="1:1" x14ac:dyDescent="0.75">
      <c r="A9195" s="1"/>
    </row>
    <row r="9196" spans="1:1" x14ac:dyDescent="0.75">
      <c r="A9196" s="1"/>
    </row>
    <row r="9197" spans="1:1" x14ac:dyDescent="0.75">
      <c r="A9197" s="1"/>
    </row>
    <row r="9198" spans="1:1" x14ac:dyDescent="0.75">
      <c r="A9198" s="1"/>
    </row>
    <row r="9199" spans="1:1" x14ac:dyDescent="0.75">
      <c r="A9199" s="1"/>
    </row>
    <row r="9200" spans="1:1" x14ac:dyDescent="0.75">
      <c r="A9200" s="1"/>
    </row>
    <row r="9201" spans="1:1" x14ac:dyDescent="0.75">
      <c r="A9201" s="1"/>
    </row>
    <row r="9202" spans="1:1" x14ac:dyDescent="0.75">
      <c r="A9202" s="1"/>
    </row>
    <row r="9203" spans="1:1" x14ac:dyDescent="0.75">
      <c r="A9203" s="1"/>
    </row>
    <row r="9204" spans="1:1" x14ac:dyDescent="0.75">
      <c r="A9204" s="1"/>
    </row>
    <row r="9205" spans="1:1" x14ac:dyDescent="0.75">
      <c r="A9205" s="1"/>
    </row>
    <row r="9206" spans="1:1" x14ac:dyDescent="0.75">
      <c r="A9206" s="1"/>
    </row>
    <row r="9207" spans="1:1" x14ac:dyDescent="0.75">
      <c r="A9207" s="1"/>
    </row>
    <row r="9208" spans="1:1" x14ac:dyDescent="0.75">
      <c r="A9208" s="1"/>
    </row>
    <row r="9209" spans="1:1" x14ac:dyDescent="0.75">
      <c r="A9209" s="1"/>
    </row>
    <row r="9210" spans="1:1" x14ac:dyDescent="0.75">
      <c r="A9210" s="1"/>
    </row>
    <row r="9211" spans="1:1" x14ac:dyDescent="0.75">
      <c r="A9211" s="1"/>
    </row>
    <row r="9212" spans="1:1" x14ac:dyDescent="0.75">
      <c r="A9212" s="1"/>
    </row>
    <row r="9213" spans="1:1" x14ac:dyDescent="0.75">
      <c r="A9213" s="1"/>
    </row>
    <row r="9214" spans="1:1" x14ac:dyDescent="0.75">
      <c r="A9214" s="1"/>
    </row>
    <row r="9215" spans="1:1" x14ac:dyDescent="0.75">
      <c r="A9215" s="1"/>
    </row>
    <row r="9216" spans="1:1" x14ac:dyDescent="0.75">
      <c r="A9216" s="1"/>
    </row>
    <row r="9217" spans="1:1" x14ac:dyDescent="0.75">
      <c r="A9217" s="1"/>
    </row>
    <row r="9218" spans="1:1" x14ac:dyDescent="0.75">
      <c r="A9218" s="1"/>
    </row>
    <row r="9219" spans="1:1" x14ac:dyDescent="0.75">
      <c r="A9219" s="1"/>
    </row>
    <row r="9220" spans="1:1" x14ac:dyDescent="0.75">
      <c r="A9220" s="1"/>
    </row>
    <row r="9221" spans="1:1" x14ac:dyDescent="0.75">
      <c r="A9221" s="1"/>
    </row>
    <row r="9222" spans="1:1" x14ac:dyDescent="0.75">
      <c r="A9222" s="1"/>
    </row>
    <row r="9223" spans="1:1" x14ac:dyDescent="0.75">
      <c r="A9223" s="1"/>
    </row>
    <row r="9224" spans="1:1" x14ac:dyDescent="0.75">
      <c r="A9224" s="1"/>
    </row>
    <row r="9225" spans="1:1" x14ac:dyDescent="0.75">
      <c r="A9225" s="1"/>
    </row>
    <row r="9226" spans="1:1" x14ac:dyDescent="0.75">
      <c r="A9226" s="1"/>
    </row>
    <row r="9227" spans="1:1" x14ac:dyDescent="0.75">
      <c r="A9227" s="1"/>
    </row>
    <row r="9228" spans="1:1" x14ac:dyDescent="0.75">
      <c r="A9228" s="1"/>
    </row>
    <row r="9229" spans="1:1" x14ac:dyDescent="0.75">
      <c r="A9229" s="1"/>
    </row>
    <row r="9230" spans="1:1" x14ac:dyDescent="0.75">
      <c r="A9230" s="1"/>
    </row>
    <row r="9231" spans="1:1" x14ac:dyDescent="0.75">
      <c r="A9231" s="1"/>
    </row>
    <row r="9232" spans="1:1" x14ac:dyDescent="0.75">
      <c r="A9232" s="1"/>
    </row>
    <row r="9233" spans="1:1" x14ac:dyDescent="0.75">
      <c r="A9233" s="1"/>
    </row>
    <row r="9234" spans="1:1" x14ac:dyDescent="0.75">
      <c r="A9234" s="1"/>
    </row>
    <row r="9235" spans="1:1" x14ac:dyDescent="0.75">
      <c r="A9235" s="1"/>
    </row>
    <row r="9236" spans="1:1" x14ac:dyDescent="0.75">
      <c r="A9236" s="1"/>
    </row>
    <row r="9237" spans="1:1" x14ac:dyDescent="0.75">
      <c r="A9237" s="1"/>
    </row>
    <row r="9238" spans="1:1" x14ac:dyDescent="0.75">
      <c r="A9238" s="1"/>
    </row>
    <row r="9239" spans="1:1" x14ac:dyDescent="0.75">
      <c r="A9239" s="1"/>
    </row>
    <row r="9240" spans="1:1" x14ac:dyDescent="0.75">
      <c r="A9240" s="1"/>
    </row>
    <row r="9241" spans="1:1" x14ac:dyDescent="0.75">
      <c r="A9241" s="1"/>
    </row>
    <row r="9242" spans="1:1" x14ac:dyDescent="0.75">
      <c r="A9242" s="1"/>
    </row>
    <row r="9243" spans="1:1" x14ac:dyDescent="0.75">
      <c r="A9243" s="1"/>
    </row>
    <row r="9244" spans="1:1" x14ac:dyDescent="0.75">
      <c r="A9244" s="1"/>
    </row>
    <row r="9245" spans="1:1" x14ac:dyDescent="0.75">
      <c r="A9245" s="1"/>
    </row>
    <row r="9246" spans="1:1" x14ac:dyDescent="0.75">
      <c r="A9246" s="1"/>
    </row>
    <row r="9247" spans="1:1" x14ac:dyDescent="0.75">
      <c r="A9247" s="1"/>
    </row>
    <row r="9248" spans="1:1" x14ac:dyDescent="0.75">
      <c r="A9248" s="1"/>
    </row>
    <row r="9249" spans="1:1" x14ac:dyDescent="0.75">
      <c r="A9249" s="1"/>
    </row>
    <row r="9250" spans="1:1" x14ac:dyDescent="0.75">
      <c r="A9250" s="1"/>
    </row>
    <row r="9251" spans="1:1" x14ac:dyDescent="0.75">
      <c r="A9251" s="1"/>
    </row>
    <row r="9252" spans="1:1" x14ac:dyDescent="0.75">
      <c r="A9252" s="1"/>
    </row>
    <row r="9253" spans="1:1" x14ac:dyDescent="0.75">
      <c r="A9253" s="1"/>
    </row>
    <row r="9254" spans="1:1" x14ac:dyDescent="0.75">
      <c r="A9254" s="1"/>
    </row>
    <row r="9255" spans="1:1" x14ac:dyDescent="0.75">
      <c r="A9255" s="1"/>
    </row>
    <row r="9256" spans="1:1" x14ac:dyDescent="0.75">
      <c r="A9256" s="1"/>
    </row>
    <row r="9257" spans="1:1" x14ac:dyDescent="0.75">
      <c r="A9257" s="1"/>
    </row>
    <row r="9258" spans="1:1" x14ac:dyDescent="0.75">
      <c r="A9258" s="1"/>
    </row>
    <row r="9259" spans="1:1" x14ac:dyDescent="0.75">
      <c r="A9259" s="1"/>
    </row>
    <row r="9260" spans="1:1" x14ac:dyDescent="0.75">
      <c r="A9260" s="1"/>
    </row>
    <row r="9261" spans="1:1" x14ac:dyDescent="0.75">
      <c r="A9261" s="1"/>
    </row>
    <row r="9262" spans="1:1" x14ac:dyDescent="0.75">
      <c r="A9262" s="1"/>
    </row>
    <row r="9263" spans="1:1" x14ac:dyDescent="0.75">
      <c r="A9263" s="1"/>
    </row>
    <row r="9264" spans="1:1" x14ac:dyDescent="0.75">
      <c r="A9264" s="1"/>
    </row>
    <row r="9265" spans="1:1" x14ac:dyDescent="0.75">
      <c r="A9265" s="1"/>
    </row>
    <row r="9266" spans="1:1" x14ac:dyDescent="0.75">
      <c r="A9266" s="1"/>
    </row>
    <row r="9267" spans="1:1" x14ac:dyDescent="0.75">
      <c r="A9267" s="1"/>
    </row>
    <row r="9268" spans="1:1" x14ac:dyDescent="0.75">
      <c r="A9268" s="1"/>
    </row>
    <row r="9269" spans="1:1" x14ac:dyDescent="0.75">
      <c r="A9269" s="1"/>
    </row>
    <row r="9270" spans="1:1" x14ac:dyDescent="0.75">
      <c r="A9270" s="1"/>
    </row>
    <row r="9271" spans="1:1" x14ac:dyDescent="0.75">
      <c r="A9271" s="1"/>
    </row>
    <row r="9272" spans="1:1" x14ac:dyDescent="0.75">
      <c r="A9272" s="1"/>
    </row>
    <row r="9273" spans="1:1" x14ac:dyDescent="0.75">
      <c r="A9273" s="1"/>
    </row>
    <row r="9274" spans="1:1" x14ac:dyDescent="0.75">
      <c r="A9274" s="1"/>
    </row>
    <row r="9275" spans="1:1" x14ac:dyDescent="0.75">
      <c r="A9275" s="1"/>
    </row>
    <row r="9276" spans="1:1" x14ac:dyDescent="0.75">
      <c r="A9276" s="1"/>
    </row>
    <row r="9277" spans="1:1" x14ac:dyDescent="0.75">
      <c r="A9277" s="1"/>
    </row>
    <row r="9278" spans="1:1" x14ac:dyDescent="0.75">
      <c r="A9278" s="1"/>
    </row>
    <row r="9279" spans="1:1" x14ac:dyDescent="0.75">
      <c r="A9279" s="1"/>
    </row>
    <row r="9280" spans="1:1" x14ac:dyDescent="0.75">
      <c r="A9280" s="1"/>
    </row>
    <row r="9281" spans="1:1" x14ac:dyDescent="0.75">
      <c r="A9281" s="1"/>
    </row>
    <row r="9282" spans="1:1" x14ac:dyDescent="0.75">
      <c r="A9282" s="1"/>
    </row>
    <row r="9283" spans="1:1" x14ac:dyDescent="0.75">
      <c r="A9283" s="1"/>
    </row>
    <row r="9284" spans="1:1" x14ac:dyDescent="0.75">
      <c r="A9284" s="1"/>
    </row>
    <row r="9285" spans="1:1" x14ac:dyDescent="0.75">
      <c r="A9285" s="1"/>
    </row>
    <row r="9286" spans="1:1" x14ac:dyDescent="0.75">
      <c r="A9286" s="1"/>
    </row>
    <row r="9287" spans="1:1" x14ac:dyDescent="0.75">
      <c r="A9287" s="1"/>
    </row>
    <row r="9288" spans="1:1" x14ac:dyDescent="0.75">
      <c r="A9288" s="1"/>
    </row>
    <row r="9289" spans="1:1" x14ac:dyDescent="0.75">
      <c r="A9289" s="1"/>
    </row>
    <row r="9290" spans="1:1" x14ac:dyDescent="0.75">
      <c r="A9290" s="1"/>
    </row>
    <row r="9291" spans="1:1" x14ac:dyDescent="0.75">
      <c r="A9291" s="1"/>
    </row>
    <row r="9292" spans="1:1" x14ac:dyDescent="0.75">
      <c r="A9292" s="1"/>
    </row>
    <row r="9293" spans="1:1" x14ac:dyDescent="0.75">
      <c r="A9293" s="1"/>
    </row>
    <row r="9294" spans="1:1" x14ac:dyDescent="0.75">
      <c r="A9294" s="1"/>
    </row>
    <row r="9295" spans="1:1" x14ac:dyDescent="0.75">
      <c r="A9295" s="1"/>
    </row>
    <row r="9296" spans="1:1" x14ac:dyDescent="0.75">
      <c r="A9296" s="1"/>
    </row>
    <row r="9297" spans="1:1" x14ac:dyDescent="0.75">
      <c r="A9297" s="1"/>
    </row>
    <row r="9298" spans="1:1" x14ac:dyDescent="0.75">
      <c r="A9298" s="1"/>
    </row>
    <row r="9299" spans="1:1" x14ac:dyDescent="0.75">
      <c r="A9299" s="1"/>
    </row>
    <row r="9300" spans="1:1" x14ac:dyDescent="0.75">
      <c r="A9300" s="1"/>
    </row>
    <row r="9301" spans="1:1" x14ac:dyDescent="0.75">
      <c r="A9301" s="1"/>
    </row>
    <row r="9302" spans="1:1" x14ac:dyDescent="0.75">
      <c r="A9302" s="1"/>
    </row>
    <row r="9303" spans="1:1" x14ac:dyDescent="0.75">
      <c r="A9303" s="1"/>
    </row>
    <row r="9304" spans="1:1" x14ac:dyDescent="0.75">
      <c r="A9304" s="1"/>
    </row>
    <row r="9305" spans="1:1" x14ac:dyDescent="0.75">
      <c r="A9305" s="1"/>
    </row>
    <row r="9306" spans="1:1" x14ac:dyDescent="0.75">
      <c r="A9306" s="1"/>
    </row>
    <row r="9307" spans="1:1" x14ac:dyDescent="0.75">
      <c r="A9307" s="1"/>
    </row>
    <row r="9308" spans="1:1" x14ac:dyDescent="0.75">
      <c r="A9308" s="1"/>
    </row>
    <row r="9309" spans="1:1" x14ac:dyDescent="0.75">
      <c r="A9309" s="1"/>
    </row>
    <row r="9310" spans="1:1" x14ac:dyDescent="0.75">
      <c r="A9310" s="1"/>
    </row>
    <row r="9311" spans="1:1" x14ac:dyDescent="0.75">
      <c r="A9311" s="1"/>
    </row>
    <row r="9312" spans="1:1" x14ac:dyDescent="0.75">
      <c r="A9312" s="1"/>
    </row>
    <row r="9313" spans="1:1" x14ac:dyDescent="0.75">
      <c r="A9313" s="1"/>
    </row>
    <row r="9314" spans="1:1" x14ac:dyDescent="0.75">
      <c r="A9314" s="1"/>
    </row>
    <row r="9315" spans="1:1" x14ac:dyDescent="0.75">
      <c r="A9315" s="1"/>
    </row>
    <row r="9316" spans="1:1" x14ac:dyDescent="0.75">
      <c r="A9316" s="1"/>
    </row>
    <row r="9317" spans="1:1" x14ac:dyDescent="0.75">
      <c r="A9317" s="1"/>
    </row>
    <row r="9318" spans="1:1" x14ac:dyDescent="0.75">
      <c r="A9318" s="1"/>
    </row>
    <row r="9319" spans="1:1" x14ac:dyDescent="0.75">
      <c r="A9319" s="1"/>
    </row>
    <row r="9320" spans="1:1" x14ac:dyDescent="0.75">
      <c r="A9320" s="1"/>
    </row>
    <row r="9321" spans="1:1" x14ac:dyDescent="0.75">
      <c r="A9321" s="1"/>
    </row>
    <row r="9322" spans="1:1" x14ac:dyDescent="0.75">
      <c r="A9322" s="1"/>
    </row>
    <row r="9323" spans="1:1" x14ac:dyDescent="0.75">
      <c r="A9323" s="1"/>
    </row>
    <row r="9324" spans="1:1" x14ac:dyDescent="0.75">
      <c r="A9324" s="1"/>
    </row>
    <row r="9325" spans="1:1" x14ac:dyDescent="0.75">
      <c r="A9325" s="1"/>
    </row>
    <row r="9326" spans="1:1" x14ac:dyDescent="0.75">
      <c r="A9326" s="1"/>
    </row>
    <row r="9327" spans="1:1" x14ac:dyDescent="0.75">
      <c r="A9327" s="1"/>
    </row>
    <row r="9328" spans="1:1" x14ac:dyDescent="0.75">
      <c r="A9328" s="1"/>
    </row>
    <row r="9329" spans="1:1" x14ac:dyDescent="0.75">
      <c r="A9329" s="1"/>
    </row>
    <row r="9330" spans="1:1" x14ac:dyDescent="0.75">
      <c r="A9330" s="1"/>
    </row>
    <row r="9331" spans="1:1" x14ac:dyDescent="0.75">
      <c r="A9331" s="1"/>
    </row>
    <row r="9332" spans="1:1" x14ac:dyDescent="0.75">
      <c r="A9332" s="1"/>
    </row>
    <row r="9333" spans="1:1" x14ac:dyDescent="0.75">
      <c r="A9333" s="1"/>
    </row>
    <row r="9334" spans="1:1" x14ac:dyDescent="0.75">
      <c r="A9334" s="1"/>
    </row>
    <row r="9335" spans="1:1" x14ac:dyDescent="0.75">
      <c r="A9335" s="1"/>
    </row>
    <row r="9336" spans="1:1" x14ac:dyDescent="0.75">
      <c r="A9336" s="1"/>
    </row>
    <row r="9337" spans="1:1" x14ac:dyDescent="0.75">
      <c r="A9337" s="1"/>
    </row>
    <row r="9338" spans="1:1" x14ac:dyDescent="0.75">
      <c r="A9338" s="1"/>
    </row>
    <row r="9339" spans="1:1" x14ac:dyDescent="0.75">
      <c r="A9339" s="1"/>
    </row>
    <row r="9340" spans="1:1" x14ac:dyDescent="0.75">
      <c r="A9340" s="1"/>
    </row>
    <row r="9341" spans="1:1" x14ac:dyDescent="0.75">
      <c r="A9341" s="1"/>
    </row>
    <row r="9342" spans="1:1" x14ac:dyDescent="0.75">
      <c r="A9342" s="1"/>
    </row>
    <row r="9343" spans="1:1" x14ac:dyDescent="0.75">
      <c r="A9343" s="1"/>
    </row>
    <row r="9344" spans="1:1" x14ac:dyDescent="0.75">
      <c r="A9344" s="1"/>
    </row>
    <row r="9345" spans="1:1" x14ac:dyDescent="0.75">
      <c r="A9345" s="1"/>
    </row>
    <row r="9346" spans="1:1" x14ac:dyDescent="0.75">
      <c r="A9346" s="1"/>
    </row>
    <row r="9347" spans="1:1" x14ac:dyDescent="0.75">
      <c r="A9347" s="1"/>
    </row>
    <row r="9348" spans="1:1" x14ac:dyDescent="0.75">
      <c r="A9348" s="1"/>
    </row>
    <row r="9349" spans="1:1" x14ac:dyDescent="0.75">
      <c r="A9349" s="1"/>
    </row>
    <row r="9350" spans="1:1" x14ac:dyDescent="0.75">
      <c r="A9350" s="1"/>
    </row>
    <row r="9351" spans="1:1" x14ac:dyDescent="0.75">
      <c r="A9351" s="1"/>
    </row>
    <row r="9352" spans="1:1" x14ac:dyDescent="0.75">
      <c r="A9352" s="1"/>
    </row>
    <row r="9353" spans="1:1" x14ac:dyDescent="0.75">
      <c r="A9353" s="1"/>
    </row>
    <row r="9354" spans="1:1" x14ac:dyDescent="0.75">
      <c r="A9354" s="1"/>
    </row>
    <row r="9355" spans="1:1" x14ac:dyDescent="0.75">
      <c r="A9355" s="1"/>
    </row>
    <row r="9356" spans="1:1" x14ac:dyDescent="0.75">
      <c r="A9356" s="1"/>
    </row>
    <row r="9357" spans="1:1" x14ac:dyDescent="0.75">
      <c r="A9357" s="1"/>
    </row>
    <row r="9358" spans="1:1" x14ac:dyDescent="0.75">
      <c r="A9358" s="1"/>
    </row>
    <row r="9359" spans="1:1" x14ac:dyDescent="0.75">
      <c r="A9359" s="1"/>
    </row>
    <row r="9360" spans="1:1" x14ac:dyDescent="0.75">
      <c r="A9360" s="1"/>
    </row>
    <row r="9361" spans="1:1" x14ac:dyDescent="0.75">
      <c r="A9361" s="1"/>
    </row>
    <row r="9362" spans="1:1" x14ac:dyDescent="0.75">
      <c r="A9362" s="1"/>
    </row>
    <row r="9363" spans="1:1" x14ac:dyDescent="0.75">
      <c r="A9363" s="1"/>
    </row>
    <row r="9364" spans="1:1" x14ac:dyDescent="0.75">
      <c r="A9364" s="1"/>
    </row>
    <row r="9365" spans="1:1" x14ac:dyDescent="0.75">
      <c r="A9365" s="1"/>
    </row>
    <row r="9366" spans="1:1" x14ac:dyDescent="0.75">
      <c r="A9366" s="1"/>
    </row>
    <row r="9367" spans="1:1" x14ac:dyDescent="0.75">
      <c r="A9367" s="1"/>
    </row>
    <row r="9368" spans="1:1" x14ac:dyDescent="0.75">
      <c r="A9368" s="1"/>
    </row>
    <row r="9369" spans="1:1" x14ac:dyDescent="0.75">
      <c r="A9369" s="1"/>
    </row>
    <row r="9370" spans="1:1" x14ac:dyDescent="0.75">
      <c r="A9370" s="1"/>
    </row>
    <row r="9371" spans="1:1" x14ac:dyDescent="0.75">
      <c r="A9371" s="1"/>
    </row>
    <row r="9372" spans="1:1" x14ac:dyDescent="0.75">
      <c r="A9372" s="1"/>
    </row>
    <row r="9373" spans="1:1" x14ac:dyDescent="0.75">
      <c r="A9373" s="1"/>
    </row>
    <row r="9374" spans="1:1" x14ac:dyDescent="0.75">
      <c r="A9374" s="1"/>
    </row>
    <row r="9375" spans="1:1" x14ac:dyDescent="0.75">
      <c r="A9375" s="1"/>
    </row>
    <row r="9376" spans="1:1" x14ac:dyDescent="0.75">
      <c r="A9376" s="1"/>
    </row>
    <row r="9377" spans="1:1" x14ac:dyDescent="0.75">
      <c r="A9377" s="1"/>
    </row>
    <row r="9378" spans="1:1" x14ac:dyDescent="0.75">
      <c r="A9378" s="1"/>
    </row>
    <row r="9379" spans="1:1" x14ac:dyDescent="0.75">
      <c r="A9379" s="1"/>
    </row>
    <row r="9380" spans="1:1" x14ac:dyDescent="0.75">
      <c r="A9380" s="1"/>
    </row>
    <row r="9381" spans="1:1" x14ac:dyDescent="0.75">
      <c r="A9381" s="1"/>
    </row>
    <row r="9382" spans="1:1" x14ac:dyDescent="0.75">
      <c r="A9382" s="1"/>
    </row>
    <row r="9383" spans="1:1" x14ac:dyDescent="0.75">
      <c r="A9383" s="1"/>
    </row>
    <row r="9384" spans="1:1" x14ac:dyDescent="0.75">
      <c r="A9384" s="1"/>
    </row>
    <row r="9385" spans="1:1" x14ac:dyDescent="0.75">
      <c r="A9385" s="1"/>
    </row>
    <row r="9386" spans="1:1" x14ac:dyDescent="0.75">
      <c r="A9386" s="1"/>
    </row>
    <row r="9387" spans="1:1" x14ac:dyDescent="0.75">
      <c r="A9387" s="1"/>
    </row>
    <row r="9388" spans="1:1" x14ac:dyDescent="0.75">
      <c r="A9388" s="1"/>
    </row>
    <row r="9389" spans="1:1" x14ac:dyDescent="0.75">
      <c r="A9389" s="1"/>
    </row>
    <row r="9390" spans="1:1" x14ac:dyDescent="0.75">
      <c r="A9390" s="1"/>
    </row>
    <row r="9391" spans="1:1" x14ac:dyDescent="0.75">
      <c r="A9391" s="1"/>
    </row>
    <row r="9392" spans="1:1" x14ac:dyDescent="0.75">
      <c r="A9392" s="1"/>
    </row>
    <row r="9393" spans="1:1" x14ac:dyDescent="0.75">
      <c r="A9393" s="1"/>
    </row>
    <row r="9394" spans="1:1" x14ac:dyDescent="0.75">
      <c r="A9394" s="1"/>
    </row>
    <row r="9395" spans="1:1" x14ac:dyDescent="0.75">
      <c r="A9395" s="1"/>
    </row>
    <row r="9396" spans="1:1" x14ac:dyDescent="0.75">
      <c r="A9396" s="1"/>
    </row>
    <row r="9397" spans="1:1" x14ac:dyDescent="0.75">
      <c r="A9397" s="1"/>
    </row>
    <row r="9398" spans="1:1" x14ac:dyDescent="0.75">
      <c r="A9398" s="1"/>
    </row>
    <row r="9399" spans="1:1" x14ac:dyDescent="0.75">
      <c r="A9399" s="1"/>
    </row>
    <row r="9400" spans="1:1" x14ac:dyDescent="0.75">
      <c r="A9400" s="1"/>
    </row>
    <row r="9401" spans="1:1" x14ac:dyDescent="0.75">
      <c r="A9401" s="1"/>
    </row>
    <row r="9402" spans="1:1" x14ac:dyDescent="0.75">
      <c r="A9402" s="1"/>
    </row>
    <row r="9403" spans="1:1" x14ac:dyDescent="0.75">
      <c r="A9403" s="1"/>
    </row>
    <row r="9404" spans="1:1" x14ac:dyDescent="0.75">
      <c r="A9404" s="1"/>
    </row>
    <row r="9405" spans="1:1" x14ac:dyDescent="0.75">
      <c r="A9405" s="1"/>
    </row>
    <row r="9406" spans="1:1" x14ac:dyDescent="0.75">
      <c r="A9406" s="1"/>
    </row>
    <row r="9407" spans="1:1" x14ac:dyDescent="0.75">
      <c r="A9407" s="1"/>
    </row>
    <row r="9408" spans="1:1" x14ac:dyDescent="0.75">
      <c r="A9408" s="1"/>
    </row>
    <row r="9409" spans="1:1" x14ac:dyDescent="0.75">
      <c r="A9409" s="1"/>
    </row>
    <row r="9410" spans="1:1" x14ac:dyDescent="0.75">
      <c r="A9410" s="1"/>
    </row>
    <row r="9411" spans="1:1" x14ac:dyDescent="0.75">
      <c r="A9411" s="1"/>
    </row>
    <row r="9412" spans="1:1" x14ac:dyDescent="0.75">
      <c r="A9412" s="1"/>
    </row>
    <row r="9413" spans="1:1" x14ac:dyDescent="0.75">
      <c r="A9413" s="1"/>
    </row>
    <row r="9414" spans="1:1" x14ac:dyDescent="0.75">
      <c r="A9414" s="1"/>
    </row>
    <row r="9415" spans="1:1" x14ac:dyDescent="0.75">
      <c r="A9415" s="1"/>
    </row>
    <row r="9416" spans="1:1" x14ac:dyDescent="0.75">
      <c r="A9416" s="1"/>
    </row>
    <row r="9417" spans="1:1" x14ac:dyDescent="0.75">
      <c r="A9417" s="1"/>
    </row>
    <row r="9418" spans="1:1" x14ac:dyDescent="0.75">
      <c r="A9418" s="1"/>
    </row>
    <row r="9419" spans="1:1" x14ac:dyDescent="0.75">
      <c r="A9419" s="1"/>
    </row>
    <row r="9420" spans="1:1" x14ac:dyDescent="0.75">
      <c r="A9420" s="1"/>
    </row>
    <row r="9421" spans="1:1" x14ac:dyDescent="0.75">
      <c r="A9421" s="1"/>
    </row>
    <row r="9422" spans="1:1" x14ac:dyDescent="0.75">
      <c r="A9422" s="1"/>
    </row>
    <row r="9423" spans="1:1" x14ac:dyDescent="0.75">
      <c r="A9423" s="1"/>
    </row>
    <row r="9424" spans="1:1" x14ac:dyDescent="0.75">
      <c r="A9424" s="1"/>
    </row>
    <row r="9425" spans="1:1" x14ac:dyDescent="0.75">
      <c r="A9425" s="1"/>
    </row>
    <row r="9426" spans="1:1" x14ac:dyDescent="0.75">
      <c r="A9426" s="1"/>
    </row>
    <row r="9427" spans="1:1" x14ac:dyDescent="0.75">
      <c r="A9427" s="1"/>
    </row>
    <row r="9428" spans="1:1" x14ac:dyDescent="0.75">
      <c r="A9428" s="1"/>
    </row>
    <row r="9429" spans="1:1" x14ac:dyDescent="0.75">
      <c r="A9429" s="1"/>
    </row>
    <row r="9430" spans="1:1" x14ac:dyDescent="0.75">
      <c r="A9430" s="1"/>
    </row>
    <row r="9431" spans="1:1" x14ac:dyDescent="0.75">
      <c r="A9431" s="1"/>
    </row>
    <row r="9432" spans="1:1" x14ac:dyDescent="0.75">
      <c r="A9432" s="1"/>
    </row>
    <row r="9433" spans="1:1" x14ac:dyDescent="0.75">
      <c r="A9433" s="1"/>
    </row>
    <row r="9434" spans="1:1" x14ac:dyDescent="0.75">
      <c r="A9434" s="1"/>
    </row>
    <row r="9435" spans="1:1" x14ac:dyDescent="0.75">
      <c r="A9435" s="1"/>
    </row>
    <row r="9436" spans="1:1" x14ac:dyDescent="0.75">
      <c r="A9436" s="1"/>
    </row>
    <row r="9437" spans="1:1" x14ac:dyDescent="0.75">
      <c r="A9437" s="1"/>
    </row>
    <row r="9438" spans="1:1" x14ac:dyDescent="0.75">
      <c r="A9438" s="1"/>
    </row>
    <row r="9439" spans="1:1" x14ac:dyDescent="0.75">
      <c r="A9439" s="1"/>
    </row>
    <row r="9440" spans="1:1" x14ac:dyDescent="0.75">
      <c r="A9440" s="1"/>
    </row>
    <row r="9441" spans="1:1" x14ac:dyDescent="0.75">
      <c r="A9441" s="1"/>
    </row>
    <row r="9442" spans="1:1" x14ac:dyDescent="0.75">
      <c r="A9442" s="1"/>
    </row>
    <row r="9443" spans="1:1" x14ac:dyDescent="0.75">
      <c r="A9443" s="1"/>
    </row>
    <row r="9444" spans="1:1" x14ac:dyDescent="0.75">
      <c r="A9444" s="1"/>
    </row>
    <row r="9445" spans="1:1" x14ac:dyDescent="0.75">
      <c r="A9445" s="1"/>
    </row>
    <row r="9446" spans="1:1" x14ac:dyDescent="0.75">
      <c r="A9446" s="1"/>
    </row>
    <row r="9447" spans="1:1" x14ac:dyDescent="0.75">
      <c r="A9447" s="1"/>
    </row>
    <row r="9448" spans="1:1" x14ac:dyDescent="0.75">
      <c r="A9448" s="1"/>
    </row>
    <row r="9449" spans="1:1" x14ac:dyDescent="0.75">
      <c r="A9449" s="1"/>
    </row>
    <row r="9450" spans="1:1" x14ac:dyDescent="0.75">
      <c r="A9450" s="1"/>
    </row>
    <row r="9451" spans="1:1" x14ac:dyDescent="0.75">
      <c r="A9451" s="1"/>
    </row>
    <row r="9452" spans="1:1" x14ac:dyDescent="0.75">
      <c r="A9452" s="1"/>
    </row>
    <row r="9453" spans="1:1" x14ac:dyDescent="0.75">
      <c r="A9453" s="1"/>
    </row>
    <row r="9454" spans="1:1" x14ac:dyDescent="0.75">
      <c r="A9454" s="1"/>
    </row>
    <row r="9455" spans="1:1" x14ac:dyDescent="0.75">
      <c r="A9455" s="1"/>
    </row>
    <row r="9456" spans="1:1" x14ac:dyDescent="0.75">
      <c r="A9456" s="1"/>
    </row>
    <row r="9457" spans="1:1" x14ac:dyDescent="0.75">
      <c r="A9457" s="1"/>
    </row>
    <row r="9458" spans="1:1" x14ac:dyDescent="0.75">
      <c r="A9458" s="1"/>
    </row>
    <row r="9459" spans="1:1" x14ac:dyDescent="0.75">
      <c r="A9459" s="1"/>
    </row>
    <row r="9460" spans="1:1" x14ac:dyDescent="0.75">
      <c r="A9460" s="1"/>
    </row>
    <row r="9461" spans="1:1" x14ac:dyDescent="0.75">
      <c r="A9461" s="1"/>
    </row>
    <row r="9462" spans="1:1" x14ac:dyDescent="0.75">
      <c r="A9462" s="1"/>
    </row>
    <row r="9463" spans="1:1" x14ac:dyDescent="0.75">
      <c r="A9463" s="1"/>
    </row>
    <row r="9464" spans="1:1" x14ac:dyDescent="0.75">
      <c r="A9464" s="1"/>
    </row>
    <row r="9465" spans="1:1" x14ac:dyDescent="0.75">
      <c r="A9465" s="1"/>
    </row>
    <row r="9466" spans="1:1" x14ac:dyDescent="0.75">
      <c r="A9466" s="1"/>
    </row>
    <row r="9467" spans="1:1" x14ac:dyDescent="0.75">
      <c r="A9467" s="1"/>
    </row>
    <row r="9468" spans="1:1" x14ac:dyDescent="0.75">
      <c r="A9468" s="1"/>
    </row>
    <row r="9469" spans="1:1" x14ac:dyDescent="0.75">
      <c r="A9469" s="1"/>
    </row>
    <row r="9470" spans="1:1" x14ac:dyDescent="0.75">
      <c r="A9470" s="1"/>
    </row>
    <row r="9471" spans="1:1" x14ac:dyDescent="0.75">
      <c r="A9471" s="1"/>
    </row>
    <row r="9472" spans="1:1" x14ac:dyDescent="0.75">
      <c r="A9472" s="1"/>
    </row>
    <row r="9473" spans="1:1" x14ac:dyDescent="0.75">
      <c r="A9473" s="1"/>
    </row>
    <row r="9474" spans="1:1" x14ac:dyDescent="0.75">
      <c r="A9474" s="1"/>
    </row>
    <row r="9475" spans="1:1" x14ac:dyDescent="0.75">
      <c r="A9475" s="1"/>
    </row>
    <row r="9476" spans="1:1" x14ac:dyDescent="0.75">
      <c r="A9476" s="1"/>
    </row>
    <row r="9477" spans="1:1" x14ac:dyDescent="0.75">
      <c r="A9477" s="1"/>
    </row>
    <row r="9478" spans="1:1" x14ac:dyDescent="0.75">
      <c r="A9478" s="1"/>
    </row>
    <row r="9479" spans="1:1" x14ac:dyDescent="0.75">
      <c r="A9479" s="1"/>
    </row>
    <row r="9480" spans="1:1" x14ac:dyDescent="0.75">
      <c r="A9480" s="1"/>
    </row>
    <row r="9481" spans="1:1" x14ac:dyDescent="0.75">
      <c r="A9481" s="1"/>
    </row>
    <row r="9482" spans="1:1" x14ac:dyDescent="0.75">
      <c r="A9482" s="1"/>
    </row>
    <row r="9483" spans="1:1" x14ac:dyDescent="0.75">
      <c r="A9483" s="1"/>
    </row>
    <row r="9484" spans="1:1" x14ac:dyDescent="0.75">
      <c r="A9484" s="1"/>
    </row>
    <row r="9485" spans="1:1" x14ac:dyDescent="0.75">
      <c r="A9485" s="1"/>
    </row>
    <row r="9486" spans="1:1" x14ac:dyDescent="0.75">
      <c r="A9486" s="1"/>
    </row>
    <row r="9487" spans="1:1" x14ac:dyDescent="0.75">
      <c r="A9487" s="1"/>
    </row>
    <row r="9488" spans="1:1" x14ac:dyDescent="0.75">
      <c r="A9488" s="1"/>
    </row>
    <row r="9489" spans="1:1" x14ac:dyDescent="0.75">
      <c r="A9489" s="1"/>
    </row>
    <row r="9490" spans="1:1" x14ac:dyDescent="0.75">
      <c r="A9490" s="1"/>
    </row>
    <row r="9491" spans="1:1" x14ac:dyDescent="0.75">
      <c r="A9491" s="1"/>
    </row>
    <row r="9492" spans="1:1" x14ac:dyDescent="0.75">
      <c r="A9492" s="1"/>
    </row>
    <row r="9493" spans="1:1" x14ac:dyDescent="0.75">
      <c r="A9493" s="1"/>
    </row>
    <row r="9494" spans="1:1" x14ac:dyDescent="0.75">
      <c r="A9494" s="1"/>
    </row>
    <row r="9495" spans="1:1" x14ac:dyDescent="0.75">
      <c r="A9495" s="1"/>
    </row>
    <row r="9496" spans="1:1" x14ac:dyDescent="0.75">
      <c r="A9496" s="1"/>
    </row>
    <row r="9497" spans="1:1" x14ac:dyDescent="0.75">
      <c r="A9497" s="1"/>
    </row>
    <row r="9498" spans="1:1" x14ac:dyDescent="0.75">
      <c r="A9498" s="1"/>
    </row>
    <row r="9499" spans="1:1" x14ac:dyDescent="0.75">
      <c r="A9499" s="1"/>
    </row>
    <row r="9500" spans="1:1" x14ac:dyDescent="0.75">
      <c r="A9500" s="1"/>
    </row>
    <row r="9501" spans="1:1" x14ac:dyDescent="0.75">
      <c r="A9501" s="1"/>
    </row>
    <row r="9502" spans="1:1" x14ac:dyDescent="0.75">
      <c r="A9502" s="1"/>
    </row>
    <row r="9503" spans="1:1" x14ac:dyDescent="0.75">
      <c r="A9503" s="1"/>
    </row>
    <row r="9504" spans="1:1" x14ac:dyDescent="0.75">
      <c r="A9504" s="1"/>
    </row>
    <row r="9505" spans="1:1" x14ac:dyDescent="0.75">
      <c r="A9505" s="1"/>
    </row>
    <row r="9506" spans="1:1" x14ac:dyDescent="0.75">
      <c r="A9506" s="1"/>
    </row>
    <row r="9507" spans="1:1" x14ac:dyDescent="0.75">
      <c r="A9507" s="1"/>
    </row>
    <row r="9508" spans="1:1" x14ac:dyDescent="0.75">
      <c r="A9508" s="1"/>
    </row>
    <row r="9509" spans="1:1" x14ac:dyDescent="0.75">
      <c r="A9509" s="1"/>
    </row>
    <row r="9510" spans="1:1" x14ac:dyDescent="0.75">
      <c r="A9510" s="1"/>
    </row>
    <row r="9511" spans="1:1" x14ac:dyDescent="0.75">
      <c r="A9511" s="1"/>
    </row>
    <row r="9512" spans="1:1" x14ac:dyDescent="0.75">
      <c r="A9512" s="1"/>
    </row>
    <row r="9513" spans="1:1" x14ac:dyDescent="0.75">
      <c r="A9513" s="1"/>
    </row>
    <row r="9514" spans="1:1" x14ac:dyDescent="0.75">
      <c r="A9514" s="1"/>
    </row>
    <row r="9515" spans="1:1" x14ac:dyDescent="0.75">
      <c r="A9515" s="1"/>
    </row>
    <row r="9516" spans="1:1" x14ac:dyDescent="0.75">
      <c r="A9516" s="1"/>
    </row>
    <row r="9517" spans="1:1" x14ac:dyDescent="0.75">
      <c r="A9517" s="1"/>
    </row>
    <row r="9518" spans="1:1" x14ac:dyDescent="0.75">
      <c r="A9518" s="1"/>
    </row>
    <row r="9519" spans="1:1" x14ac:dyDescent="0.75">
      <c r="A9519" s="1"/>
    </row>
    <row r="9520" spans="1:1" x14ac:dyDescent="0.75">
      <c r="A9520" s="1"/>
    </row>
    <row r="9521" spans="1:1" x14ac:dyDescent="0.75">
      <c r="A9521" s="1"/>
    </row>
    <row r="9522" spans="1:1" x14ac:dyDescent="0.75">
      <c r="A9522" s="1"/>
    </row>
    <row r="9523" spans="1:1" x14ac:dyDescent="0.75">
      <c r="A9523" s="1"/>
    </row>
    <row r="9524" spans="1:1" x14ac:dyDescent="0.75">
      <c r="A9524" s="1"/>
    </row>
    <row r="9525" spans="1:1" x14ac:dyDescent="0.75">
      <c r="A9525" s="1"/>
    </row>
    <row r="9526" spans="1:1" x14ac:dyDescent="0.75">
      <c r="A9526" s="1"/>
    </row>
    <row r="9527" spans="1:1" x14ac:dyDescent="0.75">
      <c r="A9527" s="1"/>
    </row>
    <row r="9528" spans="1:1" x14ac:dyDescent="0.75">
      <c r="A9528" s="1"/>
    </row>
    <row r="9529" spans="1:1" x14ac:dyDescent="0.75">
      <c r="A9529" s="1"/>
    </row>
    <row r="9530" spans="1:1" x14ac:dyDescent="0.75">
      <c r="A9530" s="1"/>
    </row>
    <row r="9531" spans="1:1" x14ac:dyDescent="0.75">
      <c r="A9531" s="1"/>
    </row>
    <row r="9532" spans="1:1" x14ac:dyDescent="0.75">
      <c r="A9532" s="1"/>
    </row>
    <row r="9533" spans="1:1" x14ac:dyDescent="0.75">
      <c r="A9533" s="1"/>
    </row>
    <row r="9534" spans="1:1" x14ac:dyDescent="0.75">
      <c r="A9534" s="1"/>
    </row>
    <row r="9535" spans="1:1" x14ac:dyDescent="0.75">
      <c r="A9535" s="1"/>
    </row>
    <row r="9536" spans="1:1" x14ac:dyDescent="0.75">
      <c r="A9536" s="1"/>
    </row>
    <row r="9537" spans="1:1" x14ac:dyDescent="0.75">
      <c r="A9537" s="1"/>
    </row>
    <row r="9538" spans="1:1" x14ac:dyDescent="0.75">
      <c r="A9538" s="1"/>
    </row>
    <row r="9539" spans="1:1" x14ac:dyDescent="0.75">
      <c r="A9539" s="1"/>
    </row>
    <row r="9540" spans="1:1" x14ac:dyDescent="0.75">
      <c r="A9540" s="1"/>
    </row>
    <row r="9541" spans="1:1" x14ac:dyDescent="0.75">
      <c r="A9541" s="1"/>
    </row>
    <row r="9542" spans="1:1" x14ac:dyDescent="0.75">
      <c r="A9542" s="1"/>
    </row>
    <row r="9543" spans="1:1" x14ac:dyDescent="0.75">
      <c r="A9543" s="1"/>
    </row>
    <row r="9544" spans="1:1" x14ac:dyDescent="0.75">
      <c r="A9544" s="1"/>
    </row>
    <row r="9545" spans="1:1" x14ac:dyDescent="0.75">
      <c r="A9545" s="1"/>
    </row>
    <row r="9546" spans="1:1" x14ac:dyDescent="0.75">
      <c r="A9546" s="1"/>
    </row>
    <row r="9547" spans="1:1" x14ac:dyDescent="0.75">
      <c r="A9547" s="1"/>
    </row>
    <row r="9548" spans="1:1" x14ac:dyDescent="0.75">
      <c r="A9548" s="1"/>
    </row>
    <row r="9549" spans="1:1" x14ac:dyDescent="0.75">
      <c r="A9549" s="1"/>
    </row>
    <row r="9550" spans="1:1" x14ac:dyDescent="0.75">
      <c r="A9550" s="1"/>
    </row>
    <row r="9551" spans="1:1" x14ac:dyDescent="0.75">
      <c r="A9551" s="1"/>
    </row>
    <row r="9552" spans="1:1" x14ac:dyDescent="0.75">
      <c r="A9552" s="1"/>
    </row>
    <row r="9553" spans="1:1" x14ac:dyDescent="0.75">
      <c r="A9553" s="1"/>
    </row>
    <row r="9554" spans="1:1" x14ac:dyDescent="0.75">
      <c r="A9554" s="1"/>
    </row>
    <row r="9555" spans="1:1" x14ac:dyDescent="0.75">
      <c r="A9555" s="1"/>
    </row>
    <row r="9556" spans="1:1" x14ac:dyDescent="0.75">
      <c r="A9556" s="1"/>
    </row>
    <row r="9557" spans="1:1" x14ac:dyDescent="0.75">
      <c r="A9557" s="1"/>
    </row>
    <row r="9558" spans="1:1" x14ac:dyDescent="0.75">
      <c r="A9558" s="1"/>
    </row>
    <row r="9559" spans="1:1" x14ac:dyDescent="0.75">
      <c r="A9559" s="1"/>
    </row>
    <row r="9560" spans="1:1" x14ac:dyDescent="0.75">
      <c r="A9560" s="1"/>
    </row>
    <row r="9561" spans="1:1" x14ac:dyDescent="0.75">
      <c r="A9561" s="1"/>
    </row>
    <row r="9562" spans="1:1" x14ac:dyDescent="0.75">
      <c r="A9562" s="1"/>
    </row>
    <row r="9563" spans="1:1" x14ac:dyDescent="0.75">
      <c r="A9563" s="1"/>
    </row>
    <row r="9564" spans="1:1" x14ac:dyDescent="0.75">
      <c r="A9564" s="1"/>
    </row>
    <row r="9565" spans="1:1" x14ac:dyDescent="0.75">
      <c r="A9565" s="1"/>
    </row>
    <row r="9566" spans="1:1" x14ac:dyDescent="0.75">
      <c r="A9566" s="1"/>
    </row>
    <row r="9567" spans="1:1" x14ac:dyDescent="0.75">
      <c r="A9567" s="1"/>
    </row>
    <row r="9568" spans="1:1" x14ac:dyDescent="0.75">
      <c r="A9568" s="1"/>
    </row>
    <row r="9569" spans="1:1" x14ac:dyDescent="0.75">
      <c r="A9569" s="1"/>
    </row>
    <row r="9570" spans="1:1" x14ac:dyDescent="0.75">
      <c r="A9570" s="1"/>
    </row>
    <row r="9571" spans="1:1" x14ac:dyDescent="0.75">
      <c r="A9571" s="1"/>
    </row>
    <row r="9572" spans="1:1" x14ac:dyDescent="0.75">
      <c r="A9572" s="1"/>
    </row>
    <row r="9573" spans="1:1" x14ac:dyDescent="0.75">
      <c r="A9573" s="1"/>
    </row>
    <row r="9574" spans="1:1" x14ac:dyDescent="0.75">
      <c r="A9574" s="1"/>
    </row>
    <row r="9575" spans="1:1" x14ac:dyDescent="0.75">
      <c r="A9575" s="1"/>
    </row>
    <row r="9576" spans="1:1" x14ac:dyDescent="0.75">
      <c r="A9576" s="1"/>
    </row>
    <row r="9577" spans="1:1" x14ac:dyDescent="0.75">
      <c r="A9577" s="1"/>
    </row>
    <row r="9578" spans="1:1" x14ac:dyDescent="0.75">
      <c r="A9578" s="1"/>
    </row>
    <row r="9579" spans="1:1" x14ac:dyDescent="0.75">
      <c r="A9579" s="1"/>
    </row>
    <row r="9580" spans="1:1" x14ac:dyDescent="0.75">
      <c r="A9580" s="1"/>
    </row>
    <row r="9581" spans="1:1" x14ac:dyDescent="0.75">
      <c r="A9581" s="1"/>
    </row>
    <row r="9582" spans="1:1" x14ac:dyDescent="0.75">
      <c r="A9582" s="1"/>
    </row>
    <row r="9583" spans="1:1" x14ac:dyDescent="0.75">
      <c r="A9583" s="1"/>
    </row>
    <row r="9584" spans="1:1" x14ac:dyDescent="0.75">
      <c r="A9584" s="1"/>
    </row>
    <row r="9585" spans="1:1" x14ac:dyDescent="0.75">
      <c r="A9585" s="1"/>
    </row>
    <row r="9586" spans="1:1" x14ac:dyDescent="0.75">
      <c r="A9586" s="1"/>
    </row>
    <row r="9587" spans="1:1" x14ac:dyDescent="0.75">
      <c r="A9587" s="1"/>
    </row>
    <row r="9588" spans="1:1" x14ac:dyDescent="0.75">
      <c r="A9588" s="1"/>
    </row>
    <row r="9589" spans="1:1" x14ac:dyDescent="0.75">
      <c r="A9589" s="1"/>
    </row>
    <row r="9590" spans="1:1" x14ac:dyDescent="0.75">
      <c r="A9590" s="1"/>
    </row>
    <row r="9591" spans="1:1" x14ac:dyDescent="0.75">
      <c r="A9591" s="1"/>
    </row>
    <row r="9592" spans="1:1" x14ac:dyDescent="0.75">
      <c r="A9592" s="1"/>
    </row>
    <row r="9593" spans="1:1" x14ac:dyDescent="0.75">
      <c r="A9593" s="1"/>
    </row>
    <row r="9594" spans="1:1" x14ac:dyDescent="0.75">
      <c r="A9594" s="1"/>
    </row>
    <row r="9595" spans="1:1" x14ac:dyDescent="0.75">
      <c r="A9595" s="1"/>
    </row>
    <row r="9596" spans="1:1" x14ac:dyDescent="0.75">
      <c r="A9596" s="1"/>
    </row>
    <row r="9597" spans="1:1" x14ac:dyDescent="0.75">
      <c r="A9597" s="1"/>
    </row>
    <row r="9598" spans="1:1" x14ac:dyDescent="0.75">
      <c r="A9598" s="1"/>
    </row>
    <row r="9599" spans="1:1" x14ac:dyDescent="0.75">
      <c r="A9599" s="1"/>
    </row>
    <row r="9600" spans="1:1" x14ac:dyDescent="0.75">
      <c r="A9600" s="1"/>
    </row>
    <row r="9601" spans="1:1" x14ac:dyDescent="0.75">
      <c r="A9601" s="1"/>
    </row>
    <row r="9602" spans="1:1" x14ac:dyDescent="0.75">
      <c r="A9602" s="1"/>
    </row>
    <row r="9603" spans="1:1" x14ac:dyDescent="0.75">
      <c r="A9603" s="1"/>
    </row>
    <row r="9604" spans="1:1" x14ac:dyDescent="0.75">
      <c r="A9604" s="1"/>
    </row>
    <row r="9605" spans="1:1" x14ac:dyDescent="0.75">
      <c r="A9605" s="1"/>
    </row>
    <row r="9606" spans="1:1" x14ac:dyDescent="0.75">
      <c r="A9606" s="1"/>
    </row>
    <row r="9607" spans="1:1" x14ac:dyDescent="0.75">
      <c r="A9607" s="1"/>
    </row>
    <row r="9608" spans="1:1" x14ac:dyDescent="0.75">
      <c r="A9608" s="1"/>
    </row>
    <row r="9609" spans="1:1" x14ac:dyDescent="0.75">
      <c r="A9609" s="1"/>
    </row>
    <row r="9610" spans="1:1" x14ac:dyDescent="0.75">
      <c r="A9610" s="1"/>
    </row>
    <row r="9611" spans="1:1" x14ac:dyDescent="0.75">
      <c r="A9611" s="1"/>
    </row>
    <row r="9612" spans="1:1" x14ac:dyDescent="0.75">
      <c r="A9612" s="1"/>
    </row>
    <row r="9613" spans="1:1" x14ac:dyDescent="0.75">
      <c r="A9613" s="1"/>
    </row>
    <row r="9614" spans="1:1" x14ac:dyDescent="0.75">
      <c r="A9614" s="1"/>
    </row>
    <row r="9615" spans="1:1" x14ac:dyDescent="0.75">
      <c r="A9615" s="1"/>
    </row>
    <row r="9616" spans="1:1" x14ac:dyDescent="0.75">
      <c r="A9616" s="1"/>
    </row>
    <row r="9617" spans="1:1" x14ac:dyDescent="0.75">
      <c r="A9617" s="1"/>
    </row>
    <row r="9618" spans="1:1" x14ac:dyDescent="0.75">
      <c r="A9618" s="1"/>
    </row>
    <row r="9619" spans="1:1" x14ac:dyDescent="0.75">
      <c r="A9619" s="1"/>
    </row>
    <row r="9620" spans="1:1" x14ac:dyDescent="0.75">
      <c r="A9620" s="1"/>
    </row>
    <row r="9621" spans="1:1" x14ac:dyDescent="0.75">
      <c r="A9621" s="1"/>
    </row>
    <row r="9622" spans="1:1" x14ac:dyDescent="0.75">
      <c r="A9622" s="1"/>
    </row>
    <row r="9623" spans="1:1" x14ac:dyDescent="0.75">
      <c r="A9623" s="1"/>
    </row>
    <row r="9624" spans="1:1" x14ac:dyDescent="0.75">
      <c r="A9624" s="1"/>
    </row>
    <row r="9625" spans="1:1" x14ac:dyDescent="0.75">
      <c r="A9625" s="1"/>
    </row>
    <row r="9626" spans="1:1" x14ac:dyDescent="0.75">
      <c r="A9626" s="1"/>
    </row>
    <row r="9627" spans="1:1" x14ac:dyDescent="0.75">
      <c r="A9627" s="1"/>
    </row>
    <row r="9628" spans="1:1" x14ac:dyDescent="0.75">
      <c r="A9628" s="1"/>
    </row>
    <row r="9629" spans="1:1" x14ac:dyDescent="0.75">
      <c r="A9629" s="1"/>
    </row>
    <row r="9630" spans="1:1" x14ac:dyDescent="0.75">
      <c r="A9630" s="1"/>
    </row>
    <row r="9631" spans="1:1" x14ac:dyDescent="0.75">
      <c r="A9631" s="1"/>
    </row>
    <row r="9632" spans="1:1" x14ac:dyDescent="0.75">
      <c r="A9632" s="1"/>
    </row>
    <row r="9633" spans="1:1" x14ac:dyDescent="0.75">
      <c r="A9633" s="1"/>
    </row>
    <row r="9634" spans="1:1" x14ac:dyDescent="0.75">
      <c r="A9634" s="1"/>
    </row>
    <row r="9635" spans="1:1" x14ac:dyDescent="0.75">
      <c r="A9635" s="1"/>
    </row>
    <row r="9636" spans="1:1" x14ac:dyDescent="0.75">
      <c r="A9636" s="1"/>
    </row>
    <row r="9637" spans="1:1" x14ac:dyDescent="0.75">
      <c r="A9637" s="1"/>
    </row>
    <row r="9638" spans="1:1" x14ac:dyDescent="0.75">
      <c r="A9638" s="1"/>
    </row>
    <row r="9639" spans="1:1" x14ac:dyDescent="0.75">
      <c r="A9639" s="1"/>
    </row>
    <row r="9640" spans="1:1" x14ac:dyDescent="0.75">
      <c r="A9640" s="1"/>
    </row>
    <row r="9641" spans="1:1" x14ac:dyDescent="0.75">
      <c r="A9641" s="1"/>
    </row>
    <row r="9642" spans="1:1" x14ac:dyDescent="0.75">
      <c r="A9642" s="1"/>
    </row>
    <row r="9643" spans="1:1" x14ac:dyDescent="0.75">
      <c r="A9643" s="1"/>
    </row>
    <row r="9644" spans="1:1" x14ac:dyDescent="0.75">
      <c r="A9644" s="1"/>
    </row>
    <row r="9645" spans="1:1" x14ac:dyDescent="0.75">
      <c r="A9645" s="1"/>
    </row>
    <row r="9646" spans="1:1" x14ac:dyDescent="0.75">
      <c r="A9646" s="1"/>
    </row>
    <row r="9647" spans="1:1" x14ac:dyDescent="0.75">
      <c r="A9647" s="1"/>
    </row>
    <row r="9648" spans="1:1" x14ac:dyDescent="0.75">
      <c r="A9648" s="1"/>
    </row>
    <row r="9649" spans="1:1" x14ac:dyDescent="0.75">
      <c r="A9649" s="1"/>
    </row>
    <row r="9650" spans="1:1" x14ac:dyDescent="0.75">
      <c r="A9650" s="1"/>
    </row>
    <row r="9651" spans="1:1" x14ac:dyDescent="0.75">
      <c r="A9651" s="1"/>
    </row>
    <row r="9652" spans="1:1" x14ac:dyDescent="0.75">
      <c r="A9652" s="1"/>
    </row>
    <row r="9653" spans="1:1" x14ac:dyDescent="0.75">
      <c r="A9653" s="1"/>
    </row>
    <row r="9654" spans="1:1" x14ac:dyDescent="0.75">
      <c r="A9654" s="1"/>
    </row>
    <row r="9655" spans="1:1" x14ac:dyDescent="0.75">
      <c r="A9655" s="1"/>
    </row>
    <row r="9656" spans="1:1" x14ac:dyDescent="0.75">
      <c r="A9656" s="1"/>
    </row>
    <row r="9657" spans="1:1" x14ac:dyDescent="0.75">
      <c r="A9657" s="1"/>
    </row>
    <row r="9658" spans="1:1" x14ac:dyDescent="0.75">
      <c r="A9658" s="1"/>
    </row>
    <row r="9659" spans="1:1" x14ac:dyDescent="0.75">
      <c r="A9659" s="1"/>
    </row>
    <row r="9660" spans="1:1" x14ac:dyDescent="0.75">
      <c r="A9660" s="1"/>
    </row>
    <row r="9661" spans="1:1" x14ac:dyDescent="0.75">
      <c r="A9661" s="1"/>
    </row>
    <row r="9662" spans="1:1" x14ac:dyDescent="0.75">
      <c r="A9662" s="1"/>
    </row>
    <row r="9663" spans="1:1" x14ac:dyDescent="0.75">
      <c r="A9663" s="1"/>
    </row>
    <row r="9664" spans="1:1" x14ac:dyDescent="0.75">
      <c r="A9664" s="1"/>
    </row>
    <row r="9665" spans="1:1" x14ac:dyDescent="0.75">
      <c r="A9665" s="1"/>
    </row>
    <row r="9666" spans="1:1" x14ac:dyDescent="0.75">
      <c r="A9666" s="1"/>
    </row>
    <row r="9667" spans="1:1" x14ac:dyDescent="0.75">
      <c r="A9667" s="1"/>
    </row>
    <row r="9668" spans="1:1" x14ac:dyDescent="0.75">
      <c r="A9668" s="1"/>
    </row>
    <row r="9669" spans="1:1" x14ac:dyDescent="0.75">
      <c r="A9669" s="1"/>
    </row>
    <row r="9670" spans="1:1" x14ac:dyDescent="0.75">
      <c r="A9670" s="1"/>
    </row>
    <row r="9671" spans="1:1" x14ac:dyDescent="0.75">
      <c r="A9671" s="1"/>
    </row>
    <row r="9672" spans="1:1" x14ac:dyDescent="0.75">
      <c r="A9672" s="1"/>
    </row>
    <row r="9673" spans="1:1" x14ac:dyDescent="0.75">
      <c r="A9673" s="1"/>
    </row>
    <row r="9674" spans="1:1" x14ac:dyDescent="0.75">
      <c r="A9674" s="1"/>
    </row>
    <row r="9675" spans="1:1" x14ac:dyDescent="0.75">
      <c r="A9675" s="1"/>
    </row>
    <row r="9676" spans="1:1" x14ac:dyDescent="0.75">
      <c r="A9676" s="1"/>
    </row>
    <row r="9677" spans="1:1" x14ac:dyDescent="0.75">
      <c r="A9677" s="1"/>
    </row>
    <row r="9678" spans="1:1" x14ac:dyDescent="0.75">
      <c r="A9678" s="1"/>
    </row>
    <row r="9679" spans="1:1" x14ac:dyDescent="0.75">
      <c r="A9679" s="1"/>
    </row>
    <row r="9680" spans="1:1" x14ac:dyDescent="0.75">
      <c r="A9680" s="1"/>
    </row>
    <row r="9681" spans="1:1" x14ac:dyDescent="0.75">
      <c r="A9681" s="1"/>
    </row>
    <row r="9682" spans="1:1" x14ac:dyDescent="0.75">
      <c r="A9682" s="1"/>
    </row>
    <row r="9683" spans="1:1" x14ac:dyDescent="0.75">
      <c r="A9683" s="1"/>
    </row>
    <row r="9684" spans="1:1" x14ac:dyDescent="0.75">
      <c r="A9684" s="1"/>
    </row>
    <row r="9685" spans="1:1" x14ac:dyDescent="0.75">
      <c r="A9685" s="1"/>
    </row>
    <row r="9686" spans="1:1" x14ac:dyDescent="0.75">
      <c r="A9686" s="1"/>
    </row>
    <row r="9687" spans="1:1" x14ac:dyDescent="0.75">
      <c r="A9687" s="1"/>
    </row>
    <row r="9688" spans="1:1" x14ac:dyDescent="0.75">
      <c r="A9688" s="1"/>
    </row>
    <row r="9689" spans="1:1" x14ac:dyDescent="0.75">
      <c r="A9689" s="1"/>
    </row>
    <row r="9690" spans="1:1" x14ac:dyDescent="0.75">
      <c r="A9690" s="1"/>
    </row>
    <row r="9691" spans="1:1" x14ac:dyDescent="0.75">
      <c r="A9691" s="1"/>
    </row>
    <row r="9692" spans="1:1" x14ac:dyDescent="0.75">
      <c r="A9692" s="1"/>
    </row>
    <row r="9693" spans="1:1" x14ac:dyDescent="0.75">
      <c r="A9693" s="1"/>
    </row>
    <row r="9694" spans="1:1" x14ac:dyDescent="0.75">
      <c r="A9694" s="1"/>
    </row>
    <row r="9695" spans="1:1" x14ac:dyDescent="0.75">
      <c r="A9695" s="1"/>
    </row>
    <row r="9696" spans="1:1" x14ac:dyDescent="0.75">
      <c r="A9696" s="1"/>
    </row>
    <row r="9697" spans="1:1" x14ac:dyDescent="0.75">
      <c r="A9697" s="1"/>
    </row>
    <row r="9698" spans="1:1" x14ac:dyDescent="0.75">
      <c r="A9698" s="1"/>
    </row>
    <row r="9699" spans="1:1" x14ac:dyDescent="0.75">
      <c r="A9699" s="1"/>
    </row>
    <row r="9700" spans="1:1" x14ac:dyDescent="0.75">
      <c r="A9700" s="1"/>
    </row>
    <row r="9701" spans="1:1" x14ac:dyDescent="0.75">
      <c r="A9701" s="1"/>
    </row>
    <row r="9702" spans="1:1" x14ac:dyDescent="0.75">
      <c r="A9702" s="1"/>
    </row>
    <row r="9703" spans="1:1" x14ac:dyDescent="0.75">
      <c r="A9703" s="1"/>
    </row>
    <row r="9704" spans="1:1" x14ac:dyDescent="0.75">
      <c r="A9704" s="1"/>
    </row>
    <row r="9705" spans="1:1" x14ac:dyDescent="0.75">
      <c r="A9705" s="1"/>
    </row>
    <row r="9706" spans="1:1" x14ac:dyDescent="0.75">
      <c r="A9706" s="1"/>
    </row>
    <row r="9707" spans="1:1" x14ac:dyDescent="0.75">
      <c r="A9707" s="1"/>
    </row>
    <row r="9708" spans="1:1" x14ac:dyDescent="0.75">
      <c r="A9708" s="1"/>
    </row>
    <row r="9709" spans="1:1" x14ac:dyDescent="0.75">
      <c r="A9709" s="1"/>
    </row>
    <row r="9710" spans="1:1" x14ac:dyDescent="0.75">
      <c r="A9710" s="1"/>
    </row>
    <row r="9711" spans="1:1" x14ac:dyDescent="0.75">
      <c r="A9711" s="1"/>
    </row>
    <row r="9712" spans="1:1" x14ac:dyDescent="0.75">
      <c r="A9712" s="1"/>
    </row>
    <row r="9713" spans="1:1" x14ac:dyDescent="0.75">
      <c r="A9713" s="1"/>
    </row>
    <row r="9714" spans="1:1" x14ac:dyDescent="0.75">
      <c r="A9714" s="1"/>
    </row>
    <row r="9715" spans="1:1" x14ac:dyDescent="0.75">
      <c r="A9715" s="1"/>
    </row>
    <row r="9716" spans="1:1" x14ac:dyDescent="0.75">
      <c r="A9716" s="1"/>
    </row>
    <row r="9717" spans="1:1" x14ac:dyDescent="0.75">
      <c r="A9717" s="1"/>
    </row>
    <row r="9718" spans="1:1" x14ac:dyDescent="0.75">
      <c r="A9718" s="1"/>
    </row>
    <row r="9719" spans="1:1" x14ac:dyDescent="0.75">
      <c r="A9719" s="1"/>
    </row>
    <row r="9720" spans="1:1" x14ac:dyDescent="0.75">
      <c r="A9720" s="1"/>
    </row>
    <row r="9721" spans="1:1" x14ac:dyDescent="0.75">
      <c r="A9721" s="1"/>
    </row>
    <row r="9722" spans="1:1" x14ac:dyDescent="0.75">
      <c r="A9722" s="1"/>
    </row>
    <row r="9723" spans="1:1" x14ac:dyDescent="0.75">
      <c r="A9723" s="1"/>
    </row>
    <row r="9724" spans="1:1" x14ac:dyDescent="0.75">
      <c r="A9724" s="1"/>
    </row>
    <row r="9725" spans="1:1" x14ac:dyDescent="0.75">
      <c r="A9725" s="1"/>
    </row>
    <row r="9726" spans="1:1" x14ac:dyDescent="0.75">
      <c r="A9726" s="1"/>
    </row>
    <row r="9727" spans="1:1" x14ac:dyDescent="0.75">
      <c r="A9727" s="1"/>
    </row>
    <row r="9728" spans="1:1" x14ac:dyDescent="0.75">
      <c r="A9728" s="1"/>
    </row>
    <row r="9729" spans="1:1" x14ac:dyDescent="0.75">
      <c r="A9729" s="1"/>
    </row>
    <row r="9730" spans="1:1" x14ac:dyDescent="0.75">
      <c r="A9730" s="1"/>
    </row>
    <row r="9731" spans="1:1" x14ac:dyDescent="0.75">
      <c r="A9731" s="1"/>
    </row>
    <row r="9732" spans="1:1" x14ac:dyDescent="0.75">
      <c r="A9732" s="1"/>
    </row>
    <row r="9733" spans="1:1" x14ac:dyDescent="0.75">
      <c r="A9733" s="1"/>
    </row>
    <row r="9734" spans="1:1" x14ac:dyDescent="0.75">
      <c r="A9734" s="1"/>
    </row>
    <row r="9735" spans="1:1" x14ac:dyDescent="0.75">
      <c r="A9735" s="1"/>
    </row>
    <row r="9736" spans="1:1" x14ac:dyDescent="0.75">
      <c r="A9736" s="1"/>
    </row>
    <row r="9737" spans="1:1" x14ac:dyDescent="0.75">
      <c r="A9737" s="1"/>
    </row>
    <row r="9738" spans="1:1" x14ac:dyDescent="0.75">
      <c r="A9738" s="1"/>
    </row>
    <row r="9739" spans="1:1" x14ac:dyDescent="0.75">
      <c r="A9739" s="1"/>
    </row>
    <row r="9740" spans="1:1" x14ac:dyDescent="0.75">
      <c r="A9740" s="1"/>
    </row>
    <row r="9741" spans="1:1" x14ac:dyDescent="0.75">
      <c r="A9741" s="1"/>
    </row>
    <row r="9742" spans="1:1" x14ac:dyDescent="0.75">
      <c r="A9742" s="1"/>
    </row>
    <row r="9743" spans="1:1" x14ac:dyDescent="0.75">
      <c r="A9743" s="1"/>
    </row>
    <row r="9744" spans="1:1" x14ac:dyDescent="0.75">
      <c r="A9744" s="1"/>
    </row>
    <row r="9745" spans="1:1" x14ac:dyDescent="0.75">
      <c r="A9745" s="1"/>
    </row>
    <row r="9746" spans="1:1" x14ac:dyDescent="0.75">
      <c r="A9746" s="1"/>
    </row>
    <row r="9747" spans="1:1" x14ac:dyDescent="0.75">
      <c r="A9747" s="1"/>
    </row>
    <row r="9748" spans="1:1" x14ac:dyDescent="0.75">
      <c r="A9748" s="1"/>
    </row>
    <row r="9749" spans="1:1" x14ac:dyDescent="0.75">
      <c r="A9749" s="1"/>
    </row>
    <row r="9750" spans="1:1" x14ac:dyDescent="0.75">
      <c r="A9750" s="1"/>
    </row>
    <row r="9751" spans="1:1" x14ac:dyDescent="0.75">
      <c r="A9751" s="1"/>
    </row>
    <row r="9752" spans="1:1" x14ac:dyDescent="0.75">
      <c r="A9752" s="1"/>
    </row>
    <row r="9753" spans="1:1" x14ac:dyDescent="0.75">
      <c r="A9753" s="1"/>
    </row>
    <row r="9754" spans="1:1" x14ac:dyDescent="0.75">
      <c r="A9754" s="1"/>
    </row>
    <row r="9755" spans="1:1" x14ac:dyDescent="0.75">
      <c r="A9755" s="1"/>
    </row>
    <row r="9756" spans="1:1" x14ac:dyDescent="0.75">
      <c r="A9756" s="1"/>
    </row>
    <row r="9757" spans="1:1" x14ac:dyDescent="0.75">
      <c r="A9757" s="1"/>
    </row>
    <row r="9758" spans="1:1" x14ac:dyDescent="0.75">
      <c r="A9758" s="1"/>
    </row>
    <row r="9759" spans="1:1" x14ac:dyDescent="0.75">
      <c r="A9759" s="1"/>
    </row>
    <row r="9760" spans="1:1" x14ac:dyDescent="0.75">
      <c r="A9760" s="1"/>
    </row>
    <row r="9761" spans="1:1" x14ac:dyDescent="0.75">
      <c r="A9761" s="1"/>
    </row>
    <row r="9762" spans="1:1" x14ac:dyDescent="0.75">
      <c r="A9762" s="1"/>
    </row>
    <row r="9763" spans="1:1" x14ac:dyDescent="0.75">
      <c r="A9763" s="1"/>
    </row>
    <row r="9764" spans="1:1" x14ac:dyDescent="0.75">
      <c r="A9764" s="1"/>
    </row>
    <row r="9765" spans="1:1" x14ac:dyDescent="0.75">
      <c r="A9765" s="1"/>
    </row>
    <row r="9766" spans="1:1" x14ac:dyDescent="0.75">
      <c r="A9766" s="1"/>
    </row>
    <row r="9767" spans="1:1" x14ac:dyDescent="0.75">
      <c r="A9767" s="1"/>
    </row>
    <row r="9768" spans="1:1" x14ac:dyDescent="0.75">
      <c r="A9768" s="1"/>
    </row>
    <row r="9769" spans="1:1" x14ac:dyDescent="0.75">
      <c r="A9769" s="1"/>
    </row>
    <row r="9770" spans="1:1" x14ac:dyDescent="0.75">
      <c r="A9770" s="1"/>
    </row>
    <row r="9771" spans="1:1" x14ac:dyDescent="0.75">
      <c r="A9771" s="1"/>
    </row>
    <row r="9772" spans="1:1" x14ac:dyDescent="0.75">
      <c r="A9772" s="1"/>
    </row>
    <row r="9773" spans="1:1" x14ac:dyDescent="0.75">
      <c r="A9773" s="1"/>
    </row>
    <row r="9774" spans="1:1" x14ac:dyDescent="0.75">
      <c r="A9774" s="1"/>
    </row>
    <row r="9775" spans="1:1" x14ac:dyDescent="0.75">
      <c r="A9775" s="1"/>
    </row>
    <row r="9776" spans="1:1" x14ac:dyDescent="0.75">
      <c r="A9776" s="1"/>
    </row>
    <row r="9777" spans="1:1" x14ac:dyDescent="0.75">
      <c r="A9777" s="1"/>
    </row>
    <row r="9778" spans="1:1" x14ac:dyDescent="0.75">
      <c r="A9778" s="1"/>
    </row>
    <row r="9779" spans="1:1" x14ac:dyDescent="0.75">
      <c r="A9779" s="1"/>
    </row>
    <row r="9780" spans="1:1" x14ac:dyDescent="0.75">
      <c r="A9780" s="1"/>
    </row>
    <row r="9781" spans="1:1" x14ac:dyDescent="0.75">
      <c r="A9781" s="1"/>
    </row>
    <row r="9782" spans="1:1" x14ac:dyDescent="0.75">
      <c r="A9782" s="1"/>
    </row>
    <row r="9783" spans="1:1" x14ac:dyDescent="0.75">
      <c r="A9783" s="1"/>
    </row>
    <row r="9784" spans="1:1" x14ac:dyDescent="0.75">
      <c r="A9784" s="1"/>
    </row>
    <row r="9785" spans="1:1" x14ac:dyDescent="0.75">
      <c r="A9785" s="1"/>
    </row>
    <row r="9786" spans="1:1" x14ac:dyDescent="0.75">
      <c r="A9786" s="1"/>
    </row>
    <row r="9787" spans="1:1" x14ac:dyDescent="0.75">
      <c r="A9787" s="1"/>
    </row>
    <row r="9788" spans="1:1" x14ac:dyDescent="0.75">
      <c r="A9788" s="1"/>
    </row>
    <row r="9789" spans="1:1" x14ac:dyDescent="0.75">
      <c r="A9789" s="1"/>
    </row>
    <row r="9790" spans="1:1" x14ac:dyDescent="0.75">
      <c r="A9790" s="1"/>
    </row>
    <row r="9791" spans="1:1" x14ac:dyDescent="0.75">
      <c r="A9791" s="1"/>
    </row>
    <row r="9792" spans="1:1" x14ac:dyDescent="0.75">
      <c r="A9792" s="1"/>
    </row>
    <row r="9793" spans="1:1" x14ac:dyDescent="0.75">
      <c r="A9793" s="1"/>
    </row>
    <row r="9794" spans="1:1" x14ac:dyDescent="0.75">
      <c r="A9794" s="1"/>
    </row>
    <row r="9795" spans="1:1" x14ac:dyDescent="0.75">
      <c r="A9795" s="1"/>
    </row>
    <row r="9796" spans="1:1" x14ac:dyDescent="0.75">
      <c r="A9796" s="1"/>
    </row>
    <row r="9797" spans="1:1" x14ac:dyDescent="0.75">
      <c r="A9797" s="1"/>
    </row>
    <row r="9798" spans="1:1" x14ac:dyDescent="0.75">
      <c r="A9798" s="1"/>
    </row>
    <row r="9799" spans="1:1" x14ac:dyDescent="0.75">
      <c r="A9799" s="1"/>
    </row>
    <row r="9800" spans="1:1" x14ac:dyDescent="0.75">
      <c r="A9800" s="1"/>
    </row>
    <row r="9801" spans="1:1" x14ac:dyDescent="0.75">
      <c r="A9801" s="1"/>
    </row>
    <row r="9802" spans="1:1" x14ac:dyDescent="0.75">
      <c r="A9802" s="1"/>
    </row>
    <row r="9803" spans="1:1" x14ac:dyDescent="0.75">
      <c r="A9803" s="1"/>
    </row>
    <row r="9804" spans="1:1" x14ac:dyDescent="0.75">
      <c r="A9804" s="1"/>
    </row>
    <row r="9805" spans="1:1" x14ac:dyDescent="0.75">
      <c r="A9805" s="1"/>
    </row>
    <row r="9806" spans="1:1" x14ac:dyDescent="0.75">
      <c r="A9806" s="1"/>
    </row>
    <row r="9807" spans="1:1" x14ac:dyDescent="0.75">
      <c r="A9807" s="1"/>
    </row>
    <row r="9808" spans="1:1" x14ac:dyDescent="0.75">
      <c r="A9808" s="1"/>
    </row>
    <row r="9809" spans="1:1" x14ac:dyDescent="0.75">
      <c r="A9809" s="1"/>
    </row>
    <row r="9810" spans="1:1" x14ac:dyDescent="0.75">
      <c r="A9810" s="1"/>
    </row>
    <row r="9811" spans="1:1" x14ac:dyDescent="0.75">
      <c r="A9811" s="1"/>
    </row>
    <row r="9812" spans="1:1" x14ac:dyDescent="0.75">
      <c r="A9812" s="1"/>
    </row>
    <row r="9813" spans="1:1" x14ac:dyDescent="0.75">
      <c r="A9813" s="1"/>
    </row>
    <row r="9814" spans="1:1" x14ac:dyDescent="0.75">
      <c r="A9814" s="1"/>
    </row>
    <row r="9815" spans="1:1" x14ac:dyDescent="0.75">
      <c r="A9815" s="1"/>
    </row>
    <row r="9816" spans="1:1" x14ac:dyDescent="0.75">
      <c r="A9816" s="1"/>
    </row>
    <row r="9817" spans="1:1" x14ac:dyDescent="0.75">
      <c r="A9817" s="1"/>
    </row>
    <row r="9818" spans="1:1" x14ac:dyDescent="0.75">
      <c r="A9818" s="1"/>
    </row>
    <row r="9819" spans="1:1" x14ac:dyDescent="0.75">
      <c r="A9819" s="1"/>
    </row>
    <row r="9820" spans="1:1" x14ac:dyDescent="0.75">
      <c r="A9820" s="1"/>
    </row>
    <row r="9821" spans="1:1" x14ac:dyDescent="0.75">
      <c r="A9821" s="1"/>
    </row>
    <row r="9822" spans="1:1" x14ac:dyDescent="0.75">
      <c r="A9822" s="1"/>
    </row>
    <row r="9823" spans="1:1" x14ac:dyDescent="0.75">
      <c r="A9823" s="1"/>
    </row>
    <row r="9824" spans="1:1" x14ac:dyDescent="0.75">
      <c r="A9824" s="1"/>
    </row>
    <row r="9825" spans="1:1" x14ac:dyDescent="0.75">
      <c r="A9825" s="1"/>
    </row>
    <row r="9826" spans="1:1" x14ac:dyDescent="0.75">
      <c r="A9826" s="1"/>
    </row>
    <row r="9827" spans="1:1" x14ac:dyDescent="0.75">
      <c r="A9827" s="1"/>
    </row>
    <row r="9828" spans="1:1" x14ac:dyDescent="0.75">
      <c r="A9828" s="1"/>
    </row>
    <row r="9829" spans="1:1" x14ac:dyDescent="0.75">
      <c r="A9829" s="1"/>
    </row>
    <row r="9830" spans="1:1" x14ac:dyDescent="0.75">
      <c r="A9830" s="1"/>
    </row>
    <row r="9831" spans="1:1" x14ac:dyDescent="0.75">
      <c r="A9831" s="1"/>
    </row>
    <row r="9832" spans="1:1" x14ac:dyDescent="0.75">
      <c r="A9832" s="1"/>
    </row>
    <row r="9833" spans="1:1" x14ac:dyDescent="0.75">
      <c r="A9833" s="1"/>
    </row>
    <row r="9834" spans="1:1" x14ac:dyDescent="0.75">
      <c r="A9834" s="1"/>
    </row>
    <row r="9835" spans="1:1" x14ac:dyDescent="0.75">
      <c r="A9835" s="1"/>
    </row>
    <row r="9836" spans="1:1" x14ac:dyDescent="0.75">
      <c r="A9836" s="1"/>
    </row>
    <row r="9837" spans="1:1" x14ac:dyDescent="0.75">
      <c r="A9837" s="1"/>
    </row>
    <row r="9838" spans="1:1" x14ac:dyDescent="0.75">
      <c r="A9838" s="1"/>
    </row>
    <row r="9839" spans="1:1" x14ac:dyDescent="0.75">
      <c r="A9839" s="1"/>
    </row>
    <row r="9840" spans="1:1" x14ac:dyDescent="0.75">
      <c r="A9840" s="1"/>
    </row>
    <row r="9841" spans="1:1" x14ac:dyDescent="0.75">
      <c r="A9841" s="1"/>
    </row>
    <row r="9842" spans="1:1" x14ac:dyDescent="0.75">
      <c r="A9842" s="1"/>
    </row>
    <row r="9843" spans="1:1" x14ac:dyDescent="0.75">
      <c r="A9843" s="1"/>
    </row>
    <row r="9844" spans="1:1" x14ac:dyDescent="0.75">
      <c r="A9844" s="1"/>
    </row>
    <row r="9845" spans="1:1" x14ac:dyDescent="0.75">
      <c r="A9845" s="1"/>
    </row>
    <row r="9846" spans="1:1" x14ac:dyDescent="0.75">
      <c r="A9846" s="1"/>
    </row>
    <row r="9847" spans="1:1" x14ac:dyDescent="0.75">
      <c r="A9847" s="1"/>
    </row>
    <row r="9848" spans="1:1" x14ac:dyDescent="0.75">
      <c r="A9848" s="1"/>
    </row>
    <row r="9849" spans="1:1" x14ac:dyDescent="0.75">
      <c r="A9849" s="1"/>
    </row>
    <row r="9850" spans="1:1" x14ac:dyDescent="0.75">
      <c r="A9850" s="1"/>
    </row>
    <row r="9851" spans="1:1" x14ac:dyDescent="0.75">
      <c r="A9851" s="1"/>
    </row>
    <row r="9852" spans="1:1" x14ac:dyDescent="0.75">
      <c r="A9852" s="1"/>
    </row>
    <row r="9853" spans="1:1" x14ac:dyDescent="0.75">
      <c r="A9853" s="1"/>
    </row>
    <row r="9854" spans="1:1" x14ac:dyDescent="0.75">
      <c r="A9854" s="1"/>
    </row>
    <row r="9855" spans="1:1" x14ac:dyDescent="0.75">
      <c r="A9855" s="1"/>
    </row>
    <row r="9856" spans="1:1" x14ac:dyDescent="0.75">
      <c r="A9856" s="1"/>
    </row>
    <row r="9857" spans="1:1" x14ac:dyDescent="0.75">
      <c r="A9857" s="1"/>
    </row>
    <row r="9858" spans="1:1" x14ac:dyDescent="0.75">
      <c r="A9858" s="1"/>
    </row>
    <row r="9859" spans="1:1" x14ac:dyDescent="0.75">
      <c r="A9859" s="1"/>
    </row>
    <row r="9860" spans="1:1" x14ac:dyDescent="0.75">
      <c r="A9860" s="1"/>
    </row>
    <row r="9861" spans="1:1" x14ac:dyDescent="0.75">
      <c r="A9861" s="1"/>
    </row>
    <row r="9862" spans="1:1" x14ac:dyDescent="0.75">
      <c r="A9862" s="1"/>
    </row>
    <row r="9863" spans="1:1" x14ac:dyDescent="0.75">
      <c r="A9863" s="1"/>
    </row>
    <row r="9864" spans="1:1" x14ac:dyDescent="0.75">
      <c r="A9864" s="1"/>
    </row>
    <row r="9865" spans="1:1" x14ac:dyDescent="0.75">
      <c r="A9865" s="1"/>
    </row>
    <row r="9866" spans="1:1" x14ac:dyDescent="0.75">
      <c r="A9866" s="1"/>
    </row>
    <row r="9867" spans="1:1" x14ac:dyDescent="0.75">
      <c r="A9867" s="1"/>
    </row>
    <row r="9868" spans="1:1" x14ac:dyDescent="0.75">
      <c r="A9868" s="1"/>
    </row>
    <row r="9869" spans="1:1" x14ac:dyDescent="0.75">
      <c r="A9869" s="1"/>
    </row>
    <row r="9870" spans="1:1" x14ac:dyDescent="0.75">
      <c r="A9870" s="1"/>
    </row>
    <row r="9871" spans="1:1" x14ac:dyDescent="0.75">
      <c r="A9871" s="1"/>
    </row>
    <row r="9872" spans="1:1" x14ac:dyDescent="0.75">
      <c r="A9872" s="1"/>
    </row>
    <row r="9873" spans="1:1" x14ac:dyDescent="0.75">
      <c r="A9873" s="1"/>
    </row>
    <row r="9874" spans="1:1" x14ac:dyDescent="0.75">
      <c r="A9874" s="1"/>
    </row>
    <row r="9875" spans="1:1" x14ac:dyDescent="0.75">
      <c r="A9875" s="1"/>
    </row>
    <row r="9876" spans="1:1" x14ac:dyDescent="0.75">
      <c r="A9876" s="1"/>
    </row>
    <row r="9877" spans="1:1" x14ac:dyDescent="0.75">
      <c r="A9877" s="1"/>
    </row>
    <row r="9878" spans="1:1" x14ac:dyDescent="0.75">
      <c r="A9878" s="1"/>
    </row>
    <row r="9879" spans="1:1" x14ac:dyDescent="0.75">
      <c r="A9879" s="1"/>
    </row>
    <row r="9880" spans="1:1" x14ac:dyDescent="0.75">
      <c r="A9880" s="1"/>
    </row>
    <row r="9881" spans="1:1" x14ac:dyDescent="0.75">
      <c r="A9881" s="1"/>
    </row>
    <row r="9882" spans="1:1" x14ac:dyDescent="0.75">
      <c r="A9882" s="1"/>
    </row>
    <row r="9883" spans="1:1" x14ac:dyDescent="0.75">
      <c r="A9883" s="1"/>
    </row>
    <row r="9884" spans="1:1" x14ac:dyDescent="0.75">
      <c r="A9884" s="1"/>
    </row>
    <row r="9885" spans="1:1" x14ac:dyDescent="0.75">
      <c r="A9885" s="1"/>
    </row>
    <row r="9886" spans="1:1" x14ac:dyDescent="0.75">
      <c r="A9886" s="1"/>
    </row>
    <row r="9887" spans="1:1" x14ac:dyDescent="0.75">
      <c r="A9887" s="1"/>
    </row>
    <row r="9888" spans="1:1" x14ac:dyDescent="0.75">
      <c r="A9888" s="1"/>
    </row>
    <row r="9889" spans="1:1" x14ac:dyDescent="0.75">
      <c r="A9889" s="1"/>
    </row>
    <row r="9890" spans="1:1" x14ac:dyDescent="0.75">
      <c r="A9890" s="1"/>
    </row>
    <row r="9891" spans="1:1" x14ac:dyDescent="0.75">
      <c r="A9891" s="1"/>
    </row>
    <row r="9892" spans="1:1" x14ac:dyDescent="0.75">
      <c r="A9892" s="1"/>
    </row>
    <row r="9893" spans="1:1" x14ac:dyDescent="0.75">
      <c r="A9893" s="1"/>
    </row>
    <row r="9894" spans="1:1" x14ac:dyDescent="0.75">
      <c r="A9894" s="1"/>
    </row>
    <row r="9895" spans="1:1" x14ac:dyDescent="0.75">
      <c r="A9895" s="1"/>
    </row>
    <row r="9896" spans="1:1" x14ac:dyDescent="0.75">
      <c r="A9896" s="1"/>
    </row>
    <row r="9897" spans="1:1" x14ac:dyDescent="0.75">
      <c r="A9897" s="1"/>
    </row>
    <row r="9898" spans="1:1" x14ac:dyDescent="0.75">
      <c r="A9898" s="1"/>
    </row>
    <row r="9899" spans="1:1" x14ac:dyDescent="0.75">
      <c r="A9899" s="1"/>
    </row>
    <row r="9900" spans="1:1" x14ac:dyDescent="0.75">
      <c r="A9900" s="1"/>
    </row>
    <row r="9901" spans="1:1" x14ac:dyDescent="0.75">
      <c r="A9901" s="1"/>
    </row>
    <row r="9902" spans="1:1" x14ac:dyDescent="0.75">
      <c r="A9902" s="1"/>
    </row>
    <row r="9903" spans="1:1" x14ac:dyDescent="0.75">
      <c r="A9903" s="1"/>
    </row>
    <row r="9904" spans="1:1" x14ac:dyDescent="0.75">
      <c r="A9904" s="1"/>
    </row>
    <row r="9905" spans="1:1" x14ac:dyDescent="0.75">
      <c r="A9905" s="1"/>
    </row>
    <row r="9906" spans="1:1" x14ac:dyDescent="0.75">
      <c r="A9906" s="1"/>
    </row>
    <row r="9907" spans="1:1" x14ac:dyDescent="0.75">
      <c r="A9907" s="1"/>
    </row>
    <row r="9908" spans="1:1" x14ac:dyDescent="0.75">
      <c r="A9908" s="1"/>
    </row>
    <row r="9909" spans="1:1" x14ac:dyDescent="0.75">
      <c r="A9909" s="1"/>
    </row>
    <row r="9910" spans="1:1" x14ac:dyDescent="0.75">
      <c r="A9910" s="1"/>
    </row>
    <row r="9911" spans="1:1" x14ac:dyDescent="0.75">
      <c r="A9911" s="1"/>
    </row>
    <row r="9912" spans="1:1" x14ac:dyDescent="0.75">
      <c r="A9912" s="1"/>
    </row>
    <row r="9913" spans="1:1" x14ac:dyDescent="0.75">
      <c r="A9913" s="1"/>
    </row>
    <row r="9914" spans="1:1" x14ac:dyDescent="0.75">
      <c r="A9914" s="1"/>
    </row>
    <row r="9915" spans="1:1" x14ac:dyDescent="0.75">
      <c r="A9915" s="1"/>
    </row>
    <row r="9916" spans="1:1" x14ac:dyDescent="0.75">
      <c r="A9916" s="1"/>
    </row>
    <row r="9917" spans="1:1" x14ac:dyDescent="0.75">
      <c r="A9917" s="1"/>
    </row>
    <row r="9918" spans="1:1" x14ac:dyDescent="0.75">
      <c r="A9918" s="1"/>
    </row>
    <row r="9919" spans="1:1" x14ac:dyDescent="0.75">
      <c r="A9919" s="1"/>
    </row>
    <row r="9920" spans="1:1" x14ac:dyDescent="0.75">
      <c r="A9920" s="1"/>
    </row>
    <row r="9921" spans="1:1" x14ac:dyDescent="0.75">
      <c r="A9921" s="1"/>
    </row>
    <row r="9922" spans="1:1" x14ac:dyDescent="0.75">
      <c r="A9922" s="1"/>
    </row>
    <row r="9923" spans="1:1" x14ac:dyDescent="0.75">
      <c r="A9923" s="1"/>
    </row>
    <row r="9924" spans="1:1" x14ac:dyDescent="0.75">
      <c r="A9924" s="1"/>
    </row>
    <row r="9925" spans="1:1" x14ac:dyDescent="0.75">
      <c r="A9925" s="1"/>
    </row>
    <row r="9926" spans="1:1" x14ac:dyDescent="0.75">
      <c r="A9926" s="1"/>
    </row>
    <row r="9927" spans="1:1" x14ac:dyDescent="0.75">
      <c r="A9927" s="1"/>
    </row>
    <row r="9928" spans="1:1" x14ac:dyDescent="0.75">
      <c r="A9928" s="1"/>
    </row>
    <row r="9929" spans="1:1" x14ac:dyDescent="0.75">
      <c r="A9929" s="1"/>
    </row>
    <row r="9930" spans="1:1" x14ac:dyDescent="0.75">
      <c r="A9930" s="1"/>
    </row>
    <row r="9931" spans="1:1" x14ac:dyDescent="0.75">
      <c r="A9931" s="1"/>
    </row>
    <row r="9932" spans="1:1" x14ac:dyDescent="0.75">
      <c r="A9932" s="1"/>
    </row>
    <row r="9933" spans="1:1" x14ac:dyDescent="0.75">
      <c r="A9933" s="1"/>
    </row>
    <row r="9934" spans="1:1" x14ac:dyDescent="0.75">
      <c r="A9934" s="1"/>
    </row>
    <row r="9935" spans="1:1" x14ac:dyDescent="0.75">
      <c r="A9935" s="1"/>
    </row>
    <row r="9936" spans="1:1" x14ac:dyDescent="0.75">
      <c r="A9936" s="1"/>
    </row>
    <row r="9937" spans="1:1" x14ac:dyDescent="0.75">
      <c r="A9937" s="1"/>
    </row>
    <row r="9938" spans="1:1" x14ac:dyDescent="0.75">
      <c r="A9938" s="1"/>
    </row>
    <row r="9939" spans="1:1" x14ac:dyDescent="0.75">
      <c r="A9939" s="1"/>
    </row>
    <row r="9940" spans="1:1" x14ac:dyDescent="0.75">
      <c r="A9940" s="1"/>
    </row>
    <row r="9941" spans="1:1" x14ac:dyDescent="0.75">
      <c r="A9941" s="1"/>
    </row>
    <row r="9942" spans="1:1" x14ac:dyDescent="0.75">
      <c r="A9942" s="1"/>
    </row>
    <row r="9943" spans="1:1" x14ac:dyDescent="0.75">
      <c r="A9943" s="1"/>
    </row>
    <row r="9944" spans="1:1" x14ac:dyDescent="0.75">
      <c r="A9944" s="1"/>
    </row>
    <row r="9945" spans="1:1" x14ac:dyDescent="0.75">
      <c r="A9945" s="1"/>
    </row>
    <row r="9946" spans="1:1" x14ac:dyDescent="0.75">
      <c r="A9946" s="1"/>
    </row>
    <row r="9947" spans="1:1" x14ac:dyDescent="0.75">
      <c r="A9947" s="1"/>
    </row>
    <row r="9948" spans="1:1" x14ac:dyDescent="0.75">
      <c r="A9948" s="1"/>
    </row>
    <row r="9949" spans="1:1" x14ac:dyDescent="0.75">
      <c r="A9949" s="1"/>
    </row>
    <row r="9950" spans="1:1" x14ac:dyDescent="0.75">
      <c r="A9950" s="1"/>
    </row>
    <row r="9951" spans="1:1" x14ac:dyDescent="0.75">
      <c r="A9951" s="1"/>
    </row>
    <row r="9952" spans="1:1" x14ac:dyDescent="0.75">
      <c r="A9952" s="1"/>
    </row>
    <row r="9953" spans="1:1" x14ac:dyDescent="0.75">
      <c r="A9953" s="1"/>
    </row>
    <row r="9954" spans="1:1" x14ac:dyDescent="0.75">
      <c r="A9954" s="1"/>
    </row>
    <row r="9955" spans="1:1" x14ac:dyDescent="0.75">
      <c r="A9955" s="1"/>
    </row>
    <row r="9956" spans="1:1" x14ac:dyDescent="0.75">
      <c r="A9956" s="1"/>
    </row>
    <row r="9957" spans="1:1" x14ac:dyDescent="0.75">
      <c r="A9957" s="1"/>
    </row>
    <row r="9958" spans="1:1" x14ac:dyDescent="0.75">
      <c r="A9958" s="1"/>
    </row>
    <row r="9959" spans="1:1" x14ac:dyDescent="0.75">
      <c r="A9959" s="1"/>
    </row>
    <row r="9960" spans="1:1" x14ac:dyDescent="0.75">
      <c r="A9960" s="1"/>
    </row>
    <row r="9961" spans="1:1" x14ac:dyDescent="0.75">
      <c r="A9961" s="1"/>
    </row>
    <row r="9962" spans="1:1" x14ac:dyDescent="0.75">
      <c r="A9962" s="1"/>
    </row>
    <row r="9963" spans="1:1" x14ac:dyDescent="0.75">
      <c r="A9963" s="1"/>
    </row>
    <row r="9964" spans="1:1" x14ac:dyDescent="0.75">
      <c r="A9964" s="1"/>
    </row>
    <row r="9965" spans="1:1" x14ac:dyDescent="0.75">
      <c r="A9965" s="1"/>
    </row>
    <row r="9966" spans="1:1" x14ac:dyDescent="0.75">
      <c r="A9966" s="1"/>
    </row>
    <row r="9967" spans="1:1" x14ac:dyDescent="0.75">
      <c r="A9967" s="1"/>
    </row>
    <row r="9968" spans="1:1" x14ac:dyDescent="0.75">
      <c r="A9968" s="1"/>
    </row>
    <row r="9969" spans="1:1" x14ac:dyDescent="0.75">
      <c r="A9969" s="1"/>
    </row>
    <row r="9970" spans="1:1" x14ac:dyDescent="0.75">
      <c r="A9970" s="1"/>
    </row>
    <row r="9971" spans="1:1" x14ac:dyDescent="0.75">
      <c r="A9971" s="1"/>
    </row>
    <row r="9972" spans="1:1" x14ac:dyDescent="0.75">
      <c r="A9972" s="1"/>
    </row>
    <row r="9973" spans="1:1" x14ac:dyDescent="0.75">
      <c r="A9973" s="1"/>
    </row>
    <row r="9974" spans="1:1" x14ac:dyDescent="0.75">
      <c r="A9974" s="1"/>
    </row>
    <row r="9975" spans="1:1" x14ac:dyDescent="0.75">
      <c r="A9975" s="1"/>
    </row>
    <row r="9976" spans="1:1" x14ac:dyDescent="0.75">
      <c r="A9976" s="1"/>
    </row>
    <row r="9977" spans="1:1" x14ac:dyDescent="0.75">
      <c r="A9977" s="1"/>
    </row>
    <row r="9978" spans="1:1" x14ac:dyDescent="0.75">
      <c r="A9978" s="1"/>
    </row>
    <row r="9979" spans="1:1" x14ac:dyDescent="0.75">
      <c r="A9979" s="1"/>
    </row>
    <row r="9980" spans="1:1" x14ac:dyDescent="0.75">
      <c r="A9980" s="1"/>
    </row>
    <row r="9981" spans="1:1" x14ac:dyDescent="0.75">
      <c r="A9981" s="1"/>
    </row>
    <row r="9982" spans="1:1" x14ac:dyDescent="0.75">
      <c r="A9982" s="1"/>
    </row>
    <row r="9983" spans="1:1" x14ac:dyDescent="0.75">
      <c r="A9983" s="1"/>
    </row>
    <row r="9984" spans="1:1" x14ac:dyDescent="0.75">
      <c r="A9984" s="1"/>
    </row>
    <row r="9985" spans="1:1" x14ac:dyDescent="0.75">
      <c r="A9985" s="1"/>
    </row>
    <row r="9986" spans="1:1" x14ac:dyDescent="0.75">
      <c r="A9986" s="1"/>
    </row>
    <row r="9987" spans="1:1" x14ac:dyDescent="0.75">
      <c r="A9987" s="1"/>
    </row>
    <row r="9988" spans="1:1" x14ac:dyDescent="0.75">
      <c r="A9988" s="1"/>
    </row>
    <row r="9989" spans="1:1" x14ac:dyDescent="0.75">
      <c r="A9989" s="1"/>
    </row>
    <row r="9990" spans="1:1" x14ac:dyDescent="0.75">
      <c r="A9990" s="1"/>
    </row>
    <row r="9991" spans="1:1" x14ac:dyDescent="0.75">
      <c r="A9991" s="1"/>
    </row>
    <row r="9992" spans="1:1" x14ac:dyDescent="0.75">
      <c r="A9992" s="1"/>
    </row>
    <row r="9993" spans="1:1" x14ac:dyDescent="0.75">
      <c r="A9993" s="1"/>
    </row>
    <row r="9994" spans="1:1" x14ac:dyDescent="0.75">
      <c r="A9994" s="1"/>
    </row>
    <row r="9995" spans="1:1" x14ac:dyDescent="0.75">
      <c r="A9995" s="1"/>
    </row>
    <row r="9996" spans="1:1" x14ac:dyDescent="0.75">
      <c r="A9996" s="1"/>
    </row>
    <row r="9997" spans="1:1" x14ac:dyDescent="0.75">
      <c r="A9997" s="1"/>
    </row>
    <row r="9998" spans="1:1" x14ac:dyDescent="0.75">
      <c r="A9998" s="1"/>
    </row>
    <row r="9999" spans="1:1" x14ac:dyDescent="0.75">
      <c r="A9999" s="1"/>
    </row>
    <row r="10000" spans="1:1" x14ac:dyDescent="0.75">
      <c r="A10000" s="1"/>
    </row>
    <row r="10001" spans="1:1" x14ac:dyDescent="0.75">
      <c r="A10001" s="1"/>
    </row>
    <row r="10002" spans="1:1" x14ac:dyDescent="0.75">
      <c r="A10002" s="1"/>
    </row>
    <row r="10003" spans="1:1" x14ac:dyDescent="0.75">
      <c r="A10003" s="1"/>
    </row>
    <row r="10004" spans="1:1" x14ac:dyDescent="0.75">
      <c r="A10004" s="1"/>
    </row>
    <row r="10005" spans="1:1" x14ac:dyDescent="0.75">
      <c r="A10005" s="1"/>
    </row>
    <row r="10006" spans="1:1" x14ac:dyDescent="0.75">
      <c r="A10006" s="1"/>
    </row>
    <row r="10007" spans="1:1" x14ac:dyDescent="0.75">
      <c r="A10007" s="1"/>
    </row>
    <row r="10008" spans="1:1" x14ac:dyDescent="0.75">
      <c r="A10008" s="1"/>
    </row>
    <row r="10009" spans="1:1" x14ac:dyDescent="0.75">
      <c r="A10009" s="1"/>
    </row>
    <row r="10010" spans="1:1" x14ac:dyDescent="0.75">
      <c r="A10010" s="1"/>
    </row>
    <row r="10011" spans="1:1" x14ac:dyDescent="0.75">
      <c r="A10011" s="1"/>
    </row>
    <row r="10012" spans="1:1" x14ac:dyDescent="0.75">
      <c r="A10012" s="1"/>
    </row>
    <row r="10013" spans="1:1" x14ac:dyDescent="0.75">
      <c r="A10013" s="1"/>
    </row>
    <row r="10014" spans="1:1" x14ac:dyDescent="0.75">
      <c r="A10014" s="1"/>
    </row>
    <row r="10015" spans="1:1" x14ac:dyDescent="0.75">
      <c r="A10015" s="1"/>
    </row>
    <row r="10016" spans="1:1" x14ac:dyDescent="0.75">
      <c r="A10016" s="1"/>
    </row>
    <row r="10017" spans="1:1" x14ac:dyDescent="0.75">
      <c r="A10017" s="1"/>
    </row>
    <row r="10018" spans="1:1" x14ac:dyDescent="0.75">
      <c r="A10018" s="1"/>
    </row>
    <row r="10019" spans="1:1" x14ac:dyDescent="0.75">
      <c r="A10019" s="1"/>
    </row>
    <row r="10020" spans="1:1" x14ac:dyDescent="0.75">
      <c r="A10020" s="1"/>
    </row>
    <row r="10021" spans="1:1" x14ac:dyDescent="0.75">
      <c r="A10021" s="1"/>
    </row>
    <row r="10022" spans="1:1" x14ac:dyDescent="0.75">
      <c r="A10022" s="1"/>
    </row>
    <row r="10023" spans="1:1" x14ac:dyDescent="0.75">
      <c r="A10023" s="1"/>
    </row>
    <row r="10024" spans="1:1" x14ac:dyDescent="0.75">
      <c r="A10024" s="1"/>
    </row>
    <row r="10025" spans="1:1" x14ac:dyDescent="0.75">
      <c r="A10025" s="1"/>
    </row>
    <row r="10026" spans="1:1" x14ac:dyDescent="0.75">
      <c r="A10026" s="1"/>
    </row>
    <row r="10027" spans="1:1" x14ac:dyDescent="0.75">
      <c r="A10027" s="1"/>
    </row>
    <row r="10028" spans="1:1" x14ac:dyDescent="0.75">
      <c r="A10028" s="1"/>
    </row>
    <row r="10029" spans="1:1" x14ac:dyDescent="0.75">
      <c r="A10029" s="1"/>
    </row>
    <row r="10030" spans="1:1" x14ac:dyDescent="0.75">
      <c r="A10030" s="1"/>
    </row>
    <row r="10031" spans="1:1" x14ac:dyDescent="0.75">
      <c r="A10031" s="1"/>
    </row>
    <row r="10032" spans="1:1" x14ac:dyDescent="0.75">
      <c r="A10032" s="1"/>
    </row>
    <row r="10033" spans="1:1" x14ac:dyDescent="0.75">
      <c r="A10033" s="1"/>
    </row>
    <row r="10034" spans="1:1" x14ac:dyDescent="0.75">
      <c r="A10034" s="1"/>
    </row>
    <row r="10035" spans="1:1" x14ac:dyDescent="0.75">
      <c r="A10035" s="1"/>
    </row>
    <row r="10036" spans="1:1" x14ac:dyDescent="0.75">
      <c r="A10036" s="1"/>
    </row>
    <row r="10037" spans="1:1" x14ac:dyDescent="0.75">
      <c r="A10037" s="1"/>
    </row>
    <row r="10038" spans="1:1" x14ac:dyDescent="0.75">
      <c r="A10038" s="1"/>
    </row>
    <row r="10039" spans="1:1" x14ac:dyDescent="0.75">
      <c r="A10039" s="1"/>
    </row>
    <row r="10040" spans="1:1" x14ac:dyDescent="0.75">
      <c r="A10040" s="1"/>
    </row>
    <row r="10041" spans="1:1" x14ac:dyDescent="0.75">
      <c r="A10041" s="1"/>
    </row>
    <row r="10042" spans="1:1" x14ac:dyDescent="0.75">
      <c r="A10042" s="1"/>
    </row>
    <row r="10043" spans="1:1" x14ac:dyDescent="0.75">
      <c r="A10043" s="1"/>
    </row>
    <row r="10044" spans="1:1" x14ac:dyDescent="0.75">
      <c r="A10044" s="1"/>
    </row>
    <row r="10045" spans="1:1" x14ac:dyDescent="0.75">
      <c r="A10045" s="1"/>
    </row>
    <row r="10046" spans="1:1" x14ac:dyDescent="0.75">
      <c r="A10046" s="1"/>
    </row>
    <row r="10047" spans="1:1" x14ac:dyDescent="0.75">
      <c r="A10047" s="1"/>
    </row>
    <row r="10048" spans="1:1" x14ac:dyDescent="0.75">
      <c r="A10048" s="1"/>
    </row>
    <row r="10049" spans="1:1" x14ac:dyDescent="0.75">
      <c r="A10049" s="1"/>
    </row>
    <row r="10050" spans="1:1" x14ac:dyDescent="0.75">
      <c r="A10050" s="1"/>
    </row>
    <row r="10051" spans="1:1" x14ac:dyDescent="0.75">
      <c r="A10051" s="1"/>
    </row>
    <row r="10052" spans="1:1" x14ac:dyDescent="0.75">
      <c r="A10052" s="1"/>
    </row>
    <row r="10053" spans="1:1" x14ac:dyDescent="0.75">
      <c r="A10053" s="1"/>
    </row>
    <row r="10054" spans="1:1" x14ac:dyDescent="0.75">
      <c r="A10054" s="1"/>
    </row>
    <row r="10055" spans="1:1" x14ac:dyDescent="0.75">
      <c r="A10055" s="1"/>
    </row>
    <row r="10056" spans="1:1" x14ac:dyDescent="0.75">
      <c r="A10056" s="1"/>
    </row>
    <row r="10057" spans="1:1" x14ac:dyDescent="0.75">
      <c r="A10057" s="1"/>
    </row>
    <row r="10058" spans="1:1" x14ac:dyDescent="0.75">
      <c r="A10058" s="1"/>
    </row>
    <row r="10059" spans="1:1" x14ac:dyDescent="0.75">
      <c r="A10059" s="1"/>
    </row>
    <row r="10060" spans="1:1" x14ac:dyDescent="0.75">
      <c r="A10060" s="1"/>
    </row>
    <row r="10061" spans="1:1" x14ac:dyDescent="0.75">
      <c r="A10061" s="1"/>
    </row>
    <row r="10062" spans="1:1" x14ac:dyDescent="0.75">
      <c r="A10062" s="1"/>
    </row>
    <row r="10063" spans="1:1" x14ac:dyDescent="0.75">
      <c r="A10063" s="1"/>
    </row>
    <row r="10064" spans="1:1" x14ac:dyDescent="0.75">
      <c r="A10064" s="1"/>
    </row>
    <row r="10065" spans="1:1" x14ac:dyDescent="0.75">
      <c r="A10065" s="1"/>
    </row>
    <row r="10066" spans="1:1" x14ac:dyDescent="0.75">
      <c r="A10066" s="1"/>
    </row>
    <row r="10067" spans="1:1" x14ac:dyDescent="0.75">
      <c r="A10067" s="1"/>
    </row>
    <row r="10068" spans="1:1" x14ac:dyDescent="0.75">
      <c r="A10068" s="1"/>
    </row>
    <row r="10069" spans="1:1" x14ac:dyDescent="0.75">
      <c r="A10069" s="1"/>
    </row>
    <row r="10070" spans="1:1" x14ac:dyDescent="0.75">
      <c r="A10070" s="1"/>
    </row>
    <row r="10071" spans="1:1" x14ac:dyDescent="0.75">
      <c r="A10071" s="1"/>
    </row>
    <row r="10072" spans="1:1" x14ac:dyDescent="0.75">
      <c r="A10072" s="1"/>
    </row>
    <row r="10073" spans="1:1" x14ac:dyDescent="0.75">
      <c r="A10073" s="1"/>
    </row>
    <row r="10074" spans="1:1" x14ac:dyDescent="0.75">
      <c r="A10074" s="1"/>
    </row>
    <row r="10075" spans="1:1" x14ac:dyDescent="0.75">
      <c r="A10075" s="1"/>
    </row>
    <row r="10076" spans="1:1" x14ac:dyDescent="0.75">
      <c r="A10076" s="1"/>
    </row>
    <row r="10077" spans="1:1" x14ac:dyDescent="0.75">
      <c r="A10077" s="1"/>
    </row>
    <row r="10078" spans="1:1" x14ac:dyDescent="0.75">
      <c r="A10078" s="1"/>
    </row>
    <row r="10079" spans="1:1" x14ac:dyDescent="0.75">
      <c r="A10079" s="1"/>
    </row>
    <row r="10080" spans="1:1" x14ac:dyDescent="0.75">
      <c r="A10080" s="1"/>
    </row>
    <row r="10081" spans="1:1" x14ac:dyDescent="0.75">
      <c r="A10081" s="1"/>
    </row>
    <row r="10082" spans="1:1" x14ac:dyDescent="0.75">
      <c r="A10082" s="1"/>
    </row>
    <row r="10083" spans="1:1" x14ac:dyDescent="0.75">
      <c r="A10083" s="1"/>
    </row>
    <row r="10084" spans="1:1" x14ac:dyDescent="0.75">
      <c r="A10084" s="1"/>
    </row>
    <row r="10085" spans="1:1" x14ac:dyDescent="0.75">
      <c r="A10085" s="1"/>
    </row>
    <row r="10086" spans="1:1" x14ac:dyDescent="0.75">
      <c r="A10086" s="1"/>
    </row>
    <row r="10087" spans="1:1" x14ac:dyDescent="0.75">
      <c r="A10087" s="1"/>
    </row>
    <row r="10088" spans="1:1" x14ac:dyDescent="0.75">
      <c r="A10088" s="1"/>
    </row>
    <row r="10089" spans="1:1" x14ac:dyDescent="0.75">
      <c r="A10089" s="1"/>
    </row>
    <row r="10090" spans="1:1" x14ac:dyDescent="0.75">
      <c r="A10090" s="1"/>
    </row>
    <row r="10091" spans="1:1" x14ac:dyDescent="0.75">
      <c r="A10091" s="1"/>
    </row>
    <row r="10092" spans="1:1" x14ac:dyDescent="0.75">
      <c r="A10092" s="1"/>
    </row>
    <row r="10093" spans="1:1" x14ac:dyDescent="0.75">
      <c r="A10093" s="1"/>
    </row>
    <row r="10094" spans="1:1" x14ac:dyDescent="0.75">
      <c r="A10094" s="1"/>
    </row>
    <row r="10095" spans="1:1" x14ac:dyDescent="0.75">
      <c r="A10095" s="1"/>
    </row>
    <row r="10096" spans="1:1" x14ac:dyDescent="0.75">
      <c r="A10096" s="1"/>
    </row>
    <row r="10097" spans="1:1" x14ac:dyDescent="0.75">
      <c r="A10097" s="1"/>
    </row>
    <row r="10098" spans="1:1" x14ac:dyDescent="0.75">
      <c r="A10098" s="1"/>
    </row>
    <row r="10099" spans="1:1" x14ac:dyDescent="0.75">
      <c r="A10099" s="1"/>
    </row>
    <row r="10100" spans="1:1" x14ac:dyDescent="0.75">
      <c r="A10100" s="1"/>
    </row>
    <row r="10101" spans="1:1" x14ac:dyDescent="0.75">
      <c r="A10101" s="1"/>
    </row>
    <row r="10102" spans="1:1" x14ac:dyDescent="0.75">
      <c r="A10102" s="1"/>
    </row>
    <row r="10103" spans="1:1" x14ac:dyDescent="0.75">
      <c r="A10103" s="1"/>
    </row>
    <row r="10104" spans="1:1" x14ac:dyDescent="0.75">
      <c r="A10104" s="1"/>
    </row>
    <row r="10105" spans="1:1" x14ac:dyDescent="0.75">
      <c r="A10105" s="1"/>
    </row>
    <row r="10106" spans="1:1" x14ac:dyDescent="0.75">
      <c r="A10106" s="1"/>
    </row>
    <row r="10107" spans="1:1" x14ac:dyDescent="0.75">
      <c r="A10107" s="1"/>
    </row>
    <row r="10108" spans="1:1" x14ac:dyDescent="0.75">
      <c r="A10108" s="1"/>
    </row>
    <row r="10109" spans="1:1" x14ac:dyDescent="0.75">
      <c r="A10109" s="1"/>
    </row>
    <row r="10110" spans="1:1" x14ac:dyDescent="0.75">
      <c r="A10110" s="1"/>
    </row>
    <row r="10111" spans="1:1" x14ac:dyDescent="0.75">
      <c r="A10111" s="1"/>
    </row>
    <row r="10112" spans="1:1" x14ac:dyDescent="0.75">
      <c r="A10112" s="1"/>
    </row>
    <row r="10113" spans="1:1" x14ac:dyDescent="0.75">
      <c r="A10113" s="1"/>
    </row>
    <row r="10114" spans="1:1" x14ac:dyDescent="0.75">
      <c r="A10114" s="1"/>
    </row>
    <row r="10115" spans="1:1" x14ac:dyDescent="0.75">
      <c r="A10115" s="1"/>
    </row>
    <row r="10116" spans="1:1" x14ac:dyDescent="0.75">
      <c r="A10116" s="1"/>
    </row>
    <row r="10117" spans="1:1" x14ac:dyDescent="0.75">
      <c r="A10117" s="1"/>
    </row>
    <row r="10118" spans="1:1" x14ac:dyDescent="0.75">
      <c r="A10118" s="1"/>
    </row>
    <row r="10119" spans="1:1" x14ac:dyDescent="0.75">
      <c r="A10119" s="1"/>
    </row>
    <row r="10120" spans="1:1" x14ac:dyDescent="0.75">
      <c r="A10120" s="1"/>
    </row>
    <row r="10121" spans="1:1" x14ac:dyDescent="0.75">
      <c r="A10121" s="1"/>
    </row>
    <row r="10122" spans="1:1" x14ac:dyDescent="0.75">
      <c r="A10122" s="1"/>
    </row>
    <row r="10123" spans="1:1" x14ac:dyDescent="0.75">
      <c r="A10123" s="1"/>
    </row>
    <row r="10124" spans="1:1" x14ac:dyDescent="0.75">
      <c r="A10124" s="1"/>
    </row>
    <row r="10125" spans="1:1" x14ac:dyDescent="0.75">
      <c r="A10125" s="1"/>
    </row>
    <row r="10126" spans="1:1" x14ac:dyDescent="0.75">
      <c r="A10126" s="1"/>
    </row>
    <row r="10127" spans="1:1" x14ac:dyDescent="0.75">
      <c r="A10127" s="1"/>
    </row>
    <row r="10128" spans="1:1" x14ac:dyDescent="0.75">
      <c r="A10128" s="1"/>
    </row>
    <row r="10129" spans="1:1" x14ac:dyDescent="0.75">
      <c r="A10129" s="1"/>
    </row>
    <row r="10130" spans="1:1" x14ac:dyDescent="0.75">
      <c r="A10130" s="1"/>
    </row>
    <row r="10131" spans="1:1" x14ac:dyDescent="0.75">
      <c r="A10131" s="1"/>
    </row>
    <row r="10132" spans="1:1" x14ac:dyDescent="0.75">
      <c r="A10132" s="1"/>
    </row>
    <row r="10133" spans="1:1" x14ac:dyDescent="0.75">
      <c r="A10133" s="1"/>
    </row>
    <row r="10134" spans="1:1" x14ac:dyDescent="0.75">
      <c r="A10134" s="1"/>
    </row>
    <row r="10135" spans="1:1" x14ac:dyDescent="0.75">
      <c r="A10135" s="1"/>
    </row>
    <row r="10136" spans="1:1" x14ac:dyDescent="0.75">
      <c r="A10136" s="1"/>
    </row>
    <row r="10137" spans="1:1" x14ac:dyDescent="0.75">
      <c r="A10137" s="1"/>
    </row>
    <row r="10138" spans="1:1" x14ac:dyDescent="0.75">
      <c r="A10138" s="1"/>
    </row>
    <row r="10139" spans="1:1" x14ac:dyDescent="0.75">
      <c r="A10139" s="1"/>
    </row>
    <row r="10140" spans="1:1" x14ac:dyDescent="0.75">
      <c r="A10140" s="1"/>
    </row>
    <row r="10141" spans="1:1" x14ac:dyDescent="0.75">
      <c r="A10141" s="1"/>
    </row>
    <row r="10142" spans="1:1" x14ac:dyDescent="0.75">
      <c r="A10142" s="1"/>
    </row>
    <row r="10143" spans="1:1" x14ac:dyDescent="0.75">
      <c r="A10143" s="1"/>
    </row>
    <row r="10144" spans="1:1" x14ac:dyDescent="0.75">
      <c r="A10144" s="1"/>
    </row>
    <row r="10145" spans="1:1" x14ac:dyDescent="0.75">
      <c r="A10145" s="1"/>
    </row>
    <row r="10146" spans="1:1" x14ac:dyDescent="0.75">
      <c r="A10146" s="1"/>
    </row>
    <row r="10147" spans="1:1" x14ac:dyDescent="0.75">
      <c r="A10147" s="1"/>
    </row>
    <row r="10148" spans="1:1" x14ac:dyDescent="0.75">
      <c r="A10148" s="1"/>
    </row>
    <row r="10149" spans="1:1" x14ac:dyDescent="0.75">
      <c r="A10149" s="1"/>
    </row>
    <row r="10150" spans="1:1" x14ac:dyDescent="0.75">
      <c r="A10150" s="1"/>
    </row>
    <row r="10151" spans="1:1" x14ac:dyDescent="0.75">
      <c r="A10151" s="1"/>
    </row>
    <row r="10152" spans="1:1" x14ac:dyDescent="0.75">
      <c r="A10152" s="1"/>
    </row>
    <row r="10153" spans="1:1" x14ac:dyDescent="0.75">
      <c r="A10153" s="1"/>
    </row>
    <row r="10154" spans="1:1" x14ac:dyDescent="0.75">
      <c r="A10154" s="1"/>
    </row>
    <row r="10155" spans="1:1" x14ac:dyDescent="0.75">
      <c r="A10155" s="1"/>
    </row>
    <row r="10156" spans="1:1" x14ac:dyDescent="0.75">
      <c r="A10156" s="1"/>
    </row>
    <row r="10157" spans="1:1" x14ac:dyDescent="0.75">
      <c r="A10157" s="1"/>
    </row>
    <row r="10158" spans="1:1" x14ac:dyDescent="0.75">
      <c r="A10158" s="1"/>
    </row>
    <row r="10159" spans="1:1" x14ac:dyDescent="0.75">
      <c r="A10159" s="1"/>
    </row>
    <row r="10160" spans="1:1" x14ac:dyDescent="0.75">
      <c r="A10160" s="1"/>
    </row>
    <row r="10161" spans="1:1" x14ac:dyDescent="0.75">
      <c r="A10161" s="1"/>
    </row>
    <row r="10162" spans="1:1" x14ac:dyDescent="0.75">
      <c r="A10162" s="1"/>
    </row>
    <row r="10163" spans="1:1" x14ac:dyDescent="0.75">
      <c r="A10163" s="1"/>
    </row>
    <row r="10164" spans="1:1" x14ac:dyDescent="0.75">
      <c r="A10164" s="1"/>
    </row>
    <row r="10165" spans="1:1" x14ac:dyDescent="0.75">
      <c r="A10165" s="1"/>
    </row>
    <row r="10166" spans="1:1" x14ac:dyDescent="0.75">
      <c r="A10166" s="1"/>
    </row>
    <row r="10167" spans="1:1" x14ac:dyDescent="0.75">
      <c r="A10167" s="1"/>
    </row>
    <row r="10168" spans="1:1" x14ac:dyDescent="0.75">
      <c r="A10168" s="1"/>
    </row>
    <row r="10169" spans="1:1" x14ac:dyDescent="0.75">
      <c r="A10169" s="1"/>
    </row>
    <row r="10170" spans="1:1" x14ac:dyDescent="0.75">
      <c r="A10170" s="1"/>
    </row>
    <row r="10171" spans="1:1" x14ac:dyDescent="0.75">
      <c r="A10171" s="1"/>
    </row>
    <row r="10172" spans="1:1" x14ac:dyDescent="0.75">
      <c r="A10172" s="1"/>
    </row>
    <row r="10173" spans="1:1" x14ac:dyDescent="0.75">
      <c r="A10173" s="1"/>
    </row>
    <row r="10174" spans="1:1" x14ac:dyDescent="0.75">
      <c r="A10174" s="1"/>
    </row>
    <row r="10175" spans="1:1" x14ac:dyDescent="0.75">
      <c r="A10175" s="1"/>
    </row>
    <row r="10176" spans="1:1" x14ac:dyDescent="0.75">
      <c r="A10176" s="1"/>
    </row>
    <row r="10177" spans="1:1" x14ac:dyDescent="0.75">
      <c r="A10177" s="1"/>
    </row>
    <row r="10178" spans="1:1" x14ac:dyDescent="0.75">
      <c r="A10178" s="1"/>
    </row>
    <row r="10179" spans="1:1" x14ac:dyDescent="0.75">
      <c r="A10179" s="1"/>
    </row>
    <row r="10180" spans="1:1" x14ac:dyDescent="0.75">
      <c r="A10180" s="1"/>
    </row>
    <row r="10181" spans="1:1" x14ac:dyDescent="0.75">
      <c r="A10181" s="1"/>
    </row>
    <row r="10182" spans="1:1" x14ac:dyDescent="0.75">
      <c r="A10182" s="1"/>
    </row>
    <row r="10183" spans="1:1" x14ac:dyDescent="0.75">
      <c r="A10183" s="1"/>
    </row>
    <row r="10184" spans="1:1" x14ac:dyDescent="0.75">
      <c r="A10184" s="1"/>
    </row>
    <row r="10185" spans="1:1" x14ac:dyDescent="0.75">
      <c r="A10185" s="1"/>
    </row>
    <row r="10186" spans="1:1" x14ac:dyDescent="0.75">
      <c r="A10186" s="1"/>
    </row>
    <row r="10187" spans="1:1" x14ac:dyDescent="0.75">
      <c r="A10187" s="1"/>
    </row>
    <row r="10188" spans="1:1" x14ac:dyDescent="0.75">
      <c r="A10188" s="1"/>
    </row>
    <row r="10189" spans="1:1" x14ac:dyDescent="0.75">
      <c r="A10189" s="1"/>
    </row>
    <row r="10190" spans="1:1" x14ac:dyDescent="0.75">
      <c r="A10190" s="1"/>
    </row>
    <row r="10191" spans="1:1" x14ac:dyDescent="0.75">
      <c r="A10191" s="1"/>
    </row>
    <row r="10192" spans="1:1" x14ac:dyDescent="0.75">
      <c r="A10192" s="1"/>
    </row>
    <row r="10193" spans="1:1" x14ac:dyDescent="0.75">
      <c r="A10193" s="1"/>
    </row>
    <row r="10194" spans="1:1" x14ac:dyDescent="0.75">
      <c r="A10194" s="1"/>
    </row>
    <row r="10195" spans="1:1" x14ac:dyDescent="0.75">
      <c r="A10195" s="1"/>
    </row>
    <row r="10196" spans="1:1" x14ac:dyDescent="0.75">
      <c r="A10196" s="1"/>
    </row>
    <row r="10197" spans="1:1" x14ac:dyDescent="0.75">
      <c r="A10197" s="1"/>
    </row>
    <row r="10198" spans="1:1" x14ac:dyDescent="0.75">
      <c r="A10198" s="1"/>
    </row>
    <row r="10199" spans="1:1" x14ac:dyDescent="0.75">
      <c r="A10199" s="1"/>
    </row>
    <row r="10200" spans="1:1" x14ac:dyDescent="0.75">
      <c r="A10200" s="1"/>
    </row>
    <row r="10201" spans="1:1" x14ac:dyDescent="0.75">
      <c r="A10201" s="1"/>
    </row>
    <row r="10202" spans="1:1" x14ac:dyDescent="0.75">
      <c r="A10202" s="1"/>
    </row>
    <row r="10203" spans="1:1" x14ac:dyDescent="0.75">
      <c r="A10203" s="1"/>
    </row>
    <row r="10204" spans="1:1" x14ac:dyDescent="0.75">
      <c r="A10204" s="1"/>
    </row>
    <row r="10205" spans="1:1" x14ac:dyDescent="0.75">
      <c r="A10205" s="1"/>
    </row>
    <row r="10206" spans="1:1" x14ac:dyDescent="0.75">
      <c r="A10206" s="1"/>
    </row>
    <row r="10207" spans="1:1" x14ac:dyDescent="0.75">
      <c r="A10207" s="1"/>
    </row>
    <row r="10208" spans="1:1" x14ac:dyDescent="0.75">
      <c r="A10208" s="1"/>
    </row>
    <row r="10209" spans="1:1" x14ac:dyDescent="0.75">
      <c r="A10209" s="1"/>
    </row>
    <row r="10210" spans="1:1" x14ac:dyDescent="0.75">
      <c r="A10210" s="1"/>
    </row>
    <row r="10211" spans="1:1" x14ac:dyDescent="0.75">
      <c r="A10211" s="1"/>
    </row>
    <row r="10212" spans="1:1" x14ac:dyDescent="0.75">
      <c r="A10212" s="1"/>
    </row>
    <row r="10213" spans="1:1" x14ac:dyDescent="0.75">
      <c r="A10213" s="1"/>
    </row>
    <row r="10214" spans="1:1" x14ac:dyDescent="0.75">
      <c r="A10214" s="1"/>
    </row>
    <row r="10215" spans="1:1" x14ac:dyDescent="0.75">
      <c r="A10215" s="1"/>
    </row>
    <row r="10216" spans="1:1" x14ac:dyDescent="0.75">
      <c r="A10216" s="1"/>
    </row>
    <row r="10217" spans="1:1" x14ac:dyDescent="0.75">
      <c r="A10217" s="1"/>
    </row>
    <row r="10218" spans="1:1" x14ac:dyDescent="0.75">
      <c r="A10218" s="1"/>
    </row>
    <row r="10219" spans="1:1" x14ac:dyDescent="0.75">
      <c r="A10219" s="1"/>
    </row>
    <row r="10220" spans="1:1" x14ac:dyDescent="0.75">
      <c r="A10220" s="1"/>
    </row>
    <row r="10221" spans="1:1" x14ac:dyDescent="0.75">
      <c r="A10221" s="1"/>
    </row>
    <row r="10222" spans="1:1" x14ac:dyDescent="0.75">
      <c r="A10222" s="1"/>
    </row>
    <row r="10223" spans="1:1" x14ac:dyDescent="0.75">
      <c r="A10223" s="1"/>
    </row>
    <row r="10224" spans="1:1" x14ac:dyDescent="0.75">
      <c r="A10224" s="1"/>
    </row>
    <row r="10225" spans="1:1" x14ac:dyDescent="0.75">
      <c r="A10225" s="1"/>
    </row>
    <row r="10226" spans="1:1" x14ac:dyDescent="0.75">
      <c r="A10226" s="1"/>
    </row>
    <row r="10227" spans="1:1" x14ac:dyDescent="0.75">
      <c r="A10227" s="1"/>
    </row>
    <row r="10228" spans="1:1" x14ac:dyDescent="0.75">
      <c r="A10228" s="1"/>
    </row>
    <row r="10229" spans="1:1" x14ac:dyDescent="0.75">
      <c r="A10229" s="1"/>
    </row>
    <row r="10230" spans="1:1" x14ac:dyDescent="0.75">
      <c r="A10230" s="1"/>
    </row>
    <row r="10231" spans="1:1" x14ac:dyDescent="0.75">
      <c r="A10231" s="1"/>
    </row>
    <row r="10232" spans="1:1" x14ac:dyDescent="0.75">
      <c r="A10232" s="1"/>
    </row>
    <row r="10233" spans="1:1" x14ac:dyDescent="0.75">
      <c r="A10233" s="1"/>
    </row>
    <row r="10234" spans="1:1" x14ac:dyDescent="0.75">
      <c r="A10234" s="1"/>
    </row>
    <row r="10235" spans="1:1" x14ac:dyDescent="0.75">
      <c r="A10235" s="1"/>
    </row>
    <row r="10236" spans="1:1" x14ac:dyDescent="0.75">
      <c r="A10236" s="1"/>
    </row>
    <row r="10237" spans="1:1" x14ac:dyDescent="0.75">
      <c r="A10237" s="1"/>
    </row>
    <row r="10238" spans="1:1" x14ac:dyDescent="0.75">
      <c r="A10238" s="1"/>
    </row>
    <row r="10239" spans="1:1" x14ac:dyDescent="0.75">
      <c r="A10239" s="1"/>
    </row>
    <row r="10240" spans="1:1" x14ac:dyDescent="0.75">
      <c r="A10240" s="1"/>
    </row>
    <row r="10241" spans="1:1" x14ac:dyDescent="0.75">
      <c r="A10241" s="1"/>
    </row>
    <row r="10242" spans="1:1" x14ac:dyDescent="0.75">
      <c r="A10242" s="1"/>
    </row>
    <row r="10243" spans="1:1" x14ac:dyDescent="0.75">
      <c r="A10243" s="1"/>
    </row>
    <row r="10244" spans="1:1" x14ac:dyDescent="0.75">
      <c r="A10244" s="1"/>
    </row>
    <row r="10245" spans="1:1" x14ac:dyDescent="0.75">
      <c r="A10245" s="1"/>
    </row>
    <row r="10246" spans="1:1" x14ac:dyDescent="0.75">
      <c r="A10246" s="1"/>
    </row>
    <row r="10247" spans="1:1" x14ac:dyDescent="0.75">
      <c r="A10247" s="1"/>
    </row>
    <row r="10248" spans="1:1" x14ac:dyDescent="0.75">
      <c r="A10248" s="1"/>
    </row>
    <row r="10249" spans="1:1" x14ac:dyDescent="0.75">
      <c r="A10249" s="1"/>
    </row>
    <row r="10250" spans="1:1" x14ac:dyDescent="0.75">
      <c r="A10250" s="1"/>
    </row>
    <row r="10251" spans="1:1" x14ac:dyDescent="0.75">
      <c r="A10251" s="1"/>
    </row>
    <row r="10252" spans="1:1" x14ac:dyDescent="0.75">
      <c r="A10252" s="1"/>
    </row>
    <row r="10253" spans="1:1" x14ac:dyDescent="0.75">
      <c r="A10253" s="1"/>
    </row>
    <row r="10254" spans="1:1" x14ac:dyDescent="0.75">
      <c r="A10254" s="1"/>
    </row>
    <row r="10255" spans="1:1" x14ac:dyDescent="0.75">
      <c r="A10255" s="1"/>
    </row>
    <row r="10256" spans="1:1" x14ac:dyDescent="0.75">
      <c r="A10256" s="1"/>
    </row>
    <row r="10257" spans="1:1" x14ac:dyDescent="0.75">
      <c r="A10257" s="1"/>
    </row>
    <row r="10258" spans="1:1" x14ac:dyDescent="0.75">
      <c r="A10258" s="1"/>
    </row>
    <row r="10259" spans="1:1" x14ac:dyDescent="0.75">
      <c r="A10259" s="1"/>
    </row>
    <row r="10260" spans="1:1" x14ac:dyDescent="0.75">
      <c r="A10260" s="1"/>
    </row>
    <row r="10261" spans="1:1" x14ac:dyDescent="0.75">
      <c r="A10261" s="1"/>
    </row>
    <row r="10262" spans="1:1" x14ac:dyDescent="0.75">
      <c r="A10262" s="1"/>
    </row>
    <row r="10263" spans="1:1" x14ac:dyDescent="0.75">
      <c r="A10263" s="1"/>
    </row>
    <row r="10264" spans="1:1" x14ac:dyDescent="0.75">
      <c r="A10264" s="1"/>
    </row>
    <row r="10265" spans="1:1" x14ac:dyDescent="0.75">
      <c r="A10265" s="1"/>
    </row>
    <row r="10266" spans="1:1" x14ac:dyDescent="0.75">
      <c r="A10266" s="1"/>
    </row>
    <row r="10267" spans="1:1" x14ac:dyDescent="0.75">
      <c r="A10267" s="1"/>
    </row>
    <row r="10268" spans="1:1" x14ac:dyDescent="0.75">
      <c r="A10268" s="1"/>
    </row>
    <row r="10269" spans="1:1" x14ac:dyDescent="0.75">
      <c r="A10269" s="1"/>
    </row>
    <row r="10270" spans="1:1" x14ac:dyDescent="0.75">
      <c r="A10270" s="1"/>
    </row>
    <row r="10271" spans="1:1" x14ac:dyDescent="0.75">
      <c r="A10271" s="1"/>
    </row>
    <row r="10272" spans="1:1" x14ac:dyDescent="0.75">
      <c r="A10272" s="1"/>
    </row>
    <row r="10273" spans="1:1" x14ac:dyDescent="0.75">
      <c r="A10273" s="1"/>
    </row>
    <row r="10274" spans="1:1" x14ac:dyDescent="0.75">
      <c r="A10274" s="1"/>
    </row>
    <row r="10275" spans="1:1" x14ac:dyDescent="0.75">
      <c r="A10275" s="1"/>
    </row>
    <row r="10276" spans="1:1" x14ac:dyDescent="0.75">
      <c r="A10276" s="1"/>
    </row>
    <row r="10277" spans="1:1" x14ac:dyDescent="0.75">
      <c r="A10277" s="1"/>
    </row>
    <row r="10278" spans="1:1" x14ac:dyDescent="0.75">
      <c r="A10278" s="1"/>
    </row>
    <row r="10279" spans="1:1" x14ac:dyDescent="0.75">
      <c r="A10279" s="1"/>
    </row>
    <row r="10280" spans="1:1" x14ac:dyDescent="0.75">
      <c r="A10280" s="1"/>
    </row>
    <row r="10281" spans="1:1" x14ac:dyDescent="0.75">
      <c r="A10281" s="1"/>
    </row>
    <row r="10282" spans="1:1" x14ac:dyDescent="0.75">
      <c r="A10282" s="1"/>
    </row>
    <row r="10283" spans="1:1" x14ac:dyDescent="0.75">
      <c r="A10283" s="1"/>
    </row>
    <row r="10284" spans="1:1" x14ac:dyDescent="0.75">
      <c r="A10284" s="1"/>
    </row>
    <row r="10285" spans="1:1" x14ac:dyDescent="0.75">
      <c r="A10285" s="1"/>
    </row>
    <row r="10286" spans="1:1" x14ac:dyDescent="0.75">
      <c r="A10286" s="1"/>
    </row>
    <row r="10287" spans="1:1" x14ac:dyDescent="0.75">
      <c r="A10287" s="1"/>
    </row>
    <row r="10288" spans="1:1" x14ac:dyDescent="0.75">
      <c r="A10288" s="1"/>
    </row>
    <row r="10289" spans="1:1" x14ac:dyDescent="0.75">
      <c r="A10289" s="1"/>
    </row>
    <row r="10290" spans="1:1" x14ac:dyDescent="0.75">
      <c r="A10290" s="1"/>
    </row>
    <row r="10291" spans="1:1" x14ac:dyDescent="0.75">
      <c r="A10291" s="1"/>
    </row>
    <row r="10292" spans="1:1" x14ac:dyDescent="0.75">
      <c r="A10292" s="1"/>
    </row>
    <row r="10293" spans="1:1" x14ac:dyDescent="0.75">
      <c r="A10293" s="1"/>
    </row>
    <row r="10294" spans="1:1" x14ac:dyDescent="0.75">
      <c r="A10294" s="1"/>
    </row>
    <row r="10295" spans="1:1" x14ac:dyDescent="0.75">
      <c r="A10295" s="1"/>
    </row>
    <row r="10296" spans="1:1" x14ac:dyDescent="0.75">
      <c r="A10296" s="1"/>
    </row>
    <row r="10297" spans="1:1" x14ac:dyDescent="0.75">
      <c r="A10297" s="1"/>
    </row>
    <row r="10298" spans="1:1" x14ac:dyDescent="0.75">
      <c r="A10298" s="1"/>
    </row>
    <row r="10299" spans="1:1" x14ac:dyDescent="0.75">
      <c r="A10299" s="1"/>
    </row>
    <row r="10300" spans="1:1" x14ac:dyDescent="0.75">
      <c r="A10300" s="1"/>
    </row>
    <row r="10301" spans="1:1" x14ac:dyDescent="0.75">
      <c r="A10301" s="1"/>
    </row>
    <row r="10302" spans="1:1" x14ac:dyDescent="0.75">
      <c r="A10302" s="1"/>
    </row>
    <row r="10303" spans="1:1" x14ac:dyDescent="0.75">
      <c r="A10303" s="1"/>
    </row>
    <row r="10304" spans="1:1" x14ac:dyDescent="0.75">
      <c r="A10304" s="1"/>
    </row>
    <row r="10305" spans="1:1" x14ac:dyDescent="0.75">
      <c r="A10305" s="1"/>
    </row>
    <row r="10306" spans="1:1" x14ac:dyDescent="0.75">
      <c r="A10306" s="1"/>
    </row>
    <row r="10307" spans="1:1" x14ac:dyDescent="0.75">
      <c r="A10307" s="1"/>
    </row>
    <row r="10308" spans="1:1" x14ac:dyDescent="0.75">
      <c r="A10308" s="1"/>
    </row>
    <row r="10309" spans="1:1" x14ac:dyDescent="0.75">
      <c r="A10309" s="1"/>
    </row>
    <row r="10310" spans="1:1" x14ac:dyDescent="0.75">
      <c r="A10310" s="1"/>
    </row>
    <row r="10311" spans="1:1" x14ac:dyDescent="0.75">
      <c r="A10311" s="1"/>
    </row>
    <row r="10312" spans="1:1" x14ac:dyDescent="0.75">
      <c r="A10312" s="1"/>
    </row>
    <row r="10313" spans="1:1" x14ac:dyDescent="0.75">
      <c r="A10313" s="1"/>
    </row>
    <row r="10314" spans="1:1" x14ac:dyDescent="0.75">
      <c r="A10314" s="1"/>
    </row>
    <row r="10315" spans="1:1" x14ac:dyDescent="0.75">
      <c r="A10315" s="1"/>
    </row>
    <row r="10316" spans="1:1" x14ac:dyDescent="0.75">
      <c r="A10316" s="1"/>
    </row>
    <row r="10317" spans="1:1" x14ac:dyDescent="0.75">
      <c r="A10317" s="1"/>
    </row>
    <row r="10318" spans="1:1" x14ac:dyDescent="0.75">
      <c r="A10318" s="1"/>
    </row>
    <row r="10319" spans="1:1" x14ac:dyDescent="0.75">
      <c r="A10319" s="1"/>
    </row>
    <row r="10320" spans="1:1" x14ac:dyDescent="0.75">
      <c r="A10320" s="1"/>
    </row>
    <row r="10321" spans="1:1" x14ac:dyDescent="0.75">
      <c r="A10321" s="1"/>
    </row>
    <row r="10322" spans="1:1" x14ac:dyDescent="0.75">
      <c r="A10322" s="1"/>
    </row>
    <row r="10323" spans="1:1" x14ac:dyDescent="0.75">
      <c r="A10323" s="1"/>
    </row>
    <row r="10324" spans="1:1" x14ac:dyDescent="0.75">
      <c r="A10324" s="1"/>
    </row>
    <row r="10325" spans="1:1" x14ac:dyDescent="0.75">
      <c r="A10325" s="1"/>
    </row>
    <row r="10326" spans="1:1" x14ac:dyDescent="0.75">
      <c r="A10326" s="1"/>
    </row>
    <row r="10327" spans="1:1" x14ac:dyDescent="0.75">
      <c r="A10327" s="1"/>
    </row>
    <row r="10328" spans="1:1" x14ac:dyDescent="0.75">
      <c r="A10328" s="1"/>
    </row>
    <row r="10329" spans="1:1" x14ac:dyDescent="0.75">
      <c r="A10329" s="1"/>
    </row>
    <row r="10330" spans="1:1" x14ac:dyDescent="0.75">
      <c r="A10330" s="1"/>
    </row>
    <row r="10331" spans="1:1" x14ac:dyDescent="0.75">
      <c r="A10331" s="1"/>
    </row>
    <row r="10332" spans="1:1" x14ac:dyDescent="0.75">
      <c r="A10332" s="1"/>
    </row>
    <row r="10333" spans="1:1" x14ac:dyDescent="0.75">
      <c r="A10333" s="1"/>
    </row>
    <row r="10334" spans="1:1" x14ac:dyDescent="0.75">
      <c r="A10334" s="1"/>
    </row>
    <row r="10335" spans="1:1" x14ac:dyDescent="0.75">
      <c r="A10335" s="1"/>
    </row>
    <row r="10336" spans="1:1" x14ac:dyDescent="0.75">
      <c r="A10336" s="1"/>
    </row>
    <row r="10337" spans="1:1" x14ac:dyDescent="0.75">
      <c r="A10337" s="1"/>
    </row>
    <row r="10338" spans="1:1" x14ac:dyDescent="0.75">
      <c r="A10338" s="1"/>
    </row>
    <row r="10339" spans="1:1" x14ac:dyDescent="0.75">
      <c r="A10339" s="1"/>
    </row>
    <row r="10340" spans="1:1" x14ac:dyDescent="0.75">
      <c r="A10340" s="1"/>
    </row>
    <row r="10341" spans="1:1" x14ac:dyDescent="0.75">
      <c r="A10341" s="1"/>
    </row>
    <row r="10342" spans="1:1" x14ac:dyDescent="0.75">
      <c r="A10342" s="1"/>
    </row>
    <row r="10343" spans="1:1" x14ac:dyDescent="0.75">
      <c r="A10343" s="1"/>
    </row>
    <row r="10344" spans="1:1" x14ac:dyDescent="0.75">
      <c r="A10344" s="1"/>
    </row>
    <row r="10345" spans="1:1" x14ac:dyDescent="0.75">
      <c r="A10345" s="1"/>
    </row>
    <row r="10346" spans="1:1" x14ac:dyDescent="0.75">
      <c r="A10346" s="1"/>
    </row>
    <row r="10347" spans="1:1" x14ac:dyDescent="0.75">
      <c r="A10347" s="1"/>
    </row>
    <row r="10348" spans="1:1" x14ac:dyDescent="0.75">
      <c r="A10348" s="1"/>
    </row>
    <row r="10349" spans="1:1" x14ac:dyDescent="0.75">
      <c r="A10349" s="1"/>
    </row>
    <row r="10350" spans="1:1" x14ac:dyDescent="0.75">
      <c r="A10350" s="1"/>
    </row>
    <row r="10351" spans="1:1" x14ac:dyDescent="0.75">
      <c r="A10351" s="1"/>
    </row>
    <row r="10352" spans="1:1" x14ac:dyDescent="0.75">
      <c r="A10352" s="1"/>
    </row>
    <row r="10353" spans="1:1" x14ac:dyDescent="0.75">
      <c r="A10353" s="1"/>
    </row>
    <row r="10354" spans="1:1" x14ac:dyDescent="0.75">
      <c r="A10354" s="1"/>
    </row>
    <row r="10355" spans="1:1" x14ac:dyDescent="0.75">
      <c r="A10355" s="1"/>
    </row>
    <row r="10356" spans="1:1" x14ac:dyDescent="0.75">
      <c r="A10356" s="1"/>
    </row>
    <row r="10357" spans="1:1" x14ac:dyDescent="0.75">
      <c r="A10357" s="1"/>
    </row>
    <row r="10358" spans="1:1" x14ac:dyDescent="0.75">
      <c r="A10358" s="1"/>
    </row>
    <row r="10359" spans="1:1" x14ac:dyDescent="0.75">
      <c r="A10359" s="1"/>
    </row>
    <row r="10360" spans="1:1" x14ac:dyDescent="0.75">
      <c r="A10360" s="1"/>
    </row>
    <row r="10361" spans="1:1" x14ac:dyDescent="0.75">
      <c r="A10361" s="1"/>
    </row>
    <row r="10362" spans="1:1" x14ac:dyDescent="0.75">
      <c r="A10362" s="1"/>
    </row>
    <row r="10363" spans="1:1" x14ac:dyDescent="0.75">
      <c r="A10363" s="1"/>
    </row>
    <row r="10364" spans="1:1" x14ac:dyDescent="0.75">
      <c r="A10364" s="1"/>
    </row>
    <row r="10365" spans="1:1" x14ac:dyDescent="0.75">
      <c r="A10365" s="1"/>
    </row>
    <row r="10366" spans="1:1" x14ac:dyDescent="0.75">
      <c r="A10366" s="1"/>
    </row>
    <row r="10367" spans="1:1" x14ac:dyDescent="0.75">
      <c r="A10367" s="1"/>
    </row>
    <row r="10368" spans="1:1" x14ac:dyDescent="0.75">
      <c r="A10368" s="1"/>
    </row>
    <row r="10369" spans="1:1" x14ac:dyDescent="0.75">
      <c r="A10369" s="1"/>
    </row>
    <row r="10370" spans="1:1" x14ac:dyDescent="0.75">
      <c r="A10370" s="1"/>
    </row>
    <row r="10371" spans="1:1" x14ac:dyDescent="0.75">
      <c r="A10371" s="1"/>
    </row>
    <row r="10372" spans="1:1" x14ac:dyDescent="0.75">
      <c r="A10372" s="1"/>
    </row>
    <row r="10373" spans="1:1" x14ac:dyDescent="0.75">
      <c r="A10373" s="1"/>
    </row>
    <row r="10374" spans="1:1" x14ac:dyDescent="0.75">
      <c r="A10374" s="1"/>
    </row>
    <row r="10375" spans="1:1" x14ac:dyDescent="0.75">
      <c r="A10375" s="1"/>
    </row>
    <row r="10376" spans="1:1" x14ac:dyDescent="0.75">
      <c r="A10376" s="1"/>
    </row>
    <row r="10377" spans="1:1" x14ac:dyDescent="0.75">
      <c r="A10377" s="1"/>
    </row>
    <row r="10378" spans="1:1" x14ac:dyDescent="0.75">
      <c r="A10378" s="1"/>
    </row>
    <row r="10379" spans="1:1" x14ac:dyDescent="0.75">
      <c r="A10379" s="1"/>
    </row>
    <row r="10380" spans="1:1" x14ac:dyDescent="0.75">
      <c r="A10380" s="1"/>
    </row>
    <row r="10381" spans="1:1" x14ac:dyDescent="0.75">
      <c r="A10381" s="1"/>
    </row>
    <row r="10382" spans="1:1" x14ac:dyDescent="0.75">
      <c r="A10382" s="1"/>
    </row>
    <row r="10383" spans="1:1" x14ac:dyDescent="0.75">
      <c r="A10383" s="1"/>
    </row>
    <row r="10384" spans="1:1" x14ac:dyDescent="0.75">
      <c r="A10384" s="1"/>
    </row>
    <row r="10385" spans="1:1" x14ac:dyDescent="0.75">
      <c r="A10385" s="1"/>
    </row>
    <row r="10386" spans="1:1" x14ac:dyDescent="0.75">
      <c r="A10386" s="1"/>
    </row>
    <row r="10387" spans="1:1" x14ac:dyDescent="0.75">
      <c r="A10387" s="1"/>
    </row>
    <row r="10388" spans="1:1" x14ac:dyDescent="0.75">
      <c r="A10388" s="1"/>
    </row>
    <row r="10389" spans="1:1" x14ac:dyDescent="0.75">
      <c r="A10389" s="1"/>
    </row>
    <row r="10390" spans="1:1" x14ac:dyDescent="0.75">
      <c r="A10390" s="1"/>
    </row>
    <row r="10391" spans="1:1" x14ac:dyDescent="0.75">
      <c r="A10391" s="1"/>
    </row>
    <row r="10392" spans="1:1" x14ac:dyDescent="0.75">
      <c r="A10392" s="1"/>
    </row>
    <row r="10393" spans="1:1" x14ac:dyDescent="0.75">
      <c r="A10393" s="1"/>
    </row>
    <row r="10394" spans="1:1" x14ac:dyDescent="0.75">
      <c r="A10394" s="1"/>
    </row>
    <row r="10395" spans="1:1" x14ac:dyDescent="0.75">
      <c r="A10395" s="1"/>
    </row>
    <row r="10396" spans="1:1" x14ac:dyDescent="0.75">
      <c r="A10396" s="1"/>
    </row>
    <row r="10397" spans="1:1" x14ac:dyDescent="0.75">
      <c r="A10397" s="1"/>
    </row>
    <row r="10398" spans="1:1" x14ac:dyDescent="0.75">
      <c r="A10398" s="1"/>
    </row>
    <row r="10399" spans="1:1" x14ac:dyDescent="0.75">
      <c r="A10399" s="1"/>
    </row>
    <row r="10400" spans="1:1" x14ac:dyDescent="0.75">
      <c r="A10400" s="1"/>
    </row>
    <row r="10401" spans="1:1" x14ac:dyDescent="0.75">
      <c r="A10401" s="1"/>
    </row>
    <row r="10402" spans="1:1" x14ac:dyDescent="0.75">
      <c r="A10402" s="1"/>
    </row>
    <row r="10403" spans="1:1" x14ac:dyDescent="0.75">
      <c r="A10403" s="1"/>
    </row>
    <row r="10404" spans="1:1" x14ac:dyDescent="0.75">
      <c r="A10404" s="1"/>
    </row>
    <row r="10405" spans="1:1" x14ac:dyDescent="0.75">
      <c r="A10405" s="1"/>
    </row>
    <row r="10406" spans="1:1" x14ac:dyDescent="0.75">
      <c r="A10406" s="1"/>
    </row>
    <row r="10407" spans="1:1" x14ac:dyDescent="0.75">
      <c r="A10407" s="1"/>
    </row>
    <row r="10408" spans="1:1" x14ac:dyDescent="0.75">
      <c r="A10408" s="1"/>
    </row>
    <row r="10409" spans="1:1" x14ac:dyDescent="0.75">
      <c r="A10409" s="1"/>
    </row>
    <row r="10410" spans="1:1" x14ac:dyDescent="0.75">
      <c r="A10410" s="1"/>
    </row>
    <row r="10411" spans="1:1" x14ac:dyDescent="0.75">
      <c r="A10411" s="1"/>
    </row>
    <row r="10412" spans="1:1" x14ac:dyDescent="0.75">
      <c r="A10412" s="1"/>
    </row>
    <row r="10413" spans="1:1" x14ac:dyDescent="0.75">
      <c r="A10413" s="1"/>
    </row>
    <row r="10414" spans="1:1" x14ac:dyDescent="0.75">
      <c r="A10414" s="1"/>
    </row>
    <row r="10415" spans="1:1" x14ac:dyDescent="0.75">
      <c r="A10415" s="1"/>
    </row>
    <row r="10416" spans="1:1" x14ac:dyDescent="0.75">
      <c r="A10416" s="1"/>
    </row>
    <row r="10417" spans="1:1" x14ac:dyDescent="0.75">
      <c r="A10417" s="1"/>
    </row>
    <row r="10418" spans="1:1" x14ac:dyDescent="0.75">
      <c r="A10418" s="1"/>
    </row>
    <row r="10419" spans="1:1" x14ac:dyDescent="0.75">
      <c r="A10419" s="1"/>
    </row>
    <row r="10420" spans="1:1" x14ac:dyDescent="0.75">
      <c r="A10420" s="1"/>
    </row>
    <row r="10421" spans="1:1" x14ac:dyDescent="0.75">
      <c r="A10421" s="1"/>
    </row>
    <row r="10422" spans="1:1" x14ac:dyDescent="0.75">
      <c r="A10422" s="1"/>
    </row>
    <row r="10423" spans="1:1" x14ac:dyDescent="0.75">
      <c r="A10423" s="1"/>
    </row>
    <row r="10424" spans="1:1" x14ac:dyDescent="0.75">
      <c r="A10424" s="1"/>
    </row>
    <row r="10425" spans="1:1" x14ac:dyDescent="0.75">
      <c r="A10425" s="1"/>
    </row>
    <row r="10426" spans="1:1" x14ac:dyDescent="0.75">
      <c r="A10426" s="1"/>
    </row>
    <row r="10427" spans="1:1" x14ac:dyDescent="0.75">
      <c r="A10427" s="1"/>
    </row>
    <row r="10428" spans="1:1" x14ac:dyDescent="0.75">
      <c r="A10428" s="1"/>
    </row>
    <row r="10429" spans="1:1" x14ac:dyDescent="0.75">
      <c r="A10429" s="1"/>
    </row>
    <row r="10430" spans="1:1" x14ac:dyDescent="0.75">
      <c r="A10430" s="1"/>
    </row>
    <row r="10431" spans="1:1" x14ac:dyDescent="0.75">
      <c r="A10431" s="1"/>
    </row>
    <row r="10432" spans="1:1" x14ac:dyDescent="0.75">
      <c r="A10432" s="1"/>
    </row>
    <row r="10433" spans="1:1" x14ac:dyDescent="0.75">
      <c r="A10433" s="1"/>
    </row>
    <row r="10434" spans="1:1" x14ac:dyDescent="0.75">
      <c r="A10434" s="1"/>
    </row>
    <row r="10435" spans="1:1" x14ac:dyDescent="0.75">
      <c r="A10435" s="1"/>
    </row>
    <row r="10436" spans="1:1" x14ac:dyDescent="0.75">
      <c r="A10436" s="1"/>
    </row>
    <row r="10437" spans="1:1" x14ac:dyDescent="0.75">
      <c r="A10437" s="1"/>
    </row>
    <row r="10438" spans="1:1" x14ac:dyDescent="0.75">
      <c r="A10438" s="1"/>
    </row>
    <row r="10439" spans="1:1" x14ac:dyDescent="0.75">
      <c r="A10439" s="1"/>
    </row>
    <row r="10440" spans="1:1" x14ac:dyDescent="0.75">
      <c r="A10440" s="1"/>
    </row>
    <row r="10441" spans="1:1" x14ac:dyDescent="0.75">
      <c r="A10441" s="1"/>
    </row>
    <row r="10442" spans="1:1" x14ac:dyDescent="0.75">
      <c r="A10442" s="1"/>
    </row>
    <row r="10443" spans="1:1" x14ac:dyDescent="0.75">
      <c r="A10443" s="1"/>
    </row>
    <row r="10444" spans="1:1" x14ac:dyDescent="0.75">
      <c r="A10444" s="1"/>
    </row>
    <row r="10445" spans="1:1" x14ac:dyDescent="0.75">
      <c r="A10445" s="1"/>
    </row>
    <row r="10446" spans="1:1" x14ac:dyDescent="0.75">
      <c r="A10446" s="1"/>
    </row>
    <row r="10447" spans="1:1" x14ac:dyDescent="0.75">
      <c r="A10447" s="1"/>
    </row>
    <row r="10448" spans="1:1" x14ac:dyDescent="0.75">
      <c r="A10448" s="1"/>
    </row>
    <row r="10449" spans="1:1" x14ac:dyDescent="0.75">
      <c r="A10449" s="1"/>
    </row>
    <row r="10450" spans="1:1" x14ac:dyDescent="0.75">
      <c r="A10450" s="1"/>
    </row>
    <row r="10451" spans="1:1" x14ac:dyDescent="0.75">
      <c r="A10451" s="1"/>
    </row>
    <row r="10452" spans="1:1" x14ac:dyDescent="0.75">
      <c r="A10452" s="1"/>
    </row>
    <row r="10453" spans="1:1" x14ac:dyDescent="0.75">
      <c r="A10453" s="1"/>
    </row>
    <row r="10454" spans="1:1" x14ac:dyDescent="0.75">
      <c r="A10454" s="1"/>
    </row>
    <row r="10455" spans="1:1" x14ac:dyDescent="0.75">
      <c r="A10455" s="1"/>
    </row>
    <row r="10456" spans="1:1" x14ac:dyDescent="0.75">
      <c r="A10456" s="1"/>
    </row>
    <row r="10457" spans="1:1" x14ac:dyDescent="0.75">
      <c r="A10457" s="1"/>
    </row>
    <row r="10458" spans="1:1" x14ac:dyDescent="0.75">
      <c r="A10458" s="1"/>
    </row>
    <row r="10459" spans="1:1" x14ac:dyDescent="0.75">
      <c r="A10459" s="1"/>
    </row>
    <row r="10460" spans="1:1" x14ac:dyDescent="0.75">
      <c r="A10460" s="1"/>
    </row>
    <row r="10461" spans="1:1" x14ac:dyDescent="0.75">
      <c r="A10461" s="1"/>
    </row>
    <row r="10462" spans="1:1" x14ac:dyDescent="0.75">
      <c r="A10462" s="1"/>
    </row>
    <row r="10463" spans="1:1" x14ac:dyDescent="0.75">
      <c r="A10463" s="1"/>
    </row>
    <row r="10464" spans="1:1" x14ac:dyDescent="0.75">
      <c r="A10464" s="1"/>
    </row>
    <row r="10465" spans="1:1" x14ac:dyDescent="0.75">
      <c r="A10465" s="1"/>
    </row>
    <row r="10466" spans="1:1" x14ac:dyDescent="0.75">
      <c r="A10466" s="1"/>
    </row>
    <row r="10467" spans="1:1" x14ac:dyDescent="0.75">
      <c r="A10467" s="1"/>
    </row>
    <row r="10468" spans="1:1" x14ac:dyDescent="0.75">
      <c r="A10468" s="1"/>
    </row>
    <row r="10469" spans="1:1" x14ac:dyDescent="0.75">
      <c r="A10469" s="1"/>
    </row>
    <row r="10470" spans="1:1" x14ac:dyDescent="0.75">
      <c r="A10470" s="1"/>
    </row>
    <row r="10471" spans="1:1" x14ac:dyDescent="0.75">
      <c r="A10471" s="1"/>
    </row>
    <row r="10472" spans="1:1" x14ac:dyDescent="0.75">
      <c r="A10472" s="1"/>
    </row>
    <row r="10473" spans="1:1" x14ac:dyDescent="0.75">
      <c r="A10473" s="1"/>
    </row>
    <row r="10474" spans="1:1" x14ac:dyDescent="0.75">
      <c r="A10474" s="1"/>
    </row>
    <row r="10475" spans="1:1" x14ac:dyDescent="0.75">
      <c r="A10475" s="1"/>
    </row>
    <row r="10476" spans="1:1" x14ac:dyDescent="0.75">
      <c r="A10476" s="1"/>
    </row>
    <row r="10477" spans="1:1" x14ac:dyDescent="0.75">
      <c r="A10477" s="1"/>
    </row>
    <row r="10478" spans="1:1" x14ac:dyDescent="0.75">
      <c r="A10478" s="1"/>
    </row>
    <row r="10479" spans="1:1" x14ac:dyDescent="0.75">
      <c r="A10479" s="1"/>
    </row>
    <row r="10480" spans="1:1" x14ac:dyDescent="0.75">
      <c r="A10480" s="1"/>
    </row>
    <row r="10481" spans="1:1" x14ac:dyDescent="0.75">
      <c r="A10481" s="1"/>
    </row>
    <row r="10482" spans="1:1" x14ac:dyDescent="0.75">
      <c r="A10482" s="1"/>
    </row>
    <row r="10483" spans="1:1" x14ac:dyDescent="0.75">
      <c r="A10483" s="1"/>
    </row>
    <row r="10484" spans="1:1" x14ac:dyDescent="0.75">
      <c r="A10484" s="1"/>
    </row>
    <row r="10485" spans="1:1" x14ac:dyDescent="0.75">
      <c r="A10485" s="1"/>
    </row>
    <row r="10486" spans="1:1" x14ac:dyDescent="0.75">
      <c r="A10486" s="1"/>
    </row>
    <row r="10487" spans="1:1" x14ac:dyDescent="0.75">
      <c r="A10487" s="1"/>
    </row>
    <row r="10488" spans="1:1" x14ac:dyDescent="0.75">
      <c r="A10488" s="1"/>
    </row>
    <row r="10489" spans="1:1" x14ac:dyDescent="0.75">
      <c r="A10489" s="1"/>
    </row>
    <row r="10490" spans="1:1" x14ac:dyDescent="0.75">
      <c r="A10490" s="1"/>
    </row>
    <row r="10491" spans="1:1" x14ac:dyDescent="0.75">
      <c r="A10491" s="1"/>
    </row>
    <row r="10492" spans="1:1" x14ac:dyDescent="0.75">
      <c r="A10492" s="1"/>
    </row>
    <row r="10493" spans="1:1" x14ac:dyDescent="0.75">
      <c r="A10493" s="1"/>
    </row>
    <row r="10494" spans="1:1" x14ac:dyDescent="0.75">
      <c r="A10494" s="1"/>
    </row>
    <row r="10495" spans="1:1" x14ac:dyDescent="0.75">
      <c r="A10495" s="1"/>
    </row>
    <row r="10496" spans="1:1" x14ac:dyDescent="0.75">
      <c r="A10496" s="1"/>
    </row>
    <row r="10497" spans="1:1" x14ac:dyDescent="0.75">
      <c r="A10497" s="1"/>
    </row>
    <row r="10498" spans="1:1" x14ac:dyDescent="0.75">
      <c r="A10498" s="1"/>
    </row>
    <row r="10499" spans="1:1" x14ac:dyDescent="0.75">
      <c r="A10499" s="1"/>
    </row>
    <row r="10500" spans="1:1" x14ac:dyDescent="0.75">
      <c r="A10500" s="1"/>
    </row>
    <row r="10501" spans="1:1" x14ac:dyDescent="0.75">
      <c r="A10501" s="1"/>
    </row>
    <row r="10502" spans="1:1" x14ac:dyDescent="0.75">
      <c r="A10502" s="1"/>
    </row>
    <row r="10503" spans="1:1" x14ac:dyDescent="0.75">
      <c r="A10503" s="1"/>
    </row>
    <row r="10504" spans="1:1" x14ac:dyDescent="0.75">
      <c r="A10504" s="1"/>
    </row>
    <row r="10505" spans="1:1" x14ac:dyDescent="0.75">
      <c r="A10505" s="1"/>
    </row>
    <row r="10506" spans="1:1" x14ac:dyDescent="0.75">
      <c r="A10506" s="1"/>
    </row>
    <row r="10507" spans="1:1" x14ac:dyDescent="0.75">
      <c r="A10507" s="1"/>
    </row>
    <row r="10508" spans="1:1" x14ac:dyDescent="0.75">
      <c r="A10508" s="1"/>
    </row>
    <row r="10509" spans="1:1" x14ac:dyDescent="0.75">
      <c r="A10509" s="1"/>
    </row>
    <row r="10510" spans="1:1" x14ac:dyDescent="0.75">
      <c r="A10510" s="1"/>
    </row>
    <row r="10511" spans="1:1" x14ac:dyDescent="0.75">
      <c r="A10511" s="1"/>
    </row>
    <row r="10512" spans="1:1" x14ac:dyDescent="0.75">
      <c r="A10512" s="1"/>
    </row>
    <row r="10513" spans="1:1" x14ac:dyDescent="0.75">
      <c r="A10513" s="1"/>
    </row>
    <row r="10514" spans="1:1" x14ac:dyDescent="0.75">
      <c r="A10514" s="1"/>
    </row>
    <row r="10515" spans="1:1" x14ac:dyDescent="0.75">
      <c r="A10515" s="1"/>
    </row>
    <row r="10516" spans="1:1" x14ac:dyDescent="0.75">
      <c r="A10516" s="1"/>
    </row>
    <row r="10517" spans="1:1" x14ac:dyDescent="0.75">
      <c r="A10517" s="1"/>
    </row>
    <row r="10518" spans="1:1" x14ac:dyDescent="0.75">
      <c r="A10518" s="1"/>
    </row>
    <row r="10519" spans="1:1" x14ac:dyDescent="0.75">
      <c r="A10519" s="1"/>
    </row>
    <row r="10520" spans="1:1" x14ac:dyDescent="0.75">
      <c r="A10520" s="1"/>
    </row>
    <row r="10521" spans="1:1" x14ac:dyDescent="0.75">
      <c r="A10521" s="1"/>
    </row>
    <row r="10522" spans="1:1" x14ac:dyDescent="0.75">
      <c r="A10522" s="1"/>
    </row>
    <row r="10523" spans="1:1" x14ac:dyDescent="0.75">
      <c r="A10523" s="1"/>
    </row>
    <row r="10524" spans="1:1" x14ac:dyDescent="0.75">
      <c r="A10524" s="1"/>
    </row>
    <row r="10525" spans="1:1" x14ac:dyDescent="0.75">
      <c r="A10525" s="1"/>
    </row>
    <row r="10526" spans="1:1" x14ac:dyDescent="0.75">
      <c r="A10526" s="1"/>
    </row>
    <row r="10527" spans="1:1" x14ac:dyDescent="0.75">
      <c r="A10527" s="1"/>
    </row>
    <row r="10528" spans="1:1" x14ac:dyDescent="0.75">
      <c r="A10528" s="1"/>
    </row>
    <row r="10529" spans="1:1" x14ac:dyDescent="0.75">
      <c r="A10529" s="1"/>
    </row>
    <row r="10530" spans="1:1" x14ac:dyDescent="0.75">
      <c r="A10530" s="1"/>
    </row>
    <row r="10531" spans="1:1" x14ac:dyDescent="0.75">
      <c r="A10531" s="1"/>
    </row>
    <row r="10532" spans="1:1" x14ac:dyDescent="0.75">
      <c r="A10532" s="1"/>
    </row>
    <row r="10533" spans="1:1" x14ac:dyDescent="0.75">
      <c r="A10533" s="1"/>
    </row>
    <row r="10534" spans="1:1" x14ac:dyDescent="0.75">
      <c r="A10534" s="1"/>
    </row>
    <row r="10535" spans="1:1" x14ac:dyDescent="0.75">
      <c r="A10535" s="1"/>
    </row>
    <row r="10536" spans="1:1" x14ac:dyDescent="0.75">
      <c r="A10536" s="1"/>
    </row>
    <row r="10537" spans="1:1" x14ac:dyDescent="0.75">
      <c r="A10537" s="1"/>
    </row>
    <row r="10538" spans="1:1" x14ac:dyDescent="0.75">
      <c r="A10538" s="1"/>
    </row>
    <row r="10539" spans="1:1" x14ac:dyDescent="0.75">
      <c r="A10539" s="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cca Biagi</dc:creator>
  <cp:lastModifiedBy>Rebecca Biagi</cp:lastModifiedBy>
  <dcterms:created xsi:type="dcterms:W3CDTF">2023-03-14T09:46:03Z</dcterms:created>
  <dcterms:modified xsi:type="dcterms:W3CDTF">2024-03-14T14:15:17Z</dcterms:modified>
</cp:coreProperties>
</file>